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9320" windowHeight="7995"/>
  </bookViews>
  <sheets>
    <sheet name="Supplementary Table 1" sheetId="1" r:id="rId1"/>
  </sheets>
  <calcPr calcId="145621" concurrentCalc="0"/>
</workbook>
</file>

<file path=xl/sharedStrings.xml><?xml version="1.0" encoding="utf-8"?>
<sst xmlns="http://schemas.openxmlformats.org/spreadsheetml/2006/main" count="3311" uniqueCount="3311">
  <si>
    <t>Protein</t>
  </si>
  <si>
    <t>Uniprot</t>
  </si>
  <si>
    <t>Name</t>
  </si>
  <si>
    <t>Fold Change</t>
  </si>
  <si>
    <t>Log2(P7/E18)</t>
  </si>
  <si>
    <t>BH-Corrected p-value</t>
  </si>
  <si>
    <t>sp|P55161|NCKP1_RAT</t>
  </si>
  <si>
    <t>sp|P06685|AT1A1_RAT</t>
  </si>
  <si>
    <t>sp|P85108|TBB2A_RAT</t>
  </si>
  <si>
    <t>sp|Q62876|SNG1_RAT</t>
  </si>
  <si>
    <t>sp|Q5EB81|NB5R1_RAT</t>
  </si>
  <si>
    <t>sp|P07340|AT1B1_RAT</t>
  </si>
  <si>
    <t>sp|Q5BJS7|CPNE9_RAT</t>
  </si>
  <si>
    <t>sp|P54921|SNAA_RAT</t>
  </si>
  <si>
    <t>sp|P21707|SYT1_RAT</t>
  </si>
  <si>
    <t>sp|P25286|VPP1_RAT</t>
  </si>
  <si>
    <t>sp|P63045|VAMP2_RAT</t>
  </si>
  <si>
    <t>sp|P15791-3|KCC2D_RAT</t>
  </si>
  <si>
    <t>sp|Q64559|BACH_RAT</t>
  </si>
  <si>
    <t>sp|P04218|OX2G_RAT</t>
  </si>
  <si>
    <t>sp|P63025|VAMP3_RAT</t>
  </si>
  <si>
    <t>sp|P12369|KAP3_RAT</t>
  </si>
  <si>
    <t>sp|P38659|PDIA4_RAT</t>
  </si>
  <si>
    <t>sp|P50137|TKT_RAT</t>
  </si>
  <si>
    <t>sp|Q5RJR8|LRC59_RAT</t>
  </si>
  <si>
    <t>sp|P61765|STXB1_RAT</t>
  </si>
  <si>
    <t>sp|P11505-6|AT2B1_RAT</t>
  </si>
  <si>
    <t>sp|P63012|RAB3A_RAT</t>
  </si>
  <si>
    <t>sp|P09117|ALDOC_RAT</t>
  </si>
  <si>
    <t>sp|Q5PPJ9|SHLB2_RAT</t>
  </si>
  <si>
    <t>sp|Q6PCU2|VATE1_RAT</t>
  </si>
  <si>
    <t>sp|Q6P5P5|MEST_RAT</t>
  </si>
  <si>
    <t>sp|P43278|H10_RAT</t>
  </si>
  <si>
    <t>sp|P11030|ACBP_RAT</t>
  </si>
  <si>
    <t>sp|P46101|DPP6_RAT</t>
  </si>
  <si>
    <t>sp|Q9QUL6|NSF_RAT</t>
  </si>
  <si>
    <t>sp|P25809|KCRU_RAT</t>
  </si>
  <si>
    <t>sp|Q02563|SV2A_RAT</t>
  </si>
  <si>
    <t>sp|P21575-8|DYN1_RAT</t>
  </si>
  <si>
    <t>sp|P19627|GNAZ_RAT</t>
  </si>
  <si>
    <t>sp|P07632|SODC_RAT</t>
  </si>
  <si>
    <t>sp|Q9EPH8|PABP1_RAT</t>
  </si>
  <si>
    <t>sp|P63102|1433Z_RAT</t>
  </si>
  <si>
    <t>sp|Q02874|H2AY_RAT</t>
  </si>
  <si>
    <t>sp|Q4V7C7|ARP3_RAT</t>
  </si>
  <si>
    <t>sp|P10362|SCG2_RAT</t>
  </si>
  <si>
    <t>sp|P24268|CATD_RAT</t>
  </si>
  <si>
    <t>sp|P07825|SYPH_RAT</t>
  </si>
  <si>
    <t>sp|Q64542-2|AT2B4_RAT</t>
  </si>
  <si>
    <t>sp|P53534|PYGB_RAT</t>
  </si>
  <si>
    <t>sp|P01830|THY1_RAT</t>
  </si>
  <si>
    <t>sp|P07943|ALDR_RAT</t>
  </si>
  <si>
    <t>sp|P62853|RS25_RAT</t>
  </si>
  <si>
    <t>sp|P62747|RHOB_RAT</t>
  </si>
  <si>
    <t>sp|Q4KLY4|RING2_RAT</t>
  </si>
  <si>
    <t>sp|P62716|PP2AB_RAT</t>
  </si>
  <si>
    <t>sp|O88989|MDHC_RAT</t>
  </si>
  <si>
    <t>sp|Q9Z0J8|NEGR1_RAT</t>
  </si>
  <si>
    <t>sp|Q5XI32|CAPZB_RAT</t>
  </si>
  <si>
    <t>sp|P59215|GNAO_RAT</t>
  </si>
  <si>
    <t>sp|Q62733|LAP2_RAT</t>
  </si>
  <si>
    <t>sp|P10860|DHE3_RAT</t>
  </si>
  <si>
    <t>sp|P29410|KAD2_RAT</t>
  </si>
  <si>
    <t>sp|Q5FVI4|CEND_RAT</t>
  </si>
  <si>
    <t>sp|P60522|GBRL2_RAT</t>
  </si>
  <si>
    <t>sp|P56574|IDHP_RAT</t>
  </si>
  <si>
    <t>sp|Q9JJ05|C1GLT_RAT</t>
  </si>
  <si>
    <t>sp|P11442|CLH_RAT</t>
  </si>
  <si>
    <t>sp|P42893|ECE1_RAT</t>
  </si>
  <si>
    <t>sp|P34926|MAP1A_RAT</t>
  </si>
  <si>
    <t>sp|P0C0S7|H2AZ_RAT</t>
  </si>
  <si>
    <t>sp|P62749|HPCL1_RAT</t>
  </si>
  <si>
    <t>sp|P32851|STX1A_RAT</t>
  </si>
  <si>
    <t>sp|Q4QRB4|TBB3_RAT</t>
  </si>
  <si>
    <t>sp|Q07647|GTR3_RAT</t>
  </si>
  <si>
    <t>sp|P47819|GFAP_RAT</t>
  </si>
  <si>
    <t>sp|P60123|RUVB1_RAT</t>
  </si>
  <si>
    <t>sp|Q5RJQ4|SIRT2_RAT</t>
  </si>
  <si>
    <t>sp|P85971|6PGL_RAT</t>
  </si>
  <si>
    <t>sp|P07153|RPN1_RAT</t>
  </si>
  <si>
    <t>sp|P28023|DCTN1_RAT</t>
  </si>
  <si>
    <t>sp|Q9Z1E1|FLOT1_RAT</t>
  </si>
  <si>
    <t>sp|Q6AXN4|NDC1_RAT</t>
  </si>
  <si>
    <t>sp|P60905|DNJC5_RAT</t>
  </si>
  <si>
    <t>sp|Q9WTP0|E41L1_RAT</t>
  </si>
  <si>
    <t>sp|Q66HD0|ENPL_RAT</t>
  </si>
  <si>
    <t>sp|P24329|THTR_RAT</t>
  </si>
  <si>
    <t>sp|P11348|DHPR_RAT</t>
  </si>
  <si>
    <t>sp|Q641Y0|OST48_RAT</t>
  </si>
  <si>
    <t>sp|Q9R066|CXAR_RAT</t>
  </si>
  <si>
    <t>sp|Q812D1|PSIP1_RAT</t>
  </si>
  <si>
    <t>sp|Q66HA8|HS105_RAT</t>
  </si>
  <si>
    <t>sp|Q9QWN8|SPTN2_RAT</t>
  </si>
  <si>
    <t>sp|Q9WVJ4|SYJ2B_RAT</t>
  </si>
  <si>
    <t>sp|P16086|SPTA2_RAT</t>
  </si>
  <si>
    <t>sp|Q9EPB1|DPP2_RAT</t>
  </si>
  <si>
    <t>sp|Q63081|PDIA6_RAT</t>
  </si>
  <si>
    <t>sp|Q66H94|FKBP9_RAT</t>
  </si>
  <si>
    <t>sp|P68255|1433T_RAT</t>
  </si>
  <si>
    <t>sp|Q9QZM5|ABI1_RAT</t>
  </si>
  <si>
    <t>sp|P29147|BDH_RAT</t>
  </si>
  <si>
    <t>sp|Q6XVN8|MLP3A_RAT</t>
  </si>
  <si>
    <t>sp|P62944|AP2B1_RAT</t>
  </si>
  <si>
    <t>sp|P13596|NCAM1_RAT</t>
  </si>
  <si>
    <t>sp|Q62745|CD81_RAT</t>
  </si>
  <si>
    <t>sp|Q6AYI5|SHOC2_RAT</t>
  </si>
  <si>
    <t>sp|Q5XIP9|TMM43_RAT</t>
  </si>
  <si>
    <t>sp|P62161|CALM_RAT</t>
  </si>
  <si>
    <t>sp|P62632|EF1A2_RAT</t>
  </si>
  <si>
    <t>sp|P05708|HXK1_RAT</t>
  </si>
  <si>
    <t>sp|P56603|SCAM1_RAT</t>
  </si>
  <si>
    <t>sp|Q8VID1|DHRS4_RAT</t>
  </si>
  <si>
    <t>sp|Q794F9|4F2_RAT</t>
  </si>
  <si>
    <t>sp|P29457|SERPH_RAT</t>
  </si>
  <si>
    <t>sp|Q07936|ANXA2_RAT</t>
  </si>
  <si>
    <t>sp|Q04931|SSRP1_RAT</t>
  </si>
  <si>
    <t>sp|P19944|RLA1_RAT</t>
  </si>
  <si>
    <t>sp|P61206|ARF3_RAT</t>
  </si>
  <si>
    <t>sp|Q9ESI7|DCX_RAT</t>
  </si>
  <si>
    <t>sp|P25235|RPN2_RAT</t>
  </si>
  <si>
    <t>sp|Q62888|NLGN2_RAT</t>
  </si>
  <si>
    <t>sp|Q63716|PRDX1_RAT</t>
  </si>
  <si>
    <t>sp|P55053|FABP5_RAT</t>
  </si>
  <si>
    <t>sp|Q9WVB1|RAB6A_RAT</t>
  </si>
  <si>
    <t>sp|P97546|NPTN_RAT</t>
  </si>
  <si>
    <t>sp|Q6P6V0|G6PI_RAT</t>
  </si>
  <si>
    <t>sp|O08651|SERA_RAT</t>
  </si>
  <si>
    <t>sp|Q9WUL0|TOP1_RAT</t>
  </si>
  <si>
    <t>sp|Q5HZV9|PP1R7_RAT</t>
  </si>
  <si>
    <t>sp|P31044|PEBP1_RAT</t>
  </si>
  <si>
    <t>sp|P04905|GSTM1_RAT</t>
  </si>
  <si>
    <t>sp|Q9WVC0|SEPT7_RAT</t>
  </si>
  <si>
    <t>sp|Q6RUV5|RAC1_RAT</t>
  </si>
  <si>
    <t>sp|B3GNI6|SEP11_RAT</t>
  </si>
  <si>
    <t>sp|P18484|AP2A2_RAT</t>
  </si>
  <si>
    <t>sp|Q6Q0N3|NT5D2_RAT</t>
  </si>
  <si>
    <t>sp|Q62636|RAP1B_RAT</t>
  </si>
  <si>
    <t>sp|P62078|TIM8B_RAT</t>
  </si>
  <si>
    <t>sp|P70615|LMNB1_RAT</t>
  </si>
  <si>
    <t>sp|O35509|RB11B_RAT</t>
  </si>
  <si>
    <t>sp|P11517|HBB2_RAT</t>
  </si>
  <si>
    <t>sp|O88923-3|LPHN2_RAT</t>
  </si>
  <si>
    <t>sp|P62815|VATB2_RAT</t>
  </si>
  <si>
    <t>sp|Q64548-2|RTN1_RAT</t>
  </si>
  <si>
    <t>sp|P17046|LAMP2_RAT</t>
  </si>
  <si>
    <t>sp|Q00566-2|MECP2_RAT</t>
  </si>
  <si>
    <t>sp|Q62658|FKB1A_RAT</t>
  </si>
  <si>
    <t>sp|P26453-2|BASI_RAT</t>
  </si>
  <si>
    <t>sp|P62824|RAB3C_RAT</t>
  </si>
  <si>
    <t>sp|P67779|PHB_RAT</t>
  </si>
  <si>
    <t>sp|P10536|RAB1B_RAT</t>
  </si>
  <si>
    <t>sp|Q9JID2|GNA11_RAT</t>
  </si>
  <si>
    <t>sp|Q64566-2|AT2C1_RAT</t>
  </si>
  <si>
    <t>sp|P16638|ACLY_RAT</t>
  </si>
  <si>
    <t>sp|B2RYG6|OTUB1_RAT</t>
  </si>
  <si>
    <t>sp|P61265|STX1B_RAT</t>
  </si>
  <si>
    <t>sp|Q9WVA1|TIM8A_RAT</t>
  </si>
  <si>
    <t>sp|P18422|PSA3_RAT</t>
  </si>
  <si>
    <t>sp|P11598|PDIA3_RAT</t>
  </si>
  <si>
    <t>sp|Q6AYH5|DCTN2_RAT</t>
  </si>
  <si>
    <t>sp|P83888|TBG1_RAT</t>
  </si>
  <si>
    <t>sp|Q05695-2|L1CAM_RAT</t>
  </si>
  <si>
    <t>sp|B0BN93|PSD13_RAT</t>
  </si>
  <si>
    <t>sp|A2RUW1|TOLIP_RAT</t>
  </si>
  <si>
    <t>sp|Q99PD4|ARC1A_RAT</t>
  </si>
  <si>
    <t>sp|P41516|TOP2A_RAT</t>
  </si>
  <si>
    <t>sp|P13084|NPM_RAT</t>
  </si>
  <si>
    <t>sp|Q4V897|CC90B_RAT</t>
  </si>
  <si>
    <t>sp|Q99JD4|CLAP2_RAT</t>
  </si>
  <si>
    <t>sp|Q91XV6-2|FXYD6_RAT</t>
  </si>
  <si>
    <t>sp|Q99376|TFR1_RAT</t>
  </si>
  <si>
    <t>sp|Q505J6|GHC2_RAT</t>
  </si>
  <si>
    <t>sp|P06761|GRP78_RAT</t>
  </si>
  <si>
    <t>sp|Q7M0E7|RM14_RAT</t>
  </si>
  <si>
    <t>sp|P70580|PGRC1_RAT</t>
  </si>
  <si>
    <t>sp|P16617|PGK1_RAT</t>
  </si>
  <si>
    <t>sp|Q2TL32|UBR4_RAT</t>
  </si>
  <si>
    <t>sp|P30427|PLEC1_RAT</t>
  </si>
  <si>
    <t>sp|P51146|RAB4B_RAT</t>
  </si>
  <si>
    <t>sp|Q9QYF3|MYO5A_RAT</t>
  </si>
  <si>
    <t>sp|O70257|STX7_RAT</t>
  </si>
  <si>
    <t>sp|P04642|LDHA_RAT</t>
  </si>
  <si>
    <t>sp|Q9R1T1|BAF_RAT</t>
  </si>
  <si>
    <t>sp|P24368|PPIB_RAT</t>
  </si>
  <si>
    <t>sp|P09527|RAB7A_RAT</t>
  </si>
  <si>
    <t>sp|B2GV06|SCOT1_RAT</t>
  </si>
  <si>
    <t>sp|Q6P7Q4|LGUL_RAT</t>
  </si>
  <si>
    <t>sp|P54290|CA2D1_RAT</t>
  </si>
  <si>
    <t>sp|P19804|NDKB_RAT</t>
  </si>
  <si>
    <t>sp|Q9Z2S9|FLOT2_RAT</t>
  </si>
  <si>
    <t>sp|P15651|ACADS_RAT</t>
  </si>
  <si>
    <t>sp|Q6AYT7|ABD12_RAT</t>
  </si>
  <si>
    <t>sp|Q3B7D1|UBE2Z_RAT</t>
  </si>
  <si>
    <t>sp|Q5M7U6|ARP2_RAT</t>
  </si>
  <si>
    <t>sp|Q9QXQ0|ACTN4_RAT</t>
  </si>
  <si>
    <t>sp|Q63617|HYOU1_RAT</t>
  </si>
  <si>
    <t>sp|P52590|NU107_RAT</t>
  </si>
  <si>
    <t>sp|P63029|TCTP_RAT</t>
  </si>
  <si>
    <t>sp|Q6AY55|DCAKD_RAT</t>
  </si>
  <si>
    <t>sp|P68182|KAPCB_RAT</t>
  </si>
  <si>
    <t>sp|P62828|RAN_RAT</t>
  </si>
  <si>
    <t>sp|P61980|HNRPK_RAT</t>
  </si>
  <si>
    <t>sp|P47858|K6PF_RAT</t>
  </si>
  <si>
    <t>sp|P70711|U2D2B_RAT</t>
  </si>
  <si>
    <t>sp|P04764|ENOA_RAT</t>
  </si>
  <si>
    <t>sp|Q8CFN2|CDC42_RAT</t>
  </si>
  <si>
    <t>sp|Q5PQX1|TOIP1_RAT</t>
  </si>
  <si>
    <t>sp|Q6AXW1|GLRX2_RAT</t>
  </si>
  <si>
    <t>sp|Q5RJR2|TWF1_RAT</t>
  </si>
  <si>
    <t>sp|O35303-6|DNM1L_RAT</t>
  </si>
  <si>
    <t>sp|Q63633|S12A5_RAT</t>
  </si>
  <si>
    <t>sp|P84092|AP2M1_RAT</t>
  </si>
  <si>
    <t>sp|P12785|FAS_RAT</t>
  </si>
  <si>
    <t>sp|B1WBW4|ARM10_RAT</t>
  </si>
  <si>
    <t>sp|Q9ESR9|ABCA2_RAT</t>
  </si>
  <si>
    <t>sp|B3DMA0|P5I11_RAT</t>
  </si>
  <si>
    <t>sp|Q63507|RL14_RAT</t>
  </si>
  <si>
    <t>sp|P51650|SSDH_RAT</t>
  </si>
  <si>
    <t>sp|Q9JHW1|CBPD_RAT</t>
  </si>
  <si>
    <t>sp|Q9JM53|AIFM1_RAT</t>
  </si>
  <si>
    <t>sp|P97532|THTM_RAT</t>
  </si>
  <si>
    <t>sp|P24051|RS27L_RAT</t>
  </si>
  <si>
    <t>sp|P04797|G3P_RAT</t>
  </si>
  <si>
    <t>sp|P23965|D3D2_RAT</t>
  </si>
  <si>
    <t>sp|P04785|PDIA1_RAT</t>
  </si>
  <si>
    <t>sp|P46462|TERA_RAT</t>
  </si>
  <si>
    <t>sp|P61751|ARF4_RAT</t>
  </si>
  <si>
    <t>sp|Q00981|UCHL1_RAT</t>
  </si>
  <si>
    <t>sp|Q4FZT6|H2A3_RAT</t>
  </si>
  <si>
    <t>sp|P30835|K6PL_RAT</t>
  </si>
  <si>
    <t>sp|P63036|DNJA1_RAT</t>
  </si>
  <si>
    <t>sp|Q6AY23|P5CR2_RAT</t>
  </si>
  <si>
    <t>sp|Q5XI73|GDIR1_RAT</t>
  </si>
  <si>
    <t>sp|Q2TA68|OPA1_RAT</t>
  </si>
  <si>
    <t>sp|Q4QQT4|2AAB_RAT</t>
  </si>
  <si>
    <t>sp|P0CD94|CK083_RAT</t>
  </si>
  <si>
    <t>sp|O35763|MOES_RAT</t>
  </si>
  <si>
    <t>sp|P84245|H33_RAT</t>
  </si>
  <si>
    <t>sp|P62332|ARF6_RAT</t>
  </si>
  <si>
    <t>sp|P63326|RS10_RAT</t>
  </si>
  <si>
    <t>sp|P47942|DPYL2_RAT</t>
  </si>
  <si>
    <t>sp|P82471|GNAQ_RAT</t>
  </si>
  <si>
    <t>sp|P13803|ETFA_RAT</t>
  </si>
  <si>
    <t>sp|Q9JHZ9|S38A3_RAT</t>
  </si>
  <si>
    <t>sp|P62076|TIM13_RAT</t>
  </si>
  <si>
    <t>sp|P63018|HSP7C_RAT</t>
  </si>
  <si>
    <t>sp|Q4FZX7|SRPRB_RAT</t>
  </si>
  <si>
    <t>sp|P11240|COX5A_RAT</t>
  </si>
  <si>
    <t>sp|P15865|H12_RAT</t>
  </si>
  <si>
    <t>sp|P35281|RAB10_RAT</t>
  </si>
  <si>
    <t>sp|P61227|RAP2B_RAT</t>
  </si>
  <si>
    <t>sp|Q9EQX9|UBE2N_RAT</t>
  </si>
  <si>
    <t>sp|Q6AYA6|CQ062_RAT</t>
  </si>
  <si>
    <t>sp|Q68FX0|IDH3B_RAT</t>
  </si>
  <si>
    <t>sp|Q91ZW1|TFAM_RAT</t>
  </si>
  <si>
    <t>sp|P45592|COF1_RAT</t>
  </si>
  <si>
    <t>sp|P16036|MPCP_RAT</t>
  </si>
  <si>
    <t>sp|Q6P747|HP1B3_RAT</t>
  </si>
  <si>
    <t>sp|Q4KLN6|RIR2_RAT</t>
  </si>
  <si>
    <t>sp|Q924S5|LONM_RAT</t>
  </si>
  <si>
    <t>sp|P28042|SSBP_RAT</t>
  </si>
  <si>
    <t>sp|Q6IRK9|PGCP_RAT</t>
  </si>
  <si>
    <t>sp|Q5QD51-2|AKA12_RAT</t>
  </si>
  <si>
    <t>sp|O35274|NEB2_RAT</t>
  </si>
  <si>
    <t>sp|P85845|FSCN1_RAT</t>
  </si>
  <si>
    <t>sp|P14604|ECHM_RAT</t>
  </si>
  <si>
    <t>sp|Q5RKH0|GLYR1_RAT</t>
  </si>
  <si>
    <t>sp|P18266|GSK3B_RAT</t>
  </si>
  <si>
    <t>sp|Q5HZY2|SAR1B_RAT</t>
  </si>
  <si>
    <t>sp|Q4KLL4|TM9S4_RAT</t>
  </si>
  <si>
    <t>sp|P70566|TMOD2_RAT</t>
  </si>
  <si>
    <t>sp|P62260|1433E_RAT</t>
  </si>
  <si>
    <t>sp|P48037|ANXA6_RAT</t>
  </si>
  <si>
    <t>sp|P62804|H4_RAT</t>
  </si>
  <si>
    <t>sp|Q5XIU9|PGRC2_RAT</t>
  </si>
  <si>
    <t>sp|Q63270|ACOC_RAT</t>
  </si>
  <si>
    <t>sp|P61107|RAB14_RAT</t>
  </si>
  <si>
    <t>sp|P27008|PARP1_RAT</t>
  </si>
  <si>
    <t>sp|O35254|GORS1_RAT</t>
  </si>
  <si>
    <t>sp|P48500|TPIS_RAT</t>
  </si>
  <si>
    <t>sp|Q6P7R8|DHB12_RAT</t>
  </si>
  <si>
    <t>sp|P85970|ARPC2_RAT</t>
  </si>
  <si>
    <t>sp|Q66H50|FACR1_RAT</t>
  </si>
  <si>
    <t>sp|Q9Z0V5|PRDX4_RAT</t>
  </si>
  <si>
    <t>sp|P62271|RS18_RAT</t>
  </si>
  <si>
    <t>sp|Q07984|SSRD_RAT</t>
  </si>
  <si>
    <t>sp|Q62920|PDLI5_RAT</t>
  </si>
  <si>
    <t>sp|Q6GMN2|BAIP2_RAT</t>
  </si>
  <si>
    <t>sp|O35162|HSP13_RAT</t>
  </si>
  <si>
    <t>sp|Q5I0K8|RT07_RAT</t>
  </si>
  <si>
    <t>sp|Q6I7R3|ISOC1_RAT</t>
  </si>
  <si>
    <t>sp|Q6TUG0|DJB11_RAT</t>
  </si>
  <si>
    <t>sp|P63039|CH60_RAT</t>
  </si>
  <si>
    <t>sp|O88941|MOGS_RAT</t>
  </si>
  <si>
    <t>sp|Q63377|AT1B3_RAT</t>
  </si>
  <si>
    <t>sp|P62836|RAP1A_RAT</t>
  </si>
  <si>
    <t>sp|O88600|HSP74_RAT</t>
  </si>
  <si>
    <t>sp|P10111|PPIA_RAT</t>
  </si>
  <si>
    <t>sp|P42346|MTOR_RAT</t>
  </si>
  <si>
    <t>sp|Q9ESW0|DDB1_RAT</t>
  </si>
  <si>
    <t>sp|P63322|RALA_RAT</t>
  </si>
  <si>
    <t>sp|P62246|RS15A_RAT</t>
  </si>
  <si>
    <t>sp|P50442|GATM_RAT</t>
  </si>
  <si>
    <t>sp|Q63570|PRS6B_RAT</t>
  </si>
  <si>
    <t>sp|Q99M64|P4K2A_RAT</t>
  </si>
  <si>
    <t>sp|Q6GQP4|RAB31_RAT</t>
  </si>
  <si>
    <t>sp|Q64375|SC65_RAT</t>
  </si>
  <si>
    <t>sp|Q5U2R4|MRRP1_RAT</t>
  </si>
  <si>
    <t>sp|P26284|ODPA_RAT</t>
  </si>
  <si>
    <t>sp|P13264|GLSK_RAT</t>
  </si>
  <si>
    <t>sp|P25977|UBF1_RAT</t>
  </si>
  <si>
    <t>sp|P07335|KCRB_RAT</t>
  </si>
  <si>
    <t>sp|P16970|ABCD3_RAT</t>
  </si>
  <si>
    <t>sp|Q58FK9|KAT3_RAT</t>
  </si>
  <si>
    <t>sp|O54922|EXOC7_RAT</t>
  </si>
  <si>
    <t>sp|Q5U211|SNX3_RAT</t>
  </si>
  <si>
    <t>sp|Q5BK32|FAF2_RAT</t>
  </si>
  <si>
    <t>sp|P38718|BR44_RAT</t>
  </si>
  <si>
    <t>sp|Q62894|ECM1_RAT</t>
  </si>
  <si>
    <t>sp|Q6PEC4|SKP1_RAT</t>
  </si>
  <si>
    <t>sp|P11507-2|AT2A2_RAT</t>
  </si>
  <si>
    <t>sp|Q00438|PTBP1_RAT</t>
  </si>
  <si>
    <t>sp|Q6AYE2|SHLB1_RAT</t>
  </si>
  <si>
    <t>sp|Q4V8B7|HSDL1_RAT</t>
  </si>
  <si>
    <t>sp|Q9EPJ3|RT26_RAT</t>
  </si>
  <si>
    <t>sp|Q00715|H2B1_RAT</t>
  </si>
  <si>
    <t>sp|Q62952-2|DPYL3_RAT</t>
  </si>
  <si>
    <t>sp|Q5RKI1|IF4A2_RAT</t>
  </si>
  <si>
    <t>sp|Q6P9T8|TBB2C_RAT</t>
  </si>
  <si>
    <t>sp|P52796|EFNB1_RAT</t>
  </si>
  <si>
    <t>sp|O08629|TIF1B_RAT</t>
  </si>
  <si>
    <t>sp|P27615|SCRB2_RAT</t>
  </si>
  <si>
    <t>sp|Q62847|ADDG_RAT</t>
  </si>
  <si>
    <t>sp|Q8K4K5|L2GL1_RAT</t>
  </si>
  <si>
    <t>sp|P54001|P4HA1_RAT</t>
  </si>
  <si>
    <t>sp|P0C2C4|RM10_RAT</t>
  </si>
  <si>
    <t>sp|P39069|KAD1_RAT</t>
  </si>
  <si>
    <t>sp|Q7TP47|HNRPQ_RAT</t>
  </si>
  <si>
    <t>sp|Q5EGY4|YKT6_RAT</t>
  </si>
  <si>
    <t>sp|Q920J4|TXNL1_RAT</t>
  </si>
  <si>
    <t>sp|Q8K1P7|SMCA4_RAT</t>
  </si>
  <si>
    <t>sp|P13233|CN37_RAT</t>
  </si>
  <si>
    <t>sp|Q9EPH2|MRP_RAT</t>
  </si>
  <si>
    <t>sp|P16975|SPRC_RAT</t>
  </si>
  <si>
    <t>sp|P05065|ALDOA_RAT</t>
  </si>
  <si>
    <t>sp|P05370|G6PD_RAT</t>
  </si>
  <si>
    <t>sp|P43245|MDR1_RAT</t>
  </si>
  <si>
    <t>sp|O35547|ACSL4_RAT</t>
  </si>
  <si>
    <t>sp|Q9Z122|FADS2_RAT</t>
  </si>
  <si>
    <t>sp|P05369|FPPS_RAT</t>
  </si>
  <si>
    <t>sp|Q9ES40|PRAF3_RAT</t>
  </si>
  <si>
    <t>sp|P97536|CAND1_RAT</t>
  </si>
  <si>
    <t>sp|Q63610-3|TPM3_RAT</t>
  </si>
  <si>
    <t>sp|Q5U2U0|CLPX_RAT</t>
  </si>
  <si>
    <t>sp|P58197|AP2A_RAT</t>
  </si>
  <si>
    <t>sp|Q5FVQ8|NLRX1_RAT</t>
  </si>
  <si>
    <t>sp|Q5XIE3|RM11_RAT</t>
  </si>
  <si>
    <t>sp|P12368|KAP2_RAT</t>
  </si>
  <si>
    <t>sp|P69897|TBB5_RAT</t>
  </si>
  <si>
    <t>sp|P55770|NH2L1_RAT</t>
  </si>
  <si>
    <t>sp|Q63584|TMEDA_RAT</t>
  </si>
  <si>
    <t>sp|P70583|DUT_RAT</t>
  </si>
  <si>
    <t>sp|P05712|RAB2A_RAT</t>
  </si>
  <si>
    <t>sp|P18421|PSB1_RAT</t>
  </si>
  <si>
    <t>sp|Q9WUS0|KAD4_RAT</t>
  </si>
  <si>
    <t>sp|P26772|CH10_RAT</t>
  </si>
  <si>
    <t>sp|Q99MZ4|GGT7_RAT</t>
  </si>
  <si>
    <t>sp|Q6EV70|OFUT1_RAT</t>
  </si>
  <si>
    <t>sp|Q5U2X6|CCD47_RAT</t>
  </si>
  <si>
    <t>sp|Q66HA6|ARL8B_RAT</t>
  </si>
  <si>
    <t>sp|P08461|ODP2_RAT</t>
  </si>
  <si>
    <t>sp|Q5XIH7|PHB2_RAT</t>
  </si>
  <si>
    <t>sp|P31399|ATP5H_RAT</t>
  </si>
  <si>
    <t>sp|Q498R3|DJC10_RAT</t>
  </si>
  <si>
    <t>sp|Q5U312|RAI14_RAT</t>
  </si>
  <si>
    <t>sp|Q8K3X8|HSBP1_RAT</t>
  </si>
  <si>
    <t>sp|Q99NA5|IDH3A_RAT</t>
  </si>
  <si>
    <t>sp|Q5RKI0|WDR1_RAT</t>
  </si>
  <si>
    <t>sp|Q06486|KC1D_RAT</t>
  </si>
  <si>
    <t>sp|P68511|1433F_RAT</t>
  </si>
  <si>
    <t>sp|P37805|TAGL3_RAT</t>
  </si>
  <si>
    <t>sp|P04762|CATA_RAT</t>
  </si>
  <si>
    <t>sp|P11232|THIO_RAT</t>
  </si>
  <si>
    <t>sp|P62963|PROF1_RAT</t>
  </si>
  <si>
    <t>sp|P04166|CYB5B_RAT</t>
  </si>
  <si>
    <t>sp|Q8R4A1|ERO1A_RAT</t>
  </si>
  <si>
    <t>sp|P09456|KAP0_RAT</t>
  </si>
  <si>
    <t>sp|Q05546-2|TENR_RAT</t>
  </si>
  <si>
    <t>sp|P27653|C1TC_RAT</t>
  </si>
  <si>
    <t>sp|P63088-2|PP1G_RAT</t>
  </si>
  <si>
    <t>sp|P02793|FRIL1_RAT</t>
  </si>
  <si>
    <t>sp|P62628|DLRB1_RAT</t>
  </si>
  <si>
    <t>sp|P11654|PO210_RAT</t>
  </si>
  <si>
    <t>sp|Q8R4C0|CAN5_RAT</t>
  </si>
  <si>
    <t>sp|P61805|DAD1_RAT</t>
  </si>
  <si>
    <t>sp|P33671|SDC3_RAT</t>
  </si>
  <si>
    <t>sp|Q5FVM3|F134B_RAT</t>
  </si>
  <si>
    <t>sp|Q505J9|ATAD1_RAT</t>
  </si>
  <si>
    <t>sp|Q8VHF5|CISY_RAT</t>
  </si>
  <si>
    <t>sp|O54975|XPP1_RAT</t>
  </si>
  <si>
    <t>sp|Q9Z1A6|VIGLN_RAT</t>
  </si>
  <si>
    <t>sp|P10960|SAP_RAT</t>
  </si>
  <si>
    <t>sp|P08644-2|RASK_RAT</t>
  </si>
  <si>
    <t>sp|Q02356|AMPD2_RAT</t>
  </si>
  <si>
    <t>sp|P85515|ACTZ_RAT</t>
  </si>
  <si>
    <t>sp|Q09073|ADT2_RAT</t>
  </si>
  <si>
    <t>sp|Q68FU3|ETFB_RAT</t>
  </si>
  <si>
    <t>sp|B5DF51|MMGT1_RAT</t>
  </si>
  <si>
    <t>sp|Q5XHZ0|TRAP1_RAT</t>
  </si>
  <si>
    <t>sp|Q5U2R7|MESD_RAT</t>
  </si>
  <si>
    <t>sp|Q8K585|HMGA1_RAT</t>
  </si>
  <si>
    <t>sp|Q6PEC3|YIF1B_RAT</t>
  </si>
  <si>
    <t>sp|P85834|EFTU_RAT</t>
  </si>
  <si>
    <t>sp|O70513|LG3BP_RAT</t>
  </si>
  <si>
    <t>sp|P38650|DYHC1_RAT</t>
  </si>
  <si>
    <t>sp|Q925S8|YMEL1_RAT</t>
  </si>
  <si>
    <t>sp|Q5I0K5|ABHDA_RAT</t>
  </si>
  <si>
    <t>sp|Q9Z272|GIT1_RAT</t>
  </si>
  <si>
    <t>sp|B2GV54|NCEH1_RAT</t>
  </si>
  <si>
    <t>sp|P49432|ODPB_RAT</t>
  </si>
  <si>
    <t>sp|P0CC09|H2A2A_RAT</t>
  </si>
  <si>
    <t>sp|P50399|GDIB_RAT</t>
  </si>
  <si>
    <t>sp|Q9QZR6|SEPT9_RAT</t>
  </si>
  <si>
    <t>sp|P27274|CD59_RAT</t>
  </si>
  <si>
    <t>sp|Q6AY04|CB047_RAT</t>
  </si>
  <si>
    <t>sp|Q5U2T7|TFB2M_RAT</t>
  </si>
  <si>
    <t>sp|B2GUZ5|CAZA1_RAT</t>
  </si>
  <si>
    <t>sp|Q4QQW4|HDAC1_RAT</t>
  </si>
  <si>
    <t>sp|P35565|CALX_RAT</t>
  </si>
  <si>
    <t>sp|Q63750|RM23_RAT</t>
  </si>
  <si>
    <t>sp|P48450|ERG7_RAT</t>
  </si>
  <si>
    <t>sp|Q63803|GNAS1_RAT</t>
  </si>
  <si>
    <t>sp|P07174|TNR16_RAT</t>
  </si>
  <si>
    <t>sp|P41350|CAV1_RAT</t>
  </si>
  <si>
    <t>sp|Q62950|DPYL1_RAT</t>
  </si>
  <si>
    <t>sp|Q5XJW2|G45IP_RAT</t>
  </si>
  <si>
    <t>sp|Q62812|MYH9_RAT</t>
  </si>
  <si>
    <t>sp|P97521|MCAT_RAT</t>
  </si>
  <si>
    <t>sp|Q5U2X7|TI21L_RAT</t>
  </si>
  <si>
    <t>sp|P14668|ANXA5_RAT</t>
  </si>
  <si>
    <t>sp|P25113|PGAM1_RAT</t>
  </si>
  <si>
    <t>sp|P48721|GRP75_RAT</t>
  </si>
  <si>
    <t>sp|P35284|RAB12_RAT</t>
  </si>
  <si>
    <t>sp|P17220|PSA2_RAT</t>
  </si>
  <si>
    <t>sp|P17074|RS19_RAT</t>
  </si>
  <si>
    <t>sp|O08658|NUP88_RAT</t>
  </si>
  <si>
    <t>sp|Q5XIA1|NCLN_RAT</t>
  </si>
  <si>
    <t>sp|Q7TPJ0|SSRA_RAT</t>
  </si>
  <si>
    <t>sp|Q63569|PRS6A_RAT</t>
  </si>
  <si>
    <t>sp|P35571|GPDM_RAT</t>
  </si>
  <si>
    <t>sp|Q5M9I5|QCR6_RAT</t>
  </si>
  <si>
    <t>sp|P42667|SC11A_RAT</t>
  </si>
  <si>
    <t>sp|Q7TPB1|TCPD_RAT</t>
  </si>
  <si>
    <t>sp|Q5U367|PLOD3_RAT</t>
  </si>
  <si>
    <t>sp|P12711|ADHX_RAT</t>
  </si>
  <si>
    <t>sp|Q9Z1M9|SMC1A_RAT</t>
  </si>
  <si>
    <t>sp|A2VD12|PBIP1_RAT</t>
  </si>
  <si>
    <t>sp|Q920R3|FADS1_RAT</t>
  </si>
  <si>
    <t>sp|O35824|DNJA2_RAT</t>
  </si>
  <si>
    <t>sp|P21775|THIKA_RAT</t>
  </si>
  <si>
    <t>sp|P11980-2|KPYM_RAT</t>
  </si>
  <si>
    <t>sp|P68035|ACTC_RAT</t>
  </si>
  <si>
    <t>sp|Q5PQL3|PSL1_RAT</t>
  </si>
  <si>
    <t>sp|P04906|GSTP1_RAT</t>
  </si>
  <si>
    <t>sp|Q9JK11|RTN4_RAT</t>
  </si>
  <si>
    <t>sp|P52555|ERP29_RAT</t>
  </si>
  <si>
    <t>sp|Q01205|ODO2_RAT</t>
  </si>
  <si>
    <t>sp|Q498E0|TXD12_RAT</t>
  </si>
  <si>
    <t>sp|O55096|DPP3_RAT</t>
  </si>
  <si>
    <t>sp|P17764|THIL_RAT</t>
  </si>
  <si>
    <t>sp|Q3T1K5|CAZA2_RAT</t>
  </si>
  <si>
    <t>sp|Q9Z330|DNMT1_RAT</t>
  </si>
  <si>
    <t>sp|P60901|PSA6_RAT</t>
  </si>
  <si>
    <t>sp|Q641X9|RM09_RAT</t>
  </si>
  <si>
    <t>sp|Q71UF4|RBBP7_RAT</t>
  </si>
  <si>
    <t>sp|Q5U2P1|CNNM2_RAT</t>
  </si>
  <si>
    <t>sp|O55012|PICA_RAT</t>
  </si>
  <si>
    <t>sp|Q5I0G4|SYG_RAT</t>
  </si>
  <si>
    <t>sp|Q9Z1P2|ACTN1_RAT</t>
  </si>
  <si>
    <t>sp|Q5XIF3|NDUS4_RAT</t>
  </si>
  <si>
    <t>sp|Q641Z6|EHD1_RAT</t>
  </si>
  <si>
    <t>sp|P62914|RL11_RAT</t>
  </si>
  <si>
    <t>sp|Q8CHN6|SGPL1_RAT</t>
  </si>
  <si>
    <t>sp|Q8VHV7|HNRH1_RAT</t>
  </si>
  <si>
    <t>sp|Q641Y8|DDX1_RAT</t>
  </si>
  <si>
    <t>sp|P63245|GBLP_RAT</t>
  </si>
  <si>
    <t>sp|P29411|KAD3_RAT</t>
  </si>
  <si>
    <t>sp|Q66HF8|AL1B1_RAT</t>
  </si>
  <si>
    <t>sp|Q5XIE6|HIBCH_RAT</t>
  </si>
  <si>
    <t>sp|Q5EBA1|SUV3_RAT</t>
  </si>
  <si>
    <t>sp|Q498C8|RER1_RAT</t>
  </si>
  <si>
    <t>sp|P62718|RL18A_RAT</t>
  </si>
  <si>
    <t>sp|P47860|K6PP_RAT</t>
  </si>
  <si>
    <t>sp|Q4KLF8|ARPC5_RAT</t>
  </si>
  <si>
    <t>sp|Q8CGU6|NICA_RAT</t>
  </si>
  <si>
    <t>sp|Q63065|PDK1_RAT</t>
  </si>
  <si>
    <t>sp|Q64591|DECR_RAT</t>
  </si>
  <si>
    <t>sp|Q99068|AMRP_RAT</t>
  </si>
  <si>
    <t>sp|Q4QR80|RT25_RAT</t>
  </si>
  <si>
    <t>sp|Q62915|CSKP_RAT</t>
  </si>
  <si>
    <t>sp|Q5BK26|PLPL7_RAT</t>
  </si>
  <si>
    <t>sp|Q4KLZ1|TM186_RAT</t>
  </si>
  <si>
    <t>sp|Q6AYQ4|TM109_RAT</t>
  </si>
  <si>
    <t>sp|Q9Z0V6|PRDX3_RAT</t>
  </si>
  <si>
    <t>sp|Q32Q90|CN153_RAT</t>
  </si>
  <si>
    <t>sp|Q5XII0|EPDR1_RAT</t>
  </si>
  <si>
    <t>sp|P12001|RL18_RAT</t>
  </si>
  <si>
    <t>sp|Q6P502|TCPG_RAT</t>
  </si>
  <si>
    <t>sp|Q99J82|ILK_RAT</t>
  </si>
  <si>
    <t>sp|P32551|QCR2_RAT</t>
  </si>
  <si>
    <t>sp|Q10758|K2C8_RAT</t>
  </si>
  <si>
    <t>sp|Q5FVQ4|MLEC_RAT</t>
  </si>
  <si>
    <t>sp|P62703|RS4X_RAT</t>
  </si>
  <si>
    <t>sp|P10824|GNAI1_RAT</t>
  </si>
  <si>
    <t>sp|B0BN56|RT31_RAT</t>
  </si>
  <si>
    <t>sp|Q5I0D1|GLOD4_RAT</t>
  </si>
  <si>
    <t>sp|P62083|RS7_RAT</t>
  </si>
  <si>
    <t>sp|Q3B7D0|HEM6_RAT</t>
  </si>
  <si>
    <t>sp|Q08163|CAP1_RAT</t>
  </si>
  <si>
    <t>sp|P53563|B2CL1_RAT</t>
  </si>
  <si>
    <t>sp|P62989|UBIQ_RAT</t>
  </si>
  <si>
    <t>Ubiquitin</t>
  </si>
  <si>
    <t>sp|Q9JLA3|UGGG1_RAT</t>
  </si>
  <si>
    <t>sp|P62909|RS3_RAT</t>
  </si>
  <si>
    <t>sp|P12749|RL26_RAT</t>
  </si>
  <si>
    <t>sp|Q9ES21|SAC1_RAT</t>
  </si>
  <si>
    <t>sp|Q9QY17-4|PACN2_RAT</t>
  </si>
  <si>
    <t>sp|O70351|HCD2_RAT</t>
  </si>
  <si>
    <t>sp|Q6AXT5|RAB21_RAT</t>
  </si>
  <si>
    <t>sp|O35112|CD166_RAT</t>
  </si>
  <si>
    <t>sp|P62890|RL30_RAT</t>
  </si>
  <si>
    <t>sp|Q66HR2|MARE1_RAT</t>
  </si>
  <si>
    <t>sp|O35567|PUR9_RAT</t>
  </si>
  <si>
    <t>sp|Q9Z142|TMM33_RAT</t>
  </si>
  <si>
    <t>sp|Q63016|LAT1_RAT</t>
  </si>
  <si>
    <t>sp|Q5PQJ6|P5CR3_RAT</t>
  </si>
  <si>
    <t>sp|P0CC10|LRC4B_RAT</t>
  </si>
  <si>
    <t>sp|Q9WUD9|SRC_RAT</t>
  </si>
  <si>
    <t>sp|Q60587|ECHB_RAT</t>
  </si>
  <si>
    <t>sp|O35783|CALU_RAT</t>
  </si>
  <si>
    <t>sp|Q80U96|XPO1_RAT</t>
  </si>
  <si>
    <t>sp|O08679|MARK2_RAT</t>
  </si>
  <si>
    <t>sp|Q5FWT5|QRSL1_RAT</t>
  </si>
  <si>
    <t>sp|P62250|RS16_RAT</t>
  </si>
  <si>
    <t>sp|Q6P799|SYSC_RAT</t>
  </si>
  <si>
    <t>sp|P18418|CALR_RAT</t>
  </si>
  <si>
    <t>sp|Q80WF4|T132A_RAT</t>
  </si>
  <si>
    <t>sp|P10888|COX41_RAT</t>
  </si>
  <si>
    <t>sp|Q62720|ZNT1_RAT</t>
  </si>
  <si>
    <t>sp|Q4V888|TM55A_RAT</t>
  </si>
  <si>
    <t>sp|Q8CHM7|HACL1_RAT</t>
  </si>
  <si>
    <t>sp|P62832|RL23_RAT</t>
  </si>
  <si>
    <t>sp|P50878|RL4_RAT</t>
  </si>
  <si>
    <t>sp|Q66H47|RM24_RAT</t>
  </si>
  <si>
    <t>sp|B0BN86|TMM11_RAT</t>
  </si>
  <si>
    <t>sp|Q5FWU3|ATG9A_RAT</t>
  </si>
  <si>
    <t>sp|P37397|CNN3_RAT</t>
  </si>
  <si>
    <t>sp|Q5M868|GBA2_RAT</t>
  </si>
  <si>
    <t>sp|P21708|MK03_RAT</t>
  </si>
  <si>
    <t>sp|P41565|IDH3G_RAT</t>
  </si>
  <si>
    <t>sp|P19132|FRIH_RAT</t>
  </si>
  <si>
    <t>sp|P11730|KCC2G_RAT</t>
  </si>
  <si>
    <t>sp|Q63475|PTPR2_RAT</t>
  </si>
  <si>
    <t>sp|O54861|SORT_RAT</t>
  </si>
  <si>
    <t>sp|Q9QXU8|DC1L1_RAT</t>
  </si>
  <si>
    <t>sp|Q6AY20|MPRD_RAT</t>
  </si>
  <si>
    <t>sp|Q64654|CP51A_RAT</t>
  </si>
  <si>
    <t>sp|Q80WL2|BYST_RAT</t>
  </si>
  <si>
    <t>sp|P27605|HPRT_RAT</t>
  </si>
  <si>
    <t>sp|Q9WTV0|PREB_RAT</t>
  </si>
  <si>
    <t>sp|Q9NQR8|NDUF4_RAT</t>
  </si>
  <si>
    <t>sp|Q62703|RCN2_RAT</t>
  </si>
  <si>
    <t>sp|P11915|NLTP_RAT</t>
  </si>
  <si>
    <t>sp|Q5SGE0|LPPRC_RAT</t>
  </si>
  <si>
    <t>sp|P09495|TPM4_RAT</t>
  </si>
  <si>
    <t>sp|Q5XIN6|LETM1_RAT</t>
  </si>
  <si>
    <t>sp|P12075|COX5B_RAT</t>
  </si>
  <si>
    <t>sp|Q5XIK2|TMX2_RAT</t>
  </si>
  <si>
    <t>sp|P07895|SODM_RAT</t>
  </si>
  <si>
    <t>sp|O88483|PDP1_RAT</t>
  </si>
  <si>
    <t>sp|Q9JJ22|ERAP1_RAT</t>
  </si>
  <si>
    <t>sp|Q80W89|NDUAB_RAT</t>
  </si>
  <si>
    <t>sp|P05508|NU4M_RAT</t>
  </si>
  <si>
    <t>sp|P61212|ARL1_RAT</t>
  </si>
  <si>
    <t>sp|Q3MID3|ARFG2_RAT</t>
  </si>
  <si>
    <t>sp|Q6AXT0|RM37_RAT</t>
  </si>
  <si>
    <t>sp|Q6MG21|SYVM_RAT</t>
  </si>
  <si>
    <t>sp|P20070|NB5R3_RAT</t>
  </si>
  <si>
    <t>sp|Q8K4Y7|CANT1_RAT</t>
  </si>
  <si>
    <t>sp|Q5XI22|THIC_RAT</t>
  </si>
  <si>
    <t>sp|Q62940|NEDD4_RAT</t>
  </si>
  <si>
    <t>sp|P85007|IR3IP_RAT</t>
  </si>
  <si>
    <t>sp|Q62844|FYN_RAT</t>
  </si>
  <si>
    <t>sp|P45953|ACADV_RAT</t>
  </si>
  <si>
    <t>sp|P48679|LMNA_RAT</t>
  </si>
  <si>
    <t>sp|Q2PQA9|KINH_RAT</t>
  </si>
  <si>
    <t>sp|Q7TQM5|KPRP_RAT</t>
  </si>
  <si>
    <t>sp|Q4FZT8|SPRY4_RAT</t>
  </si>
  <si>
    <t>sp|Q71UE8|NEDD8_RAT</t>
  </si>
  <si>
    <t>sp|P35053|GPC1_RAT</t>
  </si>
  <si>
    <t>sp|Q9JJW3|USMG5_RAT</t>
  </si>
  <si>
    <t>sp|Q3T1J1|IF5A1_RAT</t>
  </si>
  <si>
    <t>sp|Q5HZE2|T120A_RAT</t>
  </si>
  <si>
    <t>sp|Q8VHE9|RETST_RAT</t>
  </si>
  <si>
    <t>sp|Q498M4|WDR5_RAT</t>
  </si>
  <si>
    <t>sp|Q9JLH7|CK5P3_RAT</t>
  </si>
  <si>
    <t>sp|P09895|RL5_RAT</t>
  </si>
  <si>
    <t>sp|P05943|S10AA_RAT</t>
  </si>
  <si>
    <t>sp|Q3T1J2|MBOA2_RAT</t>
  </si>
  <si>
    <t>sp|B2RYW9|FAHD2_RAT</t>
  </si>
  <si>
    <t>sp|P97629|LCAP_RAT</t>
  </si>
  <si>
    <t>sp|Q7TSA0|MIRO2_RAT</t>
  </si>
  <si>
    <t>sp|Q9Z250|LIN7A_RAT</t>
  </si>
  <si>
    <t>sp|Q75Q39|TOM70_RAT</t>
  </si>
  <si>
    <t>sp|P50503|F10A1_RAT</t>
  </si>
  <si>
    <t>sp|P30823|CTR1_RAT</t>
  </si>
  <si>
    <t>sp|O35910|MOT4_RAT</t>
  </si>
  <si>
    <t>sp|P37285-3|KLC1_RAT</t>
  </si>
  <si>
    <t>sp|P14882|PCCA_RAT</t>
  </si>
  <si>
    <t>sp|P56536|KIF5C_RAT</t>
  </si>
  <si>
    <t>sp|P58200|VTI1B_RAT</t>
  </si>
  <si>
    <t>sp|P35427|RL13A_RAT</t>
  </si>
  <si>
    <t>sp|Q62599|MTA1_RAT</t>
  </si>
  <si>
    <t>sp|Q5XIM9|TCPB_RAT</t>
  </si>
  <si>
    <t>sp|P06762|HMOX1_RAT</t>
  </si>
  <si>
    <t>sp|Q62826|HNRPM_RAT</t>
  </si>
  <si>
    <t>sp|Q66HG5|TM9S2_RAT</t>
  </si>
  <si>
    <t>sp|Q02253|MMSA_RAT</t>
  </si>
  <si>
    <t>sp|Q9JI85|NUCB2_RAT</t>
  </si>
  <si>
    <t>sp|Q05982|NDKA_RAT</t>
  </si>
  <si>
    <t>sp|Q1WIM1|CADM4_RAT</t>
  </si>
  <si>
    <t>sp|P29314|RS9_RAT</t>
  </si>
  <si>
    <t>sp|Q62651|ECH1_RAT</t>
  </si>
  <si>
    <t>sp|Q6EV76|FUT8_RAT</t>
  </si>
  <si>
    <t>sp|Q63151|ACSL3_RAT</t>
  </si>
  <si>
    <t>sp|P26051-2|CD44_RAT</t>
  </si>
  <si>
    <t>sp|P04182|OAT_RAT</t>
  </si>
  <si>
    <t>sp|P82995|HS90A_RAT</t>
  </si>
  <si>
    <t>sp|Q5XI78|ODO1_RAT</t>
  </si>
  <si>
    <t>sp|O08816|WASL_RAT</t>
  </si>
  <si>
    <t>sp|O70247|SC5A6_RAT</t>
  </si>
  <si>
    <t>sp|P17077|RL9_RAT</t>
  </si>
  <si>
    <t>sp|Q5XID7|ARMX3_RAT</t>
  </si>
  <si>
    <t>sp|Q5U300|UBA1_RAT</t>
  </si>
  <si>
    <t>sp|Q68FP1|GELS_RAT</t>
  </si>
  <si>
    <t>sp|Q6JAM9|TMM35_RAT</t>
  </si>
  <si>
    <t>sp|Q6AXQ5|PDE12_RAT</t>
  </si>
  <si>
    <t>sp|P34064|PSA5_RAT</t>
  </si>
  <si>
    <t>sp|P15650|ACADL_RAT</t>
  </si>
  <si>
    <t>sp|P97519|HMGCL_RAT</t>
  </si>
  <si>
    <t>sp|Q68FX9|SIRT5_RAT</t>
  </si>
  <si>
    <t>sp|P62243|RS8_RAT</t>
  </si>
  <si>
    <t>sp|P43244|MATR3_RAT</t>
  </si>
  <si>
    <t>sp|Q6UPR8|ERMP1_RAT</t>
  </si>
  <si>
    <t>sp|Q4KM74|SC22B_RAT</t>
  </si>
  <si>
    <t>sp|Q6NYB7|RAB1A_RAT</t>
  </si>
  <si>
    <t>sp|Q32PZ3|UN45A_RAT</t>
  </si>
  <si>
    <t>sp|Q6AYK6|CYBP_RAT</t>
  </si>
  <si>
    <t>sp|Q63362|NDUA5_RAT</t>
  </si>
  <si>
    <t>sp|O35889-2|AFAD_RAT</t>
  </si>
  <si>
    <t>sp|O88767|PARK7_RAT</t>
  </si>
  <si>
    <t>sp|Q5I0E8|KIF22_RAT</t>
  </si>
  <si>
    <t>sp|Q8VHU4|ELP1_RAT</t>
  </si>
  <si>
    <t>sp|P20788|UCRI_RAT</t>
  </si>
  <si>
    <t>sp|P62919|RL8_RAT</t>
  </si>
  <si>
    <t>sp|Q8K4G6|MACD1_RAT</t>
  </si>
  <si>
    <t>sp|P08753|GNAI3_RAT</t>
  </si>
  <si>
    <t>sp|P13832|MRLCA_RAT</t>
  </si>
  <si>
    <t>sp|Q91ZW6|TMLH_RAT</t>
  </si>
  <si>
    <t>sp|Q6RJR6|RTN3_RAT</t>
  </si>
  <si>
    <t>sp|P08430|UD16_RAT</t>
  </si>
  <si>
    <t>sp|Q924S1|PLCD_RAT</t>
  </si>
  <si>
    <t>sp|Q6P6R2|DLDH_RAT</t>
  </si>
  <si>
    <t>sp|Q7TT47|SPG7_RAT</t>
  </si>
  <si>
    <t>sp|P97700|M2OM_RAT</t>
  </si>
  <si>
    <t>sp|P27952|RS2_RAT</t>
  </si>
  <si>
    <t>sp|Q6AYZ1|TBA1C_RAT</t>
  </si>
  <si>
    <t>sp|P0C5H9|MANF_RAT</t>
  </si>
  <si>
    <t>sp|P04041|GPX1_RAT</t>
  </si>
  <si>
    <t>sp|Q68FS1|NUBP2_RAT</t>
  </si>
  <si>
    <t>sp|Q5RJY4|DRS7B_RAT</t>
  </si>
  <si>
    <t>sp|P84817|FIS1_RAT</t>
  </si>
  <si>
    <t>sp|Q03348|PTPRA_RAT</t>
  </si>
  <si>
    <t>sp|Q5BJT4|TXD15_RAT</t>
  </si>
  <si>
    <t>sp|Q07266-2|DREB_RAT</t>
  </si>
  <si>
    <t>sp|P49242|RS3A_RAT</t>
  </si>
  <si>
    <t>sp|Q68FY1|NUP53_RAT</t>
  </si>
  <si>
    <t>sp|Q9ER24|ATX10_RAT</t>
  </si>
  <si>
    <t>sp|Q5BJP3|UFM1_RAT</t>
  </si>
  <si>
    <t>sp|Q5XIT9|MCCB_RAT</t>
  </si>
  <si>
    <t>sp|Q6P9U8|EIF3H_RAT</t>
  </si>
  <si>
    <t>sp|P19139|CSK21_RAT</t>
  </si>
  <si>
    <t>sp|P21531|RL3_RAT</t>
  </si>
  <si>
    <t>sp|P63259|ACTG_RAT</t>
  </si>
  <si>
    <t>sp|P37199|NU155_RAT</t>
  </si>
  <si>
    <t>sp|P19234|NDUV2_RAT</t>
  </si>
  <si>
    <t>sp|Q4KM51|CQ042_RAT</t>
  </si>
  <si>
    <t>sp|Q6P791|CK059_RAT</t>
  </si>
  <si>
    <t>sp|Q63635|STX6_RAT</t>
  </si>
  <si>
    <t>sp|Q63524|TMED2_RAT</t>
  </si>
  <si>
    <t>sp|B0K020|CISD1_RAT</t>
  </si>
  <si>
    <t>sp|Q6MG61|CLIC1_RAT</t>
  </si>
  <si>
    <t>sp|Q03346|MPPB_RAT</t>
  </si>
  <si>
    <t>sp|Q5U2Y1-2|GTF2I_RAT</t>
  </si>
  <si>
    <t>sp|Q64057|AL7A1_RAT</t>
  </si>
  <si>
    <t>sp|Q6UPE1|ETFD_RAT</t>
  </si>
  <si>
    <t>sp|Q64122|MYL9_RAT</t>
  </si>
  <si>
    <t>sp|P15999|ATPA_RAT</t>
  </si>
  <si>
    <t>sp|P00388|NCPR_RAT</t>
  </si>
  <si>
    <t>sp|Q5EB77|RAB18_RAT</t>
  </si>
  <si>
    <t>sp|P13437|THIM_RAT</t>
  </si>
  <si>
    <t>sp|Q9JKW1|TIM22_RAT</t>
  </si>
  <si>
    <t>sp|P62859|RS28_RAT</t>
  </si>
  <si>
    <t>sp|P28480|TCPA_RAT</t>
  </si>
  <si>
    <t>sp|Q91XR8|GPX42_RAT</t>
  </si>
  <si>
    <t>sp|Q5XI64|ABHD6_RAT</t>
  </si>
  <si>
    <t>sp|Q5XIC2|ECSIT_RAT</t>
  </si>
  <si>
    <t>sp|Q68FQ0|TCPE_RAT</t>
  </si>
  <si>
    <t>sp|Q6AXR4|HEXB_RAT</t>
  </si>
  <si>
    <t>sp|Q6AYT3|CV028_RAT</t>
  </si>
  <si>
    <t>sp|P80204|TGFR1_RAT</t>
  </si>
  <si>
    <t>sp|P35280|RAB8A_RAT</t>
  </si>
  <si>
    <t>sp|Q4V8I7|LRC8A_RAT</t>
  </si>
  <si>
    <t>sp|Q66HG9|MAVS_RAT</t>
  </si>
  <si>
    <t>sp|P21913|DHSB_RAT</t>
  </si>
  <si>
    <t>sp|Q923V8|SEP15_RAT</t>
  </si>
  <si>
    <t>sp|Q5XIG4|OCAD1_RAT</t>
  </si>
  <si>
    <t>sp|Q5M9G9|TBRG4_RAT</t>
  </si>
  <si>
    <t>sp|Q80Z70|SE1L1_RAT</t>
  </si>
  <si>
    <t>sp|Q5M843|CQ101_RAT</t>
  </si>
  <si>
    <t>sp|Q3SWS8|RAE1L_RAT</t>
  </si>
  <si>
    <t>sp|Q9Z2G8|NP1L1_RAT</t>
  </si>
  <si>
    <t>sp|P62864|RS30_RAT</t>
  </si>
  <si>
    <t>sp|Q63965|SFXN1_RAT</t>
  </si>
  <si>
    <t>sp|Q5I0H4|TMCO1_RAT</t>
  </si>
  <si>
    <t>sp|Q62760|TOM20_RAT</t>
  </si>
  <si>
    <t>sp|P62850|RS24_RAT</t>
  </si>
  <si>
    <t>sp|P62907|RL10A_RAT</t>
  </si>
  <si>
    <t>sp|P03889|NU1M_RAT</t>
  </si>
  <si>
    <t>sp|P61314|RL15_RAT</t>
  </si>
  <si>
    <t>sp|O35854|BCAT2_RAT</t>
  </si>
  <si>
    <t>sp|P00787|CATB_RAT</t>
  </si>
  <si>
    <t>sp|P47198|RL22_RAT</t>
  </si>
  <si>
    <t>sp|P00406|COX2_RAT</t>
  </si>
  <si>
    <t>sp|Q64428|ECHA_RAT</t>
  </si>
  <si>
    <t>sp|Q9Z1Y3|CADH2_RAT</t>
  </si>
  <si>
    <t>sp|P0C089|PTPM1_RAT</t>
  </si>
  <si>
    <t>sp|Q64232|TECR_RAT</t>
  </si>
  <si>
    <t>sp|P70581|NUPL1_RAT</t>
  </si>
  <si>
    <t>sp|P29418|ATP5E_RAT</t>
  </si>
  <si>
    <t>sp|P29266|3HIDH_RAT</t>
  </si>
  <si>
    <t>sp|Q99P39|NFS1_RAT</t>
  </si>
  <si>
    <t>sp|Q68FR9-2|EF1D_RAT</t>
  </si>
  <si>
    <t>sp|Q63258|ITA7_RAT</t>
  </si>
  <si>
    <t>sp|P50408|VATF_RAT</t>
  </si>
  <si>
    <t>sp|P97840|LEG9_RAT</t>
  </si>
  <si>
    <t>sp|O55171|ACOT2_RAT</t>
  </si>
  <si>
    <t>sp|Q32PX2|AIMP2_RAT</t>
  </si>
  <si>
    <t>sp|P85125|PTRF_RAT</t>
  </si>
  <si>
    <t>sp|Q6AXV4|SAM50_RAT</t>
  </si>
  <si>
    <t>sp|Q6B345|S10AB_RAT</t>
  </si>
  <si>
    <t>sp|Q63190|EMD_RAT</t>
  </si>
  <si>
    <t>sp|Q4V8C8|CDC73_RAT</t>
  </si>
  <si>
    <t>sp|Q9WTR7|SC11C_RAT</t>
  </si>
  <si>
    <t>sp|Q62902|LMAN1_RAT</t>
  </si>
  <si>
    <t>sp|Q5U204|MPKS1_RAT</t>
  </si>
  <si>
    <t>sp|Q63159|COQ3_RAT</t>
  </si>
  <si>
    <t>sp|Q3KRE8|TBB2B_RAT</t>
  </si>
  <si>
    <t>sp|P20417|PTN1_RAT</t>
  </si>
  <si>
    <t>sp|P22062|PIMT_RAT</t>
  </si>
  <si>
    <t>sp|Q9EQR2|ADAS_RAT</t>
  </si>
  <si>
    <t>sp|Q62896|BET1_RAT</t>
  </si>
  <si>
    <t>sp|Q5PPN7|CCD51_RAT</t>
  </si>
  <si>
    <t>sp|Q6AXS3|DEK_RAT</t>
  </si>
  <si>
    <t>sp|P24473|GSTK1_RAT</t>
  </si>
  <si>
    <t>sp|Q5BK63|NDUA9_RAT</t>
  </si>
  <si>
    <t>sp|P84100|RL19_RAT</t>
  </si>
  <si>
    <t>sp|P00507|AATM_RAT</t>
  </si>
  <si>
    <t>sp|Q4AEF8|COPG_RAT</t>
  </si>
  <si>
    <t>sp|Q9R010|CIB1_RAT</t>
  </si>
  <si>
    <t>sp|Q1LZ53|DNM3A_RAT</t>
  </si>
  <si>
    <t>sp|P15178|SYDC_RAT</t>
  </si>
  <si>
    <t>sp|P49134|ITB1_RAT</t>
  </si>
  <si>
    <t>sp|P63004|LIS1_RAT</t>
  </si>
  <si>
    <t>sp|P14173|DDC_RAT</t>
  </si>
  <si>
    <t>sp|P43145|ADML_RAT</t>
  </si>
  <si>
    <t>sp|O70377|SNP23_RAT</t>
  </si>
  <si>
    <t>sp|P34058|HS90B_RAT</t>
  </si>
  <si>
    <t>sp|Q6MGB5|DHB8_RAT</t>
  </si>
  <si>
    <t>sp|P70500|CDIPT_RAT</t>
  </si>
  <si>
    <t>sp|Q5XII9|FA54B_RAT</t>
  </si>
  <si>
    <t>sp|P97564|GPAT1_RAT</t>
  </si>
  <si>
    <t>sp|Q66H15|RMD3_RAT</t>
  </si>
  <si>
    <t>sp|P41123|RL13_RAT</t>
  </si>
  <si>
    <t>sp|Q6AY30|SCPDH_RAT</t>
  </si>
  <si>
    <t>sp|Q4V7C8|CEP55_RAT</t>
  </si>
  <si>
    <t>sp|Q6MG55|BAT5_RAT</t>
  </si>
  <si>
    <t>sp|B2GV24|UFL1_RAT</t>
  </si>
  <si>
    <t>sp|Q66HF1|NDUS1_RAT</t>
  </si>
  <si>
    <t>sp|Q9Z0W7|CLIC4_RAT</t>
  </si>
  <si>
    <t>sp|Q5U316|RAB35_RAT</t>
  </si>
  <si>
    <t>sp|Q91Y81|SEPT2_RAT</t>
  </si>
  <si>
    <t>sp|Q5I0H9|PDIA5_RAT</t>
  </si>
  <si>
    <t>sp|P62425|RL7A_RAT</t>
  </si>
  <si>
    <t>sp|P04897|GNAI2_RAT</t>
  </si>
  <si>
    <t>sp|Q6MGD0|CUTA_RAT</t>
  </si>
  <si>
    <t>sp|Q99ML5|PCYOX_RAT</t>
  </si>
  <si>
    <t>sp|P29419|ATP5I_RAT</t>
  </si>
  <si>
    <t>sp|O54772|SMRD2_RAT</t>
  </si>
  <si>
    <t>sp|Q07803|EFGM_RAT</t>
  </si>
  <si>
    <t>sp|P07872-2|ACOX1_RAT</t>
  </si>
  <si>
    <t>sp|B5DEH2|ERLN2_RAT</t>
  </si>
  <si>
    <t>sp|P19945|RLA0_RAT</t>
  </si>
  <si>
    <t>sp|Q7TP48|APMAP_RAT</t>
  </si>
  <si>
    <t>sp|Q498T4|RM02_RAT</t>
  </si>
  <si>
    <t>sp|P60711|ACTB_RAT</t>
  </si>
  <si>
    <t>sp|Q9WTT2|CLPB_RAT</t>
  </si>
  <si>
    <t>sp|P11884|ALDH2_RAT</t>
  </si>
  <si>
    <t>sp|Q4KM64|JAGN1_RAT</t>
  </si>
  <si>
    <t>sp|Q62991|SCFD1_RAT</t>
  </si>
  <si>
    <t>sp|Q6PDW6|RM17_RAT</t>
  </si>
  <si>
    <t>sp|Q0VGK4|GDPD1_RAT</t>
  </si>
  <si>
    <t>sp|P21571|ATP5J_RAT</t>
  </si>
  <si>
    <t>sp|O88994|MOSC2_RAT</t>
  </si>
  <si>
    <t>sp|P23347|B3A2_RAT</t>
  </si>
  <si>
    <t>sp|O35094|TIM44_RAT</t>
  </si>
  <si>
    <t>sp|Q5PQM0|TM168_RAT</t>
  </si>
  <si>
    <t>sp|P04644|RS17_RAT</t>
  </si>
  <si>
    <t>sp|P81155|VDAC2_RAT</t>
  </si>
  <si>
    <t>sp|P54690|BCAT1_RAT</t>
  </si>
  <si>
    <t>sp|Q3KRE0|ATAD3_RAT</t>
  </si>
  <si>
    <t>sp|P11960|ODBA_RAT</t>
  </si>
  <si>
    <t>sp|Q9R1J8|P3H1_RAT</t>
  </si>
  <si>
    <t>sp|P13383|NUCL_RAT</t>
  </si>
  <si>
    <t>sp|P07150|ANXA1_RAT</t>
  </si>
  <si>
    <t>sp|Q62786|FPRP_RAT</t>
  </si>
  <si>
    <t>sp|Q63690|BAX_RAT</t>
  </si>
  <si>
    <t>sp|P52873|PYC_RAT</t>
  </si>
  <si>
    <t>sp|Q32Q06|AP1M1_RAT</t>
  </si>
  <si>
    <t>sp|P39032|RL36_RAT</t>
  </si>
  <si>
    <t>sp|P97690|SMC3_RAT</t>
  </si>
  <si>
    <t>sp|P19511|AT5F1_RAT</t>
  </si>
  <si>
    <t>sp|P47875|CSRP1_RAT</t>
  </si>
  <si>
    <t>sp|Q499N5|ACSF2_RAT</t>
  </si>
  <si>
    <t>sp|P28037|FTHFD_RAT</t>
  </si>
  <si>
    <t>sp|P55062|BI1_RAT</t>
  </si>
  <si>
    <t>sp|P62630|EF1A1_RAT</t>
  </si>
  <si>
    <t>sp|Q5FVL2|CX4NB_RAT</t>
  </si>
  <si>
    <t>sp|O88761|PSMD1_RAT</t>
  </si>
  <si>
    <t>sp|Q5PPL3|NSDHL_RAT</t>
  </si>
  <si>
    <t>sp|P61354|RL27_RAT</t>
  </si>
  <si>
    <t>sp|P11167|GTR1_RAT</t>
  </si>
  <si>
    <t>sp|P18614|ITA1_RAT</t>
  </si>
  <si>
    <t>sp|P47727|CBR1_RAT</t>
  </si>
  <si>
    <t>sp|Q5XFX0|TAGL2_RAT</t>
  </si>
  <si>
    <t>sp|Q9Z270|VAPA_RAT</t>
  </si>
  <si>
    <t>sp|Q04462|SYVC_RAT</t>
  </si>
  <si>
    <t>sp|Q9JHU5|ARFP1_RAT</t>
  </si>
  <si>
    <t>sp|A4L9P7|PDS5A_RAT</t>
  </si>
  <si>
    <t>sp|P63170|DYL1_RAT</t>
  </si>
  <si>
    <t>sp|Q6AXW0|BOREA_RAT</t>
  </si>
  <si>
    <t>sp|O35796|C1QBP_RAT</t>
  </si>
  <si>
    <t>sp|P62282|RS11_RAT</t>
  </si>
  <si>
    <t>sp|Q1JU68|EIF3A_RAT</t>
  </si>
  <si>
    <t>sp|Q704S8|CACP_RAT</t>
  </si>
  <si>
    <t>sp|P97849|S27A1_RAT</t>
  </si>
  <si>
    <t>sp|Q5RJS8|TPST2_RAT</t>
  </si>
  <si>
    <t>sp|Q8R4Z9|MFN1_RAT</t>
  </si>
  <si>
    <t>sp|Q9WVK7|HCDH_RAT</t>
  </si>
  <si>
    <t>sp|Q6X936|KIRR1_RAT</t>
  </si>
  <si>
    <t>sp|Q5XI37|RT15_RAT</t>
  </si>
  <si>
    <t>sp|P54311|GBB1_RAT</t>
  </si>
  <si>
    <t>sp|Q920A6|RISC_RAT</t>
  </si>
  <si>
    <t>sp|Q62698|DC1L2_RAT</t>
  </si>
  <si>
    <t>sp|P04937|FINC_RAT</t>
  </si>
  <si>
    <t>sp|Q9JI92|SDCB1_RAT</t>
  </si>
  <si>
    <t>sp|P04636|MDHM_RAT</t>
  </si>
  <si>
    <t>sp|P97576|GRPE1_RAT</t>
  </si>
  <si>
    <t>sp|P30009|MARCS_RAT</t>
  </si>
  <si>
    <t>sp|Q641Y2|NDUS2_RAT</t>
  </si>
  <si>
    <t>sp|P52020|ERG1_RAT</t>
  </si>
  <si>
    <t>sp|Q6P7A9|LYAG_RAT</t>
  </si>
  <si>
    <t>sp|Q68FR6|EF1G_RAT</t>
  </si>
  <si>
    <t>sp|P84850|D2HDH_RAT</t>
  </si>
  <si>
    <t>sp|P62278|RS13_RAT</t>
  </si>
  <si>
    <t>sp|Q3MIB4|LONP2_RAT</t>
  </si>
  <si>
    <t>sp|P48004|PSA7_RAT</t>
  </si>
  <si>
    <t>sp|P07092|GDN_RAT</t>
  </si>
  <si>
    <t>sp|P0C2X9|AL4A1_RAT</t>
  </si>
  <si>
    <t>sp|Q6MG14|NRM_RAT</t>
  </si>
  <si>
    <t>sp|P00173-2|CYB5_RAT</t>
  </si>
  <si>
    <t>sp|Q9ERE6|MPRIP_RAT</t>
  </si>
  <si>
    <t>sp|P85968|6PGD_RAT</t>
  </si>
  <si>
    <t>sp|Q9Z0J5|TRXR2_RAT</t>
  </si>
  <si>
    <t>sp|P20069|MPPA_RAT</t>
  </si>
  <si>
    <t>sp|Q6AY19|ADCK4_RAT</t>
  </si>
  <si>
    <t>sp|Q4QQW8|PLBL2_RAT</t>
  </si>
  <si>
    <t>sp|P35704|PRDX2_RAT</t>
  </si>
  <si>
    <t>sp|Q4V8F9|HSDL2_RAT</t>
  </si>
  <si>
    <t>sp|Q5RKI9|RRFM_RAT</t>
  </si>
  <si>
    <t>sp|P21396|AOFA_RAT</t>
  </si>
  <si>
    <t>sp|Q561S0|NDUAA_RAT</t>
  </si>
  <si>
    <t>sp|Q6PCU8|NDUV3_RAT</t>
  </si>
  <si>
    <t>sp|Q62609|NOE1_RAT</t>
  </si>
  <si>
    <t>sp|P11608|ATP8_RAT</t>
  </si>
  <si>
    <t>sp|Q9WU82|CTNB1_RAT</t>
  </si>
  <si>
    <t>sp|Q08013|SSRG_RAT</t>
  </si>
  <si>
    <t>sp|P08503|ACADM_RAT</t>
  </si>
  <si>
    <t>sp|Q9R063|PRDX5_RAT</t>
  </si>
  <si>
    <t>sp|P02401|RLA2_RAT</t>
  </si>
  <si>
    <t>sp|B0BNG0|TTC35_RAT</t>
  </si>
  <si>
    <t>sp|O08984|LBR_RAT</t>
  </si>
  <si>
    <t>sp|Q5HZY0|UBXN4_RAT</t>
  </si>
  <si>
    <t>sp|Q4FZT0|STML2_RAT</t>
  </si>
  <si>
    <t>sp|Q68FT1|COQ9_RAT</t>
  </si>
  <si>
    <t>sp|Q63321|PLOD1_RAT</t>
  </si>
  <si>
    <t>sp|P21670|PSA4_RAT</t>
  </si>
  <si>
    <t>sp|Q8K3P6|SCMC2_RAT</t>
  </si>
  <si>
    <t>sp|Q9R1Z0|VDAC3_RAT</t>
  </si>
  <si>
    <t>sp|P05197|EF2_RAT</t>
  </si>
  <si>
    <t>sp|Q6AYQ8|FAHD1_RAT</t>
  </si>
  <si>
    <t>sp|O35532|ERG25_RAT</t>
  </si>
  <si>
    <t>sp|Q5HZA6|PPCEL_RAT</t>
  </si>
  <si>
    <t>sp|Q63448|ACOX3_RAT</t>
  </si>
  <si>
    <t>sp|Q9Z118|ROD1_RAT</t>
  </si>
  <si>
    <t>sp|Q5FVH2|PLD3_RAT</t>
  </si>
  <si>
    <t>sp|P35171|CX7A2_RAT</t>
  </si>
  <si>
    <t>sp|Q5BJX1|RM41_RAT</t>
  </si>
  <si>
    <t>sp|Q9EQG6|KDIS_RAT</t>
  </si>
  <si>
    <t>sp|P40615|DKC1_RAT</t>
  </si>
  <si>
    <t>sp|O35821|MBB1A_RAT</t>
  </si>
  <si>
    <t>sp|Q9Z2Z8|DHCR7_RAT</t>
  </si>
  <si>
    <t>sp|P12007|IVD_RAT</t>
  </si>
  <si>
    <t>sp|P18886|CPT2_RAT</t>
  </si>
  <si>
    <t>sp|P08050|CXA1_RAT</t>
  </si>
  <si>
    <t>sp|P14408|FUMH_RAT</t>
  </si>
  <si>
    <t>sp|P15943|APLP2_RAT</t>
  </si>
  <si>
    <t>sp|Q5M818|RM16_RAT</t>
  </si>
  <si>
    <t>sp|B2RZD7|CQ108_RAT</t>
  </si>
  <si>
    <t>sp|P30839|AL3A2_RAT</t>
  </si>
  <si>
    <t>sp|P62752|RL23A_RAT</t>
  </si>
  <si>
    <t>sp|Q5U2V8|TM111_RAT</t>
  </si>
  <si>
    <t>sp|P36370|TAP1_RAT</t>
  </si>
  <si>
    <t>sp|P39052-3|DYN2_RAT</t>
  </si>
  <si>
    <t>sp|P52631|STAT3_RAT</t>
  </si>
  <si>
    <t>sp|Q920L2|DHSA_RAT</t>
  </si>
  <si>
    <t>sp|Q3B8Q2|IF4A3_RAT</t>
  </si>
  <si>
    <t>sp|O35092|TI17A_RAT</t>
  </si>
  <si>
    <t>sp|Q3KRD0|SYDM_RAT</t>
  </si>
  <si>
    <t>sp|Q6TUD4|YIPF3_RAT</t>
  </si>
  <si>
    <t>sp|O88496|VKGC_RAT</t>
  </si>
  <si>
    <t>sp|P27881|HXK2_RAT</t>
  </si>
  <si>
    <t>sp|Q5FVN0|MBOA5_RAT</t>
  </si>
  <si>
    <t>sp|Q9Z2L0|VDAC1_RAT</t>
  </si>
  <si>
    <t>sp|P24049|RL17_RAT</t>
  </si>
  <si>
    <t>sp|Q5U1Y1|RAB34_RAT</t>
  </si>
  <si>
    <t>sp|P05426|RL7_RAT</t>
  </si>
  <si>
    <t>sp|Q5I0L3|SYYM_RAT</t>
  </si>
  <si>
    <t>sp|Q4V7C6|GUAA_RAT</t>
  </si>
  <si>
    <t>sp|P38983|RSSA_RAT</t>
  </si>
  <si>
    <t>sp|P84586|HNRPG_RAT</t>
  </si>
  <si>
    <t>sp|P42676|NEUL_RAT</t>
  </si>
  <si>
    <t>sp|Q8R500|MFN2_RAT</t>
  </si>
  <si>
    <t>sp|P17078|RL35_RAT</t>
  </si>
  <si>
    <t>sp|Q66X93|SND1_RAT</t>
  </si>
  <si>
    <t>sp|Q9ER34|ACON_RAT</t>
  </si>
  <si>
    <t>sp|Q5XIC0|PECI_RAT</t>
  </si>
  <si>
    <t>sp|Q8K1P9|FADS3_RAT</t>
  </si>
  <si>
    <t>sp|Q5BJP6|RRF2M_RAT</t>
  </si>
  <si>
    <t>sp|Q6EIX2|TIM16_RAT</t>
  </si>
  <si>
    <t>sp|A1L1L2|TM214_RAT</t>
  </si>
  <si>
    <t>sp|Q4KM98|MFF_RAT</t>
  </si>
  <si>
    <t>sp|Q9R0E0|CEGT_RAT</t>
  </si>
  <si>
    <t>sp|P23640|RB27A_RAT</t>
  </si>
  <si>
    <t>sp|P52759|UK114_RAT</t>
  </si>
  <si>
    <t>sp|Q4KM93|TM177_RAT</t>
  </si>
  <si>
    <t>sp|P18445|RL27A_RAT</t>
  </si>
  <si>
    <t>sp|P15205|MAP1B_RAT</t>
  </si>
  <si>
    <t>sp|P62902|RL31_RAT</t>
  </si>
  <si>
    <t>sp|P0C2B9|RM42_RAT</t>
  </si>
  <si>
    <t>sp|O35152|BET1L_RAT</t>
  </si>
  <si>
    <t>sp|P49793|NUP98_RAT</t>
  </si>
  <si>
    <t>sp|P97852|DHB4_RAT</t>
  </si>
  <si>
    <t>sp|O88775|EMB_RAT</t>
  </si>
  <si>
    <t>sp|P51583|PUR6_RAT</t>
  </si>
  <si>
    <t>sp|Q9QVC8|FKBP4_RAT</t>
  </si>
  <si>
    <t>sp|P35435|ATPG_RAT</t>
  </si>
  <si>
    <t>sp|Q5XIF6|TBA4A_RAT</t>
  </si>
  <si>
    <t>sp|Q9JHY2|SFXN3_RAT</t>
  </si>
  <si>
    <t>sp|Q9QZA2|PDC6I_RAT</t>
  </si>
  <si>
    <t>sp|Q99J86-2|ATRN_RAT</t>
  </si>
  <si>
    <t>sp|P81795|IF2G_RAT</t>
  </si>
  <si>
    <t>sp|P23711|HMOX2_RAT</t>
  </si>
  <si>
    <t>sp|P97612|FAAH1_RAT</t>
  </si>
  <si>
    <t>sp|P10719|ATPB_RAT</t>
  </si>
  <si>
    <t>sp|P97874|GAK_RAT</t>
  </si>
  <si>
    <t>sp|Q9Z1W6|LYRIC_RAT</t>
  </si>
  <si>
    <t>sp|Q75Q41|TOM22_RAT</t>
  </si>
  <si>
    <t>sp|P62898|CYC_RAT</t>
  </si>
  <si>
    <t>sp|Q5XIN3|MIPT3_RAT</t>
  </si>
  <si>
    <t>sp|P35738|ODBB_RAT</t>
  </si>
  <si>
    <t>sp|P21533|RL6_RAT</t>
  </si>
  <si>
    <t>sp|Q5RK00|RM46_RAT</t>
  </si>
  <si>
    <t>sp|P10818|CX6A1_RAT</t>
  </si>
  <si>
    <t>sp|Q6PST4|ATLA1_RAT</t>
  </si>
  <si>
    <t>sp|Q6P7S1|ASAH1_RAT</t>
  </si>
  <si>
    <t>sp|Q9WVE9|ITSN1_RAT</t>
  </si>
  <si>
    <t>sp|Q05962|ADT1_RAT</t>
  </si>
  <si>
    <t>sp|Q5XI79|MIDA_RAT</t>
  </si>
  <si>
    <t>sp|P15337|CREB1_RAT</t>
  </si>
  <si>
    <t>sp|Q64119|MYL6_RAT</t>
  </si>
  <si>
    <t>sp|P83565|RM40_RAT</t>
  </si>
  <si>
    <t>sp|P54313|GBB2_RAT</t>
  </si>
  <si>
    <t>sp|P23377|FURIN_RAT</t>
  </si>
  <si>
    <t>sp|O08700|VPS45_RAT</t>
  </si>
  <si>
    <t>sp|Q63347|PRS7_RAT</t>
  </si>
  <si>
    <t>sp|Q6AYK1|RNPS1_RAT</t>
  </si>
  <si>
    <t>sp|Q5RKI8|ABCB8_RAT</t>
  </si>
  <si>
    <t>sp|Q68FY0|QCR1_RAT</t>
  </si>
  <si>
    <t>sp|Q6MG60|DDAH2_RAT</t>
  </si>
  <si>
    <t>sp|P56522|ADRO_RAT</t>
  </si>
  <si>
    <t>sp|P31000|VIME_RAT</t>
  </si>
  <si>
    <t>sp|P58405|STRN3_RAT</t>
  </si>
  <si>
    <t>sp|P62755|RS6_RAT</t>
  </si>
  <si>
    <t>sp|Q6AXM8|PON2_RAT</t>
  </si>
  <si>
    <t>sp|P22509|FBRL_RAT</t>
  </si>
  <si>
    <t>sp|Q6URK4|ROA3_RAT</t>
  </si>
  <si>
    <t>sp|P63086|MK01_RAT</t>
  </si>
  <si>
    <t>sp|Q6P6Q9|CBAA1_RAT</t>
  </si>
  <si>
    <t>sp|P63281|UBC9_RAT</t>
  </si>
  <si>
    <t>sp|Q6AY94|CC001_RAT</t>
  </si>
  <si>
    <t>sp|O35814|STIP1_RAT</t>
  </si>
  <si>
    <t>sp|Q9R1N3-4|S4A7_RAT</t>
  </si>
  <si>
    <t>sp|O08776-4|NDUF3_RAT</t>
  </si>
  <si>
    <t>sp|Q5M7W7|SYPM_RAT</t>
  </si>
  <si>
    <t>sp|Q9JLJ3|AL9A1_RAT</t>
  </si>
  <si>
    <t>sp|Q9WTT7|BZW2_RAT</t>
  </si>
  <si>
    <t>sp|Q8VHQ7|SYTL4_RAT</t>
  </si>
  <si>
    <t>sp|P56571|ES1_RAT</t>
  </si>
  <si>
    <t>sp|Q5XIM4|ATP5S_RAT</t>
  </si>
  <si>
    <t>sp|Q01818|VMAT1_RAT</t>
  </si>
  <si>
    <t>sp|P32089|TXTP_RAT</t>
  </si>
  <si>
    <t>sp|Q75Q40|TOM40_RAT</t>
  </si>
  <si>
    <t>sp|Q04970|RASN_RAT</t>
  </si>
  <si>
    <t>sp|P0C546|S2542_RAT</t>
  </si>
  <si>
    <t>sp|A2RRU4|SCAP_RAT</t>
  </si>
  <si>
    <t>sp|Q6QI25|ORML3_RAT</t>
  </si>
  <si>
    <t>sp|Q07205|IF5_RAT</t>
  </si>
  <si>
    <t>sp|P62138|PP1A_RAT</t>
  </si>
  <si>
    <t>sp|P83953|IMA1_RAT</t>
  </si>
  <si>
    <t>sp|Q6AXX6|CJ058_RAT</t>
  </si>
  <si>
    <t>sp|Q3B7U9|FKBP8_RAT</t>
  </si>
  <si>
    <t>sp|Q06647|ATPO_RAT</t>
  </si>
  <si>
    <t>sp|Q5XHY5|SYTC_RAT</t>
  </si>
  <si>
    <t>sp|Q9JLT0|MYH10_RAT</t>
  </si>
  <si>
    <t>sp|P52296|IMB1_RAT</t>
  </si>
  <si>
    <t>sp|P23358|RL12_RAT</t>
  </si>
  <si>
    <t>sp|P11951|CX6C2_RAT</t>
  </si>
  <si>
    <t>sp|Q00972|BCKD_RAT</t>
  </si>
  <si>
    <t>sp|Q5EB62|S2546_RAT</t>
  </si>
  <si>
    <t>sp|Q9Z269|VAPB_RAT</t>
  </si>
  <si>
    <t>sp|Q7TQ16|QCR8_RAT</t>
  </si>
  <si>
    <t>sp|Q08851|STX5_RAT</t>
  </si>
  <si>
    <t>sp|Q5RKH6|OS9_RAT</t>
  </si>
  <si>
    <t>sp|Q4V899|TM165_RAT</t>
  </si>
  <si>
    <t>sp|P07633|PCCB_RAT</t>
  </si>
  <si>
    <t>sp|Q02769|FDFT_RAT</t>
  </si>
  <si>
    <t>sp|B0BN94|F136A_RAT</t>
  </si>
  <si>
    <t>sp|Q07439|HSP71_RAT</t>
  </si>
  <si>
    <t>sp|Q9WU49|CHSP1_RAT</t>
  </si>
  <si>
    <t>sp|P17955|NUP62_RAT</t>
  </si>
  <si>
    <t>sp|O88884|AKAP1_RAT</t>
  </si>
  <si>
    <t>sp|Q63083|NUCB1_RAT</t>
  </si>
  <si>
    <t>sp|P18420|PSA1_RAT</t>
  </si>
  <si>
    <t>sp|P40241|CD9_RAT</t>
  </si>
  <si>
    <t>sp|Q562C7|K0020_RAT</t>
  </si>
  <si>
    <t>sp|Q6PDV7|RL10_RAT</t>
  </si>
  <si>
    <t>sp|Q63945-2|SET_RAT</t>
  </si>
  <si>
    <t>sp|Q4G064|COQ5_RAT</t>
  </si>
  <si>
    <t>sp|Q704E8|ABCB7_RAT</t>
  </si>
  <si>
    <t>sp|Q68FS4|AMPL_RAT</t>
  </si>
  <si>
    <t>sp|P70490|MFGM_RAT</t>
  </si>
  <si>
    <t>sp|Q6AYT0|QOR_RAT</t>
  </si>
  <si>
    <t>sp|P09215|KPCD_RAT</t>
  </si>
  <si>
    <t>sp|Q9EPF2|MUC18_RAT</t>
  </si>
  <si>
    <t>sp|Q9Z1X1|ESYT1_RAT</t>
  </si>
  <si>
    <t>sp|P0C6B1|S35E1_RAT</t>
  </si>
  <si>
    <t>sp|P62268|RS23_RAT</t>
  </si>
  <si>
    <t>sp|P21263-2|NEST_RAT</t>
  </si>
  <si>
    <t>sp|Q8R4E1|TIP_RAT</t>
  </si>
  <si>
    <t>sp|P13086|SUCA_RAT</t>
  </si>
  <si>
    <t>sp|P0C2C0|RM22_RAT</t>
  </si>
  <si>
    <t>sp|Q68FR5|TM209_RAT</t>
  </si>
  <si>
    <t>sp|Q10473|GALT1_RAT</t>
  </si>
  <si>
    <t>sp|P62074|TIM10_RAT</t>
  </si>
  <si>
    <t>sp|P31977|EZRI_RAT</t>
  </si>
  <si>
    <t>sp|Q08850|STX4_RAT</t>
  </si>
  <si>
    <t>sp|O88813|ACSL5_RAT</t>
  </si>
  <si>
    <t>sp|Q5RK27|S12A7_RAT</t>
  </si>
  <si>
    <t>sp|O70536|SOAT1_RAT</t>
  </si>
  <si>
    <t>sp|Q9ERM3|DGAT1_RAT</t>
  </si>
  <si>
    <t>sp|Q5U310|ARMX1_RAT</t>
  </si>
  <si>
    <t>P55161</t>
  </si>
  <si>
    <t>P06685</t>
  </si>
  <si>
    <t>P85108</t>
  </si>
  <si>
    <t>Q62876</t>
  </si>
  <si>
    <t>Q5EB81</t>
  </si>
  <si>
    <t>P07340</t>
  </si>
  <si>
    <t>Q5BJS7</t>
  </si>
  <si>
    <t>P54921</t>
  </si>
  <si>
    <t>P21707</t>
  </si>
  <si>
    <t>P25286</t>
  </si>
  <si>
    <t>P63045</t>
  </si>
  <si>
    <t>P15791</t>
  </si>
  <si>
    <t>Q64559</t>
  </si>
  <si>
    <t>P04218</t>
  </si>
  <si>
    <t>P63025</t>
  </si>
  <si>
    <t>P12369</t>
  </si>
  <si>
    <t>P38659</t>
  </si>
  <si>
    <t>P50137</t>
  </si>
  <si>
    <t>Q5RJR8</t>
  </si>
  <si>
    <t>P61765</t>
  </si>
  <si>
    <t>P11505</t>
  </si>
  <si>
    <t>P63012</t>
  </si>
  <si>
    <t>P09117</t>
  </si>
  <si>
    <t>Q5PPJ9</t>
  </si>
  <si>
    <t>Q6PCU2</t>
  </si>
  <si>
    <t>Q6P5P5</t>
  </si>
  <si>
    <t>P43278</t>
  </si>
  <si>
    <t>P11030</t>
  </si>
  <si>
    <t>P46101</t>
  </si>
  <si>
    <t>Q9QUL6</t>
  </si>
  <si>
    <t>P25809</t>
  </si>
  <si>
    <t>Q02563</t>
  </si>
  <si>
    <t>P21575</t>
  </si>
  <si>
    <t>P19627</t>
  </si>
  <si>
    <t>P07632</t>
  </si>
  <si>
    <t>Q9EPH8</t>
  </si>
  <si>
    <t>P63102</t>
  </si>
  <si>
    <t>Q02874</t>
  </si>
  <si>
    <t>Q4V7C7</t>
  </si>
  <si>
    <t>P10362</t>
  </si>
  <si>
    <t>P24268</t>
  </si>
  <si>
    <t>P07825</t>
  </si>
  <si>
    <t>Q64542</t>
  </si>
  <si>
    <t>P53534</t>
  </si>
  <si>
    <t>P01830</t>
  </si>
  <si>
    <t>P07943</t>
  </si>
  <si>
    <t>P62853</t>
  </si>
  <si>
    <t>P62747</t>
  </si>
  <si>
    <t>Q4KLY4</t>
  </si>
  <si>
    <t>P62716</t>
  </si>
  <si>
    <t>O88989</t>
  </si>
  <si>
    <t>Q9Z0J8</t>
  </si>
  <si>
    <t>Q5XI32</t>
  </si>
  <si>
    <t>P59215</t>
  </si>
  <si>
    <t>Q62733</t>
  </si>
  <si>
    <t>P10860</t>
  </si>
  <si>
    <t>P29410</t>
  </si>
  <si>
    <t>Q5FVI4</t>
  </si>
  <si>
    <t>P60522</t>
  </si>
  <si>
    <t>P56574</t>
  </si>
  <si>
    <t>Q9JJ05</t>
  </si>
  <si>
    <t>P11442</t>
  </si>
  <si>
    <t>P42893</t>
  </si>
  <si>
    <t>P34926</t>
  </si>
  <si>
    <t>P0C0S7</t>
  </si>
  <si>
    <t>P62749</t>
  </si>
  <si>
    <t>P32851</t>
  </si>
  <si>
    <t>Q4QRB4</t>
  </si>
  <si>
    <t>Q07647</t>
  </si>
  <si>
    <t>P47819</t>
  </si>
  <si>
    <t>P60123</t>
  </si>
  <si>
    <t>Q5RJQ4</t>
  </si>
  <si>
    <t>P85971</t>
  </si>
  <si>
    <t>P07153</t>
  </si>
  <si>
    <t>P28023</t>
  </si>
  <si>
    <t>Q9Z1E1</t>
  </si>
  <si>
    <t>Q6AXN4</t>
  </si>
  <si>
    <t>P60905</t>
  </si>
  <si>
    <t>Q9WTP0</t>
  </si>
  <si>
    <t>Q66HD0</t>
  </si>
  <si>
    <t>P24329</t>
  </si>
  <si>
    <t>P11348</t>
  </si>
  <si>
    <t>Q641Y0</t>
  </si>
  <si>
    <t>Q9R066</t>
  </si>
  <si>
    <t>Q812D1</t>
  </si>
  <si>
    <t>Q66HA8</t>
  </si>
  <si>
    <t>Q9QWN8</t>
  </si>
  <si>
    <t>Q9WVJ4</t>
  </si>
  <si>
    <t>P16086</t>
  </si>
  <si>
    <t>Q9EPB1</t>
  </si>
  <si>
    <t>Q63081</t>
  </si>
  <si>
    <t>Q66H94</t>
  </si>
  <si>
    <t>P68255</t>
  </si>
  <si>
    <t>Q9QZM5</t>
  </si>
  <si>
    <t>P29147</t>
  </si>
  <si>
    <t>Q6XVN8</t>
  </si>
  <si>
    <t>P62944</t>
  </si>
  <si>
    <t>P13596</t>
  </si>
  <si>
    <t>Q62745</t>
  </si>
  <si>
    <t>Q6AYI5</t>
  </si>
  <si>
    <t>Q5XIP9</t>
  </si>
  <si>
    <t>P62161</t>
  </si>
  <si>
    <t>P62632</t>
  </si>
  <si>
    <t>P05708</t>
  </si>
  <si>
    <t>P56603</t>
  </si>
  <si>
    <t>Q8VID1</t>
  </si>
  <si>
    <t>Q794F9</t>
  </si>
  <si>
    <t>P29457</t>
  </si>
  <si>
    <t>Q07936</t>
  </si>
  <si>
    <t>Q04931</t>
  </si>
  <si>
    <t>P19944</t>
  </si>
  <si>
    <t>P61206</t>
  </si>
  <si>
    <t>Q9ESI7</t>
  </si>
  <si>
    <t>P25235</t>
  </si>
  <si>
    <t>Q62888</t>
  </si>
  <si>
    <t>Q63716</t>
  </si>
  <si>
    <t>P55053</t>
  </si>
  <si>
    <t>Q9WVB1</t>
  </si>
  <si>
    <t>P97546</t>
  </si>
  <si>
    <t>Q6P6V0</t>
  </si>
  <si>
    <t>O08651</t>
  </si>
  <si>
    <t>Q9WUL0</t>
  </si>
  <si>
    <t>Q5HZV9</t>
  </si>
  <si>
    <t>P31044</t>
  </si>
  <si>
    <t>P04905</t>
  </si>
  <si>
    <t>Q9WVC0</t>
  </si>
  <si>
    <t>Q6RUV5</t>
  </si>
  <si>
    <t>B3GNI6</t>
  </si>
  <si>
    <t>P18484</t>
  </si>
  <si>
    <t>Q6Q0N3</t>
  </si>
  <si>
    <t>Q62636</t>
  </si>
  <si>
    <t>P62078</t>
  </si>
  <si>
    <t>P70615</t>
  </si>
  <si>
    <t>O35509</t>
  </si>
  <si>
    <t>P11517</t>
  </si>
  <si>
    <t>O88923</t>
  </si>
  <si>
    <t>P62815</t>
  </si>
  <si>
    <t>Q64548</t>
  </si>
  <si>
    <t>P17046</t>
  </si>
  <si>
    <t>Q00566</t>
  </si>
  <si>
    <t>Q62658</t>
  </si>
  <si>
    <t>P26453</t>
  </si>
  <si>
    <t>P62824</t>
  </si>
  <si>
    <t>P67779</t>
  </si>
  <si>
    <t>P10536</t>
  </si>
  <si>
    <t>Q9JID2</t>
  </si>
  <si>
    <t>Q64566</t>
  </si>
  <si>
    <t>P16638</t>
  </si>
  <si>
    <t>B2RYG6</t>
  </si>
  <si>
    <t>P61265</t>
  </si>
  <si>
    <t>Q9WVA1</t>
  </si>
  <si>
    <t>P18422</t>
  </si>
  <si>
    <t>P11598</t>
  </si>
  <si>
    <t>Q6AYH5</t>
  </si>
  <si>
    <t>P83888</t>
  </si>
  <si>
    <t>Q05695</t>
  </si>
  <si>
    <t>B0BN93</t>
  </si>
  <si>
    <t>A2RUW1</t>
  </si>
  <si>
    <t>Q99PD4</t>
  </si>
  <si>
    <t>P41516</t>
  </si>
  <si>
    <t>P13084</t>
  </si>
  <si>
    <t>Q4V897</t>
  </si>
  <si>
    <t>Q99JD4</t>
  </si>
  <si>
    <t>Q91XV6</t>
  </si>
  <si>
    <t>Q99376</t>
  </si>
  <si>
    <t>Q505J6</t>
  </si>
  <si>
    <t>P06761</t>
  </si>
  <si>
    <t>Q7M0E7</t>
  </si>
  <si>
    <t>P70580</t>
  </si>
  <si>
    <t>P16617</t>
  </si>
  <si>
    <t>Q2TL32</t>
  </si>
  <si>
    <t>P30427</t>
  </si>
  <si>
    <t>P51146</t>
  </si>
  <si>
    <t>Q9QYF3</t>
  </si>
  <si>
    <t>O70257</t>
  </si>
  <si>
    <t>P04642</t>
  </si>
  <si>
    <t>Q9R1T1</t>
  </si>
  <si>
    <t>P24368</t>
  </si>
  <si>
    <t>P09527</t>
  </si>
  <si>
    <t>B2GV06</t>
  </si>
  <si>
    <t>Q6P7Q4</t>
  </si>
  <si>
    <t>P54290</t>
  </si>
  <si>
    <t>P19804</t>
  </si>
  <si>
    <t>Q9Z2S9</t>
  </si>
  <si>
    <t>P15651</t>
  </si>
  <si>
    <t>Q6AYT7</t>
  </si>
  <si>
    <t>Q3B7D1</t>
  </si>
  <si>
    <t>Q5M7U6</t>
  </si>
  <si>
    <t>Q9QXQ0</t>
  </si>
  <si>
    <t>Q63617</t>
  </si>
  <si>
    <t>P52590</t>
  </si>
  <si>
    <t>P63029</t>
  </si>
  <si>
    <t>Q6AY55</t>
  </si>
  <si>
    <t>P68182</t>
  </si>
  <si>
    <t>P62828</t>
  </si>
  <si>
    <t>P61980</t>
  </si>
  <si>
    <t>P47858</t>
  </si>
  <si>
    <t>P70711</t>
  </si>
  <si>
    <t>P04764</t>
  </si>
  <si>
    <t>Q8CFN2</t>
  </si>
  <si>
    <t>Q5PQX1</t>
  </si>
  <si>
    <t>Q6AXW1</t>
  </si>
  <si>
    <t>Q5RJR2</t>
  </si>
  <si>
    <t>O35303</t>
  </si>
  <si>
    <t>Q63633</t>
  </si>
  <si>
    <t>P84092</t>
  </si>
  <si>
    <t>P12785</t>
  </si>
  <si>
    <t>B1WBW4</t>
  </si>
  <si>
    <t>Q9ESR9</t>
  </si>
  <si>
    <t>B3DMA0</t>
  </si>
  <si>
    <t>Q63507</t>
  </si>
  <si>
    <t>P51650</t>
  </si>
  <si>
    <t>Q9JHW1</t>
  </si>
  <si>
    <t>Q9JM53</t>
  </si>
  <si>
    <t>P97532</t>
  </si>
  <si>
    <t>P24051</t>
  </si>
  <si>
    <t>P04797</t>
  </si>
  <si>
    <t>P23965</t>
  </si>
  <si>
    <t>P04785</t>
  </si>
  <si>
    <t>P46462</t>
  </si>
  <si>
    <t>P61751</t>
  </si>
  <si>
    <t>Q00981</t>
  </si>
  <si>
    <t>Q4FZT6</t>
  </si>
  <si>
    <t>P30835</t>
  </si>
  <si>
    <t>P63036</t>
  </si>
  <si>
    <t>Q6AY23</t>
  </si>
  <si>
    <t>Q5XI73</t>
  </si>
  <si>
    <t>Q2TA68</t>
  </si>
  <si>
    <t>Q4QQT4</t>
  </si>
  <si>
    <t>P0CD94</t>
  </si>
  <si>
    <t>O35763</t>
  </si>
  <si>
    <t>P84245</t>
  </si>
  <si>
    <t>P62332</t>
  </si>
  <si>
    <t>P63326</t>
  </si>
  <si>
    <t>P47942</t>
  </si>
  <si>
    <t>P82471</t>
  </si>
  <si>
    <t>P13803</t>
  </si>
  <si>
    <t>Q9JHZ9</t>
  </si>
  <si>
    <t>P62076</t>
  </si>
  <si>
    <t>P63018</t>
  </si>
  <si>
    <t>Q4FZX7</t>
  </si>
  <si>
    <t>P11240</t>
  </si>
  <si>
    <t>P15865</t>
  </si>
  <si>
    <t>P35281</t>
  </si>
  <si>
    <t>P61227</t>
  </si>
  <si>
    <t>Q9EQX9</t>
  </si>
  <si>
    <t>Q6AYA6</t>
  </si>
  <si>
    <t>Q68FX0</t>
  </si>
  <si>
    <t>Q91ZW1</t>
  </si>
  <si>
    <t>P45592</t>
  </si>
  <si>
    <t>P16036</t>
  </si>
  <si>
    <t>Q6P747</t>
  </si>
  <si>
    <t>Q4KLN6</t>
  </si>
  <si>
    <t>Q924S5</t>
  </si>
  <si>
    <t>P28042</t>
  </si>
  <si>
    <t>Q6IRK9</t>
  </si>
  <si>
    <t>Q5QD51</t>
  </si>
  <si>
    <t>O35274</t>
  </si>
  <si>
    <t>P85845</t>
  </si>
  <si>
    <t>P14604</t>
  </si>
  <si>
    <t>Q5RKH0</t>
  </si>
  <si>
    <t>P18266</t>
  </si>
  <si>
    <t>Q5HZY2</t>
  </si>
  <si>
    <t>Q4KLL4</t>
  </si>
  <si>
    <t>P70566</t>
  </si>
  <si>
    <t>P62260</t>
  </si>
  <si>
    <t>P48037</t>
  </si>
  <si>
    <t>P62804</t>
  </si>
  <si>
    <t>Q5XIU9</t>
  </si>
  <si>
    <t>Q63270</t>
  </si>
  <si>
    <t>P61107</t>
  </si>
  <si>
    <t>P27008</t>
  </si>
  <si>
    <t>O35254</t>
  </si>
  <si>
    <t>P48500</t>
  </si>
  <si>
    <t>Q6P7R8</t>
  </si>
  <si>
    <t>P85970</t>
  </si>
  <si>
    <t>Q66H50</t>
  </si>
  <si>
    <t>Q9Z0V5</t>
  </si>
  <si>
    <t>P62271</t>
  </si>
  <si>
    <t>Q07984</t>
  </si>
  <si>
    <t>Q62920</t>
  </si>
  <si>
    <t>Q6GMN2</t>
  </si>
  <si>
    <t>O35162</t>
  </si>
  <si>
    <t>Q5I0K8</t>
  </si>
  <si>
    <t>Q6I7R3</t>
  </si>
  <si>
    <t>Q6TUG0</t>
  </si>
  <si>
    <t>P63039</t>
  </si>
  <si>
    <t>O88941</t>
  </si>
  <si>
    <t>Q63377</t>
  </si>
  <si>
    <t>P62836</t>
  </si>
  <si>
    <t>O88600</t>
  </si>
  <si>
    <t>P10111</t>
  </si>
  <si>
    <t>P42346</t>
  </si>
  <si>
    <t>Q9ESW0</t>
  </si>
  <si>
    <t>P63322</t>
  </si>
  <si>
    <t>P62246</t>
  </si>
  <si>
    <t>P50442</t>
  </si>
  <si>
    <t>Q63570</t>
  </si>
  <si>
    <t>Q99M64</t>
  </si>
  <si>
    <t>Q6GQP4</t>
  </si>
  <si>
    <t>Q64375</t>
  </si>
  <si>
    <t>Q5U2R4</t>
  </si>
  <si>
    <t>P26284</t>
  </si>
  <si>
    <t>P13264</t>
  </si>
  <si>
    <t>P25977</t>
  </si>
  <si>
    <t>P07335</t>
  </si>
  <si>
    <t>P16970</t>
  </si>
  <si>
    <t>Q58FK9</t>
  </si>
  <si>
    <t>O54922</t>
  </si>
  <si>
    <t>Q5U211</t>
  </si>
  <si>
    <t>Q5BK32</t>
  </si>
  <si>
    <t>P38718</t>
  </si>
  <si>
    <t>Q62894</t>
  </si>
  <si>
    <t>Q6PEC4</t>
  </si>
  <si>
    <t>P11507</t>
  </si>
  <si>
    <t>Q00438</t>
  </si>
  <si>
    <t>Q6AYE2</t>
  </si>
  <si>
    <t>Q4V8B7</t>
  </si>
  <si>
    <t>Q9EPJ3</t>
  </si>
  <si>
    <t>Q00715</t>
  </si>
  <si>
    <t>Q62952</t>
  </si>
  <si>
    <t>Q5RKI1</t>
  </si>
  <si>
    <t>Q6P9T8</t>
  </si>
  <si>
    <t>P52796</t>
  </si>
  <si>
    <t>O08629</t>
  </si>
  <si>
    <t>P27615</t>
  </si>
  <si>
    <t>Q62847</t>
  </si>
  <si>
    <t>Q8K4K5</t>
  </si>
  <si>
    <t>P54001</t>
  </si>
  <si>
    <t>P0C2C4</t>
  </si>
  <si>
    <t>P39069</t>
  </si>
  <si>
    <t>Q7TP47</t>
  </si>
  <si>
    <t>Q5EGY4</t>
  </si>
  <si>
    <t>Q920J4</t>
  </si>
  <si>
    <t>Q8K1P7</t>
  </si>
  <si>
    <t>P13233</t>
  </si>
  <si>
    <t>Q9EPH2</t>
  </si>
  <si>
    <t>P16975</t>
  </si>
  <si>
    <t>P05065</t>
  </si>
  <si>
    <t>P05370</t>
  </si>
  <si>
    <t>P43245</t>
  </si>
  <si>
    <t>O35547</t>
  </si>
  <si>
    <t>Q9Z122</t>
  </si>
  <si>
    <t>P05369</t>
  </si>
  <si>
    <t>Q9ES40</t>
  </si>
  <si>
    <t>P97536</t>
  </si>
  <si>
    <t>Q63610</t>
  </si>
  <si>
    <t>Q5U2U0</t>
  </si>
  <si>
    <t>P58197</t>
  </si>
  <si>
    <t>Q5FVQ8</t>
  </si>
  <si>
    <t>Q5XIE3</t>
  </si>
  <si>
    <t>P12368</t>
  </si>
  <si>
    <t>P69897</t>
  </si>
  <si>
    <t>P55770</t>
  </si>
  <si>
    <t>Q63584</t>
  </si>
  <si>
    <t>P70583</t>
  </si>
  <si>
    <t>P05712</t>
  </si>
  <si>
    <t>P18421</t>
  </si>
  <si>
    <t>Q9WUS0</t>
  </si>
  <si>
    <t>P26772</t>
  </si>
  <si>
    <t>Q99MZ4</t>
  </si>
  <si>
    <t>Q6EV70</t>
  </si>
  <si>
    <t>Q5U2X6</t>
  </si>
  <si>
    <t>Q66HA6</t>
  </si>
  <si>
    <t>P08461</t>
  </si>
  <si>
    <t>Q5XIH7</t>
  </si>
  <si>
    <t>P31399</t>
  </si>
  <si>
    <t>Q498R3</t>
  </si>
  <si>
    <t>Q5U312</t>
  </si>
  <si>
    <t>Q8K3X8</t>
  </si>
  <si>
    <t>Q99NA5</t>
  </si>
  <si>
    <t>Q5RKI0</t>
  </si>
  <si>
    <t>Q06486</t>
  </si>
  <si>
    <t>P68511</t>
  </si>
  <si>
    <t>P37805</t>
  </si>
  <si>
    <t>P04762</t>
  </si>
  <si>
    <t>P11232</t>
  </si>
  <si>
    <t>P62963</t>
  </si>
  <si>
    <t>P04166</t>
  </si>
  <si>
    <t>Q8R4A1</t>
  </si>
  <si>
    <t>P09456</t>
  </si>
  <si>
    <t>Q05546-2</t>
  </si>
  <si>
    <t>P27653</t>
  </si>
  <si>
    <t>P63088</t>
  </si>
  <si>
    <t>P02793</t>
  </si>
  <si>
    <t>P62628</t>
  </si>
  <si>
    <t>P11654</t>
  </si>
  <si>
    <t>Q8R4C0</t>
  </si>
  <si>
    <t>P61805</t>
  </si>
  <si>
    <t>P33671</t>
  </si>
  <si>
    <t>Q5FVM3</t>
  </si>
  <si>
    <t>Q505J9</t>
  </si>
  <si>
    <t>Q8VHF5</t>
  </si>
  <si>
    <t>O54975</t>
  </si>
  <si>
    <t>Q9Z1A6</t>
  </si>
  <si>
    <t>P10960</t>
  </si>
  <si>
    <t>P08644</t>
  </si>
  <si>
    <t>Q02356</t>
  </si>
  <si>
    <t>P85515</t>
  </si>
  <si>
    <t>Q09073</t>
  </si>
  <si>
    <t>Q68FU3</t>
  </si>
  <si>
    <t>B5DF51</t>
  </si>
  <si>
    <t>Q5XHZ0</t>
  </si>
  <si>
    <t>Q5U2R7</t>
  </si>
  <si>
    <t>Q8K585</t>
  </si>
  <si>
    <t>Q6PEC3</t>
  </si>
  <si>
    <t>P85834</t>
  </si>
  <si>
    <t>O70513</t>
  </si>
  <si>
    <t>P38650</t>
  </si>
  <si>
    <t>Q925S8</t>
  </si>
  <si>
    <t>Q5I0K5</t>
  </si>
  <si>
    <t>Q9Z272</t>
  </si>
  <si>
    <t>B2GV54</t>
  </si>
  <si>
    <t>P49432</t>
  </si>
  <si>
    <t>P0CC09</t>
  </si>
  <si>
    <t>P50399</t>
  </si>
  <si>
    <t>Q9QZR6</t>
  </si>
  <si>
    <t>P27274</t>
  </si>
  <si>
    <t>Q6AY04</t>
  </si>
  <si>
    <t>Q5U2T7</t>
  </si>
  <si>
    <t>B2GUZ5</t>
  </si>
  <si>
    <t>Q4QQW4</t>
  </si>
  <si>
    <t>P35565</t>
  </si>
  <si>
    <t>Q63750</t>
  </si>
  <si>
    <t>P48450</t>
  </si>
  <si>
    <t>Q63803</t>
  </si>
  <si>
    <t>P07174</t>
  </si>
  <si>
    <t>P41350</t>
  </si>
  <si>
    <t>Q62950</t>
  </si>
  <si>
    <t>Q5XJW2</t>
  </si>
  <si>
    <t>Q62812</t>
  </si>
  <si>
    <t>P97521</t>
  </si>
  <si>
    <t>Q5U2X7</t>
  </si>
  <si>
    <t>P14668</t>
  </si>
  <si>
    <t>P25113</t>
  </si>
  <si>
    <t>P48721</t>
  </si>
  <si>
    <t>P35284</t>
  </si>
  <si>
    <t>P17220</t>
  </si>
  <si>
    <t>P17074</t>
  </si>
  <si>
    <t>O08658</t>
  </si>
  <si>
    <t>Q5XIA1</t>
  </si>
  <si>
    <t>Q7TPJ0</t>
  </si>
  <si>
    <t>Q63569</t>
  </si>
  <si>
    <t>P35571</t>
  </si>
  <si>
    <t>Q5M9I5</t>
  </si>
  <si>
    <t>P42667</t>
  </si>
  <si>
    <t>Q7TPB1</t>
  </si>
  <si>
    <t>Q5U367</t>
  </si>
  <si>
    <t>P12711</t>
  </si>
  <si>
    <t>Q9Z1M9</t>
  </si>
  <si>
    <t>A2VD12</t>
  </si>
  <si>
    <t>Q920R3</t>
  </si>
  <si>
    <t>O35824</t>
  </si>
  <si>
    <t>P21775</t>
  </si>
  <si>
    <t>P11980</t>
  </si>
  <si>
    <t>P68035</t>
  </si>
  <si>
    <t>Q5PQL3</t>
  </si>
  <si>
    <t>P04906</t>
  </si>
  <si>
    <t>Q9JK11</t>
  </si>
  <si>
    <t>P52555</t>
  </si>
  <si>
    <t>Q01205</t>
  </si>
  <si>
    <t>Q498E0</t>
  </si>
  <si>
    <t>O55096</t>
  </si>
  <si>
    <t>P17764</t>
  </si>
  <si>
    <t>Q3T1K5</t>
  </si>
  <si>
    <t>Q9Z330</t>
  </si>
  <si>
    <t>P60901</t>
  </si>
  <si>
    <t>Q641X9</t>
  </si>
  <si>
    <t>Q71UF4</t>
  </si>
  <si>
    <t>Q5U2P1</t>
  </si>
  <si>
    <t>O55012</t>
  </si>
  <si>
    <t>Q5I0G4</t>
  </si>
  <si>
    <t>Q9Z1P2</t>
  </si>
  <si>
    <t>Q5XIF3</t>
  </si>
  <si>
    <t>Q641Z6</t>
  </si>
  <si>
    <t>P62914</t>
  </si>
  <si>
    <t>Q8CHN6</t>
  </si>
  <si>
    <t>Q8VHV7</t>
  </si>
  <si>
    <t>Q641Y8</t>
  </si>
  <si>
    <t>P63245</t>
  </si>
  <si>
    <t>P29411</t>
  </si>
  <si>
    <t>Q66HF8</t>
  </si>
  <si>
    <t>Q5XIE6</t>
  </si>
  <si>
    <t>Q5EBA1</t>
  </si>
  <si>
    <t>Q498C8</t>
  </si>
  <si>
    <t>P62718</t>
  </si>
  <si>
    <t>P47860</t>
  </si>
  <si>
    <t>Q4KLF8</t>
  </si>
  <si>
    <t>Q8CGU6</t>
  </si>
  <si>
    <t>Q63065</t>
  </si>
  <si>
    <t>Q64591</t>
  </si>
  <si>
    <t>Q99068</t>
  </si>
  <si>
    <t>Q4QR80</t>
  </si>
  <si>
    <t>Q62915</t>
  </si>
  <si>
    <t>Q5BK26</t>
  </si>
  <si>
    <t>Q4KLZ1</t>
  </si>
  <si>
    <t>Q6AYQ4</t>
  </si>
  <si>
    <t>Q9Z0V6</t>
  </si>
  <si>
    <t>Q32Q90</t>
  </si>
  <si>
    <t>Q5XII0</t>
  </si>
  <si>
    <t>P12001</t>
  </si>
  <si>
    <t>Q6P502</t>
  </si>
  <si>
    <t>Q99J82</t>
  </si>
  <si>
    <t>P32551</t>
  </si>
  <si>
    <t>Q10758</t>
  </si>
  <si>
    <t>Q5FVQ4</t>
  </si>
  <si>
    <t>P62703</t>
  </si>
  <si>
    <t>P10824</t>
  </si>
  <si>
    <t>B0BN56</t>
  </si>
  <si>
    <t>Q5I0D1</t>
  </si>
  <si>
    <t>P62083</t>
  </si>
  <si>
    <t>Q3B7D0</t>
  </si>
  <si>
    <t>Q08163</t>
  </si>
  <si>
    <t>P53563</t>
  </si>
  <si>
    <t>P62989</t>
  </si>
  <si>
    <t>Q9JLA3</t>
  </si>
  <si>
    <t>P62909</t>
  </si>
  <si>
    <t>P12749</t>
  </si>
  <si>
    <t>Q9ES21</t>
  </si>
  <si>
    <t>Q9QY17</t>
  </si>
  <si>
    <t>O70351</t>
  </si>
  <si>
    <t>Q6AXT5</t>
  </si>
  <si>
    <t>O35112</t>
  </si>
  <si>
    <t>P62890</t>
  </si>
  <si>
    <t>Q66HR2</t>
  </si>
  <si>
    <t>O35567</t>
  </si>
  <si>
    <t>Q9Z142</t>
  </si>
  <si>
    <t>Q63016</t>
  </si>
  <si>
    <t>Q5PQJ6</t>
  </si>
  <si>
    <t>P0CC10</t>
  </si>
  <si>
    <t>Q9WUD9</t>
  </si>
  <si>
    <t>Q60587</t>
  </si>
  <si>
    <t>O35783</t>
  </si>
  <si>
    <t>Q80U96</t>
  </si>
  <si>
    <t>O08679</t>
  </si>
  <si>
    <t>Q5FWT5</t>
  </si>
  <si>
    <t>P62250</t>
  </si>
  <si>
    <t>Q6P799</t>
  </si>
  <si>
    <t>P18418</t>
  </si>
  <si>
    <t>Q80WF4</t>
  </si>
  <si>
    <t>P10888</t>
  </si>
  <si>
    <t>Q62720</t>
  </si>
  <si>
    <t>Q4V888</t>
  </si>
  <si>
    <t>Q8CHM7</t>
  </si>
  <si>
    <t>P62832</t>
  </si>
  <si>
    <t>P50878</t>
  </si>
  <si>
    <t>Q66H47</t>
  </si>
  <si>
    <t>B0BN86</t>
  </si>
  <si>
    <t>Q5FWU3</t>
  </si>
  <si>
    <t>P37397</t>
  </si>
  <si>
    <t>Q5M868</t>
  </si>
  <si>
    <t>P21708</t>
  </si>
  <si>
    <t>P41565</t>
  </si>
  <si>
    <t>P19132</t>
  </si>
  <si>
    <t>P11730</t>
  </si>
  <si>
    <t>Q63475</t>
  </si>
  <si>
    <t>O54861</t>
  </si>
  <si>
    <t>Q9QXU8</t>
  </si>
  <si>
    <t>Q6AY20</t>
  </si>
  <si>
    <t>Q64654</t>
  </si>
  <si>
    <t>Q80WL2</t>
  </si>
  <si>
    <t>P27605</t>
  </si>
  <si>
    <t>Q9WTV0</t>
  </si>
  <si>
    <t>Q9NQR8</t>
  </si>
  <si>
    <t>Q62703</t>
  </si>
  <si>
    <t>P11915</t>
  </si>
  <si>
    <t>Q5SGE0</t>
  </si>
  <si>
    <t>P09495</t>
  </si>
  <si>
    <t>Q5XIN6</t>
  </si>
  <si>
    <t>P12075</t>
  </si>
  <si>
    <t>Q5XIK2</t>
  </si>
  <si>
    <t>P07895</t>
  </si>
  <si>
    <t>O88483</t>
  </si>
  <si>
    <t>Q9JJ22</t>
  </si>
  <si>
    <t>Q80W89</t>
  </si>
  <si>
    <t>P05508</t>
  </si>
  <si>
    <t>P61212</t>
  </si>
  <si>
    <t>Q3MID3</t>
  </si>
  <si>
    <t>Q6AXT0</t>
  </si>
  <si>
    <t>Q6MG21</t>
  </si>
  <si>
    <t>P20070</t>
  </si>
  <si>
    <t>Q8K4Y7</t>
  </si>
  <si>
    <t>Q5XI22</t>
  </si>
  <si>
    <t>Q62940</t>
  </si>
  <si>
    <t>P85007</t>
  </si>
  <si>
    <t>Q62844</t>
  </si>
  <si>
    <t>P45953</t>
  </si>
  <si>
    <t>P48679</t>
  </si>
  <si>
    <t>Q2PQA9</t>
  </si>
  <si>
    <t>Q7TQM5</t>
  </si>
  <si>
    <t>Q4FZT8</t>
  </si>
  <si>
    <t>Q71UE8</t>
  </si>
  <si>
    <t>P35053</t>
  </si>
  <si>
    <t>Q9JJW3</t>
  </si>
  <si>
    <t>Q3T1J1</t>
  </si>
  <si>
    <t>Q5HZE2</t>
  </si>
  <si>
    <t>Q8VHE9</t>
  </si>
  <si>
    <t>Q498M4</t>
  </si>
  <si>
    <t>Q9JLH7</t>
  </si>
  <si>
    <t>P09895</t>
  </si>
  <si>
    <t>P05943</t>
  </si>
  <si>
    <t>Q3T1J2</t>
  </si>
  <si>
    <t>B2RYW9</t>
  </si>
  <si>
    <t>P97629</t>
  </si>
  <si>
    <t>Q7TSA0</t>
  </si>
  <si>
    <t>Q9Z250</t>
  </si>
  <si>
    <t>Q75Q39</t>
  </si>
  <si>
    <t>P50503</t>
  </si>
  <si>
    <t>P30823</t>
  </si>
  <si>
    <t>O35910</t>
  </si>
  <si>
    <t>P37285</t>
  </si>
  <si>
    <t>P14882</t>
  </si>
  <si>
    <t>P56536</t>
  </si>
  <si>
    <t>P58200</t>
  </si>
  <si>
    <t>P35427</t>
  </si>
  <si>
    <t>Q62599</t>
  </si>
  <si>
    <t>Q5XIM9</t>
  </si>
  <si>
    <t>P06762</t>
  </si>
  <si>
    <t>Q62826</t>
  </si>
  <si>
    <t>Q66HG5</t>
  </si>
  <si>
    <t>Q02253</t>
  </si>
  <si>
    <t>Q9JI85</t>
  </si>
  <si>
    <t>Q05982</t>
  </si>
  <si>
    <t>Q1WIM1</t>
  </si>
  <si>
    <t>P29314</t>
  </si>
  <si>
    <t>Q62651</t>
  </si>
  <si>
    <t>Q6EV76</t>
  </si>
  <si>
    <t>Q63151</t>
  </si>
  <si>
    <t>P26051</t>
  </si>
  <si>
    <t>P04182</t>
  </si>
  <si>
    <t>P82995</t>
  </si>
  <si>
    <t>Q5XI78</t>
  </si>
  <si>
    <t>O08816</t>
  </si>
  <si>
    <t>O70247</t>
  </si>
  <si>
    <t>P17077</t>
  </si>
  <si>
    <t>Q5XID7</t>
  </si>
  <si>
    <t>Q5U300</t>
  </si>
  <si>
    <t>Q68FP1</t>
  </si>
  <si>
    <t>Q6JAM9</t>
  </si>
  <si>
    <t>Q6AXQ5</t>
  </si>
  <si>
    <t>P34064</t>
  </si>
  <si>
    <t>P15650</t>
  </si>
  <si>
    <t>P97519</t>
  </si>
  <si>
    <t>Q68FX9</t>
  </si>
  <si>
    <t>P62243</t>
  </si>
  <si>
    <t>P43244</t>
  </si>
  <si>
    <t>Q6UPR8</t>
  </si>
  <si>
    <t>Q4KM74</t>
  </si>
  <si>
    <t>Q6NYB7</t>
  </si>
  <si>
    <t>Q32PZ3</t>
  </si>
  <si>
    <t>Q6AYK6</t>
  </si>
  <si>
    <t>Q63362</t>
  </si>
  <si>
    <t>O35889</t>
  </si>
  <si>
    <t>O88767</t>
  </si>
  <si>
    <t>Q5I0E8</t>
  </si>
  <si>
    <t>Q8VHU4</t>
  </si>
  <si>
    <t>P20788</t>
  </si>
  <si>
    <t>P62919</t>
  </si>
  <si>
    <t>Q8K4G6</t>
  </si>
  <si>
    <t>P08753</t>
  </si>
  <si>
    <t>P13832</t>
  </si>
  <si>
    <t>Q91ZW6</t>
  </si>
  <si>
    <t>Q6RJR6</t>
  </si>
  <si>
    <t>P08430</t>
  </si>
  <si>
    <t>Q924S1</t>
  </si>
  <si>
    <t>Q6P6R2</t>
  </si>
  <si>
    <t>Q7TT47</t>
  </si>
  <si>
    <t>P97700</t>
  </si>
  <si>
    <t>P27952</t>
  </si>
  <si>
    <t>Q6AYZ1</t>
  </si>
  <si>
    <t>P0C5H9</t>
  </si>
  <si>
    <t>P04041</t>
  </si>
  <si>
    <t>Q68FS1</t>
  </si>
  <si>
    <t>Q5RJY4</t>
  </si>
  <si>
    <t>P84817</t>
  </si>
  <si>
    <t>Q03348</t>
  </si>
  <si>
    <t>Q5BJT4</t>
  </si>
  <si>
    <t>Q07266</t>
  </si>
  <si>
    <t>P49242</t>
  </si>
  <si>
    <t>Q68FY1</t>
  </si>
  <si>
    <t>Q9ER24</t>
  </si>
  <si>
    <t>Q5BJP3</t>
  </si>
  <si>
    <t>Q5XIT9</t>
  </si>
  <si>
    <t>Q6P9U8</t>
  </si>
  <si>
    <t>P19139</t>
  </si>
  <si>
    <t>P21531</t>
  </si>
  <si>
    <t>P63259</t>
  </si>
  <si>
    <t>P37199</t>
  </si>
  <si>
    <t>P19234</t>
  </si>
  <si>
    <t>Q4KM51</t>
  </si>
  <si>
    <t>Q6P791</t>
  </si>
  <si>
    <t>Q63635</t>
  </si>
  <si>
    <t>Q63524</t>
  </si>
  <si>
    <t>B0K020</t>
  </si>
  <si>
    <t>Q6MG61</t>
  </si>
  <si>
    <t>Q03346</t>
  </si>
  <si>
    <t>Q5U2Y1</t>
  </si>
  <si>
    <t>Q64057</t>
  </si>
  <si>
    <t>Q6UPE1</t>
  </si>
  <si>
    <t>Q64122</t>
  </si>
  <si>
    <t>P15999</t>
  </si>
  <si>
    <t>P00388</t>
  </si>
  <si>
    <t>Q5EB77</t>
  </si>
  <si>
    <t>P13437</t>
  </si>
  <si>
    <t>Q9JKW1</t>
  </si>
  <si>
    <t>P62859</t>
  </si>
  <si>
    <t>P28480</t>
  </si>
  <si>
    <t>Q91XR8</t>
  </si>
  <si>
    <t>Q5XI64</t>
  </si>
  <si>
    <t>Q5XIC2</t>
  </si>
  <si>
    <t>Q68FQ0</t>
  </si>
  <si>
    <t>Q6AXR4</t>
  </si>
  <si>
    <t>Q6AYT3</t>
  </si>
  <si>
    <t>P80204</t>
  </si>
  <si>
    <t>P35280</t>
  </si>
  <si>
    <t>Q4V8I7</t>
  </si>
  <si>
    <t>Q66HG9</t>
  </si>
  <si>
    <t>P21913</t>
  </si>
  <si>
    <t>Q923V8</t>
  </si>
  <si>
    <t>Q5XIG4</t>
  </si>
  <si>
    <t>Q5M9G9</t>
  </si>
  <si>
    <t>Q80Z70</t>
  </si>
  <si>
    <t>Q5M843</t>
  </si>
  <si>
    <t>Q3SWS8</t>
  </si>
  <si>
    <t>Q9Z2G8</t>
  </si>
  <si>
    <t>P62864</t>
  </si>
  <si>
    <t>Q63965</t>
  </si>
  <si>
    <t>Q5I0H4</t>
  </si>
  <si>
    <t>Q62760</t>
  </si>
  <si>
    <t>P62850</t>
  </si>
  <si>
    <t>P62907</t>
  </si>
  <si>
    <t>P03889</t>
  </si>
  <si>
    <t>P61314</t>
  </si>
  <si>
    <t>O35854</t>
  </si>
  <si>
    <t>P00787</t>
  </si>
  <si>
    <t>P47198</t>
  </si>
  <si>
    <t>P00406</t>
  </si>
  <si>
    <t>Q64428</t>
  </si>
  <si>
    <t>Q9Z1Y3</t>
  </si>
  <si>
    <t>P0C089</t>
  </si>
  <si>
    <t>Q64232</t>
  </si>
  <si>
    <t>P70581</t>
  </si>
  <si>
    <t>P29418</t>
  </si>
  <si>
    <t>P29266</t>
  </si>
  <si>
    <t>Q99P39</t>
  </si>
  <si>
    <t>Q68FR9</t>
  </si>
  <si>
    <t>Q63258</t>
  </si>
  <si>
    <t>P50408</t>
  </si>
  <si>
    <t>P97840</t>
  </si>
  <si>
    <t>O55171</t>
  </si>
  <si>
    <t>Q32PX2</t>
  </si>
  <si>
    <t>P85125</t>
  </si>
  <si>
    <t>Q6AXV4</t>
  </si>
  <si>
    <t>Q6B345</t>
  </si>
  <si>
    <t>Q63190</t>
  </si>
  <si>
    <t>Q4V8C8</t>
  </si>
  <si>
    <t>Q9WTR7</t>
  </si>
  <si>
    <t>Q62902</t>
  </si>
  <si>
    <t>Q5U204</t>
  </si>
  <si>
    <t>Q63159</t>
  </si>
  <si>
    <t>Q3KRE8</t>
  </si>
  <si>
    <t>P20417</t>
  </si>
  <si>
    <t>P22062</t>
  </si>
  <si>
    <t>Q9EQR2</t>
  </si>
  <si>
    <t>Q62896</t>
  </si>
  <si>
    <t>Q5PPN7</t>
  </si>
  <si>
    <t>Q6AXS3</t>
  </si>
  <si>
    <t>P24473</t>
  </si>
  <si>
    <t>Q5BK63</t>
  </si>
  <si>
    <t>P84100</t>
  </si>
  <si>
    <t>P00507</t>
  </si>
  <si>
    <t>Q4AEF8</t>
  </si>
  <si>
    <t>Q9R010</t>
  </si>
  <si>
    <t>Q1LZ53</t>
  </si>
  <si>
    <t>P15178</t>
  </si>
  <si>
    <t>P49134</t>
  </si>
  <si>
    <t>P63004</t>
  </si>
  <si>
    <t>P14173</t>
  </si>
  <si>
    <t>P43145</t>
  </si>
  <si>
    <t>O70377</t>
  </si>
  <si>
    <t>P34058</t>
  </si>
  <si>
    <t>Q6MGB5</t>
  </si>
  <si>
    <t>P70500</t>
  </si>
  <si>
    <t>Q5XII9</t>
  </si>
  <si>
    <t>P97564</t>
  </si>
  <si>
    <t>Q66H15</t>
  </si>
  <si>
    <t>P41123</t>
  </si>
  <si>
    <t>Q6AY30</t>
  </si>
  <si>
    <t>Q4V7C8</t>
  </si>
  <si>
    <t>Q6MG55</t>
  </si>
  <si>
    <t>B2GV24</t>
  </si>
  <si>
    <t>Q66HF1</t>
  </si>
  <si>
    <t>Q9Z0W7</t>
  </si>
  <si>
    <t>Q5U316</t>
  </si>
  <si>
    <t>Q91Y81</t>
  </si>
  <si>
    <t>Q5I0H9</t>
  </si>
  <si>
    <t>P62425</t>
  </si>
  <si>
    <t>P04897</t>
  </si>
  <si>
    <t>Q6MGD0</t>
  </si>
  <si>
    <t>Q99ML5</t>
  </si>
  <si>
    <t>P29419</t>
  </si>
  <si>
    <t>O54772</t>
  </si>
  <si>
    <t>Q07803</t>
  </si>
  <si>
    <t>P07872</t>
  </si>
  <si>
    <t>B5DEH2</t>
  </si>
  <si>
    <t>P19945</t>
  </si>
  <si>
    <t>Q7TP48</t>
  </si>
  <si>
    <t>Q498T4</t>
  </si>
  <si>
    <t>P60711</t>
  </si>
  <si>
    <t>Q9WTT2</t>
  </si>
  <si>
    <t>P11884</t>
  </si>
  <si>
    <t>Q4KM64</t>
  </si>
  <si>
    <t>Q62991</t>
  </si>
  <si>
    <t>Q6PDW6</t>
  </si>
  <si>
    <t>Q0VGK4</t>
  </si>
  <si>
    <t>P21571</t>
  </si>
  <si>
    <t>O88994</t>
  </si>
  <si>
    <t>P23347</t>
  </si>
  <si>
    <t>O35094</t>
  </si>
  <si>
    <t>Q5PQM0</t>
  </si>
  <si>
    <t>P04644</t>
  </si>
  <si>
    <t>P81155</t>
  </si>
  <si>
    <t>P54690</t>
  </si>
  <si>
    <t>Q3KRE0</t>
  </si>
  <si>
    <t>P11960</t>
  </si>
  <si>
    <t>Q9R1J8</t>
  </si>
  <si>
    <t>P13383</t>
  </si>
  <si>
    <t>P07150</t>
  </si>
  <si>
    <t>Q62786</t>
  </si>
  <si>
    <t>Q63690</t>
  </si>
  <si>
    <t>P52873</t>
  </si>
  <si>
    <t>Q32Q06</t>
  </si>
  <si>
    <t>P39032</t>
  </si>
  <si>
    <t>P97690</t>
  </si>
  <si>
    <t>P19511</t>
  </si>
  <si>
    <t>P47875</t>
  </si>
  <si>
    <t>Q499N5</t>
  </si>
  <si>
    <t>P28037</t>
  </si>
  <si>
    <t>P55062</t>
  </si>
  <si>
    <t>P62630</t>
  </si>
  <si>
    <t>Q5FVL2</t>
  </si>
  <si>
    <t>O88761</t>
  </si>
  <si>
    <t>Q5PPL3</t>
  </si>
  <si>
    <t>P61354</t>
  </si>
  <si>
    <t>P11167</t>
  </si>
  <si>
    <t>P18614</t>
  </si>
  <si>
    <t>P47727</t>
  </si>
  <si>
    <t>Q5XFX0</t>
  </si>
  <si>
    <t>Q9Z270</t>
  </si>
  <si>
    <t>Q04462</t>
  </si>
  <si>
    <t>Q9JHU5</t>
  </si>
  <si>
    <t>A4L9P7</t>
  </si>
  <si>
    <t>P63170</t>
  </si>
  <si>
    <t>Q6AXW0</t>
  </si>
  <si>
    <t>O35796</t>
  </si>
  <si>
    <t>P62282</t>
  </si>
  <si>
    <t>Q1JU68</t>
  </si>
  <si>
    <t>Q704S8</t>
  </si>
  <si>
    <t>P97849</t>
  </si>
  <si>
    <t>Q5RJS8</t>
  </si>
  <si>
    <t>Q8R4Z9</t>
  </si>
  <si>
    <t>Q9WVK7</t>
  </si>
  <si>
    <t>Q6X936</t>
  </si>
  <si>
    <t>Q5XI37</t>
  </si>
  <si>
    <t>P54311</t>
  </si>
  <si>
    <t>Q920A6</t>
  </si>
  <si>
    <t>Q62698</t>
  </si>
  <si>
    <t>P04937</t>
  </si>
  <si>
    <t>Q9JI92</t>
  </si>
  <si>
    <t>P04636</t>
  </si>
  <si>
    <t>P97576</t>
  </si>
  <si>
    <t>P30009</t>
  </si>
  <si>
    <t>Q641Y2</t>
  </si>
  <si>
    <t>P52020</t>
  </si>
  <si>
    <t>Q6P7A9</t>
  </si>
  <si>
    <t>Q68FR6</t>
  </si>
  <si>
    <t>P84850</t>
  </si>
  <si>
    <t>P62278</t>
  </si>
  <si>
    <t>Q3MIB4</t>
  </si>
  <si>
    <t>P48004</t>
  </si>
  <si>
    <t>P07092</t>
  </si>
  <si>
    <t>P0C2X9</t>
  </si>
  <si>
    <t>Q6MG14</t>
  </si>
  <si>
    <t>P00173</t>
  </si>
  <si>
    <t>Q9ERE6</t>
  </si>
  <si>
    <t>P85968</t>
  </si>
  <si>
    <t>Q9Z0J5</t>
  </si>
  <si>
    <t>P20069</t>
  </si>
  <si>
    <t>Q6AY19</t>
  </si>
  <si>
    <t>Q4QQW8</t>
  </si>
  <si>
    <t>P35704</t>
  </si>
  <si>
    <t>Q4V8F9</t>
  </si>
  <si>
    <t>Q5RKI9</t>
  </si>
  <si>
    <t>P21396</t>
  </si>
  <si>
    <t>Q561S0</t>
  </si>
  <si>
    <t>Q6PCU8</t>
  </si>
  <si>
    <t>Q62609</t>
  </si>
  <si>
    <t>P11608</t>
  </si>
  <si>
    <t>Q9WU82</t>
  </si>
  <si>
    <t>Q08013</t>
  </si>
  <si>
    <t>P08503</t>
  </si>
  <si>
    <t>Q9R063</t>
  </si>
  <si>
    <t>P02401</t>
  </si>
  <si>
    <t>B0BNG0</t>
  </si>
  <si>
    <t>O08984</t>
  </si>
  <si>
    <t>Q5HZY0</t>
  </si>
  <si>
    <t>Q4FZT0</t>
  </si>
  <si>
    <t>Q68FT1</t>
  </si>
  <si>
    <t>Q63321</t>
  </si>
  <si>
    <t>P21670</t>
  </si>
  <si>
    <t>Q8K3P6</t>
  </si>
  <si>
    <t>Q9R1Z0</t>
  </si>
  <si>
    <t>P05197</t>
  </si>
  <si>
    <t>Q6AYQ8</t>
  </si>
  <si>
    <t>O35532</t>
  </si>
  <si>
    <t>Q5HZA6</t>
  </si>
  <si>
    <t>Q63448</t>
  </si>
  <si>
    <t>Q9Z118</t>
  </si>
  <si>
    <t>Q5FVH2</t>
  </si>
  <si>
    <t>P35171</t>
  </si>
  <si>
    <t>Q5BJX1</t>
  </si>
  <si>
    <t>Q9EQG6</t>
  </si>
  <si>
    <t>P40615</t>
  </si>
  <si>
    <t>O35821</t>
  </si>
  <si>
    <t>Q9Z2Z8</t>
  </si>
  <si>
    <t>P12007</t>
  </si>
  <si>
    <t>P18886</t>
  </si>
  <si>
    <t>P08050</t>
  </si>
  <si>
    <t>P14408</t>
  </si>
  <si>
    <t>P15943</t>
  </si>
  <si>
    <t>Q5M818</t>
  </si>
  <si>
    <t>B2RZD7</t>
  </si>
  <si>
    <t>P30839</t>
  </si>
  <si>
    <t>P62752</t>
  </si>
  <si>
    <t>Q5U2V8</t>
  </si>
  <si>
    <t>P36370</t>
  </si>
  <si>
    <t>P39052</t>
  </si>
  <si>
    <t>P52631</t>
  </si>
  <si>
    <t>Q920L2</t>
  </si>
  <si>
    <t>Q3B8Q2</t>
  </si>
  <si>
    <t>O35092</t>
  </si>
  <si>
    <t>Q3KRD0</t>
  </si>
  <si>
    <t>Q6TUD4</t>
  </si>
  <si>
    <t>O88496</t>
  </si>
  <si>
    <t>P27881</t>
  </si>
  <si>
    <t>Q5FVN0</t>
  </si>
  <si>
    <t>Q9Z2L0</t>
  </si>
  <si>
    <t>P24049</t>
  </si>
  <si>
    <t>Q5U1Y1</t>
  </si>
  <si>
    <t>P05426</t>
  </si>
  <si>
    <t>Q5I0L3</t>
  </si>
  <si>
    <t>Q4V7C6</t>
  </si>
  <si>
    <t>P38983</t>
  </si>
  <si>
    <t>P84586</t>
  </si>
  <si>
    <t>P42676</t>
  </si>
  <si>
    <t>Q8R500</t>
  </si>
  <si>
    <t>P17078</t>
  </si>
  <si>
    <t>Q66X93</t>
  </si>
  <si>
    <t>Q9ER34</t>
  </si>
  <si>
    <t>Q5XIC0</t>
  </si>
  <si>
    <t>Q8K1P9</t>
  </si>
  <si>
    <t>Q5BJP6</t>
  </si>
  <si>
    <t>Q6EIX2</t>
  </si>
  <si>
    <t>A1L1L2</t>
  </si>
  <si>
    <t>Q4KM98</t>
  </si>
  <si>
    <t>Q9R0E0</t>
  </si>
  <si>
    <t>P23640</t>
  </si>
  <si>
    <t>P52759</t>
  </si>
  <si>
    <t>Q4KM93</t>
  </si>
  <si>
    <t>P18445</t>
  </si>
  <si>
    <t>P15205</t>
  </si>
  <si>
    <t>P62902</t>
  </si>
  <si>
    <t>P0C2B9</t>
  </si>
  <si>
    <t>O35152</t>
  </si>
  <si>
    <t>P49793</t>
  </si>
  <si>
    <t>P97852</t>
  </si>
  <si>
    <t>O88775</t>
  </si>
  <si>
    <t>P51583</t>
  </si>
  <si>
    <t>Q9QVC8</t>
  </si>
  <si>
    <t>P35435</t>
  </si>
  <si>
    <t>Q5XIF6</t>
  </si>
  <si>
    <t>Q9JHY2</t>
  </si>
  <si>
    <t>Q9QZA2</t>
  </si>
  <si>
    <t>Q99J86</t>
  </si>
  <si>
    <t>P81795</t>
  </si>
  <si>
    <t>P23711</t>
  </si>
  <si>
    <t>P97612</t>
  </si>
  <si>
    <t>P10719</t>
  </si>
  <si>
    <t>P97874</t>
  </si>
  <si>
    <t>Q9Z1W6</t>
  </si>
  <si>
    <t>Q75Q41</t>
  </si>
  <si>
    <t>P62898</t>
  </si>
  <si>
    <t>Q5XIN3</t>
  </si>
  <si>
    <t>P35738</t>
  </si>
  <si>
    <t>P21533</t>
  </si>
  <si>
    <t>Q5RK00</t>
  </si>
  <si>
    <t>P10818</t>
  </si>
  <si>
    <t>Q6PST4</t>
  </si>
  <si>
    <t>Q6P7S1</t>
  </si>
  <si>
    <t>Q9WVE9</t>
  </si>
  <si>
    <t>Q05962</t>
  </si>
  <si>
    <t>Q5XI79</t>
  </si>
  <si>
    <t>P15337</t>
  </si>
  <si>
    <t>Q64119</t>
  </si>
  <si>
    <t>P83565</t>
  </si>
  <si>
    <t>P54313</t>
  </si>
  <si>
    <t>P23377</t>
  </si>
  <si>
    <t>O08700</t>
  </si>
  <si>
    <t>Q63347</t>
  </si>
  <si>
    <t>Q6AYK1</t>
  </si>
  <si>
    <t>Q5RKI8</t>
  </si>
  <si>
    <t>Q68FY0</t>
  </si>
  <si>
    <t>Q6MG60</t>
  </si>
  <si>
    <t>P56522</t>
  </si>
  <si>
    <t>P31000</t>
  </si>
  <si>
    <t>P58405</t>
  </si>
  <si>
    <t>P62755</t>
  </si>
  <si>
    <t>Q6AXM8</t>
  </si>
  <si>
    <t>P22509</t>
  </si>
  <si>
    <t>Q6URK4</t>
  </si>
  <si>
    <t>P63086</t>
  </si>
  <si>
    <t>Q6P6Q9</t>
  </si>
  <si>
    <t>P63281</t>
  </si>
  <si>
    <t>Q6AY94</t>
  </si>
  <si>
    <t>O35814</t>
  </si>
  <si>
    <t>Q9R1N3</t>
  </si>
  <si>
    <t>O08776</t>
  </si>
  <si>
    <t>Q5M7W7</t>
  </si>
  <si>
    <t>Q9JLJ3</t>
  </si>
  <si>
    <t>Q9WTT7</t>
  </si>
  <si>
    <t>Q8VHQ7</t>
  </si>
  <si>
    <t>P56571</t>
  </si>
  <si>
    <t>Q5XIM4</t>
  </si>
  <si>
    <t>Q01818</t>
  </si>
  <si>
    <t>P32089</t>
  </si>
  <si>
    <t>Q75Q40</t>
  </si>
  <si>
    <t>Q04970</t>
  </si>
  <si>
    <t>P0C546</t>
  </si>
  <si>
    <t>A2RRU4</t>
  </si>
  <si>
    <t>Q6QI25</t>
  </si>
  <si>
    <t>Q07205</t>
  </si>
  <si>
    <t>P62138</t>
  </si>
  <si>
    <t>P83953</t>
  </si>
  <si>
    <t>Q6AXX6</t>
  </si>
  <si>
    <t>Q3B7U9</t>
  </si>
  <si>
    <t>Q06647</t>
  </si>
  <si>
    <t>Q5XHY5</t>
  </si>
  <si>
    <t>Q9JLT0</t>
  </si>
  <si>
    <t>P52296</t>
  </si>
  <si>
    <t>P23358</t>
  </si>
  <si>
    <t>P11951</t>
  </si>
  <si>
    <t>Q00972</t>
  </si>
  <si>
    <t>Q5EB62</t>
  </si>
  <si>
    <t>Q9Z269</t>
  </si>
  <si>
    <t>Q7TQ16</t>
  </si>
  <si>
    <t>Q08851</t>
  </si>
  <si>
    <t>Q5RKH6</t>
  </si>
  <si>
    <t>Q4V899</t>
  </si>
  <si>
    <t>P07633</t>
  </si>
  <si>
    <t>Q02769</t>
  </si>
  <si>
    <t>B0BN94</t>
  </si>
  <si>
    <t>Q07439</t>
  </si>
  <si>
    <t>Q9WU49</t>
  </si>
  <si>
    <t>P17955</t>
  </si>
  <si>
    <t>O88884</t>
  </si>
  <si>
    <t>Q63083</t>
  </si>
  <si>
    <t>P18420</t>
  </si>
  <si>
    <t>P40241</t>
  </si>
  <si>
    <t>Q562C7</t>
  </si>
  <si>
    <t>Q6PDV7</t>
  </si>
  <si>
    <t>Q63945</t>
  </si>
  <si>
    <t>Q4G064</t>
  </si>
  <si>
    <t>Q704E8</t>
  </si>
  <si>
    <t>Q68FS4</t>
  </si>
  <si>
    <t>P70490</t>
  </si>
  <si>
    <t>Q6AYT0</t>
  </si>
  <si>
    <t>P09215</t>
  </si>
  <si>
    <t>Q9EPF2</t>
  </si>
  <si>
    <t>Q9Z1X1</t>
  </si>
  <si>
    <t>P0C6B1</t>
  </si>
  <si>
    <t>P62268</t>
  </si>
  <si>
    <t>P21263</t>
  </si>
  <si>
    <t>Q8R4E1</t>
  </si>
  <si>
    <t>P13086</t>
  </si>
  <si>
    <t>P0C2C0</t>
  </si>
  <si>
    <t>Q68FR5</t>
  </si>
  <si>
    <t>Q10473</t>
  </si>
  <si>
    <t>P62074</t>
  </si>
  <si>
    <t>P31977</t>
  </si>
  <si>
    <t>Q08850</t>
  </si>
  <si>
    <t>O88813</t>
  </si>
  <si>
    <t>Q5RK27</t>
  </si>
  <si>
    <t>O70536</t>
  </si>
  <si>
    <t>Q9ERM3</t>
  </si>
  <si>
    <t>Q5U310</t>
  </si>
  <si>
    <t>Transmembrane protein 214</t>
  </si>
  <si>
    <t>Sterol regulatory element-binding protein cleavage-activating protein</t>
  </si>
  <si>
    <t>Toll-interacting protein</t>
  </si>
  <si>
    <t>Pre-B-cell leukemia transcription factor-interacting protein 1</t>
  </si>
  <si>
    <t>Sister chromatid cohesion protein PDS5 homolog A</t>
  </si>
  <si>
    <t>28S ribosomal protein S31, mitochondrial</t>
  </si>
  <si>
    <t>Transmembrane protein 11, mitochondrial</t>
  </si>
  <si>
    <t>26S proteasome non-ATPase regulatory subunit 13</t>
  </si>
  <si>
    <t>Protein FAM136A</t>
  </si>
  <si>
    <t>ER membrane protein complex subunit 2</t>
  </si>
  <si>
    <t>CDGSH iron-sulfur domain-containing protein 1</t>
  </si>
  <si>
    <t>Armadillo repeat-containing protein 10</t>
  </si>
  <si>
    <t>F-actin-capping protein subunit alpha-1</t>
  </si>
  <si>
    <t>Succinyl-CoA:3-ketoacid coenzyme A transferase 1, mitochondrial</t>
  </si>
  <si>
    <t>E3 UFM1-protein ligase 1</t>
  </si>
  <si>
    <t>Neutral cholesterol ester hydrolase 1</t>
  </si>
  <si>
    <t>Ubiquitin thioesterase OTUB1</t>
  </si>
  <si>
    <t>Fumarylacetoacetate hydrolase domain-containing protein 2</t>
  </si>
  <si>
    <t>LYR motif-containing protein 9</t>
  </si>
  <si>
    <t>Tumor protein p53-inducible protein 11</t>
  </si>
  <si>
    <t>Septin-11</t>
  </si>
  <si>
    <t>Erlin-2</t>
  </si>
  <si>
    <t>Membrane magnesium transporter 1</t>
  </si>
  <si>
    <t>Transcription intermediary factor 1-beta</t>
  </si>
  <si>
    <t>D-3-phosphoglycerate dehydrogenase</t>
  </si>
  <si>
    <t>Nuclear pore complex protein Nup88</t>
  </si>
  <si>
    <t>Serine/threonine-protein kinase MARK2</t>
  </si>
  <si>
    <t>Vacuolar protein sorting-associated protein 45</t>
  </si>
  <si>
    <t>NADH dehydrogenase [ubiquinone]1 alpha subcomplex assembly factor 3</t>
  </si>
  <si>
    <t>Neural Wiskott-Aldrich syndrome protein</t>
  </si>
  <si>
    <t>Lamin-B receptor</t>
  </si>
  <si>
    <t>Mitochondrial import inner membrane translocase subunit Tim17-A</t>
  </si>
  <si>
    <t>Mitochondrial import inner membrane translocase subunit TIM44</t>
  </si>
  <si>
    <t>CD166 antigen</t>
  </si>
  <si>
    <t>BET1-like protein</t>
  </si>
  <si>
    <t>Heat shock 70 kDa protein 13</t>
  </si>
  <si>
    <t>Golgi reassembly-stacking protein 1</t>
  </si>
  <si>
    <t>Neurabin-2</t>
  </si>
  <si>
    <t>Dynamin-1-like protein</t>
  </si>
  <si>
    <t>Ras-related protein Rab-11B</t>
  </si>
  <si>
    <t>Methylsterol monooxygenase 1</t>
  </si>
  <si>
    <t>Long-chain-fatty-acid--CoA ligase 4</t>
  </si>
  <si>
    <t>Bifunctional purine biosynthesis protein PURH</t>
  </si>
  <si>
    <t>Moesin</t>
  </si>
  <si>
    <t>Calumenin</t>
  </si>
  <si>
    <t>Complement component 1 Q subcomponent-binding protein, mitochondrial</t>
  </si>
  <si>
    <t>Stress-induced-phosphoprotein 1</t>
  </si>
  <si>
    <t>Myb-binding protein 1A</t>
  </si>
  <si>
    <t>DnaJ homolog subfamily A member 2</t>
  </si>
  <si>
    <t>Branched-chain-amino-acid aminotransferase, mitochondrial</t>
  </si>
  <si>
    <t>Afadin</t>
  </si>
  <si>
    <t>Monocarboxylate transporter 4</t>
  </si>
  <si>
    <t>SWI/SNF-related matrix-associated actin-dependent regulator of chromatin subfamily D member 2</t>
  </si>
  <si>
    <t>Sortilin</t>
  </si>
  <si>
    <t>Exocyst complex component 7</t>
  </si>
  <si>
    <t>Xaa-Pro aminopeptidase 1</t>
  </si>
  <si>
    <t>Phosphatidylinositol-binding clathrin assembly protein</t>
  </si>
  <si>
    <t>Dipeptidyl peptidase 3</t>
  </si>
  <si>
    <t>Acyl-coenzyme A thioesterase 2, mitochondrial</t>
  </si>
  <si>
    <t>Sodium-dependent multivitamin transporter</t>
  </si>
  <si>
    <t>Syntaxin-7</t>
  </si>
  <si>
    <t>3-hydroxyacyl-CoA dehydrogenase type-2</t>
  </si>
  <si>
    <t>Synaptosomal-associated protein 23</t>
  </si>
  <si>
    <t>Galectin-3-binding protein</t>
  </si>
  <si>
    <t>Sterol O-acyltransferase 1</t>
  </si>
  <si>
    <t>[Pyruvate dehydrogenase [acetyl-transferring]]-phosphatase 1, mitochondrial</t>
  </si>
  <si>
    <t>Vitamin K-dependent gamma-carboxylase</t>
  </si>
  <si>
    <t>Heat shock 70 kDa protein 4</t>
  </si>
  <si>
    <t>26S proteasome non-ATPase regulatory subunit 1</t>
  </si>
  <si>
    <t>Protein DJ-1</t>
  </si>
  <si>
    <t>Embigin</t>
  </si>
  <si>
    <t>Long-chain-fatty-acid--CoA ligase 5</t>
  </si>
  <si>
    <t>A-kinase anchor protein 1, mitochondrial</t>
  </si>
  <si>
    <t>Latrophilin-2</t>
  </si>
  <si>
    <t>Mannosyl-oligosaccharide glucosidase</t>
  </si>
  <si>
    <t>Malate dehydrogenase, cytoplasmic</t>
  </si>
  <si>
    <t>MOSC domain-containing protein 2, mitochondrial</t>
  </si>
  <si>
    <t>Cytochrome b5</t>
  </si>
  <si>
    <t>NADPH--cytochrome P450 reductase</t>
  </si>
  <si>
    <t>Cytochrome c oxidase subunit 2</t>
  </si>
  <si>
    <t>Aspartate aminotransferase, mitochondrial</t>
  </si>
  <si>
    <t>Cathepsin B</t>
  </si>
  <si>
    <t>Thy-1 membrane glycoprotein</t>
  </si>
  <si>
    <t>60S acidic ribosomal protein P2</t>
  </si>
  <si>
    <t>Ferritin light chain 1</t>
  </si>
  <si>
    <t>NADH-ubiquinone oxidoreductase chain 1</t>
  </si>
  <si>
    <t>Glutathione peroxidase 1</t>
  </si>
  <si>
    <t>Cytochrome b5 type B</t>
  </si>
  <si>
    <t>Ornithine aminotransferase, mitochondrial</t>
  </si>
  <si>
    <t>OX-2 membrane glycoprotein</t>
  </si>
  <si>
    <t>Malate dehydrogenase, mitochondrial</t>
  </si>
  <si>
    <t>L-lactate dehydrogenase A chain</t>
  </si>
  <si>
    <t>40S ribosomal protein S17</t>
  </si>
  <si>
    <t>Catalase</t>
  </si>
  <si>
    <t>Alpha-enolase</t>
  </si>
  <si>
    <t>Protein disulfide-isomerase</t>
  </si>
  <si>
    <t>Glyceraldehyde-3-phosphate dehydrogenase</t>
  </si>
  <si>
    <t>Guanine nucleotide-binding protein G(i) subunit alpha-2</t>
  </si>
  <si>
    <t>Glutathione S-transferase Mu 1</t>
  </si>
  <si>
    <t>Glutathione S-transferase P</t>
  </si>
  <si>
    <t>Fibronectin</t>
  </si>
  <si>
    <t>Fructose-bisphosphate aldolase A</t>
  </si>
  <si>
    <t>Elongation factor 2</t>
  </si>
  <si>
    <t>Farnesyl pyrophosphate synthase</t>
  </si>
  <si>
    <t>Glucose-6-phosphate 1-dehydrogenase</t>
  </si>
  <si>
    <t>60S ribosomal protein L7</t>
  </si>
  <si>
    <t>NADH-ubiquinone oxidoreductase chain 4</t>
  </si>
  <si>
    <t>Hexokinase-1</t>
  </si>
  <si>
    <t>Ras-related protein Rab-2A</t>
  </si>
  <si>
    <t>Protein S100-A10</t>
  </si>
  <si>
    <t>Sodium/potassium-transporting ATPase subunit alpha-1</t>
  </si>
  <si>
    <t>78 kDa glucose-regulated protein</t>
  </si>
  <si>
    <t>Heme oxygenase 1</t>
  </si>
  <si>
    <t>Glia-derived nexin</t>
  </si>
  <si>
    <t>Annexin A1</t>
  </si>
  <si>
    <t>Dolichyl-diphosphooligosaccharide--protein glycosyltransferase subunit 1</t>
  </si>
  <si>
    <t>Tumor necrosis factor receptor superfamily member 16</t>
  </si>
  <si>
    <t>Creatine kinase B-type</t>
  </si>
  <si>
    <t>Sodium/potassium-transporting ATPase subunit beta-1</t>
  </si>
  <si>
    <t>Superoxide dismutase [Cu-Zn]</t>
  </si>
  <si>
    <t>Propionyl-CoA carboxylase beta chain, mitochondrial</t>
  </si>
  <si>
    <t>Synaptophysin</t>
  </si>
  <si>
    <t>Peroxisomal acyl-coenzyme A oxidase 1</t>
  </si>
  <si>
    <t>Superoxide dismutase [Mn], mitochondrial</t>
  </si>
  <si>
    <t>Aldose reductase</t>
  </si>
  <si>
    <t>Gap junction alpha-1 protein</t>
  </si>
  <si>
    <t>UDP-glucuronosyltransferase 1-6</t>
  </si>
  <si>
    <t>Dihydrolipoyllysine-residue acetyltransferase component of pyruvate dehydrogenase complex, mitochondrial</t>
  </si>
  <si>
    <t>Medium-chain specific acyl-CoA dehydrogenase, mitochondrial</t>
  </si>
  <si>
    <t>GTPase KRas</t>
  </si>
  <si>
    <t>Guanine nucleotide-binding protein G(k) subunit alpha</t>
  </si>
  <si>
    <t>Fructose-bisphosphate aldolase C</t>
  </si>
  <si>
    <t>Protein kinase C delta type</t>
  </si>
  <si>
    <t>cAMP-dependent protein kinase type I-alpha regulatory subunit</t>
  </si>
  <si>
    <t>Tropomyosin alpha-4 chain</t>
  </si>
  <si>
    <t>Ras-related protein Rab-7a</t>
  </si>
  <si>
    <t>60S ribosomal protein L5</t>
  </si>
  <si>
    <t>Phosphatidylglycerophosphatase and protein-tyrosine phosphatase 1</t>
  </si>
  <si>
    <t>Histone H2A.Z</t>
  </si>
  <si>
    <t>28S ribosomal protein L42, mitochondrial</t>
  </si>
  <si>
    <t>39S ribosomal protein L22, mitochondrial</t>
  </si>
  <si>
    <t>39S ribosomal protein L10, mitochondrial</t>
  </si>
  <si>
    <t>Delta-1-pyrroline-5-carboxylate dehydrogenase, mitochondrial</t>
  </si>
  <si>
    <t>Mitochondrial coenzyme A transporter SLC25A42</t>
  </si>
  <si>
    <t>Mesencephalic astrocyte-derived neurotrophic factor</t>
  </si>
  <si>
    <t>Solute carrier family 35 member E1</t>
  </si>
  <si>
    <t>Histone H2A type 2-A</t>
  </si>
  <si>
    <t>Leucine-rich repeat-containing protein 4B</t>
  </si>
  <si>
    <t>UPF0723 protein C11orf83 homolog</t>
  </si>
  <si>
    <t>Peptidyl-prolyl cis-trans isomerase A</t>
  </si>
  <si>
    <t>Secretogranin-2</t>
  </si>
  <si>
    <t>Ras-related protein Rab-1B</t>
  </si>
  <si>
    <t>ATP synthase subunit beta, mitochondrial</t>
  </si>
  <si>
    <t>Cytochrome c oxidase subunit 6A1, mitochondrial</t>
  </si>
  <si>
    <t>Guanine nucleotide-binding protein G(i) subunit alpha-1</t>
  </si>
  <si>
    <t>Glutamate dehydrogenase 1, mitochondrial</t>
  </si>
  <si>
    <t>Cytochrome c oxidase subunit 4 isoform 1, mitochondrial</t>
  </si>
  <si>
    <t>Sulfated glycoprotein 1</t>
  </si>
  <si>
    <t>Acyl-CoA-binding protein</t>
  </si>
  <si>
    <t>Solute carrier family 2, facilitated glucose transporter member 1</t>
  </si>
  <si>
    <t>Thioredoxin</t>
  </si>
  <si>
    <t>Cytochrome c oxidase subunit 5A, mitochondrial</t>
  </si>
  <si>
    <t>Dihydropteridine reductase</t>
  </si>
  <si>
    <t>Clathrin heavy chain 1</t>
  </si>
  <si>
    <t>Plasma membrane calcium-transporting ATPase 1</t>
  </si>
  <si>
    <t>Sarcoplasmic/endoplasmic reticulum calcium ATPase 2</t>
  </si>
  <si>
    <t>Hemoglobin subunit beta-2</t>
  </si>
  <si>
    <t>Protein disulfide-isomerase A3</t>
  </si>
  <si>
    <t>ATP synthase protein 8</t>
  </si>
  <si>
    <t>Nuclear pore membrane glycoprotein 210</t>
  </si>
  <si>
    <t>Calcium/calmodulin-dependent protein kinase type II subunit gamma</t>
  </si>
  <si>
    <t>Aldehyde dehydrogenase, mitochondrial</t>
  </si>
  <si>
    <t>Non-specific lipid-transfer protein</t>
  </si>
  <si>
    <t>Cytochrome c oxidase subunit 6C-2</t>
  </si>
  <si>
    <t>2-oxoisovalerate dehydrogenase subunit alpha, mitochondrial</t>
  </si>
  <si>
    <t>Pyruvate kinase isozymes M1/M2</t>
  </si>
  <si>
    <t>60S ribosomal protein L18</t>
  </si>
  <si>
    <t>Isovaleryl-CoA dehydrogenase, mitochondrial</t>
  </si>
  <si>
    <t>Cytochrome c oxidase subunit 5B, mitochondrial</t>
  </si>
  <si>
    <t>cAMP-dependent protein kinase type II-alpha regulatory subunit</t>
  </si>
  <si>
    <t>cAMP-dependent protein kinase type II-beta regulatory subunit</t>
  </si>
  <si>
    <t>Alcohol dehydrogenase class-3</t>
  </si>
  <si>
    <t>60S ribosomal protein L26</t>
  </si>
  <si>
    <t>Fatty acid synthase</t>
  </si>
  <si>
    <t>Nucleophosmin</t>
  </si>
  <si>
    <t>Succinyl-CoA ligase [ADP/GDP-forming]subunit alpha, mitochondrial</t>
  </si>
  <si>
    <t>2',3'-cyclic-nucleotide 3'-phosphodiesterase</t>
  </si>
  <si>
    <t>Glutaminase kidney isoform, mitochondrial</t>
  </si>
  <si>
    <t>Nucleolin</t>
  </si>
  <si>
    <t>3-ketoacyl-CoA thiolase, mitochondrial</t>
  </si>
  <si>
    <t>Neural cell adhesion molecule 1</t>
  </si>
  <si>
    <t>Electron transfer flavoprotein subunit alpha, mitochondrial</t>
  </si>
  <si>
    <t>Myosin regulatory light chain RLC-A</t>
  </si>
  <si>
    <t>Aromatic-L-amino-acid decarboxylase</t>
  </si>
  <si>
    <t>Fumarate hydratase, mitochondrial</t>
  </si>
  <si>
    <t>Enoyl-CoA hydratase, mitochondrial</t>
  </si>
  <si>
    <t>Annexin A5</t>
  </si>
  <si>
    <t>Propionyl-CoA carboxylase alpha chain, mitochondrial</t>
  </si>
  <si>
    <t>Aspartate--tRNA ligase, cytoplasmic</t>
  </si>
  <si>
    <t>Microtubule-associated protein 1B</t>
  </si>
  <si>
    <t>Cyclic AMP-responsive element-binding protein 1</t>
  </si>
  <si>
    <t>Long-chain specific acyl-CoA dehydrogenase, mitochondrial</t>
  </si>
  <si>
    <t>Short-chain specific acyl-CoA dehydrogenase, mitochondrial</t>
  </si>
  <si>
    <t>Calcium/calmodulin-dependent protein kinase type II subunit delta</t>
  </si>
  <si>
    <t>Histone H1.4</t>
  </si>
  <si>
    <t>Amyloid-like protein 2</t>
  </si>
  <si>
    <t>ATP synthase subunit alpha, mitochondrial</t>
  </si>
  <si>
    <t>Phosphate carrier protein, mitochondrial</t>
  </si>
  <si>
    <t>Spectrin alpha chain, non-erythrocytic 1</t>
  </si>
  <si>
    <t>Phosphoglycerate kinase 1</t>
  </si>
  <si>
    <t>ATP-citrate synthase</t>
  </si>
  <si>
    <t>ATP-binding cassette sub-family D member 3</t>
  </si>
  <si>
    <t>SPARC</t>
  </si>
  <si>
    <t>Lysosome-associated membrane glycoprotein 2</t>
  </si>
  <si>
    <t>40S ribosomal protein S19</t>
  </si>
  <si>
    <t>60S ribosomal protein L9</t>
  </si>
  <si>
    <t>60S ribosomal protein L35</t>
  </si>
  <si>
    <t>Proteasome subunit alpha type-2</t>
  </si>
  <si>
    <t>Acetyl-CoA acetyltransferase, mitochondrial</t>
  </si>
  <si>
    <t>Nuclear pore glycoprotein p62</t>
  </si>
  <si>
    <t>Glycogen synthase kinase-3 beta</t>
  </si>
  <si>
    <t>Calreticulin</t>
  </si>
  <si>
    <t>Proteasome subunit alpha type-1</t>
  </si>
  <si>
    <t>Proteasome subunit beta type-1</t>
  </si>
  <si>
    <t>Proteasome subunit alpha type-3</t>
  </si>
  <si>
    <t>60S ribosomal protein L27a</t>
  </si>
  <si>
    <t>AP-2 complex subunit alpha-2</t>
  </si>
  <si>
    <t>Integrin alpha-1</t>
  </si>
  <si>
    <t>Carnitine O-palmitoyltransferase 2, mitochondrial</t>
  </si>
  <si>
    <t>Ferritin heavy chain</t>
  </si>
  <si>
    <t>Casein kinase II subunit alpha</t>
  </si>
  <si>
    <t>NADH dehydrogenase [ubiquinone]flavoprotein 2, mitochondrial</t>
  </si>
  <si>
    <t>ATP synthase subunit b, mitochondrial</t>
  </si>
  <si>
    <t>Guanine nucleotide-binding protein G(z) subunit alpha</t>
  </si>
  <si>
    <t>Nucleoside diphosphate kinase B</t>
  </si>
  <si>
    <t>60S acidic ribosomal protein P1</t>
  </si>
  <si>
    <t>60S acidic ribosomal protein P0</t>
  </si>
  <si>
    <t>Mitochondrial-processing peptidase subunit alpha</t>
  </si>
  <si>
    <t>NADH-cytochrome b5 reductase 3</t>
  </si>
  <si>
    <t>Tyrosine-protein phosphatase non-receptor type 1</t>
  </si>
  <si>
    <t>Cytochrome b-c1 complex subunit Rieske, mitochondrial</t>
  </si>
  <si>
    <t>Nestin</t>
  </si>
  <si>
    <t>Amine oxidase [flavin-containing]A</t>
  </si>
  <si>
    <t>60S ribosomal protein L3</t>
  </si>
  <si>
    <t>60S ribosomal protein L6</t>
  </si>
  <si>
    <t>ATP synthase-coupling factor 6, mitochondrial</t>
  </si>
  <si>
    <t>Dynamin-1</t>
  </si>
  <si>
    <t>Proteasome subunit alpha type-4</t>
  </si>
  <si>
    <t>Synaptotagmin-1</t>
  </si>
  <si>
    <t>Mitogen-activated protein kinase 3</t>
  </si>
  <si>
    <t>3-ketoacyl-CoA thiolase A, peroxisomal</t>
  </si>
  <si>
    <t>Succinate dehydrogenase [ubiquinone]iron-sulfur subunit, mitochondrial</t>
  </si>
  <si>
    <t>Protein-L-isoaspartate(D-aspartate) O-methyltransferase</t>
  </si>
  <si>
    <t>rRNA 2'-O-methyltransferase fibrillarin</t>
  </si>
  <si>
    <t>Anion exchange protein 2</t>
  </si>
  <si>
    <t>60S ribosomal protein L12</t>
  </si>
  <si>
    <t>Furin</t>
  </si>
  <si>
    <t>Ras-related protein Rab-27A</t>
  </si>
  <si>
    <t>Heme oxygenase 2</t>
  </si>
  <si>
    <t>Enoyl-CoA delta isomerase 1, mitochondrial</t>
  </si>
  <si>
    <t>60S ribosomal protein L17</t>
  </si>
  <si>
    <t>40S ribosomal protein S27-like</t>
  </si>
  <si>
    <t>Cathepsin D</t>
  </si>
  <si>
    <t>Thiosulfate sulfurtransferase</t>
  </si>
  <si>
    <t>Peptidyl-prolyl cis-trans isomerase B</t>
  </si>
  <si>
    <t>Glutathione S-transferase kappa 1</t>
  </si>
  <si>
    <t>Phosphoglycerate mutase 1</t>
  </si>
  <si>
    <t>Dolichyl-diphosphooligosaccharide--protein glycosyltransferase subunit 2</t>
  </si>
  <si>
    <t>V-type proton ATPase 116 kDa subunit a isoform 1</t>
  </si>
  <si>
    <t>Creatine kinase U-type, mitochondrial</t>
  </si>
  <si>
    <t>Nucleolar transcription factor 1</t>
  </si>
  <si>
    <t>CD44 antigen</t>
  </si>
  <si>
    <t>Pyruvate dehydrogenase E1 component subunit alpha, somatic form, mitochondrial</t>
  </si>
  <si>
    <t>Basigin</t>
  </si>
  <si>
    <t>10 kDa heat shock protein, mitochondrial</t>
  </si>
  <si>
    <t>Poly [ADP-ribose]polymerase 1</t>
  </si>
  <si>
    <t>CD59 glycoprotein</t>
  </si>
  <si>
    <t>Hypoxanthine-guanine phosphoribosyltransferase</t>
  </si>
  <si>
    <t>Lysosome membrane protein 2</t>
  </si>
  <si>
    <t>C-1-tetrahydrofolate synthase, cytoplasmic</t>
  </si>
  <si>
    <t>Hexokinase-2</t>
  </si>
  <si>
    <t>40S ribosomal protein S2</t>
  </si>
  <si>
    <t>Dynactin subunit 1</t>
  </si>
  <si>
    <t>Cytosolic 10-formyltetrahydrofolate dehydrogenase</t>
  </si>
  <si>
    <t>Single-stranded DNA-binding protein, mitochondrial</t>
  </si>
  <si>
    <t>T-complex protein 1 subunit alpha</t>
  </si>
  <si>
    <t>D-beta-hydroxybutyrate dehydrogenase, mitochondrial</t>
  </si>
  <si>
    <t>3-hydroxyisobutyrate dehydrogenase, mitochondrial</t>
  </si>
  <si>
    <t>40S ribosomal protein S9</t>
  </si>
  <si>
    <t>Adenylate kinase 2, mitochondrial</t>
  </si>
  <si>
    <t>GTP:AMP phosphotransferase AK3, mitochondrial</t>
  </si>
  <si>
    <t>ATP synthase subunit epsilon, mitochondrial</t>
  </si>
  <si>
    <t>ATP synthase subunit e, mitochondrial</t>
  </si>
  <si>
    <t>Serpin H1</t>
  </si>
  <si>
    <t>Myristoylated alanine-rich C-kinase substrate</t>
  </si>
  <si>
    <t>Plectin</t>
  </si>
  <si>
    <t>High affinity cationic amino acid transporter 1</t>
  </si>
  <si>
    <t>6-phosphofructokinase, liver type</t>
  </si>
  <si>
    <t>Fatty aldehyde dehydrogenase</t>
  </si>
  <si>
    <t>Vimentin</t>
  </si>
  <si>
    <t>Phosphatidylethanolamine-binding protein 1</t>
  </si>
  <si>
    <t>ATP synthase subunit d, mitochondrial</t>
  </si>
  <si>
    <t>Ezrin</t>
  </si>
  <si>
    <t>Tricarboxylate transport protein, mitochondrial</t>
  </si>
  <si>
    <t>Cytochrome b-c1 complex subunit 2, mitochondrial</t>
  </si>
  <si>
    <t>Syntaxin-1A</t>
  </si>
  <si>
    <t>Syndecan-3</t>
  </si>
  <si>
    <t>Heat shock protein HSP 90-beta</t>
  </si>
  <si>
    <t>Proteasome subunit alpha type-5</t>
  </si>
  <si>
    <t>Microtubule-associated protein 1A</t>
  </si>
  <si>
    <t>Glypican-1</t>
  </si>
  <si>
    <t>Cytochrome c oxidase subunit 7A2, mitochondrial</t>
  </si>
  <si>
    <t>Ras-related protein Rab-8A</t>
  </si>
  <si>
    <t>Ras-related protein Rab-10</t>
  </si>
  <si>
    <t>Ras-related protein Rab-12</t>
  </si>
  <si>
    <t>60S ribosomal protein L13a</t>
  </si>
  <si>
    <t>ATP synthase subunit gamma, mitochondrial</t>
  </si>
  <si>
    <t>Calnexin</t>
  </si>
  <si>
    <t>Glycerol-3-phosphate dehydrogenase, mitochondrial</t>
  </si>
  <si>
    <t>Peroxiredoxin-2</t>
  </si>
  <si>
    <t>2-oxoisovalerate dehydrogenase subunit beta, mitochondrial</t>
  </si>
  <si>
    <t>Antigen peptide transporter 1</t>
  </si>
  <si>
    <t>Nuclear pore complex protein Nup155</t>
  </si>
  <si>
    <t>Kinesin light chain 1</t>
  </si>
  <si>
    <t>Calponin-3</t>
  </si>
  <si>
    <t>Transgelin-3</t>
  </si>
  <si>
    <t>Cytoplasmic dynein 1 heavy chain 1</t>
  </si>
  <si>
    <t>Protein disulfide-isomerase A4</t>
  </si>
  <si>
    <t>Mitochondrial pyruvate carrier 2</t>
  </si>
  <si>
    <t>40S ribosomal protein SA</t>
  </si>
  <si>
    <t>60S ribosomal protein L36</t>
  </si>
  <si>
    <t>Dynamin-2</t>
  </si>
  <si>
    <t>Adenylate kinase isoenzyme 1</t>
  </si>
  <si>
    <t>CD9 antigen</t>
  </si>
  <si>
    <t>H/ACA ribonucleoprotein complex subunit 4</t>
  </si>
  <si>
    <t>60S ribosomal protein L13</t>
  </si>
  <si>
    <t>Caveolin-1</t>
  </si>
  <si>
    <t>DNA topoisomerase 2-alpha</t>
  </si>
  <si>
    <t>Isocitrate dehydrogenase [NAD]subunit gamma 1, mitochondrial</t>
  </si>
  <si>
    <t>Serine/threonine-protein kinase mTOR</t>
  </si>
  <si>
    <t>Signal peptidase complex catalytic subunit SEC11A</t>
  </si>
  <si>
    <t>Neurolysin, mitochondrial</t>
  </si>
  <si>
    <t>Endothelin-converting enzyme 1</t>
  </si>
  <si>
    <t>ADM</t>
  </si>
  <si>
    <t>Matrin-3</t>
  </si>
  <si>
    <t>Multidrug resistance protein 1</t>
  </si>
  <si>
    <t>Histone H1.0</t>
  </si>
  <si>
    <t>Cofilin-1</t>
  </si>
  <si>
    <t>Very long-chain specific acyl-CoA dehydrogenase, mitochondrial</t>
  </si>
  <si>
    <t>Dipeptidyl aminopeptidase-like protein 6</t>
  </si>
  <si>
    <t>Transitional endoplasmic reticulum ATPase</t>
  </si>
  <si>
    <t>60S ribosomal protein L22</t>
  </si>
  <si>
    <t>Carbonyl reductase [NADPH]1</t>
  </si>
  <si>
    <t>Glial fibrillary acidic protein</t>
  </si>
  <si>
    <t>6-phosphofructokinase, muscle type</t>
  </si>
  <si>
    <t>6-phosphofructokinase type C</t>
  </si>
  <si>
    <t>Cysteine and glycine-rich protein 1</t>
  </si>
  <si>
    <t>Dihydropyrimidinase-related protein 2</t>
  </si>
  <si>
    <t>Proteasome subunit alpha type-7</t>
  </si>
  <si>
    <t>Annexin A6</t>
  </si>
  <si>
    <t>Lanosterol synthase</t>
  </si>
  <si>
    <t>Triosephosphate isomerase</t>
  </si>
  <si>
    <t>Prelamin-A/C</t>
  </si>
  <si>
    <t>Stress-70 protein, mitochondrial</t>
  </si>
  <si>
    <t>Integrin beta-1</t>
  </si>
  <si>
    <t>40S ribosomal protein S3a</t>
  </si>
  <si>
    <t>Pyruvate dehydrogenase E1 component subunit beta, mitochondrial</t>
  </si>
  <si>
    <t>Nuclear pore complex protein Nup98-Nup96</t>
  </si>
  <si>
    <t>Transketolase</t>
  </si>
  <si>
    <t>Rab GDP dissociation inhibitor beta</t>
  </si>
  <si>
    <t>V-type proton ATPase subunit F</t>
  </si>
  <si>
    <t>Glycine amidinotransferase, mitochondrial</t>
  </si>
  <si>
    <t>Hsc70-interacting protein</t>
  </si>
  <si>
    <t>60S ribosomal protein L4</t>
  </si>
  <si>
    <t>Ras-related protein Rab-4B</t>
  </si>
  <si>
    <t>Multifunctional protein ADE2</t>
  </si>
  <si>
    <t>Succinate-semialdehyde dehydrogenase, mitochondrial</t>
  </si>
  <si>
    <t>Squalene monooxygenase</t>
  </si>
  <si>
    <t>Importin subunit beta-1</t>
  </si>
  <si>
    <t>Endoplasmic reticulum resident protein 29</t>
  </si>
  <si>
    <t>Nuclear pore complex protein Nup107</t>
  </si>
  <si>
    <t>Signal transducer and activator of transcription 3</t>
  </si>
  <si>
    <t>Ribonuclease UK114</t>
  </si>
  <si>
    <t>Ephrin-B1</t>
  </si>
  <si>
    <t>Pyruvate carboxylase, mitochondrial</t>
  </si>
  <si>
    <t>Glycogen phosphorylase, brain form</t>
  </si>
  <si>
    <t>Bcl-2-like protein 1</t>
  </si>
  <si>
    <t>Prolyl 4-hydroxylase subunit alpha-1</t>
  </si>
  <si>
    <t>Voltage-dependent calcium channel subunit alpha-2/delta-1</t>
  </si>
  <si>
    <t>Guanine nucleotide-binding protein G(I)/G(S)/G(T) subunit beta-1</t>
  </si>
  <si>
    <t>Guanine nucleotide-binding protein G(I)/G(S)/G(T) subunit beta-2</t>
  </si>
  <si>
    <t>Branched-chain-amino-acid aminotransferase, cytosolic</t>
  </si>
  <si>
    <t>Alpha-soluble NSF attachment protein</t>
  </si>
  <si>
    <t>Fatty acid-binding protein, epidermal</t>
  </si>
  <si>
    <t>Bax inhibitor 1</t>
  </si>
  <si>
    <t>Nck-associated protein 1</t>
  </si>
  <si>
    <t>NHP2-like protein 1</t>
  </si>
  <si>
    <t>NADPH:adrenodoxin oxidoreductase, mitochondrial</t>
  </si>
  <si>
    <t>Kinesin heavy chain isoform 5C</t>
  </si>
  <si>
    <t>ES1 protein homolog, mitochondrial</t>
  </si>
  <si>
    <t>Isocitrate dehydrogenase [NADP], mitochondrial</t>
  </si>
  <si>
    <t>Secretory carrier-associated membrane protein 1</t>
  </si>
  <si>
    <t>Transcription factor AP-2-alpha</t>
  </si>
  <si>
    <t>Vesicle transport through interaction with t-SNAREs homolog 1B</t>
  </si>
  <si>
    <t>Striatin-3</t>
  </si>
  <si>
    <t>Guanine nucleotide-binding protein G(o) subunit alpha</t>
  </si>
  <si>
    <t>RuvB-like 1</t>
  </si>
  <si>
    <t>Gamma-aminobutyric acid receptor-associated protein-like 2</t>
  </si>
  <si>
    <t>Actin, cytoplasmic 1</t>
  </si>
  <si>
    <t>Proteasome subunit alpha type-6</t>
  </si>
  <si>
    <t>DnaJ homolog subfamily C member 5</t>
  </si>
  <si>
    <t>Ras-related protein Rab-14</t>
  </si>
  <si>
    <t>ADP-ribosylation factor 3</t>
  </si>
  <si>
    <t>ADP-ribosylation factor-like protein 1</t>
  </si>
  <si>
    <t>Ras-related protein Rap-2b</t>
  </si>
  <si>
    <t>Syntaxin-1B</t>
  </si>
  <si>
    <t>60S ribosomal protein L15</t>
  </si>
  <si>
    <t>60S ribosomal protein L27</t>
  </si>
  <si>
    <t>ADP-ribosylation factor 4</t>
  </si>
  <si>
    <t>Syntaxin-binding protein 1</t>
  </si>
  <si>
    <t>Dolichyl-diphosphooligosaccharide--protein glycosyltransferase subunit DAD1</t>
  </si>
  <si>
    <t>Heterogeneous nuclear ribonucleoprotein K</t>
  </si>
  <si>
    <t>Mitochondrial import inner membrane translocase subunit Tim10</t>
  </si>
  <si>
    <t>Mitochondrial import inner membrane translocase subunit Tim13</t>
  </si>
  <si>
    <t>Mitochondrial import inner membrane translocase subunit Tim8 B</t>
  </si>
  <si>
    <t>40S ribosomal protein S7</t>
  </si>
  <si>
    <t>Serine/threonine-protein phosphatase PP1-alpha catalytic subunit</t>
  </si>
  <si>
    <t>Calmodulin</t>
  </si>
  <si>
    <t>40S ribosomal protein S8</t>
  </si>
  <si>
    <t>40S ribosomal protein S15a</t>
  </si>
  <si>
    <t>40S ribosomal protein S16</t>
  </si>
  <si>
    <t>14-3-3 protein epsilon</t>
  </si>
  <si>
    <t>40S ribosomal protein S23</t>
  </si>
  <si>
    <t>40S ribosomal protein S18</t>
  </si>
  <si>
    <t>40S ribosomal protein S13</t>
  </si>
  <si>
    <t>40S ribosomal protein S11</t>
  </si>
  <si>
    <t>ADP-ribosylation factor 6</t>
  </si>
  <si>
    <t>60S ribosomal protein L7a</t>
  </si>
  <si>
    <t>Dynein light chain roadblock-type 1</t>
  </si>
  <si>
    <t>Elongation factor 1-alpha 1</t>
  </si>
  <si>
    <t>Elongation factor 1-alpha 2</t>
  </si>
  <si>
    <t>40S ribosomal protein S4, X isoform</t>
  </si>
  <si>
    <t>Serine/threonine-protein phosphatase 2A catalytic subunit beta isoform</t>
  </si>
  <si>
    <t>60S ribosomal protein L18a</t>
  </si>
  <si>
    <t>Rho-related GTP-binding protein RhoB</t>
  </si>
  <si>
    <t>Hippocalcin-like protein 1</t>
  </si>
  <si>
    <t>60S ribosomal protein L23a</t>
  </si>
  <si>
    <t>40S ribosomal protein S6</t>
  </si>
  <si>
    <t>Histone H4</t>
  </si>
  <si>
    <t>V-type proton ATPase subunit B, brain isoform</t>
  </si>
  <si>
    <t>Ras-related protein Rab-3C</t>
  </si>
  <si>
    <t>GTP-binding nuclear protein Ran</t>
  </si>
  <si>
    <t>60S ribosomal protein L23</t>
  </si>
  <si>
    <t>Ras-related protein Rap-1A</t>
  </si>
  <si>
    <t>40S ribosomal protein S24</t>
  </si>
  <si>
    <t>40S ribosomal protein S25</t>
  </si>
  <si>
    <t>40S ribosomal protein S28</t>
  </si>
  <si>
    <t>40S ribosomal protein S30</t>
  </si>
  <si>
    <t>60S ribosomal protein L30</t>
  </si>
  <si>
    <t>Cytochrome c, somatic</t>
  </si>
  <si>
    <t>60S ribosomal protein L31</t>
  </si>
  <si>
    <t>60S ribosomal protein L10a</t>
  </si>
  <si>
    <t>40S ribosomal protein S3</t>
  </si>
  <si>
    <t>60S ribosomal protein L11</t>
  </si>
  <si>
    <t>60S ribosomal protein L8</t>
  </si>
  <si>
    <t>AP-2 complex subunit beta</t>
  </si>
  <si>
    <t>Profilin-1</t>
  </si>
  <si>
    <t>Platelet-activating factor acetylhydrolase IB subunit alpha</t>
  </si>
  <si>
    <t>Ras-related protein Rab-3A</t>
  </si>
  <si>
    <t>Heat shock cognate 71 kDa protein</t>
  </si>
  <si>
    <t>Vesicle-associated membrane protein 3</t>
  </si>
  <si>
    <t>Translationally-controlled tumor protein</t>
  </si>
  <si>
    <t>DnaJ homolog subfamily A member 1</t>
  </si>
  <si>
    <t>60 kDa heat shock protein, mitochondrial</t>
  </si>
  <si>
    <t>Vesicle-associated membrane protein 2</t>
  </si>
  <si>
    <t>Mitogen-activated protein kinase 1</t>
  </si>
  <si>
    <t>Serine/threonine-protein phosphatase PP1-gamma catalytic subunit</t>
  </si>
  <si>
    <t>14-3-3 protein zeta/delta</t>
  </si>
  <si>
    <t>Dynein light chain 1, cytoplasmic</t>
  </si>
  <si>
    <t>Guanine nucleotide-binding protein subunit beta-2-like 1</t>
  </si>
  <si>
    <t>Actin, cytoplasmic 2</t>
  </si>
  <si>
    <t>SUMO-conjugating enzyme UBC9</t>
  </si>
  <si>
    <t>Ras-related protein Ral-A</t>
  </si>
  <si>
    <t>40S ribosomal protein S10</t>
  </si>
  <si>
    <t>Prohibitin</t>
  </si>
  <si>
    <t>Actin, alpha cardiac muscle 1</t>
  </si>
  <si>
    <t>cAMP-dependent protein kinase catalytic subunit beta</t>
  </si>
  <si>
    <t>14-3-3 protein theta</t>
  </si>
  <si>
    <t>14-3-3 protein eta</t>
  </si>
  <si>
    <t>Tubulin beta-5 chain</t>
  </si>
  <si>
    <t>Lactadherin</t>
  </si>
  <si>
    <t>CDP-diacylglycerol--inositol 3-phosphatidyltransferase</t>
  </si>
  <si>
    <t>Tropomodulin-2</t>
  </si>
  <si>
    <t>Membrane-associated progesterone receptor component 1</t>
  </si>
  <si>
    <t>Nucleoporin p58/p45</t>
  </si>
  <si>
    <t>Deoxyuridine 5'-triphosphate nucleotidohydrolase</t>
  </si>
  <si>
    <t>Lamin-B1</t>
  </si>
  <si>
    <t>Ubiquitin-conjugating enzyme E2 D2B</t>
  </si>
  <si>
    <t>TGF-beta receptor type-1</t>
  </si>
  <si>
    <t>Voltage-dependent anion-selective channel protein 2</t>
  </si>
  <si>
    <t>Eukaryotic translation initiation factor 2 subunit 3</t>
  </si>
  <si>
    <t>Guanine nucleotide-binding protein G(q) subunit alpha</t>
  </si>
  <si>
    <t>Heat shock protein HSP 90-alpha</t>
  </si>
  <si>
    <t>39S ribosomal protein L40, mitochondrial</t>
  </si>
  <si>
    <t>Tubulin gamma-1 chain</t>
  </si>
  <si>
    <t>Importin subunit alpha-1</t>
  </si>
  <si>
    <t>AP-2 complex subunit mu</t>
  </si>
  <si>
    <t>60S ribosomal protein L19</t>
  </si>
  <si>
    <t>Histone H3.3</t>
  </si>
  <si>
    <t>RNA-binding motif protein, X chromosome retrogene-like</t>
  </si>
  <si>
    <t>Mitochondrial fission 1 protein</t>
  </si>
  <si>
    <t>D-2-hydroxyglutarate dehydrogenase, mitochondrial</t>
  </si>
  <si>
    <t>Immediate early response 3-interacting protein 1</t>
  </si>
  <si>
    <t>Tubulin beta-2A chain</t>
  </si>
  <si>
    <t>Polymerase I and transcript release factor</t>
  </si>
  <si>
    <t>Alpha-centractin</t>
  </si>
  <si>
    <t>Elongation factor Tu, mitochondrial</t>
  </si>
  <si>
    <t>Fascin</t>
  </si>
  <si>
    <t>6-phosphogluconate dehydrogenase, decarboxylating</t>
  </si>
  <si>
    <t>Actin-related protein 2/3 complex subunit 2</t>
  </si>
  <si>
    <t>6-phosphogluconolactonase</t>
  </si>
  <si>
    <t>Hydroxymethylglutaryl-CoA lyase, mitochondrial</t>
  </si>
  <si>
    <t>Mitochondrial carnitine/acylcarnitine carrier protein</t>
  </si>
  <si>
    <t>3-mercaptopyruvate sulfurtransferase</t>
  </si>
  <si>
    <t>Cullin-associated NEDD8-dissociated protein 1</t>
  </si>
  <si>
    <t>Neuroplastin</t>
  </si>
  <si>
    <t>Glycerol-3-phosphate acyltransferase 1, mitochondrial</t>
  </si>
  <si>
    <t>GrpE protein homolog 1, mitochondrial</t>
  </si>
  <si>
    <t>Fatty-acid amide hydrolase 1</t>
  </si>
  <si>
    <t>Leucyl-cystinyl aminopeptidase</t>
  </si>
  <si>
    <t>Structural maintenance of chromosomes protein 3</t>
  </si>
  <si>
    <t>Mitochondrial 2-oxoglutarate/malate carrier protein</t>
  </si>
  <si>
    <t>Galectin-9</t>
  </si>
  <si>
    <t>Long-chain fatty acid transport protein 1</t>
  </si>
  <si>
    <t>Peroxisomal multifunctional enzyme type 2</t>
  </si>
  <si>
    <t>Cyclin-G-associated kinase</t>
  </si>
  <si>
    <t>Polypyrimidine tract-binding protein 1</t>
  </si>
  <si>
    <t>Methyl-CpG-binding protein 2</t>
  </si>
  <si>
    <t>Histone H2B type 1</t>
  </si>
  <si>
    <t>[3-methyl-2-oxobutanoate dehydrogenase [lipoamide]]kinase, mitochondrial</t>
  </si>
  <si>
    <t>Ubiquitin carboxyl-terminal hydrolase isozyme L1</t>
  </si>
  <si>
    <t>Dihydrolipoyllysine-residue succinyltransferase component of 2-oxoglutarate dehydrogenase complex, mitochondrial</t>
  </si>
  <si>
    <t>Chromaffin granule amine transporter</t>
  </si>
  <si>
    <t>Methylmalonate-semialdehyde dehydrogenase [acylating], mitochondrial</t>
  </si>
  <si>
    <t>AMP deaminase 2</t>
  </si>
  <si>
    <t>Synaptic vesicle glycoprotein 2A</t>
  </si>
  <si>
    <t>Squalene synthase</t>
  </si>
  <si>
    <t>Core histone macro-H2A.1</t>
  </si>
  <si>
    <t>Mitochondrial-processing peptidase subunit beta</t>
  </si>
  <si>
    <t>Receptor-type tyrosine-protein phosphatase alpha</t>
  </si>
  <si>
    <t>Valine--tRNA ligase</t>
  </si>
  <si>
    <t>FACT complex subunit SSRP1</t>
  </si>
  <si>
    <t>GTPase NRas</t>
  </si>
  <si>
    <t>Tenascin-R</t>
  </si>
  <si>
    <t>Neural cell adhesion molecule L1</t>
  </si>
  <si>
    <t>ADP/ATP translocase 1</t>
  </si>
  <si>
    <t>Nucleoside diphosphate kinase A</t>
  </si>
  <si>
    <t>Casein kinase I isoform delta</t>
  </si>
  <si>
    <t>ATP synthase subunit O, mitochondrial</t>
  </si>
  <si>
    <t>Eukaryotic translation initiation factor 5</t>
  </si>
  <si>
    <t>Drebrin</t>
  </si>
  <si>
    <t>Heat shock 70 kDa protein 1A/1B</t>
  </si>
  <si>
    <t>Solute carrier family 2, facilitated glucose transporter member 3</t>
  </si>
  <si>
    <t>Elongation factor G, mitochondrial</t>
  </si>
  <si>
    <t>Annexin A2</t>
  </si>
  <si>
    <t>Translocon-associated protein subunit delta</t>
  </si>
  <si>
    <t>Translocon-associated protein subunit gamma</t>
  </si>
  <si>
    <t>Adenylyl cyclase-associated protein 1</t>
  </si>
  <si>
    <t>Syntaxin-4</t>
  </si>
  <si>
    <t>Syntaxin-5</t>
  </si>
  <si>
    <t>ADP/ATP translocase 2</t>
  </si>
  <si>
    <t>Glycerophosphodiester phosphodiesterase domain-containing protein 1</t>
  </si>
  <si>
    <t>Polypeptide N-acetylgalactosaminyltransferase 1</t>
  </si>
  <si>
    <t>Keratin, type II cytoskeletal 8</t>
  </si>
  <si>
    <t>Eukaryotic translation initiation factor 3 subunit A</t>
  </si>
  <si>
    <t>DNA (cytosine-5)-methyltransferase 3A</t>
  </si>
  <si>
    <t>Cell adhesion molecule 4</t>
  </si>
  <si>
    <t>Kinesin-1 heavy chain</t>
  </si>
  <si>
    <t>Dynamin-like 120 kDa protein, mitochondrial</t>
  </si>
  <si>
    <t>E3 ubiquitin-protein ligase UBR4</t>
  </si>
  <si>
    <t>Aminoacyl tRNA synthase complex-interacting multifunctional protein 2</t>
  </si>
  <si>
    <t>Protein unc-45 homolog A</t>
  </si>
  <si>
    <t>AP-1 complex subunit mu-1</t>
  </si>
  <si>
    <t>Apoptogenic protein 1, mitochondrial</t>
  </si>
  <si>
    <t>Coproporphyrinogen-III oxidase, mitochondrial</t>
  </si>
  <si>
    <t>Ubiquitin-conjugating enzyme E2 Z</t>
  </si>
  <si>
    <t>Peptidyl-prolyl cis-trans isomerase FKBP8</t>
  </si>
  <si>
    <t>Eukaryotic initiation factor 4A-III</t>
  </si>
  <si>
    <t>Aspartate--tRNA ligase, mitochondrial</t>
  </si>
  <si>
    <t>ATPase family AAA domain-containing protein 3</t>
  </si>
  <si>
    <t>Tubulin beta-2B chain</t>
  </si>
  <si>
    <t>Lon protease homolog 2, peroxisomal</t>
  </si>
  <si>
    <t>ADP-ribosylation factor GTPase-activating protein 2</t>
  </si>
  <si>
    <t>mRNA export factor</t>
  </si>
  <si>
    <t>Eukaryotic translation initiation factor 5A-1</t>
  </si>
  <si>
    <t>Membrane-bound O-acyltransferase domain-containing protein 2</t>
  </si>
  <si>
    <t>F-actin-capping protein subunit alpha-2</t>
  </si>
  <si>
    <t>Protein RER1</t>
  </si>
  <si>
    <t>Thioredoxin domain-containing protein 12</t>
  </si>
  <si>
    <t>WD repeat-containing protein 5</t>
  </si>
  <si>
    <t>DnaJ homolog subfamily C member 10</t>
  </si>
  <si>
    <t>39S ribosomal protein L2, mitochondrial</t>
  </si>
  <si>
    <t>Acyl-CoA synthetase family member 2, mitochondrial</t>
  </si>
  <si>
    <t>Coatomer subunit gamma-1</t>
  </si>
  <si>
    <t>Stomatin-like protein 2, mitochondrial</t>
  </si>
  <si>
    <t>Histone H2A type 3</t>
  </si>
  <si>
    <t>SPRY domain-containing protein 4</t>
  </si>
  <si>
    <t>Signal recognition particle receptor subunit beta</t>
  </si>
  <si>
    <t>2-methoxy-6-polyprenyl-1,4-benzoquinol methylase, mitochondrial</t>
  </si>
  <si>
    <t>Actin-related protein 2/3 complex subunit 5</t>
  </si>
  <si>
    <t>Transmembrane 9 superfamily member 4</t>
  </si>
  <si>
    <t>Ribonucleoside-diphosphate reductase subunit M2</t>
  </si>
  <si>
    <t>E3 ubiquitin-protein ligase RING2</t>
  </si>
  <si>
    <t>Transmembrane protein 186</t>
  </si>
  <si>
    <t>Transcription elongation factor, mitochondrial</t>
  </si>
  <si>
    <t>Protein jagunal homolog 1</t>
  </si>
  <si>
    <t>Vesicle-trafficking protein SEC22b</t>
  </si>
  <si>
    <t>Transmembrane protein 177</t>
  </si>
  <si>
    <t>Mitochondrial fission factor</t>
  </si>
  <si>
    <t>Serine/threonine-protein phosphatase 2A 65 kDa regulatory subunit A beta isoform</t>
  </si>
  <si>
    <t>Histone deacetylase 1</t>
  </si>
  <si>
    <t>Putative phospholipase B-like 2</t>
  </si>
  <si>
    <t>28S ribosomal protein S25, mitochondrial</t>
  </si>
  <si>
    <t>Tubulin beta-3 chain</t>
  </si>
  <si>
    <t>GMP synthase [glutamine-hydrolyzing]</t>
  </si>
  <si>
    <t>Actin-related protein 3</t>
  </si>
  <si>
    <t>Centrosomal protein of 55 kDa</t>
  </si>
  <si>
    <t>Transmembrane protein 55A</t>
  </si>
  <si>
    <t>Coiled-coil domain-containing protein 90B, mitochondrial</t>
  </si>
  <si>
    <t>Transmembrane protein 165</t>
  </si>
  <si>
    <t>Inactive hydroxysteroid dehydrogenase-like protein 1</t>
  </si>
  <si>
    <t>Parafibromin</t>
  </si>
  <si>
    <t>Hydroxysteroid dehydrogenase-like protein 2</t>
  </si>
  <si>
    <t>Leucine-rich repeat-containing protein 8A</t>
  </si>
  <si>
    <t>Mitochondrial glutamate carrier 2</t>
  </si>
  <si>
    <t>ATPase family AAA domain-containing protein 1</t>
  </si>
  <si>
    <t>NADH dehydrogenase [ubiquinone]1 alpha subcomplex subunit 10, mitochondrial</t>
  </si>
  <si>
    <t>Pumilio domain-containing protein KIAA0020 homolog</t>
  </si>
  <si>
    <t>Kynurenine--oxoglutarate transaminase 3</t>
  </si>
  <si>
    <t>Ubiquitin-fold modifier 1</t>
  </si>
  <si>
    <t>Ribosome-releasing factor 2, mitochondrial</t>
  </si>
  <si>
    <t>Copine-9</t>
  </si>
  <si>
    <t>Thioredoxin domain-containing protein 15</t>
  </si>
  <si>
    <t>39S ribosomal protein L41, mitochondrial</t>
  </si>
  <si>
    <t>Patatin-like phospholipase domain-containing protein 7</t>
  </si>
  <si>
    <t>FAS-associated factor 2</t>
  </si>
  <si>
    <t>NADH dehydrogenase [ubiquinone]1 alpha subcomplex subunit 9, mitochondrial</t>
  </si>
  <si>
    <t>Solute carrier family 25 member 46</t>
  </si>
  <si>
    <t>Ras-related protein Rab-18</t>
  </si>
  <si>
    <t>NADH-cytochrome b5 reductase 1</t>
  </si>
  <si>
    <t>ATP-dependent RNA helicase SUPV3L1, mitochondrial</t>
  </si>
  <si>
    <t>Synaptobrevin homolog YKT6</t>
  </si>
  <si>
    <t>Phospholipase D3</t>
  </si>
  <si>
    <t>Cell cycle exit and neuronal differentiation protein 1</t>
  </si>
  <si>
    <t>ER membrane protein complex subunit 8</t>
  </si>
  <si>
    <t>Protein FAM134B</t>
  </si>
  <si>
    <t>Lysophospholipid acyltransferase 5</t>
  </si>
  <si>
    <t>Malectin</t>
  </si>
  <si>
    <t>NLR family member X1</t>
  </si>
  <si>
    <t>Glutamyl-tRNA(Gln) amidotransferase subunit A, mitochondrial</t>
  </si>
  <si>
    <t>Autophagy-related protein 9A</t>
  </si>
  <si>
    <t>Prolyl endopeptidase-like</t>
  </si>
  <si>
    <t>Transmembrane protein 120A</t>
  </si>
  <si>
    <t>Protein phosphatase 1 regulatory subunit 7</t>
  </si>
  <si>
    <t>UBX domain-containing protein 4</t>
  </si>
  <si>
    <t>GTP-binding protein SAR1b</t>
  </si>
  <si>
    <t>Glyoxalase domain-containing protein 4</t>
  </si>
  <si>
    <t>Kinesin-like protein KIF22</t>
  </si>
  <si>
    <t>Glycine--tRNA ligase</t>
  </si>
  <si>
    <t>Transmembrane and coiled-coil domains protein 1</t>
  </si>
  <si>
    <t>Protein disulfide-isomerase A5</t>
  </si>
  <si>
    <t>Mycophenolic acid acyl-glucuronide esterase, mitochondrial</t>
  </si>
  <si>
    <t>28S ribosomal protein S7, mitochondrial</t>
  </si>
  <si>
    <t>Tyrosine--tRNA ligase, mitochondrial</t>
  </si>
  <si>
    <t>Actin-related protein 2</t>
  </si>
  <si>
    <t>Probable proline--tRNA ligase, mitochondrial</t>
  </si>
  <si>
    <t>39S ribosomal protein L16, mitochondrial</t>
  </si>
  <si>
    <t>2-oxoglutarate and iron-dependent oxygenase domain-containing protein 3</t>
  </si>
  <si>
    <t>Non-lysosomal glucosylceramidase</t>
  </si>
  <si>
    <t>Protein TBRG4</t>
  </si>
  <si>
    <t>Cytochrome b-c1 complex subunit 6, mitochondrial</t>
  </si>
  <si>
    <t>Endophilin-B2</t>
  </si>
  <si>
    <t>Sterol-4-alpha-carboxylate 3-dehydrogenase, decarboxylating</t>
  </si>
  <si>
    <t>Coiled-coil domain-containing protein 51</t>
  </si>
  <si>
    <t>Pyrroline-5-carboxylate reductase 3</t>
  </si>
  <si>
    <t>Signal peptide peptidase-like 2B</t>
  </si>
  <si>
    <t>Transmembrane protein 168</t>
  </si>
  <si>
    <t>Torsin-1A-interacting protein 1</t>
  </si>
  <si>
    <t>A-kinase anchor protein 12</t>
  </si>
  <si>
    <t>NAD-dependent protein deacetylase sirtuin-2</t>
  </si>
  <si>
    <t>Twinfilin-1</t>
  </si>
  <si>
    <t>Leucine-rich repeat-containing protein 59</t>
  </si>
  <si>
    <t>Protein-tyrosine sulfotransferase 2</t>
  </si>
  <si>
    <t>Dehydrogenase/reductase SDR family member 7B</t>
  </si>
  <si>
    <t>39S ribosomal protein L46, mitochondrial</t>
  </si>
  <si>
    <t>Solute carrier family 12 member 7</t>
  </si>
  <si>
    <t>Putative oxidoreductase GLYR1</t>
  </si>
  <si>
    <t>Protein OS-9</t>
  </si>
  <si>
    <t>WD repeat-containing protein 1</t>
  </si>
  <si>
    <t>Eukaryotic initiation factor 4A-II</t>
  </si>
  <si>
    <t>ATP-binding cassette sub-family B member 8, mitochondrial</t>
  </si>
  <si>
    <t>Ribosome-recycling factor, mitochondrial</t>
  </si>
  <si>
    <t>Leucine-rich PPR motif-containing protein, mitochondrial</t>
  </si>
  <si>
    <t>Ras-related protein Rab-34</t>
  </si>
  <si>
    <t>Ragulator complex protein LAMTOR3</t>
  </si>
  <si>
    <t>Sorting nexin-3</t>
  </si>
  <si>
    <t>Metal transporter CNNM2</t>
  </si>
  <si>
    <t>Mitochondrial ribonuclease P protein 1</t>
  </si>
  <si>
    <t>LDLR chaperone MESD</t>
  </si>
  <si>
    <t>Dimethyladenosine transferase 2, mitochondrial</t>
  </si>
  <si>
    <t>ATP-dependent Clp protease ATP-binding subunit clpX-like, mitochondrial</t>
  </si>
  <si>
    <t>ER membrane protein complex subunit 3</t>
  </si>
  <si>
    <t>Coiled-coil domain-containing protein 47</t>
  </si>
  <si>
    <t>Mitochondrial import inner membrane translocase subunit Tim21</t>
  </si>
  <si>
    <t>General transcription factor II-I</t>
  </si>
  <si>
    <t>Ubiquitin-like modifier-activating enzyme 1</t>
  </si>
  <si>
    <t>Armadillo repeat-containing X-linked protein 1</t>
  </si>
  <si>
    <t>Ankycorbin</t>
  </si>
  <si>
    <t>Ras-related protein Rab-35</t>
  </si>
  <si>
    <t>Procollagen-lysine,2-oxoglutarate 5-dioxygenase 3</t>
  </si>
  <si>
    <t>Transgelin-2</t>
  </si>
  <si>
    <t>Threonine--tRNA ligase, cytoplasmic</t>
  </si>
  <si>
    <t>Heat shock protein 75 kDa, mitochondrial</t>
  </si>
  <si>
    <t>Acetyl-CoA acetyltransferase, cytosolic</t>
  </si>
  <si>
    <t>F-actin-capping protein subunit beta</t>
  </si>
  <si>
    <t>28S ribosomal protein S15, mitochondrial</t>
  </si>
  <si>
    <t>Monoacylglycerol lipase ABHD6</t>
  </si>
  <si>
    <t>Rho GDP-dissociation inhibitor 1</t>
  </si>
  <si>
    <t>2-oxoglutarate dehydrogenase, mitochondrial</t>
  </si>
  <si>
    <t>NADH dehydrogenase [ubiquinone]complex I, assembly factor 7</t>
  </si>
  <si>
    <t>Nicalin</t>
  </si>
  <si>
    <t>Enoyl-CoA delta isomerase 2, mitochondrial</t>
  </si>
  <si>
    <t>Evolutionarily conserved signaling intermediate in Toll pathway, mitochondrial</t>
  </si>
  <si>
    <t>Armadillo repeat-containing X-linked protein 3</t>
  </si>
  <si>
    <t>39S ribosomal protein L11, mitochondrial</t>
  </si>
  <si>
    <t>3-hydroxyisobutyryl-CoA hydrolase, mitochondrial</t>
  </si>
  <si>
    <t>NADH dehydrogenase [ubiquinone]iron-sulfur protein 4, mitochondrial</t>
  </si>
  <si>
    <t>Tubulin alpha-4A chain</t>
  </si>
  <si>
    <t>OCIA domain-containing protein 1</t>
  </si>
  <si>
    <t>Prohibitin-2</t>
  </si>
  <si>
    <t>Mammalian ependymin-related protein 1</t>
  </si>
  <si>
    <t>Mitochondrial fission regulator 1-like</t>
  </si>
  <si>
    <t>Thioredoxin-related transmembrane protein 2</t>
  </si>
  <si>
    <t>ATP synthase subunit s, mitochondrial</t>
  </si>
  <si>
    <t>T-complex protein 1 subunit beta</t>
  </si>
  <si>
    <t>TRAF3-interacting protein 1</t>
  </si>
  <si>
    <t>LETM1 and EF-hand domain-containing protein 1, mitochondrial</t>
  </si>
  <si>
    <t>Transmembrane protein 43</t>
  </si>
  <si>
    <t>Methylcrotonoyl-CoA carboxylase beta chain, mitochondrial</t>
  </si>
  <si>
    <t>Membrane-associated progesterone receptor component 2</t>
  </si>
  <si>
    <t>Growth arrest and DNA damage-inducible proteins-interacting protein 1</t>
  </si>
  <si>
    <t>Trifunctional enzyme subunit beta, mitochondrial</t>
  </si>
  <si>
    <t>Metastasis-associated protein MTA1</t>
  </si>
  <si>
    <t>Noelin</t>
  </si>
  <si>
    <t>Ras-related protein Rap-1b</t>
  </si>
  <si>
    <t>Delta(3,5)-Delta(2,4)-dienoyl-CoA isomerase, mitochondrial</t>
  </si>
  <si>
    <t>Peptidyl-prolyl cis-trans isomerase FKBP1A</t>
  </si>
  <si>
    <t>Cytoplasmic dynein 1 light intermediate chain 2</t>
  </si>
  <si>
    <t>Reticulocalbin-2</t>
  </si>
  <si>
    <t>Zinc transporter 1</t>
  </si>
  <si>
    <t>Lamina-associated polypeptide 2, isoform beta</t>
  </si>
  <si>
    <t>CD81 antigen</t>
  </si>
  <si>
    <t>Mitochondrial import receptor subunit TOM20 homolog</t>
  </si>
  <si>
    <t>Prostaglandin F2 receptor negative regulator</t>
  </si>
  <si>
    <t>Myosin-9</t>
  </si>
  <si>
    <t>Heterogeneous nuclear ribonucleoprotein M</t>
  </si>
  <si>
    <t>Tyrosine-protein kinase Fyn</t>
  </si>
  <si>
    <t>Gamma-adducin</t>
  </si>
  <si>
    <t>Synaptogyrin-1</t>
  </si>
  <si>
    <t>Neuroligin-2</t>
  </si>
  <si>
    <t>Extracellular matrix protein 1</t>
  </si>
  <si>
    <t>BET1 homolog</t>
  </si>
  <si>
    <t>Protein ERGIC-53</t>
  </si>
  <si>
    <t>Peripheral plasma membrane protein CASK</t>
  </si>
  <si>
    <t>PDZ and LIM domain protein 5</t>
  </si>
  <si>
    <t>E3 ubiquitin-protein ligase NEDD4</t>
  </si>
  <si>
    <t>Dihydropyrimidinase-related protein 1</t>
  </si>
  <si>
    <t>Dihydropyrimidinase-related protein 3</t>
  </si>
  <si>
    <t>Sec1 family domain-containing protein 1</t>
  </si>
  <si>
    <t>Large neutral amino acids transporter small subunit 1</t>
  </si>
  <si>
    <t>[Pyruvate dehydrogenase [lipoamide]]kinase isozyme 1, mitochondrial</t>
  </si>
  <si>
    <t>Protein disulfide-isomerase A6</t>
  </si>
  <si>
    <t>Nucleobindin-1</t>
  </si>
  <si>
    <t>Long-chain-fatty-acid--CoA ligase 3</t>
  </si>
  <si>
    <t>Hexaprenyldihydroxybenzoate methyltransferase, mitochondrial</t>
  </si>
  <si>
    <t>Emerin</t>
  </si>
  <si>
    <t>Integrin alpha-7</t>
  </si>
  <si>
    <t>Cytoplasmic aconitate hydratase</t>
  </si>
  <si>
    <t>Procollagen-lysine,2-oxoglutarate 5-dioxygenase 1</t>
  </si>
  <si>
    <t>26S protease regulatory subunit 7</t>
  </si>
  <si>
    <t>NADH dehydrogenase [ubiquinone]1 alpha subcomplex subunit 5</t>
  </si>
  <si>
    <t>Sodium/potassium-transporting ATPase subunit beta-3</t>
  </si>
  <si>
    <t>Peroxisomal acyl-coenzyme A oxidase 3</t>
  </si>
  <si>
    <t>Receptor-type tyrosine-protein phosphatase N2</t>
  </si>
  <si>
    <t>60S ribosomal protein L14</t>
  </si>
  <si>
    <t>Transmembrane emp24 domain-containing protein 2</t>
  </si>
  <si>
    <t>26S protease regulatory subunit 6A</t>
  </si>
  <si>
    <t>26S protease regulatory subunit 6B</t>
  </si>
  <si>
    <t>Transmembrane emp24 domain-containing protein 10</t>
  </si>
  <si>
    <t>Tropomyosin alpha-3 chain</t>
  </si>
  <si>
    <t>Hypoxia up-regulated protein 1</t>
  </si>
  <si>
    <t>Solute carrier family 12 member 5</t>
  </si>
  <si>
    <t>Syntaxin-6</t>
  </si>
  <si>
    <t>Apoptosis regulator BAX</t>
  </si>
  <si>
    <t>Peroxiredoxin-1</t>
  </si>
  <si>
    <t>39S ribosomal protein L23, mitochondrial</t>
  </si>
  <si>
    <t>Guanine nucleotide-binding protein G(s) subunit alpha isoforms XLas</t>
  </si>
  <si>
    <t>Protein SET</t>
  </si>
  <si>
    <t>Sideroflexin-1</t>
  </si>
  <si>
    <t>Alpha-aminoadipic semialdehyde dehydrogenase</t>
  </si>
  <si>
    <t>Myosin light polypeptide 6</t>
  </si>
  <si>
    <t>Myosin regulatory light polypeptide 9</t>
  </si>
  <si>
    <t>39S ribosomal protein L9, mitochondrial</t>
  </si>
  <si>
    <t>Dolichyl-diphosphooligosaccharide--protein glycosyltransferase 48 kDa subunit</t>
  </si>
  <si>
    <t>NADH dehydrogenase [ubiquinone]iron-sulfur protein 2, mitochondrial</t>
  </si>
  <si>
    <t>ATP-dependent RNA helicase DDX1</t>
  </si>
  <si>
    <t>EH domain-containing protein 1</t>
  </si>
  <si>
    <t>Very-long-chain enoyl-CoA reductase</t>
  </si>
  <si>
    <t>Synaptonemal complex protein SC65</t>
  </si>
  <si>
    <t>Trifunctional enzyme subunit alpha, mitochondrial</t>
  </si>
  <si>
    <t>Plasma membrane calcium-transporting ATPase 4</t>
  </si>
  <si>
    <t>Reticulon-1</t>
  </si>
  <si>
    <t>Cytosolic acyl coenzyme A thioester hydrolase</t>
  </si>
  <si>
    <t>Calcium-transporting ATPase type 2C member 1</t>
  </si>
  <si>
    <t>2,4-dienoyl-CoA reductase, mitochondrial</t>
  </si>
  <si>
    <t>Lanosterol 14-alpha demethylase</t>
  </si>
  <si>
    <t>Regulator of microtubule dynamics protein 3</t>
  </si>
  <si>
    <t>39S ribosomal protein L24, mitochondrial</t>
  </si>
  <si>
    <t>Fatty acyl-CoA reductase 1</t>
  </si>
  <si>
    <t>Peptidyl-prolyl cis-trans isomerase FKBP9</t>
  </si>
  <si>
    <t>ADP-ribosylation factor-like protein 8B</t>
  </si>
  <si>
    <t>Heat shock protein 105 kDa</t>
  </si>
  <si>
    <t>Endoplasmin</t>
  </si>
  <si>
    <t>NADH-ubiquinone oxidoreductase 75 kDa subunit, mitochondrial</t>
  </si>
  <si>
    <t>Aldehyde dehydrogenase X, mitochondrial</t>
  </si>
  <si>
    <t>Transmembrane 9 superfamily member 2</t>
  </si>
  <si>
    <t>Mitochondrial antiviral-signaling protein</t>
  </si>
  <si>
    <t>Microtubule-associated protein RP/EB family member 1</t>
  </si>
  <si>
    <t>Staphylococcal nuclease domain-containing protein 1</t>
  </si>
  <si>
    <t>Gelsolin</t>
  </si>
  <si>
    <t>T-complex protein 1 subunit epsilon</t>
  </si>
  <si>
    <t>Transmembrane protein 209</t>
  </si>
  <si>
    <t>Elongation factor 1-gamma</t>
  </si>
  <si>
    <t>Elongation factor 1-delta</t>
  </si>
  <si>
    <t>Cytosolic Fe-S cluster assembly factor NUBP2</t>
  </si>
  <si>
    <t>Cytosol aminopeptidase</t>
  </si>
  <si>
    <t>Ubiquinone biosynthesis protein COQ9, mitochondrial</t>
  </si>
  <si>
    <t>Electron transfer flavoprotein subunit beta</t>
  </si>
  <si>
    <t>Isocitrate dehydrogenase [NAD]subunit beta, mitochondrial</t>
  </si>
  <si>
    <t>NAD-dependent protein deacylase sirtuin-5, mitochondrial</t>
  </si>
  <si>
    <t>Cytochrome b-c1 complex subunit 1, mitochondrial</t>
  </si>
  <si>
    <t>Nucleoporin NUP53</t>
  </si>
  <si>
    <t>Serum paraoxonase/arylesterase 2</t>
  </si>
  <si>
    <t>Nucleoporin NDC1</t>
  </si>
  <si>
    <t>2',5'-phosphodiesterase 12</t>
  </si>
  <si>
    <t>Beta-hexosaminidase subunit beta</t>
  </si>
  <si>
    <t>Protein DEK</t>
  </si>
  <si>
    <t>39S ribosomal protein L37, mitochondrial</t>
  </si>
  <si>
    <t>Ras-related protein Rab-21</t>
  </si>
  <si>
    <t>Sorting and assembly machinery component 50 homolog</t>
  </si>
  <si>
    <t>Borealin</t>
  </si>
  <si>
    <t>Glutaredoxin-2, mitochondrial</t>
  </si>
  <si>
    <t>Redox-regulatory protein FAM213A</t>
  </si>
  <si>
    <t>Uncharacterized protein C2orf47 homolog, mitochondrial</t>
  </si>
  <si>
    <t>Uncharacterized aarF domain-containing protein kinase 4</t>
  </si>
  <si>
    <t>Cation-dependent mannose-6-phosphate receptor</t>
  </si>
  <si>
    <t>Pyrroline-5-carboxylate reductase 2</t>
  </si>
  <si>
    <t>Saccharopine dehydrogenase-like oxidoreductase</t>
  </si>
  <si>
    <t>Dephospho-CoA kinase domain-containing protein</t>
  </si>
  <si>
    <t>Translocase of inner mitochondrial membrane domain-containing protein 1</t>
  </si>
  <si>
    <t>Uncharacterized protein C17orf62 homolog</t>
  </si>
  <si>
    <t>Endophilin-B1</t>
  </si>
  <si>
    <t>Dynactin subunit 2</t>
  </si>
  <si>
    <t>Leucine-rich repeat protein SHOC-2</t>
  </si>
  <si>
    <t>RNA-binding protein with serine-rich domain 1</t>
  </si>
  <si>
    <t>Calcyclin-binding protein</t>
  </si>
  <si>
    <t>Transmembrane protein 109</t>
  </si>
  <si>
    <t>Acylpyruvase FAHD1, mitochondrial</t>
  </si>
  <si>
    <t>Quinone oxidoreductase</t>
  </si>
  <si>
    <t>tRNA-splicing ligase RtcB homolog</t>
  </si>
  <si>
    <t>Monoacylglycerol lipase ABHD12</t>
  </si>
  <si>
    <t>Tubulin alpha-1C chain</t>
  </si>
  <si>
    <t>Protein S100-A11</t>
  </si>
  <si>
    <t>Mitochondrial import inner membrane translocase subunit TIM16</t>
  </si>
  <si>
    <t>GDP-fucose protein O-fucosyltransferase 1</t>
  </si>
  <si>
    <t>Alpha-(1,6)-fucosyltransferase</t>
  </si>
  <si>
    <t>Brain-specific angiogenesis inhibitor 1-associated protein 2</t>
  </si>
  <si>
    <t>Ras-related protein Rab-31</t>
  </si>
  <si>
    <t>Isochorismatase domain-containing protein 1</t>
  </si>
  <si>
    <t>Carboxypeptidase Q</t>
  </si>
  <si>
    <t>Transmembrane protein 35</t>
  </si>
  <si>
    <t>Nurim</t>
  </si>
  <si>
    <t>Valine--tRNA ligase, mitochondrial</t>
  </si>
  <si>
    <t>Abhydrolase domain-containing protein 16A</t>
  </si>
  <si>
    <t>N(G),N(G)-dimethylarginine dimethylaminohydrolase 2</t>
  </si>
  <si>
    <t>Chloride intracellular channel protein 1</t>
  </si>
  <si>
    <t>Estradiol 17-beta-dehydrogenase 8</t>
  </si>
  <si>
    <t>Protein CutA</t>
  </si>
  <si>
    <t>Ras-related protein Rab-1A</t>
  </si>
  <si>
    <t>T-complex protein 1 subunit gamma</t>
  </si>
  <si>
    <t>Mesoderm-specific transcript homolog protein</t>
  </si>
  <si>
    <t>Calcium uptake protein 1, mitochondrial</t>
  </si>
  <si>
    <t>Dihydrolipoyl dehydrogenase, mitochondrial</t>
  </si>
  <si>
    <t>Glucose-6-phosphate isomerase</t>
  </si>
  <si>
    <t>Heterochromatin protein 1-binding protein 3</t>
  </si>
  <si>
    <t>Ragulator complex protein LAMTOR1</t>
  </si>
  <si>
    <t>Serine--tRNA ligase, cytoplasmic</t>
  </si>
  <si>
    <t>Lysosomal alpha-glucosidase</t>
  </si>
  <si>
    <t>Lactoylglutathione lyase</t>
  </si>
  <si>
    <t>Estradiol 17-beta-dehydrogenase 12</t>
  </si>
  <si>
    <t>Acid ceramidase</t>
  </si>
  <si>
    <t>Tubulin beta-4B chain</t>
  </si>
  <si>
    <t>Eukaryotic translation initiation factor 3 subunit H</t>
  </si>
  <si>
    <t>V-type proton ATPase subunit E 1</t>
  </si>
  <si>
    <t>NADH dehydrogenase [ubiquinone]flavoprotein 3, mitochondrial</t>
  </si>
  <si>
    <t>60S ribosomal protein L10</t>
  </si>
  <si>
    <t>39S ribosomal protein L17, mitochondrial</t>
  </si>
  <si>
    <t>Protein YIF1B</t>
  </si>
  <si>
    <t>S-phase kinase-associated protein 1</t>
  </si>
  <si>
    <t>Atlastin-1</t>
  </si>
  <si>
    <t>5'-nucleotidase domain-containing protein 2</t>
  </si>
  <si>
    <t>ORM1-like protein 3</t>
  </si>
  <si>
    <t>Reticulon-3</t>
  </si>
  <si>
    <t>Ras-related C3 botulinum toxin substrate 1</t>
  </si>
  <si>
    <t>Protein YIPF3</t>
  </si>
  <si>
    <t>DnaJ homolog subfamily B member 11</t>
  </si>
  <si>
    <t>Electron transfer flavoprotein-ubiquinone oxidoreductase, mitochondrial</t>
  </si>
  <si>
    <t>Endoplasmic reticulum metallopeptidase 1</t>
  </si>
  <si>
    <t>Heterogeneous nuclear ribonucleoprotein A3</t>
  </si>
  <si>
    <t>Kin of IRRE-like protein 1</t>
  </si>
  <si>
    <t>Microtubule-associated proteins 1A/1B light chain 3A</t>
  </si>
  <si>
    <t>ATP-binding cassette sub-family B member 7, mitochondrial</t>
  </si>
  <si>
    <t>Carnitine O-acetyltransferase</t>
  </si>
  <si>
    <t>NEDD8</t>
  </si>
  <si>
    <t>Histone-binding protein RBBP7</t>
  </si>
  <si>
    <t>Mitochondrial import receptor subunit TOM70</t>
  </si>
  <si>
    <t>Mitochondrial import receptor subunit TOM40 homolog</t>
  </si>
  <si>
    <t>Mitochondrial import receptor subunit TOM22 homolog</t>
  </si>
  <si>
    <t>4F2 cell-surface antigen heavy chain</t>
  </si>
  <si>
    <t>39S ribosomal protein L14, mitochondrial</t>
  </si>
  <si>
    <t>Heterogeneous nuclear ribonucleoprotein Q</t>
  </si>
  <si>
    <t>Adipocyte plasma membrane-associated protein</t>
  </si>
  <si>
    <t>T-complex protein 1 subunit delta</t>
  </si>
  <si>
    <t>Translocon-associated protein subunit alpha</t>
  </si>
  <si>
    <t>Cytochrome b-c1 complex subunit 8</t>
  </si>
  <si>
    <t>Keratinocyte proline-rich protein</t>
  </si>
  <si>
    <t>Mitochondrial Rho GTPase 2</t>
  </si>
  <si>
    <t>Paraplegin</t>
  </si>
  <si>
    <t>Exportin-1</t>
  </si>
  <si>
    <t>NADH dehydrogenase [ubiquinone]1 alpha subcomplex subunit 11</t>
  </si>
  <si>
    <t>Transmembrane protein 132A</t>
  </si>
  <si>
    <t>Bystin</t>
  </si>
  <si>
    <t>Protein sel-1 homolog 1</t>
  </si>
  <si>
    <t>PC4 and SFRS1-interacting protein</t>
  </si>
  <si>
    <t>Cell division control protein 42 homolog</t>
  </si>
  <si>
    <t>Nicastrin</t>
  </si>
  <si>
    <t>2-hydroxyacyl-CoA lyase 1</t>
  </si>
  <si>
    <t>Sphingosine-1-phosphate lyase 1</t>
  </si>
  <si>
    <t>Transcription activator BRG1</t>
  </si>
  <si>
    <t>Fatty acid desaturase 3</t>
  </si>
  <si>
    <t>Calcium-binding mitochondrial carrier protein SCaMC-2</t>
  </si>
  <si>
    <t>Heat shock factor-binding protein 1</t>
  </si>
  <si>
    <t>O-acetyl-ADP-ribose deacetylase MACROD1</t>
  </si>
  <si>
    <t>Lethal(2) giant larvae protein homolog 1</t>
  </si>
  <si>
    <t>Soluble calcium-activated nucleotidase 1</t>
  </si>
  <si>
    <t>High mobility group protein HMG-I/HMG-Y</t>
  </si>
  <si>
    <t>ERO1-like protein alpha</t>
  </si>
  <si>
    <t>Calpain-5</t>
  </si>
  <si>
    <t>T-cell immunomodulatory protein</t>
  </si>
  <si>
    <t>Mitofusin-1</t>
  </si>
  <si>
    <t>Mitofusin-2</t>
  </si>
  <si>
    <t>All-trans-retinol 13,14-reductase</t>
  </si>
  <si>
    <t>Citrate synthase, mitochondrial</t>
  </si>
  <si>
    <t>Synaptotagmin-like protein 4</t>
  </si>
  <si>
    <t>Elongator complex protein 1</t>
  </si>
  <si>
    <t>Heterogeneous nuclear ribonucleoprotein H</t>
  </si>
  <si>
    <t>Dehydrogenase/reductase SDR family member 4</t>
  </si>
  <si>
    <t>Phospholipid hydroperoxide glutathione peroxidase, nuclear</t>
  </si>
  <si>
    <t>FXYD domain-containing ion transport regulator 6</t>
  </si>
  <si>
    <t>Septin-2</t>
  </si>
  <si>
    <t>Transcription factor A, mitochondrial</t>
  </si>
  <si>
    <t>Trimethyllysine dioxygenase, mitochondrial</t>
  </si>
  <si>
    <t>Retinoid-inducible serine carboxypeptidase</t>
  </si>
  <si>
    <t>Thioredoxin-like protein 1</t>
  </si>
  <si>
    <t>Succinate dehydrogenase [ubiquinone]flavoprotein subunit, mitochondrial</t>
  </si>
  <si>
    <t>Fatty acid desaturase 1</t>
  </si>
  <si>
    <t>15 kDa selenoprotein</t>
  </si>
  <si>
    <t>1-acyl-sn-glycerol-3-phosphate acyltransferase delta</t>
  </si>
  <si>
    <t>Lon protease homolog, mitochondrial</t>
  </si>
  <si>
    <t>ATP-dependent zinc metalloprotease YME1L1</t>
  </si>
  <si>
    <t>Alpha-2-macroglobulin receptor-associated protein</t>
  </si>
  <si>
    <t>Transferrin receptor protein 1</t>
  </si>
  <si>
    <t>Integrin-linked protein kinase</t>
  </si>
  <si>
    <t>Attractin</t>
  </si>
  <si>
    <t>CLIP-associating protein 2</t>
  </si>
  <si>
    <t>Phosphatidylinositol 4-kinase type 2-alpha</t>
  </si>
  <si>
    <t>Prenylcysteine oxidase</t>
  </si>
  <si>
    <t>Gamma-glutamyltransferase 7</t>
  </si>
  <si>
    <t>Isocitrate dehydrogenase [NAD]subunit alpha, mitochondrial</t>
  </si>
  <si>
    <t>Cysteine desulfurase, mitochondrial</t>
  </si>
  <si>
    <t>Actin-related protein 2/3 complex subunit 1A</t>
  </si>
  <si>
    <t>Dipeptidyl peptidase 2</t>
  </si>
  <si>
    <t>Cell surface glycoprotein MUC18</t>
  </si>
  <si>
    <t>MARCKS-related protein</t>
  </si>
  <si>
    <t>Polyadenylate-binding protein 1</t>
  </si>
  <si>
    <t>28S ribosomal protein S26, mitochondrial</t>
  </si>
  <si>
    <t>Kinase D-interacting substrate of 220 kDa</t>
  </si>
  <si>
    <t>Alkyldihydroxyacetonephosphate synthase, peroxisomal</t>
  </si>
  <si>
    <t>Ubiquitin-conjugating enzyme E2 N</t>
  </si>
  <si>
    <t>Ataxin-10</t>
  </si>
  <si>
    <t>Aconitate hydratase, mitochondrial</t>
  </si>
  <si>
    <t>Myosin phosphatase Rho-interacting protein</t>
  </si>
  <si>
    <t>Diacylglycerol O-acyltransferase 1</t>
  </si>
  <si>
    <t>Phosphatidylinositide phosphatase SAC1</t>
  </si>
  <si>
    <t>PRA1 family protein 3</t>
  </si>
  <si>
    <t>Neuronal migration protein doublecortin</t>
  </si>
  <si>
    <t>ATP-binding cassette sub-family A member 2</t>
  </si>
  <si>
    <t>DNA damage-binding protein 1</t>
  </si>
  <si>
    <t>Arfaptin-1</t>
  </si>
  <si>
    <t>Carboxypeptidase D</t>
  </si>
  <si>
    <t>Sideroflexin-3</t>
  </si>
  <si>
    <t>Sodium-coupled neutral amino acid transporter 3</t>
  </si>
  <si>
    <t>Nucleobindin-2</t>
  </si>
  <si>
    <t>Syntenin-1</t>
  </si>
  <si>
    <t>Guanine nucleotide-binding protein subunit alpha-11</t>
  </si>
  <si>
    <t>Glycoprotein-N-acetylgalactosamine 3-beta-galactosyltransferase 1</t>
  </si>
  <si>
    <t>Endoplasmic reticulum aminopeptidase 1</t>
  </si>
  <si>
    <t>Up-regulated during skeletal muscle growth protein 5</t>
  </si>
  <si>
    <t>Reticulon-4</t>
  </si>
  <si>
    <t>Mitochondrial import inner membrane translocase subunit Tim22</t>
  </si>
  <si>
    <t>UDP-glucose:glycoprotein glucosyltransferase 1</t>
  </si>
  <si>
    <t>CDK5 regulatory subunit-associated protein 3</t>
  </si>
  <si>
    <t>4-trimethylaminobutyraldehyde dehydrogenase</t>
  </si>
  <si>
    <t>Myosin-10</t>
  </si>
  <si>
    <t>Apoptosis-inducing factor 1, mitochondrial</t>
  </si>
  <si>
    <t>NADH dehydrogenase [ubiquinone]1 alpha subcomplex assembly factor 4</t>
  </si>
  <si>
    <t>Vesicle-fusing ATPase</t>
  </si>
  <si>
    <t>Peptidyl-prolyl cis-trans isomerase FKBP4</t>
  </si>
  <si>
    <t>Spectrin beta chain, non-erythrocytic 2</t>
  </si>
  <si>
    <t>Alpha-actinin-4</t>
  </si>
  <si>
    <t>Cytoplasmic dynein 1 light intermediate chain 1</t>
  </si>
  <si>
    <t>Protein kinase C and casein kinase substrate in neurons 2 protein</t>
  </si>
  <si>
    <t>Unconventional myosin-Va</t>
  </si>
  <si>
    <t>Programmed cell death 6-interacting protein</t>
  </si>
  <si>
    <t>Abl interactor 1</t>
  </si>
  <si>
    <t>Septin-9</t>
  </si>
  <si>
    <t>Calcium and integrin-binding protein 1</t>
  </si>
  <si>
    <t>Peroxiredoxin-5, mitochondrial</t>
  </si>
  <si>
    <t>Coxsackievirus and adenovirus receptor homolog</t>
  </si>
  <si>
    <t>Ceramide glucosyltransferase</t>
  </si>
  <si>
    <t>Prolyl 3-hydroxylase 1</t>
  </si>
  <si>
    <t>Sodium bicarbonate cotransporter 3</t>
  </si>
  <si>
    <t>Barrier-to-autointegration factor</t>
  </si>
  <si>
    <t>Voltage-dependent anion-selective channel protein 3</t>
  </si>
  <si>
    <t>Band 4.1-like protein 1</t>
  </si>
  <si>
    <t>Signal peptidase complex catalytic subunit SEC11C</t>
  </si>
  <si>
    <t>Caseinolytic peptidase B protein homolog</t>
  </si>
  <si>
    <t>Basic leucine zipper and W2 domain-containing protein 2</t>
  </si>
  <si>
    <t>Prolactin regulatory element-binding protein</t>
  </si>
  <si>
    <t>Calcium-regulated heat stable protein 1</t>
  </si>
  <si>
    <t>Catenin beta-1</t>
  </si>
  <si>
    <t>Proto-oncogene tyrosine-protein kinase Src</t>
  </si>
  <si>
    <t>DNA topoisomerase 1</t>
  </si>
  <si>
    <t>GTP:AMP phosphotransferase AK4, mitochondrial</t>
  </si>
  <si>
    <t>Mitochondrial import inner membrane translocase subunit Tim8 A</t>
  </si>
  <si>
    <t>Ras-related protein Rab-6A</t>
  </si>
  <si>
    <t>Septin-7</t>
  </si>
  <si>
    <t>Intersectin-1</t>
  </si>
  <si>
    <t>Synaptojanin-2-binding protein</t>
  </si>
  <si>
    <t>Hydroxyacyl-coenzyme A dehydrogenase, mitochondrial</t>
  </si>
  <si>
    <t>Thioredoxin reductase 2, mitochondrial</t>
  </si>
  <si>
    <t>Neuronal growth regulator 1</t>
  </si>
  <si>
    <t>Peroxiredoxin-4</t>
  </si>
  <si>
    <t>Thioredoxin-dependent peroxide reductase, mitochondrial</t>
  </si>
  <si>
    <t>Chloride intracellular channel protein 4</t>
  </si>
  <si>
    <t>Polypyrimidine tract-binding protein 3</t>
  </si>
  <si>
    <t>Fatty acid desaturase 2</t>
  </si>
  <si>
    <t>Transmembrane protein 33</t>
  </si>
  <si>
    <t>Vigilin</t>
  </si>
  <si>
    <t>Flotillin-1</t>
  </si>
  <si>
    <t>Structural maintenance of chromosomes protein 1A</t>
  </si>
  <si>
    <t>Alpha-actinin-1</t>
  </si>
  <si>
    <t>Protein LYRIC</t>
  </si>
  <si>
    <t>Extended synaptotagmin-1</t>
  </si>
  <si>
    <t>Cadherin-2</t>
  </si>
  <si>
    <t>Protein lin-7 homolog A</t>
  </si>
  <si>
    <t>Vesicle-associated membrane protein-associated protein B</t>
  </si>
  <si>
    <t>Vesicle-associated membrane protein-associated protein A</t>
  </si>
  <si>
    <t>ARF GTPase-activating protein GIT1</t>
  </si>
  <si>
    <t>Nucleosome assembly protein 1-like 1</t>
  </si>
  <si>
    <t>Voltage-dependent anion-selective channel protein 1</t>
  </si>
  <si>
    <t>Flotillin-2</t>
  </si>
  <si>
    <t>7-dehydrocholesterol reductase</t>
  </si>
  <si>
    <t>DNA (cytosine-5)-methyltransferase 1</t>
  </si>
  <si>
    <t>P7-1</t>
  </si>
  <si>
    <t>P7-2</t>
  </si>
  <si>
    <t>P7-3</t>
  </si>
  <si>
    <t>P7-4</t>
  </si>
  <si>
    <t>E18-1</t>
  </si>
  <si>
    <t>E18-2</t>
  </si>
  <si>
    <t>E18-3</t>
  </si>
  <si>
    <t>E18-4</t>
  </si>
  <si>
    <t>Log2(P7-1)</t>
  </si>
  <si>
    <t>Log2(P7-2)</t>
  </si>
  <si>
    <t>Log2(P7-3)</t>
  </si>
  <si>
    <t>Log2(P7-4)</t>
  </si>
  <si>
    <t>P7 Coefficient of Variation (of Log2 transformed)</t>
  </si>
  <si>
    <t>Log2(E18-1)</t>
  </si>
  <si>
    <t>Log2(E18-2)</t>
  </si>
  <si>
    <t>Log2(E18-3)</t>
  </si>
  <si>
    <t>Log2(E18-4)</t>
  </si>
  <si>
    <t>E18 Coefficient of Variation (of Log2 transformed values)</t>
  </si>
  <si>
    <t>Mitochondrial (in MitoMiner)</t>
  </si>
  <si>
    <t>p-value (of Log2 transformed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0" fillId="0" borderId="0" xfId="0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96"/>
  <sheetViews>
    <sheetView tabSelected="1" topLeftCell="B1" zoomScale="70" zoomScaleNormal="70" workbookViewId="0">
      <pane ySplit="1" topLeftCell="A2" activePane="bottomLeft" state="frozen"/>
      <selection activeCell="B1" sqref="B1"/>
      <selection pane="bottomLeft" activeCell="X1" sqref="X1"/>
    </sheetView>
  </sheetViews>
  <sheetFormatPr defaultColWidth="8.85546875" defaultRowHeight="15" x14ac:dyDescent="0.25"/>
  <cols>
    <col min="1" max="1" width="24.7109375" style="1" bestFit="1" customWidth="1"/>
    <col min="2" max="2" width="9.7109375" style="1" customWidth="1"/>
    <col min="3" max="3" width="36.85546875" style="1" customWidth="1"/>
    <col min="4" max="4" width="10" style="1" customWidth="1"/>
    <col min="5" max="11" width="8.85546875" style="1" customWidth="1"/>
    <col min="12" max="12" width="13.42578125" style="3" bestFit="1" customWidth="1"/>
    <col min="13" max="13" width="12.7109375" style="3" customWidth="1"/>
    <col min="14" max="23" width="8.85546875" style="3" customWidth="1"/>
    <col min="24" max="25" width="13.140625" style="2" customWidth="1"/>
    <col min="26" max="16384" width="8.85546875" style="1"/>
  </cols>
  <sheetData>
    <row r="1" spans="1:26" x14ac:dyDescent="0.25">
      <c r="A1" s="1" t="s">
        <v>0</v>
      </c>
      <c r="B1" s="1" t="s">
        <v>1</v>
      </c>
      <c r="C1" s="1" t="s">
        <v>2</v>
      </c>
      <c r="D1" s="1" t="s">
        <v>3291</v>
      </c>
      <c r="E1" s="1" t="s">
        <v>3292</v>
      </c>
      <c r="F1" s="1" t="s">
        <v>3293</v>
      </c>
      <c r="G1" s="1" t="s">
        <v>3294</v>
      </c>
      <c r="H1" s="1" t="s">
        <v>3295</v>
      </c>
      <c r="I1" s="1" t="s">
        <v>3296</v>
      </c>
      <c r="J1" s="1" t="s">
        <v>3297</v>
      </c>
      <c r="K1" s="1" t="s">
        <v>3298</v>
      </c>
      <c r="L1" s="3" t="s">
        <v>3</v>
      </c>
      <c r="M1" s="3" t="s">
        <v>4</v>
      </c>
      <c r="N1" s="3" t="s">
        <v>3299</v>
      </c>
      <c r="O1" s="3" t="s">
        <v>3300</v>
      </c>
      <c r="P1" s="3" t="s">
        <v>3301</v>
      </c>
      <c r="Q1" s="3" t="s">
        <v>3302</v>
      </c>
      <c r="R1" s="3" t="s">
        <v>3303</v>
      </c>
      <c r="S1" s="3" t="s">
        <v>3304</v>
      </c>
      <c r="T1" s="3" t="s">
        <v>3305</v>
      </c>
      <c r="U1" s="3" t="s">
        <v>3306</v>
      </c>
      <c r="V1" s="3" t="s">
        <v>3307</v>
      </c>
      <c r="W1" s="3" t="s">
        <v>3308</v>
      </c>
      <c r="X1" s="2" t="s">
        <v>3310</v>
      </c>
      <c r="Y1" s="2" t="s">
        <v>5</v>
      </c>
      <c r="Z1" s="1" t="s">
        <v>3309</v>
      </c>
    </row>
    <row r="2" spans="1:26" x14ac:dyDescent="0.25">
      <c r="A2" s="1" t="s">
        <v>6</v>
      </c>
      <c r="B2" s="1" t="s">
        <v>1102</v>
      </c>
      <c r="C2" s="4" t="s">
        <v>2592</v>
      </c>
      <c r="D2" s="1">
        <v>384608.61362080398</v>
      </c>
      <c r="E2" s="1">
        <v>397053.07274256798</v>
      </c>
      <c r="F2" s="1">
        <v>413731.30487075599</v>
      </c>
      <c r="G2" s="1">
        <v>407325.82905357698</v>
      </c>
      <c r="H2" s="1">
        <v>195566.33137569399</v>
      </c>
      <c r="I2" s="1">
        <v>178780.56998736301</v>
      </c>
      <c r="J2" s="1">
        <v>189041.49688717499</v>
      </c>
      <c r="K2" s="1">
        <v>174965.54729089001</v>
      </c>
      <c r="L2" s="3">
        <v>2.1706646655935598</v>
      </c>
      <c r="M2" s="3">
        <v>1.1181368689046969</v>
      </c>
      <c r="N2" s="3">
        <v>18.553031547798092</v>
      </c>
      <c r="O2" s="3">
        <v>18.598972334865508</v>
      </c>
      <c r="P2" s="3">
        <v>18.658334597282074</v>
      </c>
      <c r="Q2" s="3">
        <v>18.635823774822875</v>
      </c>
      <c r="R2" s="3">
        <v>2.1425819833934684E-3</v>
      </c>
      <c r="S2" s="3">
        <v>17.577298492281752</v>
      </c>
      <c r="T2" s="3">
        <v>17.44783042624849</v>
      </c>
      <c r="U2" s="3">
        <v>17.52834343259774</v>
      </c>
      <c r="V2" s="3">
        <v>17.416711341374572</v>
      </c>
      <c r="W2" s="3">
        <v>3.6397624119755426E-3</v>
      </c>
      <c r="X2" s="2">
        <v>2.2359837498823463E-7</v>
      </c>
      <c r="Y2" s="2">
        <v>1.4911300000000001E-4</v>
      </c>
      <c r="Z2" s="1" t="b">
        <v>0</v>
      </c>
    </row>
    <row r="3" spans="1:26" x14ac:dyDescent="0.25">
      <c r="A3" s="1" t="s">
        <v>7</v>
      </c>
      <c r="B3" s="1" t="s">
        <v>1103</v>
      </c>
      <c r="C3" s="4" t="s">
        <v>2307</v>
      </c>
      <c r="D3" s="1">
        <v>5617455.8142292397</v>
      </c>
      <c r="E3" s="1">
        <v>5155046.8124570101</v>
      </c>
      <c r="F3" s="1">
        <v>5004093.9925783603</v>
      </c>
      <c r="G3" s="1">
        <v>5664927.9125966802</v>
      </c>
      <c r="H3" s="1">
        <v>1150312.07082576</v>
      </c>
      <c r="I3" s="1">
        <v>849527.20475460403</v>
      </c>
      <c r="J3" s="1">
        <v>899995.19473571004</v>
      </c>
      <c r="K3" s="1">
        <v>900123.47427266405</v>
      </c>
      <c r="L3" s="3">
        <v>5.642568903267656</v>
      </c>
      <c r="M3" s="3">
        <v>2.496352130749075</v>
      </c>
      <c r="N3" s="3">
        <v>22.421485440826721</v>
      </c>
      <c r="O3" s="3">
        <v>22.297554097944317</v>
      </c>
      <c r="P3" s="3">
        <v>22.254677457419664</v>
      </c>
      <c r="Q3" s="3">
        <v>22.433626166887887</v>
      </c>
      <c r="R3" s="3">
        <v>3.4601966338822904E-3</v>
      </c>
      <c r="S3" s="3">
        <v>20.133593875673114</v>
      </c>
      <c r="T3" s="3">
        <v>19.696300622595125</v>
      </c>
      <c r="U3" s="3">
        <v>19.779557773046381</v>
      </c>
      <c r="V3" s="3">
        <v>19.779763390881818</v>
      </c>
      <c r="W3" s="3">
        <v>8.5027482206612836E-3</v>
      </c>
      <c r="X3" s="2">
        <v>4.0279833924583076E-7</v>
      </c>
      <c r="Y3" s="2">
        <v>1.4911300000000001E-4</v>
      </c>
      <c r="Z3" s="1" t="b">
        <v>1</v>
      </c>
    </row>
    <row r="4" spans="1:26" x14ac:dyDescent="0.25">
      <c r="A4" s="1" t="s">
        <v>8</v>
      </c>
      <c r="B4" s="1" t="s">
        <v>1104</v>
      </c>
      <c r="C4" s="4" t="s">
        <v>2710</v>
      </c>
      <c r="D4" s="1">
        <v>2078397.49634447</v>
      </c>
      <c r="E4" s="1">
        <v>2206703.0328446501</v>
      </c>
      <c r="F4" s="1">
        <v>2491367.0346983401</v>
      </c>
      <c r="G4" s="1">
        <v>2431873.6577405501</v>
      </c>
      <c r="H4" s="1">
        <v>373798.318454066</v>
      </c>
      <c r="I4" s="1">
        <v>263834.20799897198</v>
      </c>
      <c r="J4" s="1">
        <v>296794.85752434999</v>
      </c>
      <c r="K4" s="1">
        <v>270687.07297864603</v>
      </c>
      <c r="L4" s="3">
        <v>7.6410511619677273</v>
      </c>
      <c r="M4" s="3">
        <v>2.9337711201775272</v>
      </c>
      <c r="N4" s="3">
        <v>20.98704016734078</v>
      </c>
      <c r="O4" s="3">
        <v>21.073461061257408</v>
      </c>
      <c r="P4" s="3">
        <v>21.248506148161912</v>
      </c>
      <c r="Q4" s="3">
        <v>21.213636848234838</v>
      </c>
      <c r="R4" s="3">
        <v>5.0011624073862228E-3</v>
      </c>
      <c r="S4" s="3">
        <v>18.511900553516043</v>
      </c>
      <c r="T4" s="3">
        <v>18.009272106922158</v>
      </c>
      <c r="U4" s="3">
        <v>18.179106569466988</v>
      </c>
      <c r="V4" s="3">
        <v>18.046266465813421</v>
      </c>
      <c r="W4" s="3">
        <v>1.0894030251523199E-2</v>
      </c>
      <c r="X4" s="2">
        <v>4.7747717859312783E-7</v>
      </c>
      <c r="Y4" s="2">
        <v>1.4911300000000001E-4</v>
      </c>
      <c r="Z4" s="1" t="b">
        <v>0</v>
      </c>
    </row>
    <row r="5" spans="1:26" x14ac:dyDescent="0.25">
      <c r="A5" s="1" t="s">
        <v>9</v>
      </c>
      <c r="B5" s="1" t="s">
        <v>1105</v>
      </c>
      <c r="C5" s="4" t="s">
        <v>2965</v>
      </c>
      <c r="D5" s="1">
        <v>507219.794512555</v>
      </c>
      <c r="E5" s="1">
        <v>593002.36895586702</v>
      </c>
      <c r="F5" s="1">
        <v>668716.481242412</v>
      </c>
      <c r="G5" s="1">
        <v>661824.590797771</v>
      </c>
      <c r="H5" s="1">
        <v>115096.25888479</v>
      </c>
      <c r="I5" s="1">
        <v>91184.040383908898</v>
      </c>
      <c r="J5" s="1">
        <v>97957.8560586932</v>
      </c>
      <c r="K5" s="1">
        <v>99527.509707017496</v>
      </c>
      <c r="L5" s="3">
        <v>6.0202326398938624</v>
      </c>
      <c r="M5" s="3">
        <v>2.5898192381371801</v>
      </c>
      <c r="N5" s="3">
        <v>18.952251522926471</v>
      </c>
      <c r="O5" s="3">
        <v>19.177678342570747</v>
      </c>
      <c r="P5" s="3">
        <v>19.351035148976635</v>
      </c>
      <c r="Q5" s="3">
        <v>19.336089371954436</v>
      </c>
      <c r="R5" s="3">
        <v>8.3614026904116796E-3</v>
      </c>
      <c r="S5" s="3">
        <v>16.812481414978397</v>
      </c>
      <c r="T5" s="3">
        <v>16.476493716287592</v>
      </c>
      <c r="U5" s="3">
        <v>16.579873578447884</v>
      </c>
      <c r="V5" s="3">
        <v>16.602807725632136</v>
      </c>
      <c r="W5" s="3">
        <v>7.3411943286768814E-3</v>
      </c>
      <c r="X5" s="2">
        <v>5.4420807672051776E-7</v>
      </c>
      <c r="Y5" s="2">
        <v>1.4911300000000001E-4</v>
      </c>
      <c r="Z5" s="1" t="b">
        <v>0</v>
      </c>
    </row>
    <row r="6" spans="1:26" x14ac:dyDescent="0.25">
      <c r="A6" s="1" t="s">
        <v>10</v>
      </c>
      <c r="B6" s="1" t="s">
        <v>1106</v>
      </c>
      <c r="C6" s="4" t="s">
        <v>2846</v>
      </c>
      <c r="D6" s="1">
        <v>42836.677267065403</v>
      </c>
      <c r="E6" s="1">
        <v>50103.793408000398</v>
      </c>
      <c r="F6" s="1">
        <v>58736.6555275317</v>
      </c>
      <c r="G6" s="1">
        <v>49702.687711040497</v>
      </c>
      <c r="H6" s="1">
        <v>6203.0841734175801</v>
      </c>
      <c r="I6" s="1">
        <v>7731.9839085287404</v>
      </c>
      <c r="J6" s="1">
        <v>7042.4963055552898</v>
      </c>
      <c r="K6" s="1">
        <v>5620.6079869093201</v>
      </c>
      <c r="L6" s="3">
        <v>7.571189895264296</v>
      </c>
      <c r="M6" s="3">
        <v>2.9205200533278211</v>
      </c>
      <c r="N6" s="3">
        <v>15.386558957764617</v>
      </c>
      <c r="O6" s="3">
        <v>15.612632214980554</v>
      </c>
      <c r="P6" s="3">
        <v>15.841973500315868</v>
      </c>
      <c r="Q6" s="3">
        <v>15.601036248289665</v>
      </c>
      <c r="R6" s="3">
        <v>1.032048204757348E-2</v>
      </c>
      <c r="S6" s="3">
        <v>12.598769986510042</v>
      </c>
      <c r="T6" s="3">
        <v>12.916622919739696</v>
      </c>
      <c r="U6" s="3">
        <v>12.781871186434682</v>
      </c>
      <c r="V6" s="3">
        <v>12.456510481346143</v>
      </c>
      <c r="W6" s="3">
        <v>1.3799328933494085E-2</v>
      </c>
      <c r="X6" s="2">
        <v>7.0387401073221996E-7</v>
      </c>
      <c r="Y6" s="2">
        <v>1.5428920000000001E-4</v>
      </c>
      <c r="Z6" s="1" t="b">
        <v>1</v>
      </c>
    </row>
    <row r="7" spans="1:26" x14ac:dyDescent="0.25">
      <c r="A7" s="1" t="s">
        <v>11</v>
      </c>
      <c r="B7" s="1" t="s">
        <v>1107</v>
      </c>
      <c r="C7" s="4" t="s">
        <v>2315</v>
      </c>
      <c r="D7" s="1">
        <v>3484760.0223634699</v>
      </c>
      <c r="E7" s="1">
        <v>3910388.0297209499</v>
      </c>
      <c r="F7" s="1">
        <v>4342833.6458250098</v>
      </c>
      <c r="G7" s="1">
        <v>4404862.2007495305</v>
      </c>
      <c r="H7" s="1">
        <v>536808.89289970102</v>
      </c>
      <c r="I7" s="1">
        <v>403060.93246459099</v>
      </c>
      <c r="J7" s="1">
        <v>324203.358445869</v>
      </c>
      <c r="K7" s="1">
        <v>420696.485604521</v>
      </c>
      <c r="L7" s="3">
        <v>9.5816325469981098</v>
      </c>
      <c r="M7" s="3">
        <v>3.2602714875687693</v>
      </c>
      <c r="N7" s="3">
        <v>21.732627877794663</v>
      </c>
      <c r="O7" s="3">
        <v>21.898880343296234</v>
      </c>
      <c r="P7" s="3">
        <v>22.050205260098974</v>
      </c>
      <c r="Q7" s="3">
        <v>22.070665456709396</v>
      </c>
      <c r="R7" s="3">
        <v>6.1956649100128013E-3</v>
      </c>
      <c r="S7" s="3">
        <v>19.034049046191054</v>
      </c>
      <c r="T7" s="3">
        <v>18.620638428126831</v>
      </c>
      <c r="U7" s="3">
        <v>18.306539510351197</v>
      </c>
      <c r="V7" s="3">
        <v>18.68242024067257</v>
      </c>
      <c r="W7" s="3">
        <v>1.3842289168114294E-2</v>
      </c>
      <c r="X7" s="2">
        <v>1.19751868906565E-6</v>
      </c>
      <c r="Y7" s="2">
        <v>2.1874700000000001E-4</v>
      </c>
      <c r="Z7" s="1" t="b">
        <v>0</v>
      </c>
    </row>
    <row r="8" spans="1:26" x14ac:dyDescent="0.25">
      <c r="A8" s="1" t="s">
        <v>12</v>
      </c>
      <c r="B8" s="1" t="s">
        <v>1108</v>
      </c>
      <c r="C8" s="4" t="s">
        <v>2838</v>
      </c>
      <c r="D8" s="1">
        <v>424492.87679868302</v>
      </c>
      <c r="E8" s="1">
        <v>483032.33383985102</v>
      </c>
      <c r="F8" s="1">
        <v>609036.02589688904</v>
      </c>
      <c r="G8" s="1">
        <v>636459.30583991203</v>
      </c>
      <c r="H8" s="1">
        <v>63664.032573030701</v>
      </c>
      <c r="I8" s="1">
        <v>74912.828769785905</v>
      </c>
      <c r="J8" s="1">
        <v>52495.368237803697</v>
      </c>
      <c r="K8" s="1">
        <v>58199.252577031402</v>
      </c>
      <c r="L8" s="3">
        <v>8.6372517374998292</v>
      </c>
      <c r="M8" s="3">
        <v>3.1105723383836485</v>
      </c>
      <c r="N8" s="3">
        <v>18.695380819278878</v>
      </c>
      <c r="O8" s="3">
        <v>18.881760239707145</v>
      </c>
      <c r="P8" s="3">
        <v>19.216168043858325</v>
      </c>
      <c r="Q8" s="3">
        <v>19.279708747966747</v>
      </c>
      <c r="R8" s="3">
        <v>1.2619624221862122E-2</v>
      </c>
      <c r="S8" s="3">
        <v>15.958190921833626</v>
      </c>
      <c r="T8" s="3">
        <v>16.19292517991197</v>
      </c>
      <c r="U8" s="3">
        <v>15.679902516325642</v>
      </c>
      <c r="V8" s="3">
        <v>15.828713005014034</v>
      </c>
      <c r="W8" s="3">
        <v>1.1831511615324102E-2</v>
      </c>
      <c r="X8" s="2">
        <v>2.1449052984315285E-6</v>
      </c>
      <c r="Y8" s="2">
        <v>3.3583160000000002E-4</v>
      </c>
      <c r="Z8" s="1" t="b">
        <v>0</v>
      </c>
    </row>
    <row r="9" spans="1:26" x14ac:dyDescent="0.25">
      <c r="A9" s="1" t="s">
        <v>13</v>
      </c>
      <c r="B9" s="1" t="s">
        <v>1109</v>
      </c>
      <c r="C9" s="4" t="s">
        <v>2589</v>
      </c>
      <c r="D9" s="1">
        <v>463954.53607544</v>
      </c>
      <c r="E9" s="1">
        <v>462133.37082784198</v>
      </c>
      <c r="F9" s="1">
        <v>525939.03009009501</v>
      </c>
      <c r="G9" s="1">
        <v>513918.49548614997</v>
      </c>
      <c r="H9" s="1">
        <v>163106.251466808</v>
      </c>
      <c r="I9" s="1">
        <v>116194.672509134</v>
      </c>
      <c r="J9" s="1">
        <v>132364.377920414</v>
      </c>
      <c r="K9" s="1">
        <v>137278.20738719599</v>
      </c>
      <c r="L9" s="3">
        <v>3.5813255812886111</v>
      </c>
      <c r="M9" s="3">
        <v>1.840493681227209</v>
      </c>
      <c r="N9" s="3">
        <v>18.823623913858455</v>
      </c>
      <c r="O9" s="3">
        <v>18.817949745264674</v>
      </c>
      <c r="P9" s="3">
        <v>19.004536038051462</v>
      </c>
      <c r="Q9" s="3">
        <v>18.971180048872128</v>
      </c>
      <c r="R9" s="3">
        <v>4.4639417805307832E-3</v>
      </c>
      <c r="S9" s="3">
        <v>17.315452552546223</v>
      </c>
      <c r="T9" s="3">
        <v>16.82618439756093</v>
      </c>
      <c r="U9" s="3">
        <v>17.014155388785419</v>
      </c>
      <c r="V9" s="3">
        <v>17.066743093441044</v>
      </c>
      <c r="W9" s="3">
        <v>1.0239438912292245E-2</v>
      </c>
      <c r="X9" s="2">
        <v>3.1491809446731686E-6</v>
      </c>
      <c r="Y9" s="2">
        <v>4.3143769999999998E-4</v>
      </c>
      <c r="Z9" s="1" t="b">
        <v>1</v>
      </c>
    </row>
    <row r="10" spans="1:26" x14ac:dyDescent="0.25">
      <c r="A10" s="1" t="s">
        <v>14</v>
      </c>
      <c r="B10" s="1" t="s">
        <v>1110</v>
      </c>
      <c r="C10" s="4" t="s">
        <v>2445</v>
      </c>
      <c r="D10" s="1">
        <v>1386001.76994453</v>
      </c>
      <c r="E10" s="1">
        <v>1487723.7137677099</v>
      </c>
      <c r="F10" s="1">
        <v>1937711.8530540699</v>
      </c>
      <c r="G10" s="1">
        <v>2059888.3909306901</v>
      </c>
      <c r="H10" s="1">
        <v>336847.27079159999</v>
      </c>
      <c r="I10" s="1">
        <v>269590.10801362898</v>
      </c>
      <c r="J10" s="1">
        <v>314174.912208664</v>
      </c>
      <c r="K10" s="1">
        <v>315064.29512562399</v>
      </c>
      <c r="L10" s="3">
        <v>5.5607800655706336</v>
      </c>
      <c r="M10" s="3">
        <v>2.4752872782350006</v>
      </c>
      <c r="N10" s="3">
        <v>20.402497669143145</v>
      </c>
      <c r="O10" s="3">
        <v>20.504675196719887</v>
      </c>
      <c r="P10" s="3">
        <v>20.88592262042944</v>
      </c>
      <c r="Q10" s="3">
        <v>20.974134740609912</v>
      </c>
      <c r="R10" s="3">
        <v>1.174159106195132E-2</v>
      </c>
      <c r="S10" s="3">
        <v>18.361735084786574</v>
      </c>
      <c r="T10" s="3">
        <v>18.040408035565257</v>
      </c>
      <c r="U10" s="3">
        <v>18.261208456223574</v>
      </c>
      <c r="V10" s="3">
        <v>18.265286743664173</v>
      </c>
      <c r="W10" s="3">
        <v>6.4606655176987588E-3</v>
      </c>
      <c r="X10" s="2">
        <v>4.1092471093569406E-6</v>
      </c>
      <c r="Y10" s="2">
        <v>4.8094350000000001E-4</v>
      </c>
      <c r="Z10" s="1" t="b">
        <v>0</v>
      </c>
    </row>
    <row r="11" spans="1:26" x14ac:dyDescent="0.25">
      <c r="A11" s="1" t="s">
        <v>15</v>
      </c>
      <c r="B11" s="1" t="s">
        <v>1111</v>
      </c>
      <c r="C11" s="4" t="s">
        <v>2465</v>
      </c>
      <c r="D11" s="1">
        <v>1040423.82561054</v>
      </c>
      <c r="E11" s="1">
        <v>1000922.03061037</v>
      </c>
      <c r="F11" s="1">
        <v>1012886.53051956</v>
      </c>
      <c r="G11" s="1">
        <v>884207.52529589401</v>
      </c>
      <c r="H11" s="1">
        <v>285164.96630518098</v>
      </c>
      <c r="I11" s="1">
        <v>218877.89311663099</v>
      </c>
      <c r="J11" s="1">
        <v>295610.488158005</v>
      </c>
      <c r="K11" s="1">
        <v>219325.136206881</v>
      </c>
      <c r="L11" s="3">
        <v>3.8650864318552132</v>
      </c>
      <c r="M11" s="3">
        <v>1.9505006763531383</v>
      </c>
      <c r="N11" s="3">
        <v>19.988739911680614</v>
      </c>
      <c r="O11" s="3">
        <v>19.932898165443294</v>
      </c>
      <c r="P11" s="3">
        <v>19.950041133368654</v>
      </c>
      <c r="Q11" s="3">
        <v>19.754025487241424</v>
      </c>
      <c r="R11" s="3">
        <v>4.5354023803262323E-3</v>
      </c>
      <c r="S11" s="3">
        <v>18.121437226056074</v>
      </c>
      <c r="T11" s="3">
        <v>17.739766722689847</v>
      </c>
      <c r="U11" s="3">
        <v>18.173337931150623</v>
      </c>
      <c r="V11" s="3">
        <v>17.742711638946659</v>
      </c>
      <c r="W11" s="3">
        <v>1.1363165614120692E-2</v>
      </c>
      <c r="X11" s="2">
        <v>5.0386558243757281E-6</v>
      </c>
      <c r="Y11" s="2">
        <v>4.8094350000000001E-4</v>
      </c>
      <c r="Z11" s="1" t="b">
        <v>1</v>
      </c>
    </row>
    <row r="12" spans="1:26" x14ac:dyDescent="0.25">
      <c r="A12" s="1" t="s">
        <v>16</v>
      </c>
      <c r="B12" s="1" t="s">
        <v>1112</v>
      </c>
      <c r="C12" s="4" t="s">
        <v>2671</v>
      </c>
      <c r="D12" s="1">
        <v>1268543.34629613</v>
      </c>
      <c r="E12" s="1">
        <v>1267246.7546458701</v>
      </c>
      <c r="F12" s="1">
        <v>1379560.2638657701</v>
      </c>
      <c r="G12" s="1">
        <v>1435963.4297456399</v>
      </c>
      <c r="H12" s="1">
        <v>552906.35127936897</v>
      </c>
      <c r="I12" s="1">
        <v>450195.11856838397</v>
      </c>
      <c r="J12" s="1">
        <v>422633.35408239003</v>
      </c>
      <c r="K12" s="1">
        <v>420774.12045399903</v>
      </c>
      <c r="L12" s="3">
        <v>2.8980708763033962</v>
      </c>
      <c r="M12" s="3">
        <v>1.535092878414873</v>
      </c>
      <c r="N12" s="3">
        <v>20.274741386651161</v>
      </c>
      <c r="O12" s="3">
        <v>20.273266038588076</v>
      </c>
      <c r="P12" s="3">
        <v>20.39577704919861</v>
      </c>
      <c r="Q12" s="3">
        <v>20.453587577261999</v>
      </c>
      <c r="R12" s="3">
        <v>3.8362087920269135E-3</v>
      </c>
      <c r="S12" s="3">
        <v>19.076675618574814</v>
      </c>
      <c r="T12" s="3">
        <v>18.780190888280494</v>
      </c>
      <c r="U12" s="3">
        <v>18.689047103210871</v>
      </c>
      <c r="V12" s="3">
        <v>18.682686449407264</v>
      </c>
      <c r="W12" s="3">
        <v>8.5244305374757353E-3</v>
      </c>
      <c r="X12" s="2">
        <v>5.573894138414819E-6</v>
      </c>
      <c r="Y12" s="2">
        <v>4.8094350000000001E-4</v>
      </c>
      <c r="Z12" s="1" t="b">
        <v>0</v>
      </c>
    </row>
    <row r="13" spans="1:26" x14ac:dyDescent="0.25">
      <c r="A13" s="1" t="s">
        <v>17</v>
      </c>
      <c r="B13" s="1" t="s">
        <v>1113</v>
      </c>
      <c r="C13" s="4" t="s">
        <v>2400</v>
      </c>
      <c r="D13" s="1">
        <v>399417.59841244598</v>
      </c>
      <c r="E13" s="1">
        <v>395568.61431059602</v>
      </c>
      <c r="F13" s="1">
        <v>439945.55497472902</v>
      </c>
      <c r="G13" s="1">
        <v>520700.92420741398</v>
      </c>
      <c r="H13" s="1">
        <v>77713.310108411097</v>
      </c>
      <c r="I13" s="1">
        <v>43751.389523531499</v>
      </c>
      <c r="J13" s="1">
        <v>56866.0314667559</v>
      </c>
      <c r="K13" s="1">
        <v>50235.169914491598</v>
      </c>
      <c r="L13" s="3">
        <v>7.6810787791301856</v>
      </c>
      <c r="M13" s="3">
        <v>2.9413089463636797</v>
      </c>
      <c r="N13" s="3">
        <v>18.607538374026486</v>
      </c>
      <c r="O13" s="3">
        <v>18.593568436998094</v>
      </c>
      <c r="P13" s="3">
        <v>18.746965469941184</v>
      </c>
      <c r="Q13" s="3">
        <v>18.990095441849189</v>
      </c>
      <c r="R13" s="3">
        <v>8.5013099166630548E-3</v>
      </c>
      <c r="S13" s="3">
        <v>16.245874092505293</v>
      </c>
      <c r="T13" s="3">
        <v>15.417041216537257</v>
      </c>
      <c r="U13" s="3">
        <v>15.795279505397428</v>
      </c>
      <c r="V13" s="3">
        <v>15.616410136067994</v>
      </c>
      <c r="W13" s="3">
        <v>1.9424070688573238E-2</v>
      </c>
      <c r="X13" s="2">
        <v>5.7961153488923361E-6</v>
      </c>
      <c r="Y13" s="2">
        <v>4.8094350000000001E-4</v>
      </c>
      <c r="Z13" s="1" t="b">
        <v>0</v>
      </c>
    </row>
    <row r="14" spans="1:26" x14ac:dyDescent="0.25">
      <c r="A14" s="1" t="s">
        <v>18</v>
      </c>
      <c r="B14" s="1" t="s">
        <v>1114</v>
      </c>
      <c r="C14" s="4" t="s">
        <v>3019</v>
      </c>
      <c r="D14" s="1">
        <v>1204335.1027963201</v>
      </c>
      <c r="E14" s="1">
        <v>1387488.2460515299</v>
      </c>
      <c r="F14" s="1">
        <v>1621946.67471347</v>
      </c>
      <c r="G14" s="1">
        <v>1426834.78738486</v>
      </c>
      <c r="H14" s="1">
        <v>495706.08530956</v>
      </c>
      <c r="I14" s="1">
        <v>419342.266687461</v>
      </c>
      <c r="J14" s="1">
        <v>461457.25485377799</v>
      </c>
      <c r="K14" s="1">
        <v>397367.39648345002</v>
      </c>
      <c r="L14" s="3">
        <v>3.17982448593775</v>
      </c>
      <c r="M14" s="3">
        <v>1.6689471364985351</v>
      </c>
      <c r="N14" s="3">
        <v>20.199805443047001</v>
      </c>
      <c r="O14" s="3">
        <v>20.404044119212148</v>
      </c>
      <c r="P14" s="3">
        <v>20.629294957688806</v>
      </c>
      <c r="Q14" s="3">
        <v>20.444386864740984</v>
      </c>
      <c r="R14" s="3">
        <v>7.4729211318133549E-3</v>
      </c>
      <c r="S14" s="3">
        <v>18.919125443941113</v>
      </c>
      <c r="T14" s="3">
        <v>18.67776872524411</v>
      </c>
      <c r="U14" s="3">
        <v>18.815837490527631</v>
      </c>
      <c r="V14" s="3">
        <v>18.600113980488786</v>
      </c>
      <c r="W14" s="3">
        <v>6.5623393055538378E-3</v>
      </c>
      <c r="X14" s="2">
        <v>6.1726242136591759E-6</v>
      </c>
      <c r="Y14" s="2">
        <v>4.8094350000000001E-4</v>
      </c>
      <c r="Z14" s="1" t="b">
        <v>1</v>
      </c>
    </row>
    <row r="15" spans="1:26" x14ac:dyDescent="0.25">
      <c r="A15" s="1" t="s">
        <v>19</v>
      </c>
      <c r="B15" s="1" t="s">
        <v>1115</v>
      </c>
      <c r="C15" s="4" t="s">
        <v>2286</v>
      </c>
      <c r="D15" s="1">
        <v>552630.00384571205</v>
      </c>
      <c r="E15" s="1">
        <v>623038.37953333405</v>
      </c>
      <c r="F15" s="1">
        <v>570656.95055142394</v>
      </c>
      <c r="G15" s="1">
        <v>583315.003669678</v>
      </c>
      <c r="H15" s="1">
        <v>219016.317048753</v>
      </c>
      <c r="I15" s="1">
        <v>164991.25569139799</v>
      </c>
      <c r="J15" s="1">
        <v>168270.45483661399</v>
      </c>
      <c r="K15" s="1">
        <v>153139.72445452801</v>
      </c>
      <c r="L15" s="3">
        <v>3.3024974646467404</v>
      </c>
      <c r="M15" s="3">
        <v>1.7235574539042062</v>
      </c>
      <c r="N15" s="3">
        <v>19.07595436670724</v>
      </c>
      <c r="O15" s="3">
        <v>19.248961511292777</v>
      </c>
      <c r="P15" s="3">
        <v>19.122264206947321</v>
      </c>
      <c r="Q15" s="3">
        <v>19.153915657180054</v>
      </c>
      <c r="R15" s="3">
        <v>3.3088248074415716E-3</v>
      </c>
      <c r="S15" s="3">
        <v>17.740678831242228</v>
      </c>
      <c r="T15" s="3">
        <v>17.332030040090032</v>
      </c>
      <c r="U15" s="3">
        <v>17.36042236291377</v>
      </c>
      <c r="V15" s="3">
        <v>17.224489041009083</v>
      </c>
      <c r="W15" s="3">
        <v>1.1202132539155986E-2</v>
      </c>
      <c r="X15" s="2">
        <v>6.32950927989706E-6</v>
      </c>
      <c r="Y15" s="2">
        <v>4.8094350000000001E-4</v>
      </c>
      <c r="Z15" s="1" t="b">
        <v>0</v>
      </c>
    </row>
    <row r="16" spans="1:26" x14ac:dyDescent="0.25">
      <c r="A16" s="1" t="s">
        <v>20</v>
      </c>
      <c r="B16" s="1" t="s">
        <v>1116</v>
      </c>
      <c r="C16" s="4" t="s">
        <v>2667</v>
      </c>
      <c r="D16" s="1">
        <v>384030.69482912199</v>
      </c>
      <c r="E16" s="1">
        <v>356265.61999681999</v>
      </c>
      <c r="F16" s="1">
        <v>335327.87299494201</v>
      </c>
      <c r="G16" s="1">
        <v>358988.12984758097</v>
      </c>
      <c r="H16" s="1">
        <v>138202.983801486</v>
      </c>
      <c r="I16" s="1">
        <v>98349.881219866103</v>
      </c>
      <c r="J16" s="1">
        <v>113115.772792191</v>
      </c>
      <c r="K16" s="1">
        <v>103879.75194938701</v>
      </c>
      <c r="L16" s="3">
        <v>3.1630854613293575</v>
      </c>
      <c r="M16" s="3">
        <v>1.6613325356120023</v>
      </c>
      <c r="N16" s="3">
        <v>18.55086210181025</v>
      </c>
      <c r="O16" s="3">
        <v>18.442593743051905</v>
      </c>
      <c r="P16" s="3">
        <v>18.355212881696989</v>
      </c>
      <c r="Q16" s="3">
        <v>18.453576615718703</v>
      </c>
      <c r="R16" s="3">
        <v>3.7573698542855399E-3</v>
      </c>
      <c r="S16" s="3">
        <v>17.076429238275409</v>
      </c>
      <c r="T16" s="3">
        <v>16.585635689667757</v>
      </c>
      <c r="U16" s="3">
        <v>16.787440586280077</v>
      </c>
      <c r="V16" s="3">
        <v>16.664554948611819</v>
      </c>
      <c r="W16" s="3">
        <v>1.1111125710267322E-2</v>
      </c>
      <c r="X16" s="2">
        <v>6.5832702483838616E-6</v>
      </c>
      <c r="Y16" s="2">
        <v>4.8094350000000001E-4</v>
      </c>
      <c r="Z16" s="1" t="b">
        <v>0</v>
      </c>
    </row>
    <row r="17" spans="1:26" x14ac:dyDescent="0.25">
      <c r="A17" s="1" t="s">
        <v>21</v>
      </c>
      <c r="B17" s="1" t="s">
        <v>1117</v>
      </c>
      <c r="C17" s="4" t="s">
        <v>2377</v>
      </c>
      <c r="D17" s="1">
        <v>567319.03257649206</v>
      </c>
      <c r="E17" s="1">
        <v>656885.67105811799</v>
      </c>
      <c r="F17" s="1">
        <v>742615.186822652</v>
      </c>
      <c r="G17" s="1">
        <v>760314.97261523805</v>
      </c>
      <c r="H17" s="1">
        <v>183206.207352631</v>
      </c>
      <c r="I17" s="1">
        <v>151131.24701004999</v>
      </c>
      <c r="J17" s="1">
        <v>144382.26478818301</v>
      </c>
      <c r="K17" s="1">
        <v>123765.243598388</v>
      </c>
      <c r="L17" s="3">
        <v>4.5264778902166629</v>
      </c>
      <c r="M17" s="3">
        <v>2.1783889075057106</v>
      </c>
      <c r="N17" s="3">
        <v>19.113800739191504</v>
      </c>
      <c r="O17" s="3">
        <v>19.325282770173978</v>
      </c>
      <c r="P17" s="3">
        <v>19.502255293709307</v>
      </c>
      <c r="Q17" s="3">
        <v>19.536237676274403</v>
      </c>
      <c r="R17" s="3">
        <v>8.668353373525858E-3</v>
      </c>
      <c r="S17" s="3">
        <v>17.483108859777484</v>
      </c>
      <c r="T17" s="3">
        <v>17.205442448942811</v>
      </c>
      <c r="U17" s="3">
        <v>17.139534013936593</v>
      </c>
      <c r="V17" s="3">
        <v>16.917246700715324</v>
      </c>
      <c r="W17" s="3">
        <v>1.1747138391988574E-2</v>
      </c>
      <c r="X17" s="2">
        <v>7.0246208109915947E-6</v>
      </c>
      <c r="Y17" s="2">
        <v>4.8094350000000001E-4</v>
      </c>
      <c r="Z17" s="1" t="b">
        <v>1</v>
      </c>
    </row>
    <row r="18" spans="1:26" x14ac:dyDescent="0.25">
      <c r="A18" s="1" t="s">
        <v>22</v>
      </c>
      <c r="B18" s="1" t="s">
        <v>1118</v>
      </c>
      <c r="C18" s="4" t="s">
        <v>2524</v>
      </c>
      <c r="D18" s="1">
        <v>321936.59904664801</v>
      </c>
      <c r="E18" s="1">
        <v>310516.32676008099</v>
      </c>
      <c r="F18" s="1">
        <v>252260.20183218599</v>
      </c>
      <c r="G18" s="1">
        <v>282862.67805127503</v>
      </c>
      <c r="H18" s="1">
        <v>846248.27619992604</v>
      </c>
      <c r="I18" s="1">
        <v>734998.58286884602</v>
      </c>
      <c r="J18" s="1">
        <v>709963.69796772604</v>
      </c>
      <c r="K18" s="1">
        <v>735519.46718246106</v>
      </c>
      <c r="L18" s="3">
        <v>0.38575485634582829</v>
      </c>
      <c r="M18" s="3">
        <v>-1.3742437755976602</v>
      </c>
      <c r="N18" s="3">
        <v>18.296417071947207</v>
      </c>
      <c r="O18" s="3">
        <v>18.244309600906885</v>
      </c>
      <c r="P18" s="3">
        <v>17.944553089992766</v>
      </c>
      <c r="Q18" s="3">
        <v>18.109742309204254</v>
      </c>
      <c r="R18" s="3">
        <v>7.5022908823643916E-3</v>
      </c>
      <c r="S18" s="3">
        <v>19.690721464370711</v>
      </c>
      <c r="T18" s="3">
        <v>19.487381942766685</v>
      </c>
      <c r="U18" s="3">
        <v>19.437385732714862</v>
      </c>
      <c r="V18" s="3">
        <v>19.488404000602063</v>
      </c>
      <c r="W18" s="3">
        <v>4.9845074744543864E-3</v>
      </c>
      <c r="X18" s="2">
        <v>7.4598906962839937E-6</v>
      </c>
      <c r="Y18" s="2">
        <v>4.8094350000000001E-4</v>
      </c>
      <c r="Z18" s="1" t="b">
        <v>1</v>
      </c>
    </row>
    <row r="19" spans="1:26" x14ac:dyDescent="0.25">
      <c r="A19" s="1" t="s">
        <v>23</v>
      </c>
      <c r="B19" s="1" t="s">
        <v>1119</v>
      </c>
      <c r="C19" s="4" t="s">
        <v>2565</v>
      </c>
      <c r="D19" s="1">
        <v>364440.99094587902</v>
      </c>
      <c r="E19" s="1">
        <v>385518.69720687199</v>
      </c>
      <c r="F19" s="1">
        <v>463058.36907166202</v>
      </c>
      <c r="G19" s="1">
        <v>407441.203149373</v>
      </c>
      <c r="H19" s="1">
        <v>153991.02768050099</v>
      </c>
      <c r="I19" s="1">
        <v>132722.97475573601</v>
      </c>
      <c r="J19" s="1">
        <v>118062.308556373</v>
      </c>
      <c r="K19" s="1">
        <v>119112.817070442</v>
      </c>
      <c r="L19" s="3">
        <v>3.0931339735279972</v>
      </c>
      <c r="M19" s="3">
        <v>1.6290693225182025</v>
      </c>
      <c r="N19" s="3">
        <v>18.47532571159115</v>
      </c>
      <c r="O19" s="3">
        <v>18.556441305299586</v>
      </c>
      <c r="P19" s="3">
        <v>18.820834532852555</v>
      </c>
      <c r="Q19" s="3">
        <v>18.636232356982891</v>
      </c>
      <c r="R19" s="3">
        <v>6.8741870958404982E-3</v>
      </c>
      <c r="S19" s="3">
        <v>17.232486768876853</v>
      </c>
      <c r="T19" s="3">
        <v>17.018058601717645</v>
      </c>
      <c r="U19" s="3">
        <v>16.849188931653991</v>
      </c>
      <c r="V19" s="3">
        <v>16.861969136413531</v>
      </c>
      <c r="W19" s="3">
        <v>9.1088219161431887E-3</v>
      </c>
      <c r="X19" s="2">
        <v>8.0369526413453192E-6</v>
      </c>
      <c r="Y19" s="2">
        <v>4.8936100000000001E-4</v>
      </c>
      <c r="Z19" s="1" t="b">
        <v>0</v>
      </c>
    </row>
    <row r="20" spans="1:26" x14ac:dyDescent="0.25">
      <c r="A20" s="1" t="s">
        <v>24</v>
      </c>
      <c r="B20" s="1" t="s">
        <v>1120</v>
      </c>
      <c r="C20" s="4" t="s">
        <v>2888</v>
      </c>
      <c r="D20" s="1">
        <v>777334.46822223905</v>
      </c>
      <c r="E20" s="1">
        <v>734593.30959189101</v>
      </c>
      <c r="F20" s="1">
        <v>747589.66093612101</v>
      </c>
      <c r="G20" s="1">
        <v>671652.39684582397</v>
      </c>
      <c r="H20" s="1">
        <v>1890335.58540319</v>
      </c>
      <c r="I20" s="1">
        <v>1519911.9847450501</v>
      </c>
      <c r="J20" s="1">
        <v>1535250.05811847</v>
      </c>
      <c r="K20" s="1">
        <v>1666066.98506628</v>
      </c>
      <c r="L20" s="3">
        <v>0.44333981546289819</v>
      </c>
      <c r="M20" s="3">
        <v>-1.1735151610071481</v>
      </c>
      <c r="N20" s="3">
        <v>19.568175963441686</v>
      </c>
      <c r="O20" s="3">
        <v>19.48658623102564</v>
      </c>
      <c r="P20" s="3">
        <v>19.511887091380597</v>
      </c>
      <c r="Q20" s="3">
        <v>19.357355256410667</v>
      </c>
      <c r="R20" s="3">
        <v>3.9656211993435901E-3</v>
      </c>
      <c r="S20" s="3">
        <v>20.850210943675201</v>
      </c>
      <c r="T20" s="3">
        <v>20.535556351645447</v>
      </c>
      <c r="U20" s="3">
        <v>20.550042227021361</v>
      </c>
      <c r="V20" s="3">
        <v>20.668014975477934</v>
      </c>
      <c r="W20" s="3">
        <v>6.1009420681559616E-3</v>
      </c>
      <c r="X20" s="2">
        <v>9.3532101963093871E-6</v>
      </c>
      <c r="Y20" s="2">
        <v>5.3953249999999996E-4</v>
      </c>
      <c r="Z20" s="1" t="b">
        <v>1</v>
      </c>
    </row>
    <row r="21" spans="1:26" x14ac:dyDescent="0.25">
      <c r="A21" s="1" t="s">
        <v>25</v>
      </c>
      <c r="B21" s="1" t="s">
        <v>1121</v>
      </c>
      <c r="C21" s="4" t="s">
        <v>2616</v>
      </c>
      <c r="D21" s="1">
        <v>4346607.0081471503</v>
      </c>
      <c r="E21" s="1">
        <v>4956313.88988744</v>
      </c>
      <c r="F21" s="1">
        <v>5454288.1887819599</v>
      </c>
      <c r="G21" s="1">
        <v>5643883.8098026998</v>
      </c>
      <c r="H21" s="1">
        <v>1865301.7354841901</v>
      </c>
      <c r="I21" s="1">
        <v>1526849.38738004</v>
      </c>
      <c r="J21" s="1">
        <v>1416753.1322152901</v>
      </c>
      <c r="K21" s="1">
        <v>1364094.8065825701</v>
      </c>
      <c r="L21" s="3">
        <v>3.3048916244491093</v>
      </c>
      <c r="M21" s="3">
        <v>1.7246029629785364</v>
      </c>
      <c r="N21" s="3">
        <v>22.051458231761615</v>
      </c>
      <c r="O21" s="3">
        <v>22.240836127473386</v>
      </c>
      <c r="P21" s="3">
        <v>22.378959499416435</v>
      </c>
      <c r="Q21" s="3">
        <v>22.428256856914402</v>
      </c>
      <c r="R21" s="3">
        <v>6.5609722658495333E-3</v>
      </c>
      <c r="S21" s="3">
        <v>20.830977592338868</v>
      </c>
      <c r="T21" s="3">
        <v>20.542126327073539</v>
      </c>
      <c r="U21" s="3">
        <v>20.434156961343852</v>
      </c>
      <c r="V21" s="3">
        <v>20.379512486584581</v>
      </c>
      <c r="W21" s="3">
        <v>8.4806839726883528E-3</v>
      </c>
      <c r="X21" s="2">
        <v>1.1873445697944685E-5</v>
      </c>
      <c r="Y21" s="2">
        <v>6.1908060000000003E-4</v>
      </c>
      <c r="Z21" s="1" t="b">
        <v>1</v>
      </c>
    </row>
    <row r="22" spans="1:26" x14ac:dyDescent="0.25">
      <c r="A22" s="1" t="s">
        <v>26</v>
      </c>
      <c r="B22" s="1" t="s">
        <v>1122</v>
      </c>
      <c r="C22" s="4" t="s">
        <v>2361</v>
      </c>
      <c r="D22" s="1">
        <v>465625.06211377401</v>
      </c>
      <c r="E22" s="1">
        <v>476395.78167058702</v>
      </c>
      <c r="F22" s="1">
        <v>514694.15413019899</v>
      </c>
      <c r="G22" s="1">
        <v>624679.50578350795</v>
      </c>
      <c r="H22" s="1">
        <v>125409.92069911001</v>
      </c>
      <c r="I22" s="1">
        <v>80442.267168116305</v>
      </c>
      <c r="J22" s="1">
        <v>90060.278557242505</v>
      </c>
      <c r="K22" s="1">
        <v>115928.478594766</v>
      </c>
      <c r="L22" s="3">
        <v>5.0538794864140035</v>
      </c>
      <c r="M22" s="3">
        <v>2.3373912625363835</v>
      </c>
      <c r="N22" s="3">
        <v>18.828809187352618</v>
      </c>
      <c r="O22" s="3">
        <v>18.861801113100913</v>
      </c>
      <c r="P22" s="3">
        <v>18.973355871018043</v>
      </c>
      <c r="Q22" s="3">
        <v>19.252756673798373</v>
      </c>
      <c r="R22" s="3">
        <v>8.7877222264516105E-3</v>
      </c>
      <c r="S22" s="3">
        <v>16.936291953177147</v>
      </c>
      <c r="T22" s="3">
        <v>16.295666122382492</v>
      </c>
      <c r="U22" s="3">
        <v>16.4586033195047</v>
      </c>
      <c r="V22" s="3">
        <v>16.822875491864139</v>
      </c>
      <c r="W22" s="3">
        <v>1.5686768284280381E-2</v>
      </c>
      <c r="X22" s="2">
        <v>1.1928885364597647E-5</v>
      </c>
      <c r="Y22" s="2">
        <v>6.1908060000000003E-4</v>
      </c>
      <c r="Z22" s="1" t="b">
        <v>1</v>
      </c>
    </row>
    <row r="23" spans="1:26" x14ac:dyDescent="0.25">
      <c r="A23" s="1" t="s">
        <v>27</v>
      </c>
      <c r="B23" s="1" t="s">
        <v>1123</v>
      </c>
      <c r="C23" s="4" t="s">
        <v>2665</v>
      </c>
      <c r="D23" s="1">
        <v>403503.653498172</v>
      </c>
      <c r="E23" s="1">
        <v>444243.18682768702</v>
      </c>
      <c r="F23" s="1">
        <v>554456.79487389396</v>
      </c>
      <c r="G23" s="1">
        <v>470972.30940035399</v>
      </c>
      <c r="H23" s="1">
        <v>158151.53737816701</v>
      </c>
      <c r="I23" s="1">
        <v>119763.894586208</v>
      </c>
      <c r="J23" s="1">
        <v>150021.55471855801</v>
      </c>
      <c r="K23" s="1">
        <v>146941.92390789799</v>
      </c>
      <c r="L23" s="3">
        <v>3.2583834788354871</v>
      </c>
      <c r="M23" s="3">
        <v>1.7041564044949247</v>
      </c>
      <c r="N23" s="3">
        <v>18.622222210789513</v>
      </c>
      <c r="O23" s="3">
        <v>18.760990124848824</v>
      </c>
      <c r="P23" s="3">
        <v>19.08071551958545</v>
      </c>
      <c r="Q23" s="3">
        <v>18.845282714178992</v>
      </c>
      <c r="R23" s="3">
        <v>8.8478334595663167E-3</v>
      </c>
      <c r="S23" s="3">
        <v>17.270948054680844</v>
      </c>
      <c r="T23" s="3">
        <v>16.869833516517346</v>
      </c>
      <c r="U23" s="3">
        <v>17.194810272834658</v>
      </c>
      <c r="V23" s="3">
        <v>17.164886543475703</v>
      </c>
      <c r="W23" s="3">
        <v>8.8978706999214233E-3</v>
      </c>
      <c r="X23" s="2">
        <v>1.2426781719659815E-5</v>
      </c>
      <c r="Y23" s="2">
        <v>6.1908060000000003E-4</v>
      </c>
      <c r="Z23" s="1" t="b">
        <v>0</v>
      </c>
    </row>
    <row r="24" spans="1:26" x14ac:dyDescent="0.25">
      <c r="A24" s="1" t="s">
        <v>28</v>
      </c>
      <c r="B24" s="1" t="s">
        <v>1124</v>
      </c>
      <c r="C24" s="4" t="s">
        <v>2328</v>
      </c>
      <c r="D24" s="1">
        <v>582947.15757744305</v>
      </c>
      <c r="E24" s="1">
        <v>666985.88072942104</v>
      </c>
      <c r="F24" s="1">
        <v>896565.23076231196</v>
      </c>
      <c r="G24" s="1">
        <v>814067.12462405104</v>
      </c>
      <c r="H24" s="1">
        <v>166815.70640724499</v>
      </c>
      <c r="I24" s="1">
        <v>114488.798583998</v>
      </c>
      <c r="J24" s="1">
        <v>123071.495170159</v>
      </c>
      <c r="K24" s="1">
        <v>105541.235558607</v>
      </c>
      <c r="L24" s="3">
        <v>5.8059723937608707</v>
      </c>
      <c r="M24" s="3">
        <v>2.5375377122541072</v>
      </c>
      <c r="N24" s="3">
        <v>19.153005587783465</v>
      </c>
      <c r="O24" s="3">
        <v>19.34729669609068</v>
      </c>
      <c r="P24" s="3">
        <v>19.774049026491689</v>
      </c>
      <c r="Q24" s="3">
        <v>19.634788232527356</v>
      </c>
      <c r="R24" s="3">
        <v>1.2442597715620167E-2</v>
      </c>
      <c r="S24" s="3">
        <v>17.347895605479955</v>
      </c>
      <c r="T24" s="3">
        <v>16.804846928498442</v>
      </c>
      <c r="U24" s="3">
        <v>16.909137129527544</v>
      </c>
      <c r="V24" s="3">
        <v>16.687447252637433</v>
      </c>
      <c r="W24" s="3">
        <v>1.4741155622319854E-2</v>
      </c>
      <c r="X24" s="2">
        <v>1.4999504682508566E-5</v>
      </c>
      <c r="Y24" s="2">
        <v>7.1475879999999996E-4</v>
      </c>
      <c r="Z24" s="1" t="b">
        <v>1</v>
      </c>
    </row>
    <row r="25" spans="1:26" x14ac:dyDescent="0.25">
      <c r="A25" s="1" t="s">
        <v>29</v>
      </c>
      <c r="B25" s="1" t="s">
        <v>1125</v>
      </c>
      <c r="C25" s="4" t="s">
        <v>2878</v>
      </c>
      <c r="D25" s="1">
        <v>28327.9660616236</v>
      </c>
      <c r="E25" s="1">
        <v>26188.990365150199</v>
      </c>
      <c r="F25" s="1">
        <v>28257.352627601402</v>
      </c>
      <c r="G25" s="1">
        <v>26210.322300543201</v>
      </c>
      <c r="H25" s="1">
        <v>7689.0537093789899</v>
      </c>
      <c r="I25" s="1">
        <v>10908.671382251499</v>
      </c>
      <c r="J25" s="1">
        <v>8777.78191737612</v>
      </c>
      <c r="K25" s="1">
        <v>7255.1935313922504</v>
      </c>
      <c r="L25" s="3">
        <v>3.147052460800817</v>
      </c>
      <c r="M25" s="3">
        <v>1.6540012283047034</v>
      </c>
      <c r="N25" s="3">
        <v>14.789939399968272</v>
      </c>
      <c r="O25" s="3">
        <v>14.676672821701962</v>
      </c>
      <c r="P25" s="3">
        <v>14.786338688464799</v>
      </c>
      <c r="Q25" s="3">
        <v>14.677847473716982</v>
      </c>
      <c r="R25" s="3">
        <v>3.7641178644407928E-3</v>
      </c>
      <c r="S25" s="3">
        <v>12.908590341523995</v>
      </c>
      <c r="T25" s="3">
        <v>13.413187779381486</v>
      </c>
      <c r="U25" s="3">
        <v>13.099640711771427</v>
      </c>
      <c r="V25" s="3">
        <v>12.824798383179594</v>
      </c>
      <c r="W25" s="3">
        <v>1.7313017937289975E-2</v>
      </c>
      <c r="X25" s="2">
        <v>1.6546479065174775E-5</v>
      </c>
      <c r="Y25" s="2">
        <v>7.5562350000000003E-4</v>
      </c>
      <c r="Z25" s="1" t="b">
        <v>0</v>
      </c>
    </row>
    <row r="26" spans="1:26" x14ac:dyDescent="0.25">
      <c r="A26" s="1" t="s">
        <v>30</v>
      </c>
      <c r="B26" s="1" t="s">
        <v>1126</v>
      </c>
      <c r="C26" s="4" t="s">
        <v>3110</v>
      </c>
      <c r="D26" s="1">
        <v>1215707.5985093899</v>
      </c>
      <c r="E26" s="1">
        <v>1357995.14609384</v>
      </c>
      <c r="F26" s="1">
        <v>1358204.4083723</v>
      </c>
      <c r="G26" s="1">
        <v>1279480.3700139199</v>
      </c>
      <c r="H26" s="1">
        <v>409067.51403117197</v>
      </c>
      <c r="I26" s="1">
        <v>302265.829607522</v>
      </c>
      <c r="J26" s="1">
        <v>250303.05918478899</v>
      </c>
      <c r="K26" s="1">
        <v>244334.56883544501</v>
      </c>
      <c r="L26" s="3">
        <v>4.3213208654771265</v>
      </c>
      <c r="M26" s="3">
        <v>2.1114723574831311</v>
      </c>
      <c r="N26" s="3">
        <v>20.213364843411991</v>
      </c>
      <c r="O26" s="3">
        <v>20.373046892265538</v>
      </c>
      <c r="P26" s="3">
        <v>20.373269189372891</v>
      </c>
      <c r="Q26" s="3">
        <v>20.287126582820473</v>
      </c>
      <c r="R26" s="3">
        <v>3.2868003452293983E-3</v>
      </c>
      <c r="S26" s="3">
        <v>18.641979445035894</v>
      </c>
      <c r="T26" s="3">
        <v>18.205458369571321</v>
      </c>
      <c r="U26" s="3">
        <v>17.933316398078933</v>
      </c>
      <c r="V26" s="3">
        <v>17.898498467224524</v>
      </c>
      <c r="W26" s="3">
        <v>1.6367042090893819E-2</v>
      </c>
      <c r="X26" s="2">
        <v>1.8700856673256507E-5</v>
      </c>
      <c r="Y26" s="2">
        <v>8.1984750000000002E-4</v>
      </c>
      <c r="Z26" s="1" t="b">
        <v>0</v>
      </c>
    </row>
    <row r="27" spans="1:26" x14ac:dyDescent="0.25">
      <c r="A27" s="1" t="s">
        <v>31</v>
      </c>
      <c r="B27" s="1" t="s">
        <v>1127</v>
      </c>
      <c r="C27" s="4" t="s">
        <v>3097</v>
      </c>
      <c r="D27" s="1">
        <v>456701.59484627697</v>
      </c>
      <c r="E27" s="1">
        <v>477910.26176528702</v>
      </c>
      <c r="F27" s="1">
        <v>510772.61578149098</v>
      </c>
      <c r="G27" s="1">
        <v>475658.42783051101</v>
      </c>
      <c r="H27" s="1">
        <v>960337.27819819399</v>
      </c>
      <c r="I27" s="1">
        <v>805857.68453299196</v>
      </c>
      <c r="J27" s="1">
        <v>1019091.64159415</v>
      </c>
      <c r="K27" s="1">
        <v>960563.52359755698</v>
      </c>
      <c r="L27" s="3">
        <v>0.5128456384048663</v>
      </c>
      <c r="M27" s="3">
        <v>-0.96340344102232855</v>
      </c>
      <c r="N27" s="3">
        <v>18.800892302192924</v>
      </c>
      <c r="O27" s="3">
        <v>18.86638022013156</v>
      </c>
      <c r="P27" s="3">
        <v>18.962321653871978</v>
      </c>
      <c r="Q27" s="3">
        <v>18.85956641484416</v>
      </c>
      <c r="R27" s="3">
        <v>3.0669037705409832E-3</v>
      </c>
      <c r="S27" s="3">
        <v>19.873181655402725</v>
      </c>
      <c r="T27" s="3">
        <v>19.620165553950454</v>
      </c>
      <c r="U27" s="3">
        <v>19.958852360699073</v>
      </c>
      <c r="V27" s="3">
        <v>19.873521499206102</v>
      </c>
      <c r="W27" s="3">
        <v>6.397422143979507E-3</v>
      </c>
      <c r="X27" s="2">
        <v>2.1179305657264803E-5</v>
      </c>
      <c r="Y27" s="2">
        <v>8.9278899999999995E-4</v>
      </c>
      <c r="Z27" s="1" t="b">
        <v>0</v>
      </c>
    </row>
    <row r="28" spans="1:26" x14ac:dyDescent="0.25">
      <c r="A28" s="1" t="s">
        <v>32</v>
      </c>
      <c r="B28" s="1" t="s">
        <v>1128</v>
      </c>
      <c r="C28" s="4" t="s">
        <v>2543</v>
      </c>
      <c r="D28" s="1">
        <v>1247790.13929613</v>
      </c>
      <c r="E28" s="1">
        <v>882869.49635856599</v>
      </c>
      <c r="F28" s="1">
        <v>1100940.3814952399</v>
      </c>
      <c r="G28" s="1">
        <v>898512.02927248296</v>
      </c>
      <c r="H28" s="1">
        <v>2751362.0897573601</v>
      </c>
      <c r="I28" s="1">
        <v>2599198.7601542398</v>
      </c>
      <c r="J28" s="1">
        <v>2753969.7906409102</v>
      </c>
      <c r="K28" s="1">
        <v>2784789.7374646501</v>
      </c>
      <c r="L28" s="3">
        <v>0.37928097466579197</v>
      </c>
      <c r="M28" s="3">
        <v>-1.3986610893077116</v>
      </c>
      <c r="N28" s="3">
        <v>20.250943882966865</v>
      </c>
      <c r="O28" s="3">
        <v>19.7518406723661</v>
      </c>
      <c r="P28" s="3">
        <v>20.070304915020301</v>
      </c>
      <c r="Q28" s="3">
        <v>19.777178293091989</v>
      </c>
      <c r="R28" s="3">
        <v>1.043415954296272E-2</v>
      </c>
      <c r="S28" s="3">
        <v>21.391714585649275</v>
      </c>
      <c r="T28" s="3">
        <v>21.309635529923323</v>
      </c>
      <c r="U28" s="3">
        <v>21.393081303404319</v>
      </c>
      <c r="V28" s="3">
        <v>21.409136971873824</v>
      </c>
      <c r="W28" s="3">
        <v>1.8180224910565963E-3</v>
      </c>
      <c r="X28" s="2">
        <v>2.5290410851441139E-5</v>
      </c>
      <c r="Y28" s="2">
        <v>1.0212680000000001E-3</v>
      </c>
      <c r="Z28" s="1" t="b">
        <v>0</v>
      </c>
    </row>
    <row r="29" spans="1:26" x14ac:dyDescent="0.25">
      <c r="A29" s="1" t="s">
        <v>33</v>
      </c>
      <c r="B29" s="1" t="s">
        <v>1129</v>
      </c>
      <c r="C29" s="4" t="s">
        <v>2355</v>
      </c>
      <c r="D29" s="1">
        <v>1549178.8914683801</v>
      </c>
      <c r="E29" s="1">
        <v>1465892.72071137</v>
      </c>
      <c r="F29" s="1">
        <v>1132519.3826558499</v>
      </c>
      <c r="G29" s="1">
        <v>1342373.9936464201</v>
      </c>
      <c r="H29" s="1">
        <v>492927.05417477799</v>
      </c>
      <c r="I29" s="1">
        <v>343331.15768033703</v>
      </c>
      <c r="J29" s="1">
        <v>398508.19696347899</v>
      </c>
      <c r="K29" s="1">
        <v>346542.75709839002</v>
      </c>
      <c r="L29" s="3">
        <v>3.4717847128258756</v>
      </c>
      <c r="M29" s="3">
        <v>1.7956774882869093</v>
      </c>
      <c r="N29" s="3">
        <v>20.563072318314457</v>
      </c>
      <c r="O29" s="3">
        <v>20.483348095059938</v>
      </c>
      <c r="P29" s="3">
        <v>20.111104311005999</v>
      </c>
      <c r="Q29" s="3">
        <v>20.356355240571538</v>
      </c>
      <c r="R29" s="3">
        <v>8.3943257425335288E-3</v>
      </c>
      <c r="S29" s="3">
        <v>18.911014639565792</v>
      </c>
      <c r="T29" s="3">
        <v>18.38924126383559</v>
      </c>
      <c r="U29" s="3">
        <v>18.604249873927184</v>
      </c>
      <c r="V29" s="3">
        <v>18.402673840214078</v>
      </c>
      <c r="W29" s="3">
        <v>1.1354018058698373E-2</v>
      </c>
      <c r="X29" s="2">
        <v>2.6090796916909547E-5</v>
      </c>
      <c r="Y29" s="2">
        <v>1.0212680000000001E-3</v>
      </c>
      <c r="Z29" s="1" t="b">
        <v>1</v>
      </c>
    </row>
    <row r="30" spans="1:26" x14ac:dyDescent="0.25">
      <c r="A30" s="1" t="s">
        <v>34</v>
      </c>
      <c r="B30" s="1" t="s">
        <v>1130</v>
      </c>
      <c r="C30" s="4" t="s">
        <v>2546</v>
      </c>
      <c r="D30" s="1">
        <v>420512.60015665501</v>
      </c>
      <c r="E30" s="1">
        <v>462912.73611954798</v>
      </c>
      <c r="F30" s="1">
        <v>514340.49520307197</v>
      </c>
      <c r="G30" s="1">
        <v>523414.07272738102</v>
      </c>
      <c r="H30" s="1">
        <v>197135.06278623201</v>
      </c>
      <c r="I30" s="1">
        <v>140977.50540115699</v>
      </c>
      <c r="J30" s="1">
        <v>132628.53507010199</v>
      </c>
      <c r="K30" s="1">
        <v>146112.52615314501</v>
      </c>
      <c r="L30" s="3">
        <v>3.1144826140396056</v>
      </c>
      <c r="M30" s="3">
        <v>1.6389925188976513</v>
      </c>
      <c r="N30" s="3">
        <v>18.681789504194697</v>
      </c>
      <c r="O30" s="3">
        <v>18.820380730485805</v>
      </c>
      <c r="P30" s="3">
        <v>18.972364219277743</v>
      </c>
      <c r="Q30" s="3">
        <v>18.997593188240163</v>
      </c>
      <c r="R30" s="3">
        <v>6.736813330999394E-3</v>
      </c>
      <c r="S30" s="3">
        <v>17.588824873897813</v>
      </c>
      <c r="T30" s="3">
        <v>17.105105456669573</v>
      </c>
      <c r="U30" s="3">
        <v>17.017031679564688</v>
      </c>
      <c r="V30" s="3">
        <v>17.156720339398035</v>
      </c>
      <c r="W30" s="3">
        <v>1.2804338540617164E-2</v>
      </c>
      <c r="X30" s="2">
        <v>2.9660315348000961E-5</v>
      </c>
      <c r="Y30" s="2">
        <v>1.091751E-3</v>
      </c>
      <c r="Z30" s="1" t="b">
        <v>0</v>
      </c>
    </row>
    <row r="31" spans="1:26" x14ac:dyDescent="0.25">
      <c r="A31" s="1" t="s">
        <v>35</v>
      </c>
      <c r="B31" s="1" t="s">
        <v>1131</v>
      </c>
      <c r="C31" s="4" t="s">
        <v>3233</v>
      </c>
      <c r="D31" s="1">
        <v>1682855.4856032601</v>
      </c>
      <c r="E31" s="1">
        <v>1693476.64126345</v>
      </c>
      <c r="F31" s="1">
        <v>1860660.42393236</v>
      </c>
      <c r="G31" s="1">
        <v>1698589.1740685001</v>
      </c>
      <c r="H31" s="1">
        <v>424943.58142224298</v>
      </c>
      <c r="I31" s="1">
        <v>244714.10520410701</v>
      </c>
      <c r="J31" s="1">
        <v>341854.166130664</v>
      </c>
      <c r="K31" s="1">
        <v>452934.301334741</v>
      </c>
      <c r="L31" s="3">
        <v>4.735975922016058</v>
      </c>
      <c r="M31" s="3">
        <v>2.2436617462379078</v>
      </c>
      <c r="N31" s="3">
        <v>20.68247986057596</v>
      </c>
      <c r="O31" s="3">
        <v>20.691556656678362</v>
      </c>
      <c r="P31" s="3">
        <v>20.827383352603771</v>
      </c>
      <c r="Q31" s="3">
        <v>20.695905529436679</v>
      </c>
      <c r="R31" s="3">
        <v>2.8803799758609066E-3</v>
      </c>
      <c r="S31" s="3">
        <v>18.696911785792128</v>
      </c>
      <c r="T31" s="3">
        <v>17.900737734503632</v>
      </c>
      <c r="U31" s="3">
        <v>18.383021481798401</v>
      </c>
      <c r="V31" s="3">
        <v>18.788942275232749</v>
      </c>
      <c r="W31" s="3">
        <v>1.8818374539073441E-2</v>
      </c>
      <c r="X31" s="2">
        <v>2.9883692120493735E-5</v>
      </c>
      <c r="Y31" s="2">
        <v>1.091751E-3</v>
      </c>
      <c r="Z31" s="1" t="b">
        <v>0</v>
      </c>
    </row>
    <row r="32" spans="1:26" x14ac:dyDescent="0.25">
      <c r="A32" s="1" t="s">
        <v>36</v>
      </c>
      <c r="B32" s="1" t="s">
        <v>1132</v>
      </c>
      <c r="C32" s="4" t="s">
        <v>2466</v>
      </c>
      <c r="D32" s="1">
        <v>1396696.48536152</v>
      </c>
      <c r="E32" s="1">
        <v>1479408.57318807</v>
      </c>
      <c r="F32" s="1">
        <v>1299260.0404536801</v>
      </c>
      <c r="G32" s="1">
        <v>1244623.6867318</v>
      </c>
      <c r="H32" s="1">
        <v>267877.28793060197</v>
      </c>
      <c r="I32" s="1">
        <v>195673.42085932501</v>
      </c>
      <c r="J32" s="1">
        <v>280334.19764499803</v>
      </c>
      <c r="K32" s="1">
        <v>387279.65183112997</v>
      </c>
      <c r="L32" s="3">
        <v>4.7915122040627658</v>
      </c>
      <c r="M32" s="3">
        <v>2.2604810432268092</v>
      </c>
      <c r="N32" s="3">
        <v>20.413587113594925</v>
      </c>
      <c r="O32" s="3">
        <v>20.496589110679395</v>
      </c>
      <c r="P32" s="3">
        <v>20.309258777267271</v>
      </c>
      <c r="Q32" s="3">
        <v>20.247278177198599</v>
      </c>
      <c r="R32" s="3">
        <v>4.6986391428793144E-3</v>
      </c>
      <c r="S32" s="3">
        <v>18.031212741399436</v>
      </c>
      <c r="T32" s="3">
        <v>17.578088276397203</v>
      </c>
      <c r="U32" s="3">
        <v>18.096788222244459</v>
      </c>
      <c r="V32" s="3">
        <v>18.563016176749336</v>
      </c>
      <c r="W32" s="3">
        <v>1.9317295561505091E-2</v>
      </c>
      <c r="X32" s="2">
        <v>3.346361634227137E-5</v>
      </c>
      <c r="Y32" s="2">
        <v>1.1168879999999999E-3</v>
      </c>
      <c r="Z32" s="1" t="b">
        <v>1</v>
      </c>
    </row>
    <row r="33" spans="1:26" x14ac:dyDescent="0.25">
      <c r="A33" s="1" t="s">
        <v>37</v>
      </c>
      <c r="B33" s="1" t="s">
        <v>1133</v>
      </c>
      <c r="C33" s="4" t="s">
        <v>2742</v>
      </c>
      <c r="D33" s="1">
        <v>114687.490632634</v>
      </c>
      <c r="E33" s="1">
        <v>146291.03151166299</v>
      </c>
      <c r="F33" s="1">
        <v>137085.08432772401</v>
      </c>
      <c r="G33" s="1">
        <v>138565.07591516699</v>
      </c>
      <c r="H33" s="1">
        <v>45977.949426416497</v>
      </c>
      <c r="I33" s="1">
        <v>43310.090448187402</v>
      </c>
      <c r="J33" s="1">
        <v>56083.149506673399</v>
      </c>
      <c r="K33" s="1">
        <v>37510.231933119299</v>
      </c>
      <c r="L33" s="3">
        <v>2.9342985117370368</v>
      </c>
      <c r="M33" s="3">
        <v>1.5530156465722871</v>
      </c>
      <c r="N33" s="3">
        <v>16.807348514557216</v>
      </c>
      <c r="O33" s="3">
        <v>17.15848180105435</v>
      </c>
      <c r="P33" s="3">
        <v>17.06471208029453</v>
      </c>
      <c r="Q33" s="3">
        <v>17.080204159379601</v>
      </c>
      <c r="R33" s="3">
        <v>7.7570418264962925E-3</v>
      </c>
      <c r="S33" s="3">
        <v>15.488654504189519</v>
      </c>
      <c r="T33" s="3">
        <v>15.402415564862229</v>
      </c>
      <c r="U33" s="3">
        <v>15.775279749762328</v>
      </c>
      <c r="V33" s="3">
        <v>15.194996563042743</v>
      </c>
      <c r="W33" s="3">
        <v>1.3472544084522003E-2</v>
      </c>
      <c r="X33" s="2">
        <v>3.4098675014027954E-5</v>
      </c>
      <c r="Y33" s="2">
        <v>1.1168879999999999E-3</v>
      </c>
      <c r="Z33" s="1" t="b">
        <v>0</v>
      </c>
    </row>
    <row r="34" spans="1:26" x14ac:dyDescent="0.25">
      <c r="A34" s="1" t="s">
        <v>38</v>
      </c>
      <c r="B34" s="1" t="s">
        <v>1134</v>
      </c>
      <c r="C34" s="4" t="s">
        <v>2443</v>
      </c>
      <c r="D34" s="1">
        <v>416870.628297118</v>
      </c>
      <c r="E34" s="1">
        <v>479501.58249005798</v>
      </c>
      <c r="F34" s="1">
        <v>618900.11211741995</v>
      </c>
      <c r="G34" s="1">
        <v>518104.33770479501</v>
      </c>
      <c r="H34" s="1">
        <v>123807.922461547</v>
      </c>
      <c r="I34" s="1">
        <v>71869.864516963906</v>
      </c>
      <c r="J34" s="1">
        <v>78664.311605050199</v>
      </c>
      <c r="K34" s="1">
        <v>64379.664180086002</v>
      </c>
      <c r="L34" s="3">
        <v>6.0030883283641803</v>
      </c>
      <c r="M34" s="3">
        <v>2.5857048956768662</v>
      </c>
      <c r="N34" s="3">
        <v>18.669240201337601</v>
      </c>
      <c r="O34" s="3">
        <v>18.871176050987394</v>
      </c>
      <c r="P34" s="3">
        <v>19.239347057735138</v>
      </c>
      <c r="Q34" s="3">
        <v>18.982883136694944</v>
      </c>
      <c r="R34" s="3">
        <v>1.0868043171393938E-2</v>
      </c>
      <c r="S34" s="3">
        <v>16.917744109912132</v>
      </c>
      <c r="T34" s="3">
        <v>16.13309934596365</v>
      </c>
      <c r="U34" s="3">
        <v>16.263421642371746</v>
      </c>
      <c r="V34" s="3">
        <v>15.974317430938074</v>
      </c>
      <c r="W34" s="3">
        <v>2.1981534231062048E-2</v>
      </c>
      <c r="X34" s="2">
        <v>3.4182775825863675E-5</v>
      </c>
      <c r="Y34" s="2">
        <v>1.1168879999999999E-3</v>
      </c>
      <c r="Z34" s="1" t="b">
        <v>0</v>
      </c>
    </row>
    <row r="35" spans="1:26" x14ac:dyDescent="0.25">
      <c r="A35" s="1" t="s">
        <v>39</v>
      </c>
      <c r="B35" s="1" t="s">
        <v>1135</v>
      </c>
      <c r="C35" s="4" t="s">
        <v>2430</v>
      </c>
      <c r="D35" s="1">
        <v>312495.72488512698</v>
      </c>
      <c r="E35" s="1">
        <v>409301.52891934197</v>
      </c>
      <c r="F35" s="1">
        <v>442066.65512449399</v>
      </c>
      <c r="G35" s="1">
        <v>453827.55334417702</v>
      </c>
      <c r="H35" s="1">
        <v>21972.452457623</v>
      </c>
      <c r="I35" s="1">
        <v>54098.420597486198</v>
      </c>
      <c r="J35" s="1">
        <v>40592.634027751599</v>
      </c>
      <c r="K35" s="1">
        <v>24701.349892539201</v>
      </c>
      <c r="L35" s="3">
        <v>11.443377773548393</v>
      </c>
      <c r="M35" s="3">
        <v>3.5164410541604783</v>
      </c>
      <c r="N35" s="3">
        <v>18.253476927478047</v>
      </c>
      <c r="O35" s="3">
        <v>18.642804530321726</v>
      </c>
      <c r="P35" s="3">
        <v>18.753904391038652</v>
      </c>
      <c r="Q35" s="3">
        <v>18.791784676805968</v>
      </c>
      <c r="R35" s="3">
        <v>1.1459716011692527E-2</v>
      </c>
      <c r="S35" s="3">
        <v>14.423408284858567</v>
      </c>
      <c r="T35" s="3">
        <v>15.723298854757997</v>
      </c>
      <c r="U35" s="3">
        <v>15.308930338098957</v>
      </c>
      <c r="V35" s="3">
        <v>14.592302264681571</v>
      </c>
      <c r="W35" s="3">
        <v>3.5196555086903551E-2</v>
      </c>
      <c r="X35" s="2">
        <v>3.4647990481871037E-5</v>
      </c>
      <c r="Y35" s="2">
        <v>1.1168879999999999E-3</v>
      </c>
      <c r="Z35" s="1" t="b">
        <v>0</v>
      </c>
    </row>
    <row r="36" spans="1:26" x14ac:dyDescent="0.25">
      <c r="A36" s="1" t="s">
        <v>40</v>
      </c>
      <c r="B36" s="1" t="s">
        <v>1136</v>
      </c>
      <c r="C36" s="4" t="s">
        <v>2316</v>
      </c>
      <c r="D36" s="1">
        <v>438793.39329043898</v>
      </c>
      <c r="E36" s="1">
        <v>499807.84930809302</v>
      </c>
      <c r="F36" s="1">
        <v>436052.12464481703</v>
      </c>
      <c r="G36" s="1">
        <v>430150.73556912399</v>
      </c>
      <c r="H36" s="1">
        <v>210769.39717185599</v>
      </c>
      <c r="I36" s="1">
        <v>183452.396318338</v>
      </c>
      <c r="J36" s="1">
        <v>178985.40543453299</v>
      </c>
      <c r="K36" s="1">
        <v>144406.067457784</v>
      </c>
      <c r="L36" s="3">
        <v>2.5150093892640699</v>
      </c>
      <c r="M36" s="3">
        <v>1.3305637860425026</v>
      </c>
      <c r="N36" s="3">
        <v>18.743182278348211</v>
      </c>
      <c r="O36" s="3">
        <v>18.931014033062187</v>
      </c>
      <c r="P36" s="3">
        <v>18.734141076117439</v>
      </c>
      <c r="Q36" s="3">
        <v>18.714482779253743</v>
      </c>
      <c r="R36" s="3">
        <v>4.6536592171310277E-3</v>
      </c>
      <c r="S36" s="3">
        <v>17.685305883378344</v>
      </c>
      <c r="T36" s="3">
        <v>17.485046224125494</v>
      </c>
      <c r="U36" s="3">
        <v>17.449482428598756</v>
      </c>
      <c r="V36" s="3">
        <v>17.139771835133899</v>
      </c>
      <c r="W36" s="3">
        <v>1.1193414267710793E-2</v>
      </c>
      <c r="X36" s="2">
        <v>3.6156962458535718E-5</v>
      </c>
      <c r="Y36" s="2">
        <v>1.132231E-3</v>
      </c>
      <c r="Z36" s="1" t="b">
        <v>1</v>
      </c>
    </row>
    <row r="37" spans="1:26" x14ac:dyDescent="0.25">
      <c r="A37" s="1" t="s">
        <v>41</v>
      </c>
      <c r="B37" s="1" t="s">
        <v>1137</v>
      </c>
      <c r="C37" s="4" t="s">
        <v>3201</v>
      </c>
      <c r="D37" s="1">
        <v>185137.13857597701</v>
      </c>
      <c r="E37" s="1">
        <v>171559.087127537</v>
      </c>
      <c r="F37" s="1">
        <v>190735.78441053501</v>
      </c>
      <c r="G37" s="1">
        <v>192641.94472933601</v>
      </c>
      <c r="H37" s="1">
        <v>99244.700209291303</v>
      </c>
      <c r="I37" s="1">
        <v>97609.433045059195</v>
      </c>
      <c r="J37" s="1">
        <v>78463.928809509496</v>
      </c>
      <c r="K37" s="1">
        <v>79268.932231835905</v>
      </c>
      <c r="L37" s="3">
        <v>2.0871435409337811</v>
      </c>
      <c r="M37" s="3">
        <v>1.0615298236276578</v>
      </c>
      <c r="N37" s="3">
        <v>17.498234803815915</v>
      </c>
      <c r="O37" s="3">
        <v>17.388346018907864</v>
      </c>
      <c r="P37" s="3">
        <v>17.541216011052754</v>
      </c>
      <c r="Q37" s="3">
        <v>17.555562335793699</v>
      </c>
      <c r="R37" s="3">
        <v>3.7465200256475879E-3</v>
      </c>
      <c r="S37" s="3">
        <v>16.598702442148401</v>
      </c>
      <c r="T37" s="3">
        <v>16.574732957150257</v>
      </c>
      <c r="U37" s="3">
        <v>16.259741954731076</v>
      </c>
      <c r="V37" s="3">
        <v>16.27446792268811</v>
      </c>
      <c r="W37" s="3">
        <v>9.7471514643282815E-3</v>
      </c>
      <c r="X37" s="2">
        <v>3.9306881477339864E-5</v>
      </c>
      <c r="Y37" s="2">
        <v>1.1721489999999999E-3</v>
      </c>
      <c r="Z37" s="1" t="b">
        <v>1</v>
      </c>
    </row>
    <row r="38" spans="1:26" x14ac:dyDescent="0.25">
      <c r="A38" s="1" t="s">
        <v>42</v>
      </c>
      <c r="B38" s="1" t="s">
        <v>1138</v>
      </c>
      <c r="C38" s="4" t="s">
        <v>2674</v>
      </c>
      <c r="D38" s="1">
        <v>2633826.0067057898</v>
      </c>
      <c r="E38" s="1">
        <v>2853048.9447315298</v>
      </c>
      <c r="F38" s="1">
        <v>3146334.1288401</v>
      </c>
      <c r="G38" s="1">
        <v>2812241.4465155699</v>
      </c>
      <c r="H38" s="1">
        <v>1412880.1861338001</v>
      </c>
      <c r="I38" s="1">
        <v>1011285.3176501699</v>
      </c>
      <c r="J38" s="1">
        <v>1120047.8347639299</v>
      </c>
      <c r="K38" s="1">
        <v>1010355.8348758901</v>
      </c>
      <c r="L38" s="3">
        <v>2.512960082718239</v>
      </c>
      <c r="M38" s="3">
        <v>1.3293877548151367</v>
      </c>
      <c r="N38" s="3">
        <v>21.328728612126721</v>
      </c>
      <c r="O38" s="3">
        <v>21.444073066231809</v>
      </c>
      <c r="P38" s="3">
        <v>21.585240456995759</v>
      </c>
      <c r="Q38" s="3">
        <v>21.423289032417777</v>
      </c>
      <c r="R38" s="3">
        <v>4.2774277411165096E-3</v>
      </c>
      <c r="S38" s="3">
        <v>20.430207697982908</v>
      </c>
      <c r="T38" s="3">
        <v>19.947758656858561</v>
      </c>
      <c r="U38" s="3">
        <v>20.09512891723476</v>
      </c>
      <c r="V38" s="3">
        <v>19.946432051212593</v>
      </c>
      <c r="W38" s="3">
        <v>9.8140695732290509E-3</v>
      </c>
      <c r="X38" s="2">
        <v>3.9966726310834037E-5</v>
      </c>
      <c r="Y38" s="2">
        <v>1.1721489999999999E-3</v>
      </c>
      <c r="Z38" s="1" t="b">
        <v>1</v>
      </c>
    </row>
    <row r="39" spans="1:26" x14ac:dyDescent="0.25">
      <c r="A39" s="1" t="s">
        <v>43</v>
      </c>
      <c r="B39" s="1" t="s">
        <v>1139</v>
      </c>
      <c r="C39" s="4" t="s">
        <v>2744</v>
      </c>
      <c r="D39" s="1">
        <v>3064756.0884821899</v>
      </c>
      <c r="E39" s="1">
        <v>2261818.0982779399</v>
      </c>
      <c r="F39" s="1">
        <v>2212564.7099351501</v>
      </c>
      <c r="G39" s="1">
        <v>2097783.1425008802</v>
      </c>
      <c r="H39" s="1">
        <v>6487069.3563466799</v>
      </c>
      <c r="I39" s="1">
        <v>5771359.0533823399</v>
      </c>
      <c r="J39" s="1">
        <v>6566191.38983858</v>
      </c>
      <c r="K39" s="1">
        <v>6148801.3438233603</v>
      </c>
      <c r="L39" s="3">
        <v>0.38588713912536982</v>
      </c>
      <c r="M39" s="3">
        <v>-1.373749132452188</v>
      </c>
      <c r="N39" s="3">
        <v>21.547340829556859</v>
      </c>
      <c r="O39" s="3">
        <v>21.109051477756822</v>
      </c>
      <c r="P39" s="3">
        <v>21.077288219022563</v>
      </c>
      <c r="Q39" s="3">
        <v>21.000434116920552</v>
      </c>
      <c r="R39" s="3">
        <v>1.0089297454429449E-2</v>
      </c>
      <c r="S39" s="3">
        <v>22.629135432762379</v>
      </c>
      <c r="T39" s="3">
        <v>22.460479657467339</v>
      </c>
      <c r="U39" s="3">
        <v>22.646625371191639</v>
      </c>
      <c r="V39" s="3">
        <v>22.551873766139227</v>
      </c>
      <c r="W39" s="3">
        <v>3.2612305070730363E-3</v>
      </c>
      <c r="X39" s="2">
        <v>4.064016260629234E-5</v>
      </c>
      <c r="Y39" s="2">
        <v>1.1721489999999999E-3</v>
      </c>
      <c r="Z39" s="1" t="b">
        <v>0</v>
      </c>
    </row>
    <row r="40" spans="1:26" x14ac:dyDescent="0.25">
      <c r="A40" s="1" t="s">
        <v>44</v>
      </c>
      <c r="B40" s="1" t="s">
        <v>1140</v>
      </c>
      <c r="C40" s="4" t="s">
        <v>2822</v>
      </c>
      <c r="D40" s="1">
        <v>336540.79359982099</v>
      </c>
      <c r="E40" s="1">
        <v>380917.26404356299</v>
      </c>
      <c r="F40" s="1">
        <v>326155.32517783501</v>
      </c>
      <c r="G40" s="1">
        <v>326134.78423248901</v>
      </c>
      <c r="H40" s="1">
        <v>188260.82734799499</v>
      </c>
      <c r="I40" s="1">
        <v>147415.81022966301</v>
      </c>
      <c r="J40" s="1">
        <v>142375.51180736101</v>
      </c>
      <c r="K40" s="1">
        <v>144690.61921542499</v>
      </c>
      <c r="L40" s="3">
        <v>2.199540863609045</v>
      </c>
      <c r="M40" s="3">
        <v>1.1372024042389397</v>
      </c>
      <c r="N40" s="3">
        <v>18.360421865326245</v>
      </c>
      <c r="O40" s="3">
        <v>18.539118150066106</v>
      </c>
      <c r="P40" s="3">
        <v>18.315199658208485</v>
      </c>
      <c r="Q40" s="3">
        <v>18.315108795815913</v>
      </c>
      <c r="R40" s="3">
        <v>5.0218587900105974E-3</v>
      </c>
      <c r="S40" s="3">
        <v>17.522373314696889</v>
      </c>
      <c r="T40" s="3">
        <v>17.169531735075658</v>
      </c>
      <c r="U40" s="3">
        <v>17.119341502537818</v>
      </c>
      <c r="V40" s="3">
        <v>17.142611864515906</v>
      </c>
      <c r="W40" s="3">
        <v>9.564318281752953E-3</v>
      </c>
      <c r="X40" s="2">
        <v>4.4155307435693161E-5</v>
      </c>
      <c r="Y40" s="2">
        <v>1.240877E-3</v>
      </c>
      <c r="Z40" s="1" t="b">
        <v>1</v>
      </c>
    </row>
    <row r="41" spans="1:26" x14ac:dyDescent="0.25">
      <c r="A41" s="1" t="s">
        <v>45</v>
      </c>
      <c r="B41" s="1" t="s">
        <v>1141</v>
      </c>
      <c r="C41" s="4" t="s">
        <v>2347</v>
      </c>
      <c r="D41" s="1">
        <v>220802.092373797</v>
      </c>
      <c r="E41" s="1">
        <v>249836.025706566</v>
      </c>
      <c r="F41" s="1">
        <v>268522.85154820402</v>
      </c>
      <c r="G41" s="1">
        <v>235455.96044616899</v>
      </c>
      <c r="H41" s="1">
        <v>69486.0798877544</v>
      </c>
      <c r="I41" s="1">
        <v>36341.103544482801</v>
      </c>
      <c r="J41" s="1">
        <v>51899.068916081902</v>
      </c>
      <c r="K41" s="1">
        <v>36787.190736230703</v>
      </c>
      <c r="L41" s="3">
        <v>5.0105376503519921</v>
      </c>
      <c r="M41" s="3">
        <v>2.32496541856601</v>
      </c>
      <c r="N41" s="3">
        <v>17.752394317943285</v>
      </c>
      <c r="O41" s="3">
        <v>17.930621999264034</v>
      </c>
      <c r="P41" s="3">
        <v>18.03468534258208</v>
      </c>
      <c r="Q41" s="3">
        <v>17.845097718617204</v>
      </c>
      <c r="R41" s="3">
        <v>5.831158409686287E-3</v>
      </c>
      <c r="S41" s="3">
        <v>16.084436371942036</v>
      </c>
      <c r="T41" s="3">
        <v>15.149314609082396</v>
      </c>
      <c r="U41" s="3">
        <v>15.66342103600928</v>
      </c>
      <c r="V41" s="3">
        <v>15.166915888269815</v>
      </c>
      <c r="W41" s="3">
        <v>2.4985528689367216E-2</v>
      </c>
      <c r="X41" s="2">
        <v>5.0442410816329647E-5</v>
      </c>
      <c r="Y41" s="2">
        <v>1.382122E-3</v>
      </c>
      <c r="Z41" s="1" t="b">
        <v>0</v>
      </c>
    </row>
    <row r="42" spans="1:26" x14ac:dyDescent="0.25">
      <c r="A42" s="1" t="s">
        <v>46</v>
      </c>
      <c r="B42" s="1" t="s">
        <v>1142</v>
      </c>
      <c r="C42" s="4" t="s">
        <v>2459</v>
      </c>
      <c r="D42" s="1">
        <v>414895.59804032597</v>
      </c>
      <c r="E42" s="1">
        <v>377447.78462875099</v>
      </c>
      <c r="F42" s="1">
        <v>351664.63184584997</v>
      </c>
      <c r="G42" s="1">
        <v>335418.81456297298</v>
      </c>
      <c r="H42" s="1">
        <v>218919.08299046199</v>
      </c>
      <c r="I42" s="1">
        <v>181317.117117444</v>
      </c>
      <c r="J42" s="1">
        <v>203388.582993235</v>
      </c>
      <c r="K42" s="1">
        <v>200102.75675785399</v>
      </c>
      <c r="L42" s="3">
        <v>1.8407069009199919</v>
      </c>
      <c r="M42" s="3">
        <v>0.88025992204185521</v>
      </c>
      <c r="N42" s="3">
        <v>18.662388825020486</v>
      </c>
      <c r="O42" s="3">
        <v>18.525917553132864</v>
      </c>
      <c r="P42" s="3">
        <v>18.423840719759948</v>
      </c>
      <c r="Q42" s="3">
        <v>18.355604090337884</v>
      </c>
      <c r="R42" s="3">
        <v>6.2501348266603271E-3</v>
      </c>
      <c r="S42" s="3">
        <v>17.740038192938066</v>
      </c>
      <c r="T42" s="3">
        <v>17.468155602578825</v>
      </c>
      <c r="U42" s="3">
        <v>17.633879171718107</v>
      </c>
      <c r="V42" s="3">
        <v>17.610381517410044</v>
      </c>
      <c r="W42" s="3">
        <v>5.501795505043091E-3</v>
      </c>
      <c r="X42" s="2">
        <v>5.4964295788761835E-5</v>
      </c>
      <c r="Y42" s="2">
        <v>1.418814E-3</v>
      </c>
      <c r="Z42" s="1" t="b">
        <v>1</v>
      </c>
    </row>
    <row r="43" spans="1:26" x14ac:dyDescent="0.25">
      <c r="A43" s="1" t="s">
        <v>47</v>
      </c>
      <c r="B43" s="1" t="s">
        <v>1143</v>
      </c>
      <c r="C43" s="4" t="s">
        <v>2318</v>
      </c>
      <c r="D43" s="1">
        <v>2393587.6341519798</v>
      </c>
      <c r="E43" s="1">
        <v>2853948.81628762</v>
      </c>
      <c r="F43" s="1">
        <v>2601082.9885902102</v>
      </c>
      <c r="G43" s="1">
        <v>2463690.2823814</v>
      </c>
      <c r="H43" s="1">
        <v>904606.44369814906</v>
      </c>
      <c r="I43" s="1">
        <v>530968.80293199106</v>
      </c>
      <c r="J43" s="1">
        <v>497342.92490326101</v>
      </c>
      <c r="K43" s="1">
        <v>525938.42387560604</v>
      </c>
      <c r="L43" s="3">
        <v>4.1939451616111256</v>
      </c>
      <c r="M43" s="3">
        <v>2.0683079974409635</v>
      </c>
      <c r="N43" s="3">
        <v>21.190743196372882</v>
      </c>
      <c r="O43" s="3">
        <v>21.444528030574368</v>
      </c>
      <c r="P43" s="3">
        <v>21.310680999100104</v>
      </c>
      <c r="Q43" s="3">
        <v>21.232389471397056</v>
      </c>
      <c r="R43" s="3">
        <v>4.5404435272229423E-3</v>
      </c>
      <c r="S43" s="3">
        <v>19.786930747056871</v>
      </c>
      <c r="T43" s="3">
        <v>19.018267572420104</v>
      </c>
      <c r="U43" s="3">
        <v>18.923881427742284</v>
      </c>
      <c r="V43" s="3">
        <v>19.004534375153121</v>
      </c>
      <c r="W43" s="3">
        <v>1.8260957837406323E-2</v>
      </c>
      <c r="X43" s="2">
        <v>5.5905684924667127E-5</v>
      </c>
      <c r="Y43" s="2">
        <v>1.418814E-3</v>
      </c>
      <c r="Z43" s="1" t="b">
        <v>0</v>
      </c>
    </row>
    <row r="44" spans="1:26" x14ac:dyDescent="0.25">
      <c r="A44" s="1" t="s">
        <v>48</v>
      </c>
      <c r="B44" s="1" t="s">
        <v>1144</v>
      </c>
      <c r="C44" s="4" t="s">
        <v>3017</v>
      </c>
      <c r="D44" s="1">
        <v>826502.34225201095</v>
      </c>
      <c r="E44" s="1">
        <v>688875.91178557999</v>
      </c>
      <c r="F44" s="1">
        <v>796997.973905158</v>
      </c>
      <c r="G44" s="1">
        <v>790526.77335390495</v>
      </c>
      <c r="H44" s="1">
        <v>307477.993861439</v>
      </c>
      <c r="I44" s="1">
        <v>189620.69412384601</v>
      </c>
      <c r="J44" s="1">
        <v>212323.162887443</v>
      </c>
      <c r="K44" s="1">
        <v>267542.95578813099</v>
      </c>
      <c r="L44" s="3">
        <v>3.1760642554791509</v>
      </c>
      <c r="M44" s="3">
        <v>1.667240100177152</v>
      </c>
      <c r="N44" s="3">
        <v>19.656659382460841</v>
      </c>
      <c r="O44" s="3">
        <v>19.393884606024862</v>
      </c>
      <c r="P44" s="3">
        <v>19.604216531098359</v>
      </c>
      <c r="Q44" s="3">
        <v>19.592454798666019</v>
      </c>
      <c r="R44" s="3">
        <v>5.1077046065979769E-3</v>
      </c>
      <c r="S44" s="3">
        <v>18.23012363518772</v>
      </c>
      <c r="T44" s="3">
        <v>17.532756894794659</v>
      </c>
      <c r="U44" s="3">
        <v>17.695902241629266</v>
      </c>
      <c r="V44" s="3">
        <v>18.029411018762683</v>
      </c>
      <c r="W44" s="3">
        <v>1.5301130680825E-2</v>
      </c>
      <c r="X44" s="2">
        <v>5.6213882265797277E-5</v>
      </c>
      <c r="Y44" s="2">
        <v>1.418814E-3</v>
      </c>
      <c r="Z44" s="1" t="b">
        <v>0</v>
      </c>
    </row>
    <row r="45" spans="1:26" x14ac:dyDescent="0.25">
      <c r="A45" s="1" t="s">
        <v>49</v>
      </c>
      <c r="B45" s="1" t="s">
        <v>1145</v>
      </c>
      <c r="C45" s="4" t="s">
        <v>2582</v>
      </c>
      <c r="D45" s="1">
        <v>275233.27319710702</v>
      </c>
      <c r="E45" s="1">
        <v>341417.76591826498</v>
      </c>
      <c r="F45" s="1">
        <v>408960.947394485</v>
      </c>
      <c r="G45" s="1">
        <v>332399.82123634202</v>
      </c>
      <c r="H45" s="1">
        <v>121688.75120216599</v>
      </c>
      <c r="I45" s="1">
        <v>145991.78289688201</v>
      </c>
      <c r="J45" s="1">
        <v>114179.336387925</v>
      </c>
      <c r="K45" s="1">
        <v>130536.06514690899</v>
      </c>
      <c r="L45" s="3">
        <v>2.6503172904098284</v>
      </c>
      <c r="M45" s="3">
        <v>1.406165086430198</v>
      </c>
      <c r="N45" s="3">
        <v>18.070295363716564</v>
      </c>
      <c r="O45" s="3">
        <v>18.38117860642668</v>
      </c>
      <c r="P45" s="3">
        <v>18.641603557969876</v>
      </c>
      <c r="Q45" s="3">
        <v>18.342560080668079</v>
      </c>
      <c r="R45" s="3">
        <v>1.1028461898948924E-2</v>
      </c>
      <c r="S45" s="3">
        <v>16.892836287230395</v>
      </c>
      <c r="T45" s="3">
        <v>17.155527644175436</v>
      </c>
      <c r="U45" s="3">
        <v>16.80094205694094</v>
      </c>
      <c r="V45" s="3">
        <v>16.994088931195503</v>
      </c>
      <c r="W45" s="3">
        <v>7.7549220799306906E-3</v>
      </c>
      <c r="X45" s="2">
        <v>5.6959651566175222E-5</v>
      </c>
      <c r="Y45" s="2">
        <v>1.418814E-3</v>
      </c>
      <c r="Z45" s="1" t="b">
        <v>1</v>
      </c>
    </row>
    <row r="46" spans="1:26" x14ac:dyDescent="0.25">
      <c r="A46" s="1" t="s">
        <v>50</v>
      </c>
      <c r="B46" s="1" t="s">
        <v>1146</v>
      </c>
      <c r="C46" s="4" t="s">
        <v>2279</v>
      </c>
      <c r="D46" s="1">
        <v>666661.09254212002</v>
      </c>
      <c r="E46" s="1">
        <v>664200.943934454</v>
      </c>
      <c r="F46" s="1">
        <v>737236.04244850797</v>
      </c>
      <c r="G46" s="1">
        <v>741387.91676055803</v>
      </c>
      <c r="H46" s="1">
        <v>56895.8239384915</v>
      </c>
      <c r="I46" s="1">
        <v>144513.917135506</v>
      </c>
      <c r="J46" s="1">
        <v>98165.058608673004</v>
      </c>
      <c r="K46" s="1">
        <v>115870.729814053</v>
      </c>
      <c r="L46" s="3">
        <v>6.7625856970686149</v>
      </c>
      <c r="M46" s="3">
        <v>2.757574971224487</v>
      </c>
      <c r="N46" s="3">
        <v>19.346594005909829</v>
      </c>
      <c r="O46" s="3">
        <v>19.341260247576422</v>
      </c>
      <c r="P46" s="3">
        <v>19.491767078490952</v>
      </c>
      <c r="Q46" s="3">
        <v>19.499869076548727</v>
      </c>
      <c r="R46" s="3">
        <v>3.9146945409574644E-3</v>
      </c>
      <c r="S46" s="3">
        <v>15.796035144483275</v>
      </c>
      <c r="T46" s="3">
        <v>17.140848909830943</v>
      </c>
      <c r="U46" s="3">
        <v>16.582921974939872</v>
      </c>
      <c r="V46" s="3">
        <v>16.822156646602778</v>
      </c>
      <c r="W46" s="3">
        <v>2.996055473498346E-2</v>
      </c>
      <c r="X46" s="2">
        <v>6.6282175597585422E-5</v>
      </c>
      <c r="Y46" s="2">
        <v>1.6143399999999999E-3</v>
      </c>
      <c r="Z46" s="1" t="b">
        <v>0</v>
      </c>
    </row>
    <row r="47" spans="1:26" x14ac:dyDescent="0.25">
      <c r="A47" s="1" t="s">
        <v>51</v>
      </c>
      <c r="B47" s="1" t="s">
        <v>1147</v>
      </c>
      <c r="C47" s="4" t="s">
        <v>2321</v>
      </c>
      <c r="D47" s="1">
        <v>162711.434262839</v>
      </c>
      <c r="E47" s="1">
        <v>153677.80846898901</v>
      </c>
      <c r="F47" s="1">
        <v>146568.844160512</v>
      </c>
      <c r="G47" s="1">
        <v>156662.08800126499</v>
      </c>
      <c r="H47" s="1">
        <v>84647.346936536007</v>
      </c>
      <c r="I47" s="1">
        <v>79599.156767893102</v>
      </c>
      <c r="J47" s="1">
        <v>62064.256473802699</v>
      </c>
      <c r="K47" s="1">
        <v>65188.9079726942</v>
      </c>
      <c r="L47" s="3">
        <v>2.1256290918753025</v>
      </c>
      <c r="M47" s="3">
        <v>1.0878898781504178</v>
      </c>
      <c r="N47" s="3">
        <v>17.31195611189262</v>
      </c>
      <c r="O47" s="3">
        <v>17.229549325065999</v>
      </c>
      <c r="P47" s="3">
        <v>17.161218939763394</v>
      </c>
      <c r="Q47" s="3">
        <v>17.257296566371483</v>
      </c>
      <c r="R47" s="3">
        <v>3.1494594230619816E-3</v>
      </c>
      <c r="S47" s="3">
        <v>16.369177230641604</v>
      </c>
      <c r="T47" s="3">
        <v>16.280465527237691</v>
      </c>
      <c r="U47" s="3">
        <v>15.921475022324378</v>
      </c>
      <c r="V47" s="3">
        <v>15.992338887347335</v>
      </c>
      <c r="W47" s="3">
        <v>1.1665186160936244E-2</v>
      </c>
      <c r="X47" s="2">
        <v>6.827969140496807E-5</v>
      </c>
      <c r="Y47" s="2">
        <v>1.626838E-3</v>
      </c>
      <c r="Z47" s="1" t="b">
        <v>1</v>
      </c>
    </row>
    <row r="48" spans="1:26" x14ac:dyDescent="0.25">
      <c r="A48" s="1" t="s">
        <v>52</v>
      </c>
      <c r="B48" s="1" t="s">
        <v>1148</v>
      </c>
      <c r="C48" s="4" t="s">
        <v>2652</v>
      </c>
      <c r="D48" s="1">
        <v>264597.90976490302</v>
      </c>
      <c r="E48" s="1">
        <v>234405.730040052</v>
      </c>
      <c r="F48" s="1">
        <v>185357.89380639</v>
      </c>
      <c r="G48" s="1">
        <v>261526.407298137</v>
      </c>
      <c r="H48" s="1">
        <v>84241.643276212504</v>
      </c>
      <c r="I48" s="1">
        <v>81720.992543903107</v>
      </c>
      <c r="J48" s="1">
        <v>96323.050420275104</v>
      </c>
      <c r="K48" s="1">
        <v>67517.103061621601</v>
      </c>
      <c r="L48" s="3">
        <v>2.8680410584499274</v>
      </c>
      <c r="M48" s="3">
        <v>1.5200656775956394</v>
      </c>
      <c r="N48" s="3">
        <v>18.013442139289534</v>
      </c>
      <c r="O48" s="3">
        <v>17.838648311258947</v>
      </c>
      <c r="P48" s="3">
        <v>17.49995403072057</v>
      </c>
      <c r="Q48" s="3">
        <v>17.996597102570856</v>
      </c>
      <c r="R48" s="3">
        <v>1.1564617942431431E-2</v>
      </c>
      <c r="S48" s="3">
        <v>16.362245958402632</v>
      </c>
      <c r="T48" s="3">
        <v>16.318419106007656</v>
      </c>
      <c r="U48" s="3">
        <v>16.55559346056441</v>
      </c>
      <c r="V48" s="3">
        <v>16.042965383590207</v>
      </c>
      <c r="W48" s="3">
        <v>1.1216864056196983E-2</v>
      </c>
      <c r="X48" s="2">
        <v>7.6192168530148582E-5</v>
      </c>
      <c r="Y48" s="2">
        <v>1.776737E-3</v>
      </c>
      <c r="Z48" s="1" t="b">
        <v>0</v>
      </c>
    </row>
    <row r="49" spans="1:26" x14ac:dyDescent="0.25">
      <c r="A49" s="1" t="s">
        <v>53</v>
      </c>
      <c r="B49" s="1" t="s">
        <v>1149</v>
      </c>
      <c r="C49" s="4" t="s">
        <v>2641</v>
      </c>
      <c r="D49" s="1">
        <v>217613.760625736</v>
      </c>
      <c r="E49" s="1">
        <v>219666.640695312</v>
      </c>
      <c r="F49" s="1">
        <v>193033.94054167101</v>
      </c>
      <c r="G49" s="1">
        <v>229398.407246697</v>
      </c>
      <c r="H49" s="1">
        <v>126663.363911735</v>
      </c>
      <c r="I49" s="1">
        <v>116951.50006276699</v>
      </c>
      <c r="J49" s="1">
        <v>100773.95312618899</v>
      </c>
      <c r="K49" s="1">
        <v>98231.093975797296</v>
      </c>
      <c r="L49" s="3">
        <v>1.9423273277935542</v>
      </c>
      <c r="M49" s="3">
        <v>0.95778634925916095</v>
      </c>
      <c r="N49" s="3">
        <v>17.73141026153435</v>
      </c>
      <c r="O49" s="3">
        <v>17.744956268378058</v>
      </c>
      <c r="P49" s="3">
        <v>17.558495008697768</v>
      </c>
      <c r="Q49" s="3">
        <v>17.80749584894108</v>
      </c>
      <c r="R49" s="3">
        <v>5.2162332763000556E-3</v>
      </c>
      <c r="S49" s="3">
        <v>16.950639774401225</v>
      </c>
      <c r="T49" s="3">
        <v>16.83555084078073</v>
      </c>
      <c r="U49" s="3">
        <v>16.620763270501019</v>
      </c>
      <c r="V49" s="3">
        <v>16.583892145679062</v>
      </c>
      <c r="W49" s="3">
        <v>9.0479463979322491E-3</v>
      </c>
      <c r="X49" s="2">
        <v>8.2471215805304362E-5</v>
      </c>
      <c r="Y49" s="2">
        <v>1.8376169999999999E-3</v>
      </c>
      <c r="Z49" s="1" t="b">
        <v>0</v>
      </c>
    </row>
    <row r="50" spans="1:26" x14ac:dyDescent="0.25">
      <c r="A50" s="1" t="s">
        <v>54</v>
      </c>
      <c r="B50" s="1" t="s">
        <v>1150</v>
      </c>
      <c r="C50" s="4" t="s">
        <v>2809</v>
      </c>
      <c r="D50" s="1">
        <v>71675.161523811796</v>
      </c>
      <c r="E50" s="1">
        <v>60154.525310874</v>
      </c>
      <c r="F50" s="1">
        <v>59871.717637597903</v>
      </c>
      <c r="G50" s="1">
        <v>52783.807492854001</v>
      </c>
      <c r="H50" s="1">
        <v>119033.916838947</v>
      </c>
      <c r="I50" s="1">
        <v>136010.735774106</v>
      </c>
      <c r="J50" s="1">
        <v>146160.03586231399</v>
      </c>
      <c r="K50" s="1">
        <v>119259.79386159701</v>
      </c>
      <c r="L50" s="3">
        <v>0.46974427701072363</v>
      </c>
      <c r="M50" s="3">
        <v>-1.0900525097796439</v>
      </c>
      <c r="N50" s="3">
        <v>16.129185630209385</v>
      </c>
      <c r="O50" s="3">
        <v>15.87638565224559</v>
      </c>
      <c r="P50" s="3">
        <v>15.869587039329144</v>
      </c>
      <c r="Q50" s="3">
        <v>15.687807800939982</v>
      </c>
      <c r="R50" s="3">
        <v>9.8847401185102029E-3</v>
      </c>
      <c r="S50" s="3">
        <v>16.861013179764463</v>
      </c>
      <c r="T50" s="3">
        <v>17.053361007065146</v>
      </c>
      <c r="U50" s="3">
        <v>17.157189367499363</v>
      </c>
      <c r="V50" s="3">
        <v>16.863748222641327</v>
      </c>
      <c r="W50" s="3">
        <v>7.4704910856790889E-3</v>
      </c>
      <c r="X50" s="2">
        <v>8.350938708652519E-5</v>
      </c>
      <c r="Y50" s="2">
        <v>1.8376169999999999E-3</v>
      </c>
      <c r="Z50" s="1" t="b">
        <v>0</v>
      </c>
    </row>
    <row r="51" spans="1:26" x14ac:dyDescent="0.25">
      <c r="A51" s="1" t="s">
        <v>55</v>
      </c>
      <c r="B51" s="1" t="s">
        <v>1151</v>
      </c>
      <c r="C51" s="4" t="s">
        <v>2639</v>
      </c>
      <c r="D51" s="1">
        <v>407611.3461726</v>
      </c>
      <c r="E51" s="1">
        <v>452159.40139239398</v>
      </c>
      <c r="F51" s="1">
        <v>519870.85780503601</v>
      </c>
      <c r="G51" s="1">
        <v>509360.69359699299</v>
      </c>
      <c r="H51" s="1">
        <v>263210.56966995302</v>
      </c>
      <c r="I51" s="1">
        <v>228085.031401338</v>
      </c>
      <c r="J51" s="1">
        <v>213292.444574933</v>
      </c>
      <c r="K51" s="1">
        <v>207382.945437474</v>
      </c>
      <c r="L51" s="3">
        <v>2.0713403358612483</v>
      </c>
      <c r="M51" s="3">
        <v>1.0505646180294987</v>
      </c>
      <c r="N51" s="3">
        <v>18.636834685015902</v>
      </c>
      <c r="O51" s="3">
        <v>18.786471935258465</v>
      </c>
      <c r="P51" s="3">
        <v>18.987793759337652</v>
      </c>
      <c r="Q51" s="3">
        <v>18.958328108291894</v>
      </c>
      <c r="R51" s="3">
        <v>7.5037999088538639E-3</v>
      </c>
      <c r="S51" s="3">
        <v>18.00585789855651</v>
      </c>
      <c r="T51" s="3">
        <v>17.799212244051976</v>
      </c>
      <c r="U51" s="3">
        <v>17.702473336658517</v>
      </c>
      <c r="V51" s="3">
        <v>17.661937730475824</v>
      </c>
      <c r="W51" s="3">
        <v>7.4731006394195354E-3</v>
      </c>
      <c r="X51" s="2">
        <v>8.3832934557654239E-5</v>
      </c>
      <c r="Y51" s="2">
        <v>1.8376169999999999E-3</v>
      </c>
      <c r="Z51" s="1" t="b">
        <v>0</v>
      </c>
    </row>
    <row r="52" spans="1:26" x14ac:dyDescent="0.25">
      <c r="A52" s="1" t="s">
        <v>56</v>
      </c>
      <c r="B52" s="1" t="s">
        <v>1152</v>
      </c>
      <c r="C52" s="4" t="s">
        <v>2272</v>
      </c>
      <c r="D52" s="1">
        <v>894967.31196307798</v>
      </c>
      <c r="E52" s="1">
        <v>1003734.9255192101</v>
      </c>
      <c r="F52" s="1">
        <v>1189740.21240171</v>
      </c>
      <c r="G52" s="1">
        <v>981581.81037093699</v>
      </c>
      <c r="H52" s="1">
        <v>382505.50890941999</v>
      </c>
      <c r="I52" s="1">
        <v>212187.34245487899</v>
      </c>
      <c r="J52" s="1">
        <v>304565.56832780998</v>
      </c>
      <c r="K52" s="1">
        <v>274635.23557231697</v>
      </c>
      <c r="L52" s="3">
        <v>3.4671149656551643</v>
      </c>
      <c r="M52" s="3">
        <v>1.7937356754881579</v>
      </c>
      <c r="N52" s="3">
        <v>19.771475464377982</v>
      </c>
      <c r="O52" s="3">
        <v>19.936946890275244</v>
      </c>
      <c r="P52" s="3">
        <v>20.182215155297598</v>
      </c>
      <c r="Q52" s="3">
        <v>19.904748989196811</v>
      </c>
      <c r="R52" s="3">
        <v>7.4355365637366264E-3</v>
      </c>
      <c r="S52" s="3">
        <v>18.545121000331172</v>
      </c>
      <c r="T52" s="3">
        <v>17.69497907262058</v>
      </c>
      <c r="U52" s="3">
        <v>18.216393326273504</v>
      </c>
      <c r="V52" s="3">
        <v>18.067157208895985</v>
      </c>
      <c r="W52" s="3">
        <v>1.6841941196665638E-2</v>
      </c>
      <c r="X52" s="2">
        <v>8.8803609975819553E-5</v>
      </c>
      <c r="Y52" s="2">
        <v>1.8753590000000001E-3</v>
      </c>
      <c r="Z52" s="1" t="b">
        <v>1</v>
      </c>
    </row>
    <row r="53" spans="1:26" x14ac:dyDescent="0.25">
      <c r="A53" s="1" t="s">
        <v>57</v>
      </c>
      <c r="B53" s="1" t="s">
        <v>1153</v>
      </c>
      <c r="C53" s="4" t="s">
        <v>3268</v>
      </c>
      <c r="D53" s="1">
        <v>691371.08551342599</v>
      </c>
      <c r="E53" s="1">
        <v>770320.03364525805</v>
      </c>
      <c r="F53" s="1">
        <v>846319.12065375305</v>
      </c>
      <c r="G53" s="1">
        <v>872346.08214885602</v>
      </c>
      <c r="H53" s="1">
        <v>386163.037870912</v>
      </c>
      <c r="I53" s="1">
        <v>319598.839254594</v>
      </c>
      <c r="J53" s="1">
        <v>271018.05080238398</v>
      </c>
      <c r="K53" s="1">
        <v>263780.77942313597</v>
      </c>
      <c r="L53" s="3">
        <v>2.5636442482144384</v>
      </c>
      <c r="M53" s="3">
        <v>1.3581960759403098</v>
      </c>
      <c r="N53" s="3">
        <v>19.399100742979741</v>
      </c>
      <c r="O53" s="3">
        <v>19.55509842028264</v>
      </c>
      <c r="P53" s="3">
        <v>19.690842235859584</v>
      </c>
      <c r="Q53" s="3">
        <v>19.734541077266993</v>
      </c>
      <c r="R53" s="3">
        <v>6.6845407605242045E-3</v>
      </c>
      <c r="S53" s="3">
        <v>18.558850555783128</v>
      </c>
      <c r="T53" s="3">
        <v>18.285902643013461</v>
      </c>
      <c r="U53" s="3">
        <v>18.048029418030069</v>
      </c>
      <c r="V53" s="3">
        <v>18.008979919840666</v>
      </c>
      <c r="W53" s="3">
        <v>1.2056933411437189E-2</v>
      </c>
      <c r="X53" s="2">
        <v>8.8976880131926619E-5</v>
      </c>
      <c r="Y53" s="2">
        <v>1.8753590000000001E-3</v>
      </c>
      <c r="Z53" s="1" t="b">
        <v>0</v>
      </c>
    </row>
    <row r="54" spans="1:26" x14ac:dyDescent="0.25">
      <c r="A54" s="1" t="s">
        <v>58</v>
      </c>
      <c r="B54" s="1" t="s">
        <v>1154</v>
      </c>
      <c r="C54" s="4" t="s">
        <v>2921</v>
      </c>
      <c r="D54" s="1">
        <v>339248.70770591602</v>
      </c>
      <c r="E54" s="1">
        <v>373162.95765537798</v>
      </c>
      <c r="F54" s="1">
        <v>412202.84760937601</v>
      </c>
      <c r="G54" s="1">
        <v>378034.681274175</v>
      </c>
      <c r="H54" s="1">
        <v>201779.12815594301</v>
      </c>
      <c r="I54" s="1">
        <v>146067.293901878</v>
      </c>
      <c r="J54" s="1">
        <v>186101.249145949</v>
      </c>
      <c r="K54" s="1">
        <v>155625.041302397</v>
      </c>
      <c r="L54" s="3">
        <v>2.179101880037642</v>
      </c>
      <c r="M54" s="3">
        <v>1.1237336486746006</v>
      </c>
      <c r="N54" s="3">
        <v>18.371983794458782</v>
      </c>
      <c r="O54" s="3">
        <v>18.509446257359535</v>
      </c>
      <c r="P54" s="3">
        <v>18.652994945878113</v>
      </c>
      <c r="Q54" s="3">
        <v>18.528159069219367</v>
      </c>
      <c r="R54" s="3">
        <v>5.3804499901270227E-3</v>
      </c>
      <c r="S54" s="3">
        <v>17.622417425574714</v>
      </c>
      <c r="T54" s="3">
        <v>17.156273653209375</v>
      </c>
      <c r="U54" s="3">
        <v>17.505728213501893</v>
      </c>
      <c r="V54" s="3">
        <v>17.247714694504314</v>
      </c>
      <c r="W54" s="3">
        <v>1.0842414003857116E-2</v>
      </c>
      <c r="X54" s="2">
        <v>9.2866692255168921E-5</v>
      </c>
      <c r="Y54" s="2">
        <v>1.9204129999999999E-3</v>
      </c>
      <c r="Z54" s="1" t="b">
        <v>0</v>
      </c>
    </row>
    <row r="55" spans="1:26" x14ac:dyDescent="0.25">
      <c r="A55" s="1" t="s">
        <v>59</v>
      </c>
      <c r="B55" s="1" t="s">
        <v>1155</v>
      </c>
      <c r="C55" s="4" t="s">
        <v>2602</v>
      </c>
      <c r="D55" s="1">
        <v>5352391.5876734899</v>
      </c>
      <c r="E55" s="1">
        <v>5980046.1668078098</v>
      </c>
      <c r="F55" s="1">
        <v>5777279.6973625803</v>
      </c>
      <c r="G55" s="1">
        <v>6152581.1167399501</v>
      </c>
      <c r="H55" s="1">
        <v>2797275.07566432</v>
      </c>
      <c r="I55" s="1">
        <v>1951776.6937945001</v>
      </c>
      <c r="J55" s="1">
        <v>1865418.1664583699</v>
      </c>
      <c r="K55" s="1">
        <v>1651853.61489135</v>
      </c>
      <c r="L55" s="3">
        <v>2.8141045321542628</v>
      </c>
      <c r="M55" s="3">
        <v>1.4926759196261841</v>
      </c>
      <c r="N55" s="3">
        <v>22.351752238541252</v>
      </c>
      <c r="O55" s="3">
        <v>22.511725191601666</v>
      </c>
      <c r="P55" s="3">
        <v>22.461958911367621</v>
      </c>
      <c r="Q55" s="3">
        <v>22.552760342884817</v>
      </c>
      <c r="R55" s="3">
        <v>3.3479709210382583E-3</v>
      </c>
      <c r="S55" s="3">
        <v>21.415590700429522</v>
      </c>
      <c r="T55" s="3">
        <v>20.896356570388818</v>
      </c>
      <c r="U55" s="3">
        <v>20.831067641655636</v>
      </c>
      <c r="V55" s="3">
        <v>20.655654411996981</v>
      </c>
      <c r="W55" s="3">
        <v>1.3510256555660793E-2</v>
      </c>
      <c r="X55" s="2">
        <v>1.0600524493719749E-4</v>
      </c>
      <c r="Y55" s="2">
        <v>2.0878239999999998E-3</v>
      </c>
      <c r="Z55" s="1" t="b">
        <v>0</v>
      </c>
    </row>
    <row r="56" spans="1:26" x14ac:dyDescent="0.25">
      <c r="A56" s="1" t="s">
        <v>60</v>
      </c>
      <c r="B56" s="1" t="s">
        <v>1156</v>
      </c>
      <c r="C56" s="4" t="s">
        <v>2957</v>
      </c>
      <c r="D56" s="1">
        <v>801943.33164538105</v>
      </c>
      <c r="E56" s="1">
        <v>524500.587329734</v>
      </c>
      <c r="F56" s="1">
        <v>793979.53052289598</v>
      </c>
      <c r="G56" s="1">
        <v>562315.65395445505</v>
      </c>
      <c r="H56" s="1">
        <v>2648091.2509667198</v>
      </c>
      <c r="I56" s="1">
        <v>1973315.0158943699</v>
      </c>
      <c r="J56" s="1">
        <v>2467501.2725000898</v>
      </c>
      <c r="K56" s="1">
        <v>1947009.3751391701</v>
      </c>
      <c r="L56" s="3">
        <v>0.29689727438145785</v>
      </c>
      <c r="M56" s="3">
        <v>-1.7519642459359961</v>
      </c>
      <c r="N56" s="3">
        <v>19.613140768420397</v>
      </c>
      <c r="O56" s="3">
        <v>19.000584862753598</v>
      </c>
      <c r="P56" s="3">
        <v>19.598742288362004</v>
      </c>
      <c r="Q56" s="3">
        <v>19.101020684161181</v>
      </c>
      <c r="R56" s="3">
        <v>1.4480154666023771E-2</v>
      </c>
      <c r="S56" s="3">
        <v>21.336521406366931</v>
      </c>
      <c r="T56" s="3">
        <v>20.912189852598623</v>
      </c>
      <c r="U56" s="3">
        <v>21.234619398009535</v>
      </c>
      <c r="V56" s="3">
        <v>20.892828400189892</v>
      </c>
      <c r="W56" s="3">
        <v>9.2447849346530709E-3</v>
      </c>
      <c r="X56" s="2">
        <v>1.0758564432869587E-4</v>
      </c>
      <c r="Y56" s="2">
        <v>2.0878239999999998E-3</v>
      </c>
      <c r="Z56" s="1" t="b">
        <v>0</v>
      </c>
    </row>
    <row r="57" spans="1:26" x14ac:dyDescent="0.25">
      <c r="A57" s="1" t="s">
        <v>61</v>
      </c>
      <c r="B57" s="1" t="s">
        <v>1157</v>
      </c>
      <c r="C57" s="4" t="s">
        <v>2352</v>
      </c>
      <c r="D57" s="1">
        <v>10090043.509394599</v>
      </c>
      <c r="E57" s="1">
        <v>10209953.803530101</v>
      </c>
      <c r="F57" s="1">
        <v>8552607.0004133899</v>
      </c>
      <c r="G57" s="1">
        <v>8117327.1585385697</v>
      </c>
      <c r="H57" s="1">
        <v>4041905.74092599</v>
      </c>
      <c r="I57" s="1">
        <v>2533941.2953211698</v>
      </c>
      <c r="J57" s="1">
        <v>2978511.0562800602</v>
      </c>
      <c r="K57" s="1">
        <v>3543754.38223883</v>
      </c>
      <c r="L57" s="3">
        <v>2.8225388614657621</v>
      </c>
      <c r="M57" s="3">
        <v>1.4969934445440596</v>
      </c>
      <c r="N57" s="3">
        <v>23.266429059731376</v>
      </c>
      <c r="O57" s="3">
        <v>23.28347300275156</v>
      </c>
      <c r="P57" s="3">
        <v>23.027932817776588</v>
      </c>
      <c r="Q57" s="3">
        <v>22.952573329996731</v>
      </c>
      <c r="R57" s="3">
        <v>6.2658875896576746E-3</v>
      </c>
      <c r="S57" s="3">
        <v>21.946604247131813</v>
      </c>
      <c r="T57" s="3">
        <v>21.272951670783925</v>
      </c>
      <c r="U57" s="3">
        <v>21.506159883722361</v>
      </c>
      <c r="V57" s="3">
        <v>21.756847183429926</v>
      </c>
      <c r="W57" s="3">
        <v>1.1764727354145296E-2</v>
      </c>
      <c r="X57" s="2">
        <v>1.0896013522307913E-4</v>
      </c>
      <c r="Y57" s="2">
        <v>2.0878239999999998E-3</v>
      </c>
      <c r="Z57" s="1" t="b">
        <v>1</v>
      </c>
    </row>
    <row r="58" spans="1:26" x14ac:dyDescent="0.25">
      <c r="A58" s="1" t="s">
        <v>62</v>
      </c>
      <c r="B58" s="1" t="s">
        <v>1158</v>
      </c>
      <c r="C58" s="4" t="s">
        <v>2486</v>
      </c>
      <c r="D58" s="1">
        <v>354032.62091059098</v>
      </c>
      <c r="E58" s="1">
        <v>311955.33592837298</v>
      </c>
      <c r="F58" s="1">
        <v>212105.927856914</v>
      </c>
      <c r="G58" s="1">
        <v>198584.29348352001</v>
      </c>
      <c r="H58" s="1">
        <v>1287997.4521427101</v>
      </c>
      <c r="I58" s="1">
        <v>978092.04265381698</v>
      </c>
      <c r="J58" s="1">
        <v>951068.01006445196</v>
      </c>
      <c r="K58" s="1">
        <v>1161824.92378249</v>
      </c>
      <c r="L58" s="3">
        <v>0.24587405766616283</v>
      </c>
      <c r="M58" s="3">
        <v>-2.0240085716279248</v>
      </c>
      <c r="N58" s="3">
        <v>18.43352277219622</v>
      </c>
      <c r="O58" s="3">
        <v>18.250979961065148</v>
      </c>
      <c r="P58" s="3">
        <v>17.694425415768581</v>
      </c>
      <c r="Q58" s="3">
        <v>17.59939199554319</v>
      </c>
      <c r="R58" s="3">
        <v>1.9739470044630277E-2</v>
      </c>
      <c r="S58" s="3">
        <v>20.296698308906585</v>
      </c>
      <c r="T58" s="3">
        <v>19.899610709790174</v>
      </c>
      <c r="U58" s="3">
        <v>19.859188985106744</v>
      </c>
      <c r="V58" s="3">
        <v>20.147961253711475</v>
      </c>
      <c r="W58" s="3">
        <v>8.9729859640584209E-3</v>
      </c>
      <c r="X58" s="2">
        <v>1.0897838904490694E-4</v>
      </c>
      <c r="Y58" s="2">
        <v>2.0878239999999998E-3</v>
      </c>
      <c r="Z58" s="1" t="b">
        <v>1</v>
      </c>
    </row>
    <row r="59" spans="1:26" x14ac:dyDescent="0.25">
      <c r="A59" s="1" t="s">
        <v>63</v>
      </c>
      <c r="B59" s="1" t="s">
        <v>1159</v>
      </c>
      <c r="C59" s="4" t="s">
        <v>2850</v>
      </c>
      <c r="D59" s="1">
        <v>1693899.00573289</v>
      </c>
      <c r="E59" s="1">
        <v>1794014.84827358</v>
      </c>
      <c r="F59" s="1">
        <v>1691804.1805855001</v>
      </c>
      <c r="G59" s="1">
        <v>1879206.8901374801</v>
      </c>
      <c r="H59" s="1">
        <v>677610.06819912</v>
      </c>
      <c r="I59" s="1">
        <v>483237.79205045803</v>
      </c>
      <c r="J59" s="1">
        <v>713251.65922411205</v>
      </c>
      <c r="K59" s="1">
        <v>796806.32057783101</v>
      </c>
      <c r="L59" s="3">
        <v>2.6428954622351211</v>
      </c>
      <c r="M59" s="3">
        <v>1.4021193613784058</v>
      </c>
      <c r="N59" s="3">
        <v>20.691916429666165</v>
      </c>
      <c r="O59" s="3">
        <v>20.774760400184476</v>
      </c>
      <c r="P59" s="3">
        <v>20.690131161394845</v>
      </c>
      <c r="Q59" s="3">
        <v>20.841692477457499</v>
      </c>
      <c r="R59" s="3">
        <v>3.0459377365775549E-3</v>
      </c>
      <c r="S59" s="3">
        <v>19.37009578540124</v>
      </c>
      <c r="T59" s="3">
        <v>18.882373760788003</v>
      </c>
      <c r="U59" s="3">
        <v>19.444051672362441</v>
      </c>
      <c r="V59" s="3">
        <v>19.60386956590672</v>
      </c>
      <c r="W59" s="3">
        <v>1.3930517703458444E-2</v>
      </c>
      <c r="X59" s="2">
        <v>1.1052007780707688E-4</v>
      </c>
      <c r="Y59" s="2">
        <v>2.0878239999999998E-3</v>
      </c>
      <c r="Z59" s="1" t="b">
        <v>0</v>
      </c>
    </row>
    <row r="60" spans="1:26" x14ac:dyDescent="0.25">
      <c r="A60" s="1" t="s">
        <v>64</v>
      </c>
      <c r="B60" s="1" t="s">
        <v>1160</v>
      </c>
      <c r="C60" s="4" t="s">
        <v>2604</v>
      </c>
      <c r="D60" s="1">
        <v>203808.26328294101</v>
      </c>
      <c r="E60" s="1">
        <v>240836.14578822101</v>
      </c>
      <c r="F60" s="1">
        <v>243504.96809050001</v>
      </c>
      <c r="G60" s="1">
        <v>252685.63637940501</v>
      </c>
      <c r="H60" s="1">
        <v>134430.47618681099</v>
      </c>
      <c r="I60" s="1">
        <v>101883.38884849699</v>
      </c>
      <c r="J60" s="1">
        <v>121180.399417297</v>
      </c>
      <c r="K60" s="1">
        <v>105277.58008171699</v>
      </c>
      <c r="L60" s="3">
        <v>2.0330429014924416</v>
      </c>
      <c r="M60" s="3">
        <v>1.0236406594115401</v>
      </c>
      <c r="N60" s="3">
        <v>17.636853020325447</v>
      </c>
      <c r="O60" s="3">
        <v>17.877692409042581</v>
      </c>
      <c r="P60" s="3">
        <v>17.893591681514081</v>
      </c>
      <c r="Q60" s="3">
        <v>17.946984132731536</v>
      </c>
      <c r="R60" s="3">
        <v>6.6918562124151206E-3</v>
      </c>
      <c r="S60" s="3">
        <v>17.036500717161484</v>
      </c>
      <c r="T60" s="3">
        <v>16.636559326927653</v>
      </c>
      <c r="U60" s="3">
        <v>16.886796840324767</v>
      </c>
      <c r="V60" s="3">
        <v>16.683838707108254</v>
      </c>
      <c r="W60" s="3">
        <v>9.5545070364476629E-3</v>
      </c>
      <c r="X60" s="2">
        <v>1.123919637879802E-4</v>
      </c>
      <c r="Y60" s="2">
        <v>2.0878239999999998E-3</v>
      </c>
      <c r="Z60" s="1" t="b">
        <v>0</v>
      </c>
    </row>
    <row r="61" spans="1:26" x14ac:dyDescent="0.25">
      <c r="A61" s="1" t="s">
        <v>65</v>
      </c>
      <c r="B61" s="1" t="s">
        <v>1161</v>
      </c>
      <c r="C61" s="4" t="s">
        <v>2597</v>
      </c>
      <c r="D61" s="1">
        <v>2084365.1324865599</v>
      </c>
      <c r="E61" s="1">
        <v>2070302.49691317</v>
      </c>
      <c r="F61" s="1">
        <v>2042428.74769923</v>
      </c>
      <c r="G61" s="1">
        <v>1617222.84167793</v>
      </c>
      <c r="H61" s="1">
        <v>4798692.8655503597</v>
      </c>
      <c r="I61" s="1">
        <v>3610967.43885232</v>
      </c>
      <c r="J61" s="1">
        <v>4173226.8433276298</v>
      </c>
      <c r="K61" s="1">
        <v>4755579.5559994802</v>
      </c>
      <c r="L61" s="3">
        <v>0.45069263345506216</v>
      </c>
      <c r="M61" s="3">
        <v>-1.1497842254080959</v>
      </c>
      <c r="N61" s="3">
        <v>20.991176595830019</v>
      </c>
      <c r="O61" s="3">
        <v>20.98141014811759</v>
      </c>
      <c r="P61" s="3">
        <v>20.961854318620954</v>
      </c>
      <c r="Q61" s="3">
        <v>20.625087054835163</v>
      </c>
      <c r="R61" s="3">
        <v>7.3357798793141672E-3</v>
      </c>
      <c r="S61" s="3">
        <v>22.194210047407005</v>
      </c>
      <c r="T61" s="3">
        <v>21.783953980466976</v>
      </c>
      <c r="U61" s="3">
        <v>21.992731912367159</v>
      </c>
      <c r="V61" s="3">
        <v>22.181189740402807</v>
      </c>
      <c r="W61" s="3">
        <v>7.5756883003209726E-3</v>
      </c>
      <c r="X61" s="2">
        <v>1.2138122386545102E-4</v>
      </c>
      <c r="Y61" s="2">
        <v>2.1696910000000001E-3</v>
      </c>
      <c r="Z61" s="1" t="b">
        <v>1</v>
      </c>
    </row>
    <row r="62" spans="1:26" x14ac:dyDescent="0.25">
      <c r="A62" s="1" t="s">
        <v>66</v>
      </c>
      <c r="B62" s="1" t="s">
        <v>1162</v>
      </c>
      <c r="C62" s="4" t="s">
        <v>3222</v>
      </c>
      <c r="D62" s="1">
        <v>87388.219261907303</v>
      </c>
      <c r="E62" s="1">
        <v>73252.928104432707</v>
      </c>
      <c r="F62" s="1">
        <v>85998.587227477794</v>
      </c>
      <c r="G62" s="1">
        <v>71019.807699255602</v>
      </c>
      <c r="H62" s="1">
        <v>23904.679058251899</v>
      </c>
      <c r="I62" s="1">
        <v>17834.8536986865</v>
      </c>
      <c r="J62" s="1">
        <v>31289.283492045699</v>
      </c>
      <c r="K62" s="1">
        <v>27790.615102366199</v>
      </c>
      <c r="L62" s="3">
        <v>3.1507769686385849</v>
      </c>
      <c r="M62" s="3">
        <v>1.6557076351465971</v>
      </c>
      <c r="N62" s="3">
        <v>16.415151183783532</v>
      </c>
      <c r="O62" s="3">
        <v>16.1605988083992</v>
      </c>
      <c r="P62" s="3">
        <v>16.392025339170541</v>
      </c>
      <c r="Q62" s="3">
        <v>16.115933833519911</v>
      </c>
      <c r="R62" s="3">
        <v>8.2261753703302409E-3</v>
      </c>
      <c r="S62" s="3">
        <v>14.54500541589071</v>
      </c>
      <c r="T62" s="3">
        <v>14.122411760812815</v>
      </c>
      <c r="U62" s="3">
        <v>14.93338100155724</v>
      </c>
      <c r="V62" s="3">
        <v>14.762310146269019</v>
      </c>
      <c r="W62" s="3">
        <v>2.0795536470468268E-2</v>
      </c>
      <c r="X62" s="2">
        <v>1.2138921143896962E-4</v>
      </c>
      <c r="Y62" s="2">
        <v>2.1696910000000001E-3</v>
      </c>
      <c r="Z62" s="1" t="b">
        <v>0</v>
      </c>
    </row>
    <row r="63" spans="1:26" x14ac:dyDescent="0.25">
      <c r="A63" s="1" t="s">
        <v>67</v>
      </c>
      <c r="B63" s="1" t="s">
        <v>1163</v>
      </c>
      <c r="C63" s="4" t="s">
        <v>2360</v>
      </c>
      <c r="D63" s="1">
        <v>2124491.4360409202</v>
      </c>
      <c r="E63" s="1">
        <v>2244845.0069631701</v>
      </c>
      <c r="F63" s="1">
        <v>2337631.7517289398</v>
      </c>
      <c r="G63" s="1">
        <v>2374788.1384931402</v>
      </c>
      <c r="H63" s="1">
        <v>1356668.37801272</v>
      </c>
      <c r="I63" s="1">
        <v>1076881.46896933</v>
      </c>
      <c r="J63" s="1">
        <v>955354.74270252895</v>
      </c>
      <c r="K63" s="1">
        <v>967293.600661773</v>
      </c>
      <c r="L63" s="3">
        <v>2.0847895197587647</v>
      </c>
      <c r="M63" s="3">
        <v>1.0599017366059544</v>
      </c>
      <c r="N63" s="3">
        <v>21.018686097392322</v>
      </c>
      <c r="O63" s="3">
        <v>21.098184408319636</v>
      </c>
      <c r="P63" s="3">
        <v>21.15661624863862</v>
      </c>
      <c r="Q63" s="3">
        <v>21.179367381639796</v>
      </c>
      <c r="R63" s="3">
        <v>2.9408854016840279E-3</v>
      </c>
      <c r="S63" s="3">
        <v>20.371636682958599</v>
      </c>
      <c r="T63" s="3">
        <v>20.038428032260239</v>
      </c>
      <c r="U63" s="3">
        <v>19.865677009164006</v>
      </c>
      <c r="V63" s="3">
        <v>19.883594328904827</v>
      </c>
      <c r="W63" s="3">
        <v>1.0129839461099537E-2</v>
      </c>
      <c r="X63" s="2">
        <v>1.2273756238183336E-4</v>
      </c>
      <c r="Y63" s="2">
        <v>2.1696910000000001E-3</v>
      </c>
      <c r="Z63" s="1" t="b">
        <v>1</v>
      </c>
    </row>
    <row r="64" spans="1:26" x14ac:dyDescent="0.25">
      <c r="A64" s="1" t="s">
        <v>68</v>
      </c>
      <c r="B64" s="1" t="s">
        <v>1164</v>
      </c>
      <c r="C64" s="4" t="s">
        <v>2539</v>
      </c>
      <c r="D64" s="1">
        <v>313721.912912698</v>
      </c>
      <c r="E64" s="1">
        <v>389160.16879397503</v>
      </c>
      <c r="F64" s="1">
        <v>398112.29310781701</v>
      </c>
      <c r="G64" s="1">
        <v>386025.58584057901</v>
      </c>
      <c r="H64" s="1">
        <v>180412.94106228501</v>
      </c>
      <c r="I64" s="1">
        <v>127553.039147912</v>
      </c>
      <c r="J64" s="1">
        <v>127196.026267334</v>
      </c>
      <c r="K64" s="1">
        <v>112304.787379727</v>
      </c>
      <c r="L64" s="3">
        <v>2.7161829308003331</v>
      </c>
      <c r="M64" s="3">
        <v>1.4415806461773373</v>
      </c>
      <c r="N64" s="3">
        <v>18.259126776797725</v>
      </c>
      <c r="O64" s="3">
        <v>18.570004529817684</v>
      </c>
      <c r="P64" s="3">
        <v>18.602815894803186</v>
      </c>
      <c r="Q64" s="3">
        <v>18.558336947168531</v>
      </c>
      <c r="R64" s="3">
        <v>7.4944070541385207E-3</v>
      </c>
      <c r="S64" s="3">
        <v>17.460943301593105</v>
      </c>
      <c r="T64" s="3">
        <v>16.960737748221465</v>
      </c>
      <c r="U64" s="3">
        <v>16.956694074509077</v>
      </c>
      <c r="V64" s="3">
        <v>16.777059903348764</v>
      </c>
      <c r="W64" s="3">
        <v>1.4949899940148633E-2</v>
      </c>
      <c r="X64" s="2">
        <v>1.264053568994443E-4</v>
      </c>
      <c r="Y64" s="2">
        <v>2.1990460000000001E-3</v>
      </c>
      <c r="Z64" s="1" t="b">
        <v>0</v>
      </c>
    </row>
    <row r="65" spans="1:26" x14ac:dyDescent="0.25">
      <c r="A65" s="1" t="s">
        <v>69</v>
      </c>
      <c r="B65" s="1" t="s">
        <v>1165</v>
      </c>
      <c r="C65" s="4" t="s">
        <v>2506</v>
      </c>
      <c r="D65" s="1">
        <v>199531.083295827</v>
      </c>
      <c r="E65" s="1">
        <v>202983.872603825</v>
      </c>
      <c r="F65" s="1">
        <v>210857.37581958101</v>
      </c>
      <c r="G65" s="1">
        <v>201319.46845427001</v>
      </c>
      <c r="H65" s="1">
        <v>76255.327224938097</v>
      </c>
      <c r="I65" s="1">
        <v>63438.202748947901</v>
      </c>
      <c r="J65" s="1">
        <v>38512.770138729997</v>
      </c>
      <c r="K65" s="1">
        <v>60730.370772213202</v>
      </c>
      <c r="L65" s="3">
        <v>3.4096557768070506</v>
      </c>
      <c r="M65" s="3">
        <v>1.7696260987332395</v>
      </c>
      <c r="N65" s="3">
        <v>17.606253983910232</v>
      </c>
      <c r="O65" s="3">
        <v>17.631005581951911</v>
      </c>
      <c r="P65" s="3">
        <v>17.685907962604567</v>
      </c>
      <c r="Q65" s="3">
        <v>17.619127168227692</v>
      </c>
      <c r="R65" s="3">
        <v>1.7209650157641834E-3</v>
      </c>
      <c r="S65" s="3">
        <v>16.218550507834117</v>
      </c>
      <c r="T65" s="3">
        <v>15.953064278556207</v>
      </c>
      <c r="U65" s="3">
        <v>15.233049276293187</v>
      </c>
      <c r="V65" s="3">
        <v>15.890130556733491</v>
      </c>
      <c r="W65" s="3">
        <v>2.2915177287514674E-2</v>
      </c>
      <c r="X65" s="2">
        <v>1.3376173064135155E-4</v>
      </c>
      <c r="Y65" s="2">
        <v>2.2906739999999999E-3</v>
      </c>
      <c r="Z65" s="1" t="b">
        <v>0</v>
      </c>
    </row>
    <row r="66" spans="1:26" x14ac:dyDescent="0.25">
      <c r="A66" s="1" t="s">
        <v>70</v>
      </c>
      <c r="B66" s="1" t="s">
        <v>1166</v>
      </c>
      <c r="C66" s="4" t="s">
        <v>2335</v>
      </c>
      <c r="D66" s="1">
        <v>1595002.9842934101</v>
      </c>
      <c r="E66" s="1">
        <v>1236642.84042419</v>
      </c>
      <c r="F66" s="1">
        <v>1750745.9048788699</v>
      </c>
      <c r="G66" s="1">
        <v>1507219.9994525099</v>
      </c>
      <c r="H66" s="1">
        <v>3589566.9034838602</v>
      </c>
      <c r="I66" s="1">
        <v>2933781.41235846</v>
      </c>
      <c r="J66" s="1">
        <v>4000446.3956753202</v>
      </c>
      <c r="K66" s="1">
        <v>3706629.7482950101</v>
      </c>
      <c r="L66" s="3">
        <v>0.42792902954134038</v>
      </c>
      <c r="M66" s="3">
        <v>-1.2245565440989914</v>
      </c>
      <c r="N66" s="3">
        <v>20.605127692638003</v>
      </c>
      <c r="O66" s="3">
        <v>20.237997459492494</v>
      </c>
      <c r="P66" s="3">
        <v>20.739538282237927</v>
      </c>
      <c r="Q66" s="3">
        <v>20.523458582778915</v>
      </c>
      <c r="R66" s="3">
        <v>8.9436841561597036E-3</v>
      </c>
      <c r="S66" s="3">
        <v>21.775378356579044</v>
      </c>
      <c r="T66" s="3">
        <v>21.484329953268581</v>
      </c>
      <c r="U66" s="3">
        <v>21.931729563547716</v>
      </c>
      <c r="V66" s="3">
        <v>21.821676582248667</v>
      </c>
      <c r="W66" s="3">
        <v>7.6005384020849153E-3</v>
      </c>
      <c r="X66" s="2">
        <v>1.3590043146081073E-4</v>
      </c>
      <c r="Y66" s="2">
        <v>2.291483E-3</v>
      </c>
      <c r="Z66" s="1" t="b">
        <v>1</v>
      </c>
    </row>
    <row r="67" spans="1:26" x14ac:dyDescent="0.25">
      <c r="A67" s="1" t="s">
        <v>71</v>
      </c>
      <c r="B67" s="1" t="s">
        <v>1167</v>
      </c>
      <c r="C67" s="4" t="s">
        <v>2642</v>
      </c>
      <c r="D67" s="1">
        <v>115727.57633645801</v>
      </c>
      <c r="E67" s="1">
        <v>133708.79844417999</v>
      </c>
      <c r="F67" s="1">
        <v>78859.967466077607</v>
      </c>
      <c r="G67" s="1">
        <v>80547.226522764497</v>
      </c>
      <c r="H67" s="1">
        <v>25493.286526046999</v>
      </c>
      <c r="I67" s="1">
        <v>12200.086180595899</v>
      </c>
      <c r="J67" s="1">
        <v>16970.777599189601</v>
      </c>
      <c r="K67" s="1">
        <v>18891.316540005599</v>
      </c>
      <c r="L67" s="3">
        <v>5.558302955596198</v>
      </c>
      <c r="M67" s="3">
        <v>2.4746444708509427</v>
      </c>
      <c r="N67" s="3">
        <v>16.820373154815233</v>
      </c>
      <c r="O67" s="3">
        <v>17.028734876697865</v>
      </c>
      <c r="P67" s="3">
        <v>16.26700549480702</v>
      </c>
      <c r="Q67" s="3">
        <v>16.297547293115176</v>
      </c>
      <c r="R67" s="3">
        <v>1.9854754544621118E-2</v>
      </c>
      <c r="S67" s="3">
        <v>14.637829753270051</v>
      </c>
      <c r="T67" s="3">
        <v>13.574603718475251</v>
      </c>
      <c r="U67" s="3">
        <v>14.050765050074869</v>
      </c>
      <c r="V67" s="3">
        <v>14.205435626514063</v>
      </c>
      <c r="W67" s="3">
        <v>2.6919116989748342E-2</v>
      </c>
      <c r="X67" s="2">
        <v>1.3953159431722738E-4</v>
      </c>
      <c r="Y67" s="2">
        <v>2.3170769999999999E-3</v>
      </c>
      <c r="Z67" s="1" t="b">
        <v>0</v>
      </c>
    </row>
    <row r="68" spans="1:26" x14ac:dyDescent="0.25">
      <c r="A68" s="1" t="s">
        <v>72</v>
      </c>
      <c r="B68" s="1" t="s">
        <v>1168</v>
      </c>
      <c r="C68" s="4" t="s">
        <v>2502</v>
      </c>
      <c r="D68" s="1">
        <v>86510.490614697206</v>
      </c>
      <c r="E68" s="1">
        <v>87333.280093046793</v>
      </c>
      <c r="F68" s="1">
        <v>114394.383991468</v>
      </c>
      <c r="G68" s="1">
        <v>111995.089890155</v>
      </c>
      <c r="H68" s="1">
        <v>22566.540558076798</v>
      </c>
      <c r="I68" s="1">
        <v>8588.8636936212097</v>
      </c>
      <c r="J68" s="1">
        <v>11992.7957706616</v>
      </c>
      <c r="K68" s="1">
        <v>18033.050540480599</v>
      </c>
      <c r="L68" s="3">
        <v>6.54176305497844</v>
      </c>
      <c r="M68" s="3">
        <v>2.7096795054313505</v>
      </c>
      <c r="N68" s="3">
        <v>16.400587469987958</v>
      </c>
      <c r="O68" s="3">
        <v>16.414243905980051</v>
      </c>
      <c r="P68" s="3">
        <v>16.803656701495971</v>
      </c>
      <c r="Q68" s="3">
        <v>16.773075957198213</v>
      </c>
      <c r="R68" s="3">
        <v>1.1498028192886147E-2</v>
      </c>
      <c r="S68" s="3">
        <v>14.461897650438953</v>
      </c>
      <c r="T68" s="3">
        <v>13.068251560145107</v>
      </c>
      <c r="U68" s="3">
        <v>13.549880399793865</v>
      </c>
      <c r="V68" s="3">
        <v>14.13835584882982</v>
      </c>
      <c r="W68" s="3">
        <v>3.8850282697112985E-2</v>
      </c>
      <c r="X68" s="2">
        <v>1.4521986807160018E-4</v>
      </c>
      <c r="Y68" s="2">
        <v>2.3755389999999999E-3</v>
      </c>
      <c r="Z68" s="1" t="b">
        <v>0</v>
      </c>
    </row>
    <row r="69" spans="1:26" x14ac:dyDescent="0.25">
      <c r="A69" s="1" t="s">
        <v>73</v>
      </c>
      <c r="B69" s="1" t="s">
        <v>1169</v>
      </c>
      <c r="C69" s="4" t="s">
        <v>2820</v>
      </c>
      <c r="D69" s="1">
        <v>3230194.5515516698</v>
      </c>
      <c r="E69" s="1">
        <v>4135621.4056633399</v>
      </c>
      <c r="F69" s="1">
        <v>4893100.4583487296</v>
      </c>
      <c r="G69" s="1">
        <v>4773318.9281709604</v>
      </c>
      <c r="H69" s="1">
        <v>1761930.12462184</v>
      </c>
      <c r="I69" s="1">
        <v>1561101.6389605501</v>
      </c>
      <c r="J69" s="1">
        <v>1548030.14838725</v>
      </c>
      <c r="K69" s="1">
        <v>1234179.3359751799</v>
      </c>
      <c r="L69" s="3">
        <v>2.7897726972653518</v>
      </c>
      <c r="M69" s="3">
        <v>1.4801475801594679</v>
      </c>
      <c r="N69" s="3">
        <v>21.623189629013073</v>
      </c>
      <c r="O69" s="3">
        <v>21.979672689896766</v>
      </c>
      <c r="P69" s="3">
        <v>22.222317471811817</v>
      </c>
      <c r="Q69" s="3">
        <v>22.186561302261332</v>
      </c>
      <c r="R69" s="3">
        <v>1.0817191429308008E-2</v>
      </c>
      <c r="S69" s="3">
        <v>20.748725279700274</v>
      </c>
      <c r="T69" s="3">
        <v>20.574133039536076</v>
      </c>
      <c r="U69" s="3">
        <v>20.562002138032103</v>
      </c>
      <c r="V69" s="3">
        <v>20.235120613992695</v>
      </c>
      <c r="W69" s="3">
        <v>9.0396769012087933E-3</v>
      </c>
      <c r="X69" s="2">
        <v>1.4970339717737546E-4</v>
      </c>
      <c r="Y69" s="2">
        <v>2.4128600000000002E-3</v>
      </c>
      <c r="Z69" s="1" t="b">
        <v>1</v>
      </c>
    </row>
    <row r="70" spans="1:26" x14ac:dyDescent="0.25">
      <c r="A70" s="1" t="s">
        <v>74</v>
      </c>
      <c r="B70" s="1" t="s">
        <v>1170</v>
      </c>
      <c r="C70" s="4" t="s">
        <v>2759</v>
      </c>
      <c r="D70" s="1">
        <v>61753.368297385503</v>
      </c>
      <c r="E70" s="1">
        <v>68681.076505184901</v>
      </c>
      <c r="F70" s="1">
        <v>101204.89858720799</v>
      </c>
      <c r="G70" s="1">
        <v>76031.210195282198</v>
      </c>
      <c r="H70" s="1">
        <v>12292.148919831699</v>
      </c>
      <c r="I70" s="1">
        <v>19709.238334511301</v>
      </c>
      <c r="J70" s="1">
        <v>7996.8142059927704</v>
      </c>
      <c r="K70" s="1">
        <v>9604.1621802021691</v>
      </c>
      <c r="L70" s="3">
        <v>6.2027397689092041</v>
      </c>
      <c r="M70" s="3">
        <v>2.6329055990383807</v>
      </c>
      <c r="N70" s="3">
        <v>15.914230209257369</v>
      </c>
      <c r="O70" s="3">
        <v>16.067625031826601</v>
      </c>
      <c r="P70" s="3">
        <v>16.626919596449614</v>
      </c>
      <c r="Q70" s="3">
        <v>16.214304134304715</v>
      </c>
      <c r="R70" s="3">
        <v>1.6370216537886419E-2</v>
      </c>
      <c r="S70" s="3">
        <v>13.585449530001785</v>
      </c>
      <c r="T70" s="3">
        <v>14.266584403913818</v>
      </c>
      <c r="U70" s="3">
        <v>12.965209654086637</v>
      </c>
      <c r="V70" s="3">
        <v>13.229444050433443</v>
      </c>
      <c r="W70" s="3">
        <v>3.6136510607550548E-2</v>
      </c>
      <c r="X70" s="2">
        <v>1.5532026409342009E-4</v>
      </c>
      <c r="Y70" s="2">
        <v>2.467112E-3</v>
      </c>
      <c r="Z70" s="1" t="b">
        <v>0</v>
      </c>
    </row>
    <row r="71" spans="1:26" x14ac:dyDescent="0.25">
      <c r="A71" s="1" t="s">
        <v>75</v>
      </c>
      <c r="B71" s="1" t="s">
        <v>1171</v>
      </c>
      <c r="C71" s="4" t="s">
        <v>2550</v>
      </c>
      <c r="D71" s="1">
        <v>144876.26987132599</v>
      </c>
      <c r="E71" s="1">
        <v>145221.87737777899</v>
      </c>
      <c r="F71" s="1">
        <v>174376.347553445</v>
      </c>
      <c r="G71" s="1">
        <v>162511.08202113601</v>
      </c>
      <c r="H71" s="1">
        <v>31005.563139803999</v>
      </c>
      <c r="I71" s="1">
        <v>19860.288617535502</v>
      </c>
      <c r="J71" s="1">
        <v>17434.154311571401</v>
      </c>
      <c r="K71" s="1">
        <v>43294.5376413134</v>
      </c>
      <c r="L71" s="3">
        <v>5.6184250231065871</v>
      </c>
      <c r="M71" s="3">
        <v>2.4901657657129146</v>
      </c>
      <c r="N71" s="3">
        <v>17.144461781252929</v>
      </c>
      <c r="O71" s="3">
        <v>17.147899283189936</v>
      </c>
      <c r="P71" s="3">
        <v>17.411844840345864</v>
      </c>
      <c r="Q71" s="3">
        <v>17.310178576773563</v>
      </c>
      <c r="R71" s="3">
        <v>6.5653910277504949E-3</v>
      </c>
      <c r="S71" s="3">
        <v>14.920239472279397</v>
      </c>
      <c r="T71" s="3">
        <v>14.277598968380572</v>
      </c>
      <c r="U71" s="3">
        <v>14.0896287637333</v>
      </c>
      <c r="V71" s="3">
        <v>15.401897394919464</v>
      </c>
      <c r="W71" s="3">
        <v>3.5563187563619314E-2</v>
      </c>
      <c r="X71" s="2">
        <v>1.578506734369121E-4</v>
      </c>
      <c r="Y71" s="2">
        <v>2.4714960000000001E-3</v>
      </c>
      <c r="Z71" s="1" t="b">
        <v>0</v>
      </c>
    </row>
    <row r="72" spans="1:26" x14ac:dyDescent="0.25">
      <c r="A72" s="1" t="s">
        <v>76</v>
      </c>
      <c r="B72" s="1" t="s">
        <v>1172</v>
      </c>
      <c r="C72" s="4" t="s">
        <v>2603</v>
      </c>
      <c r="D72" s="1">
        <v>163026.59118382499</v>
      </c>
      <c r="E72" s="1">
        <v>142266.757313304</v>
      </c>
      <c r="F72" s="1">
        <v>184860.317244281</v>
      </c>
      <c r="G72" s="1">
        <v>163059.608264404</v>
      </c>
      <c r="H72" s="1">
        <v>300886.522538658</v>
      </c>
      <c r="I72" s="1">
        <v>283074.55953309999</v>
      </c>
      <c r="J72" s="1">
        <v>343871.74083707202</v>
      </c>
      <c r="K72" s="1">
        <v>273362.947577941</v>
      </c>
      <c r="L72" s="3">
        <v>0.54380250917892148</v>
      </c>
      <c r="M72" s="3">
        <v>-0.87884528671771045</v>
      </c>
      <c r="N72" s="3">
        <v>17.314747775336009</v>
      </c>
      <c r="O72" s="3">
        <v>17.118239069105353</v>
      </c>
      <c r="P72" s="3">
        <v>17.496076038501805</v>
      </c>
      <c r="Q72" s="3">
        <v>17.315039928629581</v>
      </c>
      <c r="R72" s="3">
        <v>7.7200262901036681E-3</v>
      </c>
      <c r="S72" s="3">
        <v>18.198859960629147</v>
      </c>
      <c r="T72" s="3">
        <v>18.11082257166824</v>
      </c>
      <c r="U72" s="3">
        <v>18.391511035403667</v>
      </c>
      <c r="V72" s="3">
        <v>18.060458183481217</v>
      </c>
      <c r="W72" s="3">
        <v>6.9392940101993886E-3</v>
      </c>
      <c r="X72" s="2">
        <v>1.6739640221082722E-4</v>
      </c>
      <c r="Y72" s="2">
        <v>2.5840279999999999E-3</v>
      </c>
      <c r="Z72" s="1" t="b">
        <v>0</v>
      </c>
    </row>
    <row r="73" spans="1:26" x14ac:dyDescent="0.25">
      <c r="A73" s="1" t="s">
        <v>77</v>
      </c>
      <c r="B73" s="1" t="s">
        <v>1173</v>
      </c>
      <c r="C73" s="4" t="s">
        <v>2886</v>
      </c>
      <c r="D73" s="1">
        <v>256711.36988430799</v>
      </c>
      <c r="E73" s="1">
        <v>293473.82204446301</v>
      </c>
      <c r="F73" s="1">
        <v>302439.72370463097</v>
      </c>
      <c r="G73" s="1">
        <v>341628.21908462001</v>
      </c>
      <c r="H73" s="1">
        <v>145868.77901104101</v>
      </c>
      <c r="I73" s="1">
        <v>88953.093526696699</v>
      </c>
      <c r="J73" s="1">
        <v>95670.413282166803</v>
      </c>
      <c r="K73" s="1">
        <v>92782.291230860894</v>
      </c>
      <c r="L73" s="3">
        <v>2.8214620000075961</v>
      </c>
      <c r="M73" s="3">
        <v>1.4964429192190627</v>
      </c>
      <c r="N73" s="3">
        <v>17.969787669502644</v>
      </c>
      <c r="O73" s="3">
        <v>18.162872294668258</v>
      </c>
      <c r="P73" s="3">
        <v>18.206288116072177</v>
      </c>
      <c r="Q73" s="3">
        <v>18.382067623434946</v>
      </c>
      <c r="R73" s="3">
        <v>8.0654979833032023E-3</v>
      </c>
      <c r="S73" s="3">
        <v>17.1543116038481</v>
      </c>
      <c r="T73" s="3">
        <v>16.440757158600267</v>
      </c>
      <c r="U73" s="3">
        <v>16.545785210105421</v>
      </c>
      <c r="V73" s="3">
        <v>16.501561853098544</v>
      </c>
      <c r="W73" s="3">
        <v>1.7254517957406228E-2</v>
      </c>
      <c r="X73" s="2">
        <v>1.8272051033115094E-4</v>
      </c>
      <c r="Y73" s="2">
        <v>2.7814200000000002E-3</v>
      </c>
      <c r="Z73" s="1" t="b">
        <v>0</v>
      </c>
    </row>
    <row r="74" spans="1:26" x14ac:dyDescent="0.25">
      <c r="A74" s="1" t="s">
        <v>78</v>
      </c>
      <c r="B74" s="1" t="s">
        <v>1174</v>
      </c>
      <c r="C74" s="4" t="s">
        <v>2717</v>
      </c>
      <c r="D74" s="1">
        <v>153489.097511459</v>
      </c>
      <c r="E74" s="1">
        <v>167239.568543039</v>
      </c>
      <c r="F74" s="1">
        <v>98596.957907423202</v>
      </c>
      <c r="G74" s="1">
        <v>156875.99188239299</v>
      </c>
      <c r="H74" s="1">
        <v>24850.410415839899</v>
      </c>
      <c r="I74" s="1">
        <v>45068.759456100801</v>
      </c>
      <c r="J74" s="1">
        <v>31837.232328882499</v>
      </c>
      <c r="K74" s="1">
        <v>23958.081889315901</v>
      </c>
      <c r="L74" s="3">
        <v>4.5834147116347337</v>
      </c>
      <c r="M74" s="3">
        <v>2.1964228280099638</v>
      </c>
      <c r="N74" s="3">
        <v>17.227776657558255</v>
      </c>
      <c r="O74" s="3">
        <v>17.351556700965336</v>
      </c>
      <c r="P74" s="3">
        <v>16.589255514189357</v>
      </c>
      <c r="Q74" s="3">
        <v>17.25926505528053</v>
      </c>
      <c r="R74" s="3">
        <v>1.7673530659252121E-2</v>
      </c>
      <c r="S74" s="3">
        <v>14.600982058299081</v>
      </c>
      <c r="T74" s="3">
        <v>15.459840119126513</v>
      </c>
      <c r="U74" s="3">
        <v>14.958427304660081</v>
      </c>
      <c r="V74" s="3">
        <v>14.548224788529931</v>
      </c>
      <c r="W74" s="3">
        <v>2.4436959819741151E-2</v>
      </c>
      <c r="X74" s="2">
        <v>1.8869417224047191E-4</v>
      </c>
      <c r="Y74" s="2">
        <v>2.7922870000000001E-3</v>
      </c>
      <c r="Z74" s="1" t="b">
        <v>0</v>
      </c>
    </row>
    <row r="75" spans="1:26" x14ac:dyDescent="0.25">
      <c r="A75" s="1" t="s">
        <v>79</v>
      </c>
      <c r="B75" s="1" t="s">
        <v>1175</v>
      </c>
      <c r="C75" s="4" t="s">
        <v>2312</v>
      </c>
      <c r="D75" s="1">
        <v>1581547.36255835</v>
      </c>
      <c r="E75" s="1">
        <v>1449081.34808088</v>
      </c>
      <c r="F75" s="1">
        <v>1653152.0502156899</v>
      </c>
      <c r="G75" s="1">
        <v>1497382.4651590099</v>
      </c>
      <c r="H75" s="1">
        <v>2894111.5149646499</v>
      </c>
      <c r="I75" s="1">
        <v>2281733.9839079101</v>
      </c>
      <c r="J75" s="1">
        <v>2403835.2648073202</v>
      </c>
      <c r="K75" s="1">
        <v>2436446.2235315498</v>
      </c>
      <c r="L75" s="3">
        <v>0.61712109220520339</v>
      </c>
      <c r="M75" s="3">
        <v>-0.69637449046731215</v>
      </c>
      <c r="N75" s="3">
        <v>20.592905330177846</v>
      </c>
      <c r="O75" s="3">
        <v>20.466707156060725</v>
      </c>
      <c r="P75" s="3">
        <v>20.656787993291253</v>
      </c>
      <c r="Q75" s="3">
        <v>20.514011334550585</v>
      </c>
      <c r="R75" s="3">
        <v>3.5451793893268423E-3</v>
      </c>
      <c r="S75" s="3">
        <v>21.464689081721428</v>
      </c>
      <c r="T75" s="3">
        <v>21.121699174067551</v>
      </c>
      <c r="U75" s="3">
        <v>21.196906600652444</v>
      </c>
      <c r="V75" s="3">
        <v>21.216346949498345</v>
      </c>
      <c r="W75" s="3">
        <v>6.0678730378734324E-3</v>
      </c>
      <c r="X75" s="2">
        <v>1.9043323916924802E-4</v>
      </c>
      <c r="Y75" s="2">
        <v>2.7922870000000001E-3</v>
      </c>
      <c r="Z75" s="1" t="b">
        <v>1</v>
      </c>
    </row>
    <row r="76" spans="1:26" x14ac:dyDescent="0.25">
      <c r="A76" s="1" t="s">
        <v>80</v>
      </c>
      <c r="B76" s="1" t="s">
        <v>1176</v>
      </c>
      <c r="C76" s="4" t="s">
        <v>2479</v>
      </c>
      <c r="D76" s="1">
        <v>248728.322519012</v>
      </c>
      <c r="E76" s="1">
        <v>287050.27185279102</v>
      </c>
      <c r="F76" s="1">
        <v>272572.583871682</v>
      </c>
      <c r="G76" s="1">
        <v>327180.009462332</v>
      </c>
      <c r="H76" s="1">
        <v>179619.320323894</v>
      </c>
      <c r="I76" s="1">
        <v>171837.48312743101</v>
      </c>
      <c r="J76" s="1">
        <v>171431.429840114</v>
      </c>
      <c r="K76" s="1">
        <v>179762.77531357901</v>
      </c>
      <c r="L76" s="3">
        <v>1.616067114114305</v>
      </c>
      <c r="M76" s="3">
        <v>0.6924871134296291</v>
      </c>
      <c r="N76" s="3">
        <v>17.924211270014322</v>
      </c>
      <c r="O76" s="3">
        <v>18.130943896360183</v>
      </c>
      <c r="P76" s="3">
        <v>18.056280933493067</v>
      </c>
      <c r="Q76" s="3">
        <v>18.319725077451796</v>
      </c>
      <c r="R76" s="3">
        <v>7.8976803669928344E-3</v>
      </c>
      <c r="S76" s="3">
        <v>17.454583012914267</v>
      </c>
      <c r="T76" s="3">
        <v>17.390685242133916</v>
      </c>
      <c r="U76" s="3">
        <v>17.387272108494066</v>
      </c>
      <c r="V76" s="3">
        <v>17.45573477765555</v>
      </c>
      <c r="W76" s="3">
        <v>1.9007277631066959E-3</v>
      </c>
      <c r="X76" s="2">
        <v>1.9107773680814041E-4</v>
      </c>
      <c r="Y76" s="2">
        <v>2.7922870000000001E-3</v>
      </c>
      <c r="Z76" s="1" t="b">
        <v>0</v>
      </c>
    </row>
    <row r="77" spans="1:26" x14ac:dyDescent="0.25">
      <c r="A77" s="1" t="s">
        <v>81</v>
      </c>
      <c r="B77" s="1" t="s">
        <v>1177</v>
      </c>
      <c r="C77" s="4" t="s">
        <v>3276</v>
      </c>
      <c r="D77" s="1">
        <v>202483.507632258</v>
      </c>
      <c r="E77" s="1">
        <v>231518.09991356201</v>
      </c>
      <c r="F77" s="1">
        <v>218150.348040629</v>
      </c>
      <c r="G77" s="1">
        <v>260567.64490396</v>
      </c>
      <c r="H77" s="1">
        <v>112408.031470934</v>
      </c>
      <c r="I77" s="1">
        <v>111904.251028357</v>
      </c>
      <c r="J77" s="1">
        <v>78316.940785847401</v>
      </c>
      <c r="K77" s="1">
        <v>85298.696635570304</v>
      </c>
      <c r="L77" s="3">
        <v>2.3528071933491308</v>
      </c>
      <c r="M77" s="3">
        <v>1.2343831001643972</v>
      </c>
      <c r="N77" s="3">
        <v>17.627444879095204</v>
      </c>
      <c r="O77" s="3">
        <v>17.820765461161095</v>
      </c>
      <c r="P77" s="3">
        <v>17.734963249852296</v>
      </c>
      <c r="Q77" s="3">
        <v>17.991298427742098</v>
      </c>
      <c r="R77" s="3">
        <v>7.4805257588007974E-3</v>
      </c>
      <c r="S77" s="3">
        <v>16.778385593174811</v>
      </c>
      <c r="T77" s="3">
        <v>16.771905317015985</v>
      </c>
      <c r="U77" s="3">
        <v>16.257036791078313</v>
      </c>
      <c r="V77" s="3">
        <v>16.38023607687537</v>
      </c>
      <c r="W77" s="3">
        <v>1.4044007290978646E-2</v>
      </c>
      <c r="X77" s="2">
        <v>1.9475342642593377E-4</v>
      </c>
      <c r="Y77" s="2">
        <v>2.8085430000000002E-3</v>
      </c>
      <c r="Z77" s="1" t="b">
        <v>1</v>
      </c>
    </row>
    <row r="78" spans="1:26" x14ac:dyDescent="0.25">
      <c r="A78" s="1" t="s">
        <v>82</v>
      </c>
      <c r="B78" s="1" t="s">
        <v>1178</v>
      </c>
      <c r="C78" s="4" t="s">
        <v>3050</v>
      </c>
      <c r="D78" s="1">
        <v>41106.733334581397</v>
      </c>
      <c r="E78" s="1">
        <v>40223.259429425598</v>
      </c>
      <c r="F78" s="1">
        <v>34196.781879575297</v>
      </c>
      <c r="G78" s="1">
        <v>28142.5957547527</v>
      </c>
      <c r="H78" s="1">
        <v>88385.191178778405</v>
      </c>
      <c r="I78" s="1">
        <v>72468.575388855999</v>
      </c>
      <c r="J78" s="1">
        <v>92689.041587753702</v>
      </c>
      <c r="K78" s="1">
        <v>76033.788058311198</v>
      </c>
      <c r="L78" s="3">
        <v>0.4359210333769542</v>
      </c>
      <c r="M78" s="3">
        <v>-1.19786127886111</v>
      </c>
      <c r="N78" s="3">
        <v>15.327087108073707</v>
      </c>
      <c r="O78" s="3">
        <v>15.295742372484087</v>
      </c>
      <c r="P78" s="3">
        <v>15.061572944870367</v>
      </c>
      <c r="Q78" s="3">
        <v>14.780467782388206</v>
      </c>
      <c r="R78" s="3">
        <v>1.4509072234614586E-2</v>
      </c>
      <c r="S78" s="3">
        <v>16.43151704777878</v>
      </c>
      <c r="T78" s="3">
        <v>16.145067913176174</v>
      </c>
      <c r="U78" s="3">
        <v>16.500111161965133</v>
      </c>
      <c r="V78" s="3">
        <v>16.214353048522334</v>
      </c>
      <c r="W78" s="3">
        <v>9.0147884787464445E-3</v>
      </c>
      <c r="X78" s="2">
        <v>2.1624354017567632E-4</v>
      </c>
      <c r="Y78" s="2">
        <v>3.077967E-3</v>
      </c>
      <c r="Z78" s="1" t="b">
        <v>0</v>
      </c>
    </row>
    <row r="79" spans="1:26" x14ac:dyDescent="0.25">
      <c r="A79" s="1" t="s">
        <v>83</v>
      </c>
      <c r="B79" s="1" t="s">
        <v>1179</v>
      </c>
      <c r="C79" s="4" t="s">
        <v>2607</v>
      </c>
      <c r="D79" s="1">
        <v>140760.30371745001</v>
      </c>
      <c r="E79" s="1">
        <v>147133.13221051099</v>
      </c>
      <c r="F79" s="1">
        <v>66109.195682754304</v>
      </c>
      <c r="G79" s="1">
        <v>148793.037316703</v>
      </c>
      <c r="H79" s="1">
        <v>23987.580511946999</v>
      </c>
      <c r="I79" s="1">
        <v>17750.014573000401</v>
      </c>
      <c r="J79" s="1">
        <v>20936.767460489598</v>
      </c>
      <c r="K79" s="1">
        <v>13051.1921355328</v>
      </c>
      <c r="L79" s="3">
        <v>6.6397092902876196</v>
      </c>
      <c r="M79" s="3">
        <v>2.7311200767165111</v>
      </c>
      <c r="N79" s="3">
        <v>17.102881006532641</v>
      </c>
      <c r="O79" s="3">
        <v>17.166762631250513</v>
      </c>
      <c r="P79" s="3">
        <v>16.012563341799595</v>
      </c>
      <c r="Q79" s="3">
        <v>17.182947492390245</v>
      </c>
      <c r="R79" s="3">
        <v>2.9277734100946761E-2</v>
      </c>
      <c r="S79" s="3">
        <v>14.550000028241779</v>
      </c>
      <c r="T79" s="3">
        <v>14.115532588639264</v>
      </c>
      <c r="U79" s="3">
        <v>14.353751093608082</v>
      </c>
      <c r="V79" s="3">
        <v>13.671893972510812</v>
      </c>
      <c r="W79" s="3">
        <v>2.311262176437821E-2</v>
      </c>
      <c r="X79" s="2">
        <v>2.2235782663466367E-4</v>
      </c>
      <c r="Y79" s="2">
        <v>3.1087300000000001E-3</v>
      </c>
      <c r="Z79" s="1" t="b">
        <v>0</v>
      </c>
    </row>
    <row r="80" spans="1:26" x14ac:dyDescent="0.25">
      <c r="A80" s="1" t="s">
        <v>84</v>
      </c>
      <c r="B80" s="1" t="s">
        <v>1180</v>
      </c>
      <c r="C80" s="4" t="s">
        <v>3251</v>
      </c>
      <c r="D80" s="1">
        <v>237268.200306913</v>
      </c>
      <c r="E80" s="1">
        <v>320236.48173498001</v>
      </c>
      <c r="F80" s="1">
        <v>239097.56028932901</v>
      </c>
      <c r="G80" s="1">
        <v>295797.76428959297</v>
      </c>
      <c r="H80" s="1">
        <v>144865.60799680199</v>
      </c>
      <c r="I80" s="1">
        <v>101840.39596469799</v>
      </c>
      <c r="J80" s="1">
        <v>115537.325656624</v>
      </c>
      <c r="K80" s="1">
        <v>111557.800043786</v>
      </c>
      <c r="L80" s="3">
        <v>2.3056087000052496</v>
      </c>
      <c r="M80" s="3">
        <v>1.2051476845144153</v>
      </c>
      <c r="N80" s="3">
        <v>17.856159231800895</v>
      </c>
      <c r="O80" s="3">
        <v>18.288778145251861</v>
      </c>
      <c r="P80" s="3">
        <v>17.867239883547651</v>
      </c>
      <c r="Q80" s="3">
        <v>18.174251622680057</v>
      </c>
      <c r="R80" s="3">
        <v>1.0491151554071994E-2</v>
      </c>
      <c r="S80" s="3">
        <v>17.144355605137676</v>
      </c>
      <c r="T80" s="3">
        <v>16.635950408128817</v>
      </c>
      <c r="U80" s="3">
        <v>16.817999480540632</v>
      </c>
      <c r="V80" s="3">
        <v>16.767431863779294</v>
      </c>
      <c r="W80" s="3">
        <v>1.1108904377040343E-2</v>
      </c>
      <c r="X80" s="2">
        <v>2.2718890027509722E-4</v>
      </c>
      <c r="Y80" s="2">
        <v>3.1087300000000001E-3</v>
      </c>
      <c r="Z80" s="1" t="b">
        <v>0</v>
      </c>
    </row>
    <row r="81" spans="1:26" x14ac:dyDescent="0.25">
      <c r="A81" s="1" t="s">
        <v>85</v>
      </c>
      <c r="B81" s="1" t="s">
        <v>1181</v>
      </c>
      <c r="C81" s="4" t="s">
        <v>3029</v>
      </c>
      <c r="D81" s="1">
        <v>1941986.13641059</v>
      </c>
      <c r="E81" s="1">
        <v>1806333.61532748</v>
      </c>
      <c r="F81" s="1">
        <v>1830797.1659870101</v>
      </c>
      <c r="G81" s="1">
        <v>1515787.3850589099</v>
      </c>
      <c r="H81" s="1">
        <v>3544411.7390354401</v>
      </c>
      <c r="I81" s="1">
        <v>2848248.7983392202</v>
      </c>
      <c r="J81" s="1">
        <v>2988138.0173415602</v>
      </c>
      <c r="K81" s="1">
        <v>3027522.7495652898</v>
      </c>
      <c r="L81" s="3">
        <v>0.57178599173893752</v>
      </c>
      <c r="M81" s="3">
        <v>-0.80645281926309387</v>
      </c>
      <c r="N81" s="3">
        <v>20.889101470903583</v>
      </c>
      <c r="O81" s="3">
        <v>20.784632940952015</v>
      </c>
      <c r="P81" s="3">
        <v>20.804040533133279</v>
      </c>
      <c r="Q81" s="3">
        <v>20.531635974526605</v>
      </c>
      <c r="R81" s="3">
        <v>6.4258160736910428E-3</v>
      </c>
      <c r="S81" s="3">
        <v>21.757114774617001</v>
      </c>
      <c r="T81" s="3">
        <v>21.441643742472856</v>
      </c>
      <c r="U81" s="3">
        <v>21.510815354779208</v>
      </c>
      <c r="V81" s="3">
        <v>21.529706370056896</v>
      </c>
      <c r="W81" s="3">
        <v>5.4978098449732478E-3</v>
      </c>
      <c r="X81" s="2">
        <v>2.2774804890249975E-4</v>
      </c>
      <c r="Y81" s="2">
        <v>3.1087300000000001E-3</v>
      </c>
      <c r="Z81" s="1" t="b">
        <v>1</v>
      </c>
    </row>
    <row r="82" spans="1:26" x14ac:dyDescent="0.25">
      <c r="A82" s="1" t="s">
        <v>86</v>
      </c>
      <c r="B82" s="1" t="s">
        <v>1182</v>
      </c>
      <c r="C82" s="4" t="s">
        <v>2460</v>
      </c>
      <c r="D82" s="1">
        <v>1790412.1725475399</v>
      </c>
      <c r="E82" s="1">
        <v>1803179.9541029199</v>
      </c>
      <c r="F82" s="1">
        <v>1643914.6003954599</v>
      </c>
      <c r="G82" s="1">
        <v>1380384.9078180101</v>
      </c>
      <c r="H82" s="1">
        <v>886459.09603751299</v>
      </c>
      <c r="I82" s="1">
        <v>575292.24374147295</v>
      </c>
      <c r="J82" s="1">
        <v>671151.31692587398</v>
      </c>
      <c r="K82" s="1">
        <v>706448.52961199405</v>
      </c>
      <c r="L82" s="3">
        <v>2.3307760120538377</v>
      </c>
      <c r="M82" s="3">
        <v>1.2208103679048508</v>
      </c>
      <c r="N82" s="3">
        <v>20.771860319293499</v>
      </c>
      <c r="O82" s="3">
        <v>20.782111951638907</v>
      </c>
      <c r="P82" s="3">
        <v>20.648703923826673</v>
      </c>
      <c r="Q82" s="3">
        <v>20.396639174858212</v>
      </c>
      <c r="R82" s="3">
        <v>7.5215950627633274E-3</v>
      </c>
      <c r="S82" s="3">
        <v>19.757694536688458</v>
      </c>
      <c r="T82" s="3">
        <v>19.133935493952993</v>
      </c>
      <c r="U82" s="3">
        <v>19.356278545731747</v>
      </c>
      <c r="V82" s="3">
        <v>19.43022492702924</v>
      </c>
      <c r="W82" s="3">
        <v>1.1515525971198367E-2</v>
      </c>
      <c r="X82" s="2">
        <v>2.2975066168942293E-4</v>
      </c>
      <c r="Y82" s="2">
        <v>3.1087300000000001E-3</v>
      </c>
      <c r="Z82" s="1" t="b">
        <v>1</v>
      </c>
    </row>
    <row r="83" spans="1:26" x14ac:dyDescent="0.25">
      <c r="A83" s="1" t="s">
        <v>87</v>
      </c>
      <c r="B83" s="1" t="s">
        <v>1183</v>
      </c>
      <c r="C83" s="4" t="s">
        <v>2359</v>
      </c>
      <c r="D83" s="1">
        <v>164413.82484087799</v>
      </c>
      <c r="E83" s="1">
        <v>165856.476785334</v>
      </c>
      <c r="F83" s="1">
        <v>150533.09559845299</v>
      </c>
      <c r="G83" s="1">
        <v>148099.956258024</v>
      </c>
      <c r="H83" s="1">
        <v>107004.302260977</v>
      </c>
      <c r="I83" s="1">
        <v>93580.911252305494</v>
      </c>
      <c r="J83" s="1">
        <v>84809.131636815495</v>
      </c>
      <c r="K83" s="1">
        <v>79818.661691404195</v>
      </c>
      <c r="L83" s="3">
        <v>1.7220179503508894</v>
      </c>
      <c r="M83" s="3">
        <v>0.78410018149621752</v>
      </c>
      <c r="N83" s="3">
        <v>17.32697208848565</v>
      </c>
      <c r="O83" s="3">
        <v>17.339575825686264</v>
      </c>
      <c r="P83" s="3">
        <v>17.199721181399617</v>
      </c>
      <c r="Q83" s="3">
        <v>17.176211688957284</v>
      </c>
      <c r="R83" s="3">
        <v>4.244535276072838E-3</v>
      </c>
      <c r="S83" s="3">
        <v>16.707309277846381</v>
      </c>
      <c r="T83" s="3">
        <v>16.513926656685175</v>
      </c>
      <c r="U83" s="3">
        <v>16.371931991718508</v>
      </c>
      <c r="V83" s="3">
        <v>16.284438469130773</v>
      </c>
      <c r="W83" s="3">
        <v>9.7099669012647508E-3</v>
      </c>
      <c r="X83" s="2">
        <v>2.3560101265549695E-4</v>
      </c>
      <c r="Y83" s="2">
        <v>3.149008E-3</v>
      </c>
      <c r="Z83" s="1" t="b">
        <v>1</v>
      </c>
    </row>
    <row r="84" spans="1:26" x14ac:dyDescent="0.25">
      <c r="A84" s="1" t="s">
        <v>88</v>
      </c>
      <c r="B84" s="1" t="s">
        <v>1184</v>
      </c>
      <c r="C84" s="4" t="s">
        <v>3010</v>
      </c>
      <c r="D84" s="1">
        <v>1431631.3115663</v>
      </c>
      <c r="E84" s="1">
        <v>1213632.0651928899</v>
      </c>
      <c r="F84" s="1">
        <v>1464989.47971782</v>
      </c>
      <c r="G84" s="1">
        <v>1492976.02067219</v>
      </c>
      <c r="H84" s="1">
        <v>2134324.3839281001</v>
      </c>
      <c r="I84" s="1">
        <v>2000813.0969636</v>
      </c>
      <c r="J84" s="1">
        <v>2115738.1906364299</v>
      </c>
      <c r="K84" s="1">
        <v>2004387.8961904999</v>
      </c>
      <c r="L84" s="3">
        <v>0.67874621218152964</v>
      </c>
      <c r="M84" s="3">
        <v>-0.5590558530674844</v>
      </c>
      <c r="N84" s="3">
        <v>20.449228572080063</v>
      </c>
      <c r="O84" s="3">
        <v>20.210899677757126</v>
      </c>
      <c r="P84" s="3">
        <v>20.482458873826015</v>
      </c>
      <c r="Q84" s="3">
        <v>20.509759563239271</v>
      </c>
      <c r="R84" s="3">
        <v>5.8141340240925963E-3</v>
      </c>
      <c r="S84" s="3">
        <v>21.025348029234991</v>
      </c>
      <c r="T84" s="3">
        <v>20.932154975609532</v>
      </c>
      <c r="U84" s="3">
        <v>21.012729683336033</v>
      </c>
      <c r="V84" s="3">
        <v>20.934730300291179</v>
      </c>
      <c r="W84" s="3">
        <v>2.0518277615078689E-3</v>
      </c>
      <c r="X84" s="2">
        <v>2.4671316458537817E-4</v>
      </c>
      <c r="Y84" s="2">
        <v>3.2578009999999998E-3</v>
      </c>
      <c r="Z84" s="1" t="b">
        <v>1</v>
      </c>
    </row>
    <row r="85" spans="1:26" x14ac:dyDescent="0.25">
      <c r="A85" s="1" t="s">
        <v>89</v>
      </c>
      <c r="B85" s="1" t="s">
        <v>1185</v>
      </c>
      <c r="C85" s="4" t="s">
        <v>3245</v>
      </c>
      <c r="D85" s="1">
        <v>187686.01897252299</v>
      </c>
      <c r="E85" s="1">
        <v>209115.79122542901</v>
      </c>
      <c r="F85" s="1">
        <v>220969.845523592</v>
      </c>
      <c r="G85" s="1">
        <v>217577.386367492</v>
      </c>
      <c r="H85" s="1">
        <v>126164.498736109</v>
      </c>
      <c r="I85" s="1">
        <v>104788.19392269</v>
      </c>
      <c r="J85" s="1">
        <v>93347.774124486299</v>
      </c>
      <c r="K85" s="1">
        <v>84123.5989631431</v>
      </c>
      <c r="L85" s="3">
        <v>2.0452982871182361</v>
      </c>
      <c r="M85" s="3">
        <v>1.0323112617315375</v>
      </c>
      <c r="N85" s="3">
        <v>17.517961659979868</v>
      </c>
      <c r="O85" s="3">
        <v>17.673942484534628</v>
      </c>
      <c r="P85" s="3">
        <v>17.753489981239994</v>
      </c>
      <c r="Q85" s="3">
        <v>17.731169094118751</v>
      </c>
      <c r="R85" s="3">
        <v>5.2056245761837282E-3</v>
      </c>
      <c r="S85" s="3">
        <v>16.944946483785028</v>
      </c>
      <c r="T85" s="3">
        <v>16.677116657641871</v>
      </c>
      <c r="U85" s="3">
        <v>16.510328001381204</v>
      </c>
      <c r="V85" s="3">
        <v>16.360222952101445</v>
      </c>
      <c r="W85" s="3">
        <v>1.305300068712174E-2</v>
      </c>
      <c r="X85" s="2">
        <v>2.5366224124542109E-4</v>
      </c>
      <c r="Y85" s="2">
        <v>3.280378E-3</v>
      </c>
      <c r="Z85" s="1" t="b">
        <v>0</v>
      </c>
    </row>
    <row r="86" spans="1:26" x14ac:dyDescent="0.25">
      <c r="A86" s="1" t="s">
        <v>90</v>
      </c>
      <c r="B86" s="1" t="s">
        <v>1186</v>
      </c>
      <c r="C86" s="4" t="s">
        <v>3150</v>
      </c>
      <c r="D86" s="1">
        <v>924608.973050753</v>
      </c>
      <c r="E86" s="1">
        <v>665267.23944763397</v>
      </c>
      <c r="F86" s="1">
        <v>877966.36554598203</v>
      </c>
      <c r="G86" s="1">
        <v>641749.00610215799</v>
      </c>
      <c r="H86" s="1">
        <v>1592169.6430232001</v>
      </c>
      <c r="I86" s="1">
        <v>1734547.56435964</v>
      </c>
      <c r="J86" s="1">
        <v>1936951.9740011999</v>
      </c>
      <c r="K86" s="1">
        <v>1595807.4746218901</v>
      </c>
      <c r="L86" s="3">
        <v>0.45332781786258741</v>
      </c>
      <c r="M86" s="3">
        <v>-1.1413734018720831</v>
      </c>
      <c r="N86" s="3">
        <v>19.81848383799813</v>
      </c>
      <c r="O86" s="3">
        <v>19.343574465544293</v>
      </c>
      <c r="P86" s="3">
        <v>19.743806146327888</v>
      </c>
      <c r="Q86" s="3">
        <v>19.291649630889864</v>
      </c>
      <c r="R86" s="3">
        <v>1.1969014015707935E-2</v>
      </c>
      <c r="S86" s="3">
        <v>20.602562630148789</v>
      </c>
      <c r="T86" s="3">
        <v>20.72612797173856</v>
      </c>
      <c r="U86" s="3">
        <v>20.885356752625555</v>
      </c>
      <c r="V86" s="3">
        <v>20.605855178176164</v>
      </c>
      <c r="W86" s="3">
        <v>5.57507829630427E-3</v>
      </c>
      <c r="X86" s="2">
        <v>2.5658891421330421E-4</v>
      </c>
      <c r="Y86" s="2">
        <v>3.280378E-3</v>
      </c>
      <c r="Z86" s="1" t="b">
        <v>0</v>
      </c>
    </row>
    <row r="87" spans="1:26" x14ac:dyDescent="0.25">
      <c r="A87" s="1" t="s">
        <v>91</v>
      </c>
      <c r="B87" s="1" t="s">
        <v>1187</v>
      </c>
      <c r="C87" s="4" t="s">
        <v>3028</v>
      </c>
      <c r="D87" s="1">
        <v>175937.62185642699</v>
      </c>
      <c r="E87" s="1">
        <v>207866.38773102901</v>
      </c>
      <c r="F87" s="1">
        <v>224294.84740249801</v>
      </c>
      <c r="G87" s="1">
        <v>227242.501193423</v>
      </c>
      <c r="H87" s="1">
        <v>116848.798676821</v>
      </c>
      <c r="I87" s="1">
        <v>104248.381992708</v>
      </c>
      <c r="J87" s="1">
        <v>83425.126875462898</v>
      </c>
      <c r="K87" s="1">
        <v>85163.105418040795</v>
      </c>
      <c r="L87" s="3">
        <v>2.1436300420683727</v>
      </c>
      <c r="M87" s="3">
        <v>1.1000559400643215</v>
      </c>
      <c r="N87" s="3">
        <v>17.424704490857259</v>
      </c>
      <c r="O87" s="3">
        <v>17.665296965802039</v>
      </c>
      <c r="P87" s="3">
        <v>17.775036953031986</v>
      </c>
      <c r="Q87" s="3">
        <v>17.793873161949442</v>
      </c>
      <c r="R87" s="3">
        <v>8.3227339735785343E-3</v>
      </c>
      <c r="S87" s="3">
        <v>16.834283376277689</v>
      </c>
      <c r="T87" s="3">
        <v>16.669665466651487</v>
      </c>
      <c r="U87" s="3">
        <v>16.348194355053081</v>
      </c>
      <c r="V87" s="3">
        <v>16.377940937248571</v>
      </c>
      <c r="W87" s="3">
        <v>1.2275320980209479E-2</v>
      </c>
      <c r="X87" s="2">
        <v>2.6150817633792547E-4</v>
      </c>
      <c r="Y87" s="2">
        <v>3.280378E-3</v>
      </c>
      <c r="Z87" s="1" t="b">
        <v>1</v>
      </c>
    </row>
    <row r="88" spans="1:26" x14ac:dyDescent="0.25">
      <c r="A88" s="1" t="s">
        <v>92</v>
      </c>
      <c r="B88" s="1" t="s">
        <v>1188</v>
      </c>
      <c r="C88" s="4" t="s">
        <v>3235</v>
      </c>
      <c r="D88" s="1">
        <v>184611.349985815</v>
      </c>
      <c r="E88" s="1">
        <v>218446.57941584801</v>
      </c>
      <c r="F88" s="1">
        <v>207743.690412175</v>
      </c>
      <c r="G88" s="1">
        <v>221373.985707313</v>
      </c>
      <c r="H88" s="1">
        <v>126644.214683921</v>
      </c>
      <c r="I88" s="1">
        <v>87152.006672482807</v>
      </c>
      <c r="J88" s="1">
        <v>110416.80874596399</v>
      </c>
      <c r="K88" s="1">
        <v>104305.21863291301</v>
      </c>
      <c r="L88" s="3">
        <v>1.9419840531347627</v>
      </c>
      <c r="M88" s="3">
        <v>0.95753135391989841</v>
      </c>
      <c r="N88" s="3">
        <v>17.494131727663628</v>
      </c>
      <c r="O88" s="3">
        <v>17.736920989701986</v>
      </c>
      <c r="P88" s="3">
        <v>17.664445134588632</v>
      </c>
      <c r="Q88" s="3">
        <v>17.756126171280147</v>
      </c>
      <c r="R88" s="3">
        <v>5.8464813097701936E-3</v>
      </c>
      <c r="S88" s="3">
        <v>16.95042164830954</v>
      </c>
      <c r="T88" s="3">
        <v>16.411246262295251</v>
      </c>
      <c r="U88" s="3">
        <v>16.752600284674017</v>
      </c>
      <c r="V88" s="3">
        <v>16.670451815491774</v>
      </c>
      <c r="W88" s="3">
        <v>1.1585694231393627E-2</v>
      </c>
      <c r="X88" s="2">
        <v>2.6318768720881125E-4</v>
      </c>
      <c r="Y88" s="2">
        <v>3.280378E-3</v>
      </c>
      <c r="Z88" s="1" t="b">
        <v>0</v>
      </c>
    </row>
    <row r="89" spans="1:26" x14ac:dyDescent="0.25">
      <c r="A89" s="1" t="s">
        <v>93</v>
      </c>
      <c r="B89" s="1" t="s">
        <v>1189</v>
      </c>
      <c r="C89" s="4" t="s">
        <v>3265</v>
      </c>
      <c r="D89" s="1">
        <v>96211.498858005696</v>
      </c>
      <c r="E89" s="1">
        <v>107687.578796059</v>
      </c>
      <c r="F89" s="1">
        <v>95179.3702600213</v>
      </c>
      <c r="G89" s="1">
        <v>91503.750838491498</v>
      </c>
      <c r="H89" s="1">
        <v>209823.35659193201</v>
      </c>
      <c r="I89" s="1">
        <v>154772.39320300499</v>
      </c>
      <c r="J89" s="1">
        <v>162560.87383921599</v>
      </c>
      <c r="K89" s="1">
        <v>192146.44270120401</v>
      </c>
      <c r="L89" s="3">
        <v>0.54300088103680955</v>
      </c>
      <c r="M89" s="3">
        <v>-0.88097355603561733</v>
      </c>
      <c r="N89" s="3">
        <v>16.553921709657356</v>
      </c>
      <c r="O89" s="3">
        <v>16.716492326521553</v>
      </c>
      <c r="P89" s="3">
        <v>16.53836128870482</v>
      </c>
      <c r="Q89" s="3">
        <v>16.481543261800571</v>
      </c>
      <c r="R89" s="3">
        <v>5.2705307048421376E-3</v>
      </c>
      <c r="S89" s="3">
        <v>17.678815755611357</v>
      </c>
      <c r="T89" s="3">
        <v>17.239788634930822</v>
      </c>
      <c r="U89" s="3">
        <v>17.31062053682756</v>
      </c>
      <c r="V89" s="3">
        <v>17.551846741782946</v>
      </c>
      <c r="W89" s="3">
        <v>1.0183971016913661E-2</v>
      </c>
      <c r="X89" s="2">
        <v>2.6338789462678456E-4</v>
      </c>
      <c r="Y89" s="2">
        <v>3.280378E-3</v>
      </c>
      <c r="Z89" s="1" t="b">
        <v>1</v>
      </c>
    </row>
    <row r="90" spans="1:26" x14ac:dyDescent="0.25">
      <c r="A90" s="1" t="s">
        <v>94</v>
      </c>
      <c r="B90" s="1" t="s">
        <v>1190</v>
      </c>
      <c r="C90" s="4" t="s">
        <v>2405</v>
      </c>
      <c r="D90" s="1">
        <v>1242562.6697717099</v>
      </c>
      <c r="E90" s="1">
        <v>1197690.3982042701</v>
      </c>
      <c r="F90" s="1">
        <v>1490977.1146013499</v>
      </c>
      <c r="G90" s="1">
        <v>1763174.93183661</v>
      </c>
      <c r="H90" s="1">
        <v>745639.25515117205</v>
      </c>
      <c r="I90" s="1">
        <v>586478.16186737502</v>
      </c>
      <c r="J90" s="1">
        <v>619138.237257384</v>
      </c>
      <c r="K90" s="1">
        <v>597709.45440249599</v>
      </c>
      <c r="L90" s="3">
        <v>2.2340066935503651</v>
      </c>
      <c r="M90" s="3">
        <v>1.1596335084431844</v>
      </c>
      <c r="N90" s="3">
        <v>20.244887186575543</v>
      </c>
      <c r="O90" s="3">
        <v>20.191823590388196</v>
      </c>
      <c r="P90" s="3">
        <v>20.507826682811036</v>
      </c>
      <c r="Q90" s="3">
        <v>20.749744186791833</v>
      </c>
      <c r="R90" s="3">
        <v>1.0924429382585572E-2</v>
      </c>
      <c r="S90" s="3">
        <v>19.508118288990612</v>
      </c>
      <c r="T90" s="3">
        <v>19.161717863419995</v>
      </c>
      <c r="U90" s="3">
        <v>19.239902035636991</v>
      </c>
      <c r="V90" s="3">
        <v>19.18908483753113</v>
      </c>
      <c r="W90" s="3">
        <v>7.1414756144203284E-3</v>
      </c>
      <c r="X90" s="2">
        <v>2.7205034975172582E-4</v>
      </c>
      <c r="Y90" s="2">
        <v>3.3464900000000001E-3</v>
      </c>
      <c r="Z90" s="1" t="b">
        <v>1</v>
      </c>
    </row>
    <row r="91" spans="1:26" x14ac:dyDescent="0.25">
      <c r="A91" s="1" t="s">
        <v>95</v>
      </c>
      <c r="B91" s="1" t="s">
        <v>1191</v>
      </c>
      <c r="C91" s="4" t="s">
        <v>3198</v>
      </c>
      <c r="D91" s="1">
        <v>172306.08961310401</v>
      </c>
      <c r="E91" s="1">
        <v>152992.91634598601</v>
      </c>
      <c r="F91" s="1">
        <v>169890.46733849999</v>
      </c>
      <c r="G91" s="1">
        <v>135349.03638485001</v>
      </c>
      <c r="H91" s="1">
        <v>100938.09082051</v>
      </c>
      <c r="I91" s="1">
        <v>87103.674616603297</v>
      </c>
      <c r="J91" s="1">
        <v>99148.102987621503</v>
      </c>
      <c r="K91" s="1">
        <v>97011.708359627097</v>
      </c>
      <c r="L91" s="3">
        <v>1.6411658561108351</v>
      </c>
      <c r="M91" s="3">
        <v>0.71472104488294563</v>
      </c>
      <c r="N91" s="3">
        <v>17.394614164388397</v>
      </c>
      <c r="O91" s="3">
        <v>17.223105331347558</v>
      </c>
      <c r="P91" s="3">
        <v>17.374245378699367</v>
      </c>
      <c r="Q91" s="3">
        <v>17.046325090783579</v>
      </c>
      <c r="R91" s="3">
        <v>8.1005923359763025E-3</v>
      </c>
      <c r="S91" s="3">
        <v>16.623111178789014</v>
      </c>
      <c r="T91" s="3">
        <v>16.410445962200523</v>
      </c>
      <c r="U91" s="3">
        <v>16.597297549012826</v>
      </c>
      <c r="V91" s="3">
        <v>16.565871256467826</v>
      </c>
      <c r="W91" s="3">
        <v>4.9926288276853142E-3</v>
      </c>
      <c r="X91" s="2">
        <v>2.7480349656327043E-4</v>
      </c>
      <c r="Y91" s="2">
        <v>3.3464900000000001E-3</v>
      </c>
      <c r="Z91" s="1" t="b">
        <v>0</v>
      </c>
    </row>
    <row r="92" spans="1:26" x14ac:dyDescent="0.25">
      <c r="A92" s="1" t="s">
        <v>96</v>
      </c>
      <c r="B92" s="1" t="s">
        <v>1192</v>
      </c>
      <c r="C92" s="4" t="s">
        <v>2978</v>
      </c>
      <c r="D92" s="1">
        <v>3355496.1750506801</v>
      </c>
      <c r="E92" s="1">
        <v>3170541.4965583198</v>
      </c>
      <c r="F92" s="1">
        <v>3441389.0101850098</v>
      </c>
      <c r="G92" s="1">
        <v>2212621.1937061599</v>
      </c>
      <c r="H92" s="1">
        <v>7859744.8923009597</v>
      </c>
      <c r="I92" s="1">
        <v>6764079.5976003204</v>
      </c>
      <c r="J92" s="1">
        <v>6528385.7457546396</v>
      </c>
      <c r="K92" s="1">
        <v>6550078.4258855097</v>
      </c>
      <c r="L92" s="3">
        <v>0.43967659222356975</v>
      </c>
      <c r="M92" s="3">
        <v>-1.1854853673900201</v>
      </c>
      <c r="N92" s="3">
        <v>21.678094681906956</v>
      </c>
      <c r="O92" s="3">
        <v>21.596297828516544</v>
      </c>
      <c r="P92" s="3">
        <v>21.714559551007788</v>
      </c>
      <c r="Q92" s="3">
        <v>21.07732504859678</v>
      </c>
      <c r="R92" s="3">
        <v>1.1953022370445815E-2</v>
      </c>
      <c r="S92" s="3">
        <v>22.906051056288323</v>
      </c>
      <c r="T92" s="3">
        <v>22.689462206361778</v>
      </c>
      <c r="U92" s="3">
        <v>22.638294874342751</v>
      </c>
      <c r="V92" s="3">
        <v>22.643080749861092</v>
      </c>
      <c r="W92" s="3">
        <v>4.828564092520575E-3</v>
      </c>
      <c r="X92" s="2">
        <v>3.0144606072798994E-4</v>
      </c>
      <c r="Y92" s="2">
        <v>3.6306020000000001E-3</v>
      </c>
      <c r="Z92" s="1" t="b">
        <v>1</v>
      </c>
    </row>
    <row r="93" spans="1:26" x14ac:dyDescent="0.25">
      <c r="A93" s="1" t="s">
        <v>97</v>
      </c>
      <c r="B93" s="1" t="s">
        <v>1193</v>
      </c>
      <c r="C93" s="4" t="s">
        <v>3026</v>
      </c>
      <c r="D93" s="1">
        <v>19705.479729285202</v>
      </c>
      <c r="E93" s="1">
        <v>16379.9376529896</v>
      </c>
      <c r="F93" s="1">
        <v>21127.5634594535</v>
      </c>
      <c r="G93" s="1">
        <v>40709.0307381846</v>
      </c>
      <c r="H93" s="1">
        <v>133758.23785001601</v>
      </c>
      <c r="I93" s="1">
        <v>120121.625176986</v>
      </c>
      <c r="J93" s="1">
        <v>91325.249709081705</v>
      </c>
      <c r="K93" s="1">
        <v>106916.932533203</v>
      </c>
      <c r="L93" s="3">
        <v>0.21658313856735284</v>
      </c>
      <c r="M93" s="3">
        <v>-2.2070071642779094</v>
      </c>
      <c r="N93" s="3">
        <v>14.266309251818196</v>
      </c>
      <c r="O93" s="3">
        <v>13.999642245203956</v>
      </c>
      <c r="P93" s="3">
        <v>14.366838777316847</v>
      </c>
      <c r="Q93" s="3">
        <v>15.31306125158347</v>
      </c>
      <c r="R93" s="3">
        <v>3.4220986272260848E-2</v>
      </c>
      <c r="S93" s="3">
        <v>17.029268220824488</v>
      </c>
      <c r="T93" s="3">
        <v>16.874136373416519</v>
      </c>
      <c r="U93" s="3">
        <v>16.478726172878723</v>
      </c>
      <c r="V93" s="3">
        <v>16.70613082653356</v>
      </c>
      <c r="W93" s="3">
        <v>1.2181445806700761E-2</v>
      </c>
      <c r="X93" s="2">
        <v>3.1670321610918436E-4</v>
      </c>
      <c r="Y93" s="2">
        <v>3.7204590000000002E-3</v>
      </c>
      <c r="Z93" s="1" t="b">
        <v>0</v>
      </c>
    </row>
    <row r="94" spans="1:26" x14ac:dyDescent="0.25">
      <c r="A94" s="1" t="s">
        <v>98</v>
      </c>
      <c r="B94" s="1" t="s">
        <v>1194</v>
      </c>
      <c r="C94" s="4" t="s">
        <v>2684</v>
      </c>
      <c r="D94" s="1">
        <v>485177.30109936098</v>
      </c>
      <c r="E94" s="1">
        <v>527190.03485124896</v>
      </c>
      <c r="F94" s="1">
        <v>658037.38053131802</v>
      </c>
      <c r="G94" s="1">
        <v>644179.39061515406</v>
      </c>
      <c r="H94" s="1">
        <v>287662.13039002602</v>
      </c>
      <c r="I94" s="1">
        <v>229841.87728227599</v>
      </c>
      <c r="J94" s="1">
        <v>213111.467552805</v>
      </c>
      <c r="K94" s="1">
        <v>173287.92918449201</v>
      </c>
      <c r="L94" s="3">
        <v>2.5606542643888974</v>
      </c>
      <c r="M94" s="3">
        <v>1.3565124756128191</v>
      </c>
      <c r="N94" s="3">
        <v>18.88815253034161</v>
      </c>
      <c r="O94" s="3">
        <v>19.00796357466411</v>
      </c>
      <c r="P94" s="3">
        <v>19.327810014590931</v>
      </c>
      <c r="Q94" s="3">
        <v>19.297102979409424</v>
      </c>
      <c r="R94" s="3">
        <v>9.7946048604419592E-3</v>
      </c>
      <c r="S94" s="3">
        <v>18.134015782776615</v>
      </c>
      <c r="T94" s="3">
        <v>17.810282155985714</v>
      </c>
      <c r="U94" s="3">
        <v>17.701248701233791</v>
      </c>
      <c r="V94" s="3">
        <v>17.402811637808611</v>
      </c>
      <c r="W94" s="3">
        <v>1.4719806761610874E-2</v>
      </c>
      <c r="X94" s="2">
        <v>3.2049263600394669E-4</v>
      </c>
      <c r="Y94" s="2">
        <v>3.7204590000000002E-3</v>
      </c>
      <c r="Z94" s="1" t="b">
        <v>0</v>
      </c>
    </row>
    <row r="95" spans="1:26" x14ac:dyDescent="0.25">
      <c r="A95" s="1" t="s">
        <v>99</v>
      </c>
      <c r="B95" s="1" t="s">
        <v>1195</v>
      </c>
      <c r="C95" s="4" t="s">
        <v>3241</v>
      </c>
      <c r="D95" s="1">
        <v>65503.161767525402</v>
      </c>
      <c r="E95" s="1">
        <v>74692.762803389502</v>
      </c>
      <c r="F95" s="1">
        <v>79939.532816393301</v>
      </c>
      <c r="G95" s="1">
        <v>73311.786268123498</v>
      </c>
      <c r="H95" s="1">
        <v>37666.948083718802</v>
      </c>
      <c r="I95" s="1">
        <v>27060.639494671799</v>
      </c>
      <c r="J95" s="1">
        <v>20196.556249874298</v>
      </c>
      <c r="K95" s="1">
        <v>26923.142631373601</v>
      </c>
      <c r="L95" s="3">
        <v>2.6236420475102529</v>
      </c>
      <c r="M95" s="3">
        <v>1.3915709015457631</v>
      </c>
      <c r="N95" s="3">
        <v>15.99927692522609</v>
      </c>
      <c r="O95" s="3">
        <v>16.188680842463882</v>
      </c>
      <c r="P95" s="3">
        <v>16.286621520916242</v>
      </c>
      <c r="Q95" s="3">
        <v>16.16175753730337</v>
      </c>
      <c r="R95" s="3">
        <v>6.392964673969893E-3</v>
      </c>
      <c r="S95" s="3">
        <v>15.201011525049983</v>
      </c>
      <c r="T95" s="3">
        <v>14.723908312910103</v>
      </c>
      <c r="U95" s="3">
        <v>14.301821697042385</v>
      </c>
      <c r="V95" s="3">
        <v>14.71655919938171</v>
      </c>
      <c r="W95" s="3">
        <v>2.1600711961536116E-2</v>
      </c>
      <c r="X95" s="2">
        <v>3.2066457021996073E-4</v>
      </c>
      <c r="Y95" s="2">
        <v>3.7204590000000002E-3</v>
      </c>
      <c r="Z95" s="1" t="b">
        <v>0</v>
      </c>
    </row>
    <row r="96" spans="1:26" x14ac:dyDescent="0.25">
      <c r="A96" s="1" t="s">
        <v>100</v>
      </c>
      <c r="B96" s="1" t="s">
        <v>1196</v>
      </c>
      <c r="C96" s="4" t="s">
        <v>2483</v>
      </c>
      <c r="D96" s="1">
        <v>3217873.6081896801</v>
      </c>
      <c r="E96" s="1">
        <v>3183489.52433899</v>
      </c>
      <c r="F96" s="1">
        <v>2410988.4026157199</v>
      </c>
      <c r="G96" s="1">
        <v>2264643.8068230399</v>
      </c>
      <c r="H96" s="1">
        <v>1089758.2251115299</v>
      </c>
      <c r="I96" s="1">
        <v>512646.46246676298</v>
      </c>
      <c r="J96" s="1">
        <v>720720.83043752203</v>
      </c>
      <c r="K96" s="1">
        <v>647811.79482559196</v>
      </c>
      <c r="L96" s="3">
        <v>3.7284513860621926</v>
      </c>
      <c r="M96" s="3">
        <v>1.8985765308645777</v>
      </c>
      <c r="N96" s="3">
        <v>21.617676230246008</v>
      </c>
      <c r="O96" s="3">
        <v>21.602177586189541</v>
      </c>
      <c r="P96" s="3">
        <v>21.201193280600975</v>
      </c>
      <c r="Q96" s="3">
        <v>21.110852723992863</v>
      </c>
      <c r="R96" s="3">
        <v>1.0721332768892852E-2</v>
      </c>
      <c r="S96" s="3">
        <v>20.055576662011575</v>
      </c>
      <c r="T96" s="3">
        <v>18.967604714152319</v>
      </c>
      <c r="U96" s="3">
        <v>19.459081017485854</v>
      </c>
      <c r="V96" s="3">
        <v>19.305215210216531</v>
      </c>
      <c r="W96" s="3">
        <v>2.025201183007096E-2</v>
      </c>
      <c r="X96" s="2">
        <v>3.2248495532678366E-4</v>
      </c>
      <c r="Y96" s="2">
        <v>3.7204590000000002E-3</v>
      </c>
      <c r="Z96" s="1" t="b">
        <v>1</v>
      </c>
    </row>
    <row r="97" spans="1:26" x14ac:dyDescent="0.25">
      <c r="A97" s="1" t="s">
        <v>101</v>
      </c>
      <c r="B97" s="1" t="s">
        <v>1197</v>
      </c>
      <c r="C97" s="4" t="s">
        <v>3127</v>
      </c>
      <c r="D97" s="1">
        <v>588100.755845404</v>
      </c>
      <c r="E97" s="1">
        <v>669542.04021123704</v>
      </c>
      <c r="F97" s="1">
        <v>674290.52315657795</v>
      </c>
      <c r="G97" s="1">
        <v>680312.98634944204</v>
      </c>
      <c r="H97" s="1">
        <v>373906.50933760201</v>
      </c>
      <c r="I97" s="1">
        <v>284207.824288273</v>
      </c>
      <c r="J97" s="1">
        <v>286525.18407880899</v>
      </c>
      <c r="K97" s="1">
        <v>221587.90570181399</v>
      </c>
      <c r="L97" s="3">
        <v>2.2399115756791299</v>
      </c>
      <c r="M97" s="3">
        <v>1.1634417805653847</v>
      </c>
      <c r="N97" s="3">
        <v>19.165703819134439</v>
      </c>
      <c r="O97" s="3">
        <v>19.352815118933524</v>
      </c>
      <c r="P97" s="3">
        <v>19.363010795829506</v>
      </c>
      <c r="Q97" s="3">
        <v>19.375839103107324</v>
      </c>
      <c r="R97" s="3">
        <v>4.4631755054102022E-3</v>
      </c>
      <c r="S97" s="3">
        <v>18.512318061726322</v>
      </c>
      <c r="T97" s="3">
        <v>18.116586747196632</v>
      </c>
      <c r="U97" s="3">
        <v>18.128302424409643</v>
      </c>
      <c r="V97" s="3">
        <v>17.757519615480163</v>
      </c>
      <c r="W97" s="3">
        <v>1.4726198358247337E-2</v>
      </c>
      <c r="X97" s="2">
        <v>3.3188151978422425E-4</v>
      </c>
      <c r="Y97" s="2">
        <v>3.7889859999999998E-3</v>
      </c>
      <c r="Z97" s="1" t="b">
        <v>0</v>
      </c>
    </row>
    <row r="98" spans="1:26" x14ac:dyDescent="0.25">
      <c r="A98" s="1" t="s">
        <v>102</v>
      </c>
      <c r="B98" s="1" t="s">
        <v>1198</v>
      </c>
      <c r="C98" s="4" t="s">
        <v>2662</v>
      </c>
      <c r="D98" s="1">
        <v>1392244.99263957</v>
      </c>
      <c r="E98" s="1">
        <v>1084715.95829637</v>
      </c>
      <c r="F98" s="1">
        <v>1065372.8942869401</v>
      </c>
      <c r="G98" s="1">
        <v>1265799.4891653799</v>
      </c>
      <c r="H98" s="1">
        <v>211947.78493924101</v>
      </c>
      <c r="I98" s="1">
        <v>106978.615193804</v>
      </c>
      <c r="J98" s="1">
        <v>85410.345730372501</v>
      </c>
      <c r="K98" s="1">
        <v>275373.370651095</v>
      </c>
      <c r="L98" s="3">
        <v>7.073799870809486</v>
      </c>
      <c r="M98" s="3">
        <v>2.8224854034500693</v>
      </c>
      <c r="N98" s="3">
        <v>20.40898167315892</v>
      </c>
      <c r="O98" s="3">
        <v>20.048885880007393</v>
      </c>
      <c r="P98" s="3">
        <v>20.022927050084071</v>
      </c>
      <c r="Q98" s="3">
        <v>20.271617459953671</v>
      </c>
      <c r="R98" s="3">
        <v>7.9264873972847653E-3</v>
      </c>
      <c r="S98" s="3">
        <v>17.693349363340452</v>
      </c>
      <c r="T98" s="3">
        <v>16.706962908098326</v>
      </c>
      <c r="U98" s="3">
        <v>16.382123213211276</v>
      </c>
      <c r="V98" s="3">
        <v>18.071029528146759</v>
      </c>
      <c r="W98" s="3">
        <v>4.0179519978733674E-2</v>
      </c>
      <c r="X98" s="2">
        <v>3.4775787495896858E-4</v>
      </c>
      <c r="Y98" s="2">
        <v>3.909689E-3</v>
      </c>
      <c r="Z98" s="1" t="b">
        <v>1</v>
      </c>
    </row>
    <row r="99" spans="1:26" x14ac:dyDescent="0.25">
      <c r="A99" s="1" t="s">
        <v>103</v>
      </c>
      <c r="B99" s="1" t="s">
        <v>1199</v>
      </c>
      <c r="C99" s="4" t="s">
        <v>2387</v>
      </c>
      <c r="D99" s="1">
        <v>4622948.5682813497</v>
      </c>
      <c r="E99" s="1">
        <v>5071746.5521333702</v>
      </c>
      <c r="F99" s="1">
        <v>4865523.8297806</v>
      </c>
      <c r="G99" s="1">
        <v>4761965.5294568697</v>
      </c>
      <c r="H99" s="1">
        <v>2984984.3897267398</v>
      </c>
      <c r="I99" s="1">
        <v>2174235.0177964</v>
      </c>
      <c r="J99" s="1">
        <v>1987928.0029605399</v>
      </c>
      <c r="K99" s="1">
        <v>1841199.3222519699</v>
      </c>
      <c r="L99" s="3">
        <v>2.1496928249641947</v>
      </c>
      <c r="M99" s="3">
        <v>1.1041305242047581</v>
      </c>
      <c r="N99" s="3">
        <v>22.14038188156314</v>
      </c>
      <c r="O99" s="3">
        <v>22.274051221521461</v>
      </c>
      <c r="P99" s="3">
        <v>22.214163705459839</v>
      </c>
      <c r="Q99" s="3">
        <v>22.183125746702348</v>
      </c>
      <c r="R99" s="3">
        <v>2.1936515015257177E-3</v>
      </c>
      <c r="S99" s="3">
        <v>21.509291956116531</v>
      </c>
      <c r="T99" s="3">
        <v>21.052076462165896</v>
      </c>
      <c r="U99" s="3">
        <v>20.922834076902092</v>
      </c>
      <c r="V99" s="3">
        <v>20.81221438594066</v>
      </c>
      <c r="W99" s="3">
        <v>1.2584575612286675E-2</v>
      </c>
      <c r="X99" s="2">
        <v>3.4958921535050146E-4</v>
      </c>
      <c r="Y99" s="2">
        <v>3.909689E-3</v>
      </c>
      <c r="Z99" s="1" t="b">
        <v>0</v>
      </c>
    </row>
    <row r="100" spans="1:26" x14ac:dyDescent="0.25">
      <c r="A100" s="1" t="s">
        <v>104</v>
      </c>
      <c r="B100" s="1" t="s">
        <v>1200</v>
      </c>
      <c r="C100" s="4" t="s">
        <v>2958</v>
      </c>
      <c r="D100" s="1">
        <v>247754.44960302999</v>
      </c>
      <c r="E100" s="1">
        <v>277999.52006891801</v>
      </c>
      <c r="F100" s="1">
        <v>240970.04090321099</v>
      </c>
      <c r="G100" s="1">
        <v>235382.57009757499</v>
      </c>
      <c r="H100" s="1">
        <v>89086.986147894</v>
      </c>
      <c r="I100" s="1">
        <v>137417.798936579</v>
      </c>
      <c r="J100" s="1">
        <v>129708.77458651899</v>
      </c>
      <c r="K100" s="1">
        <v>123555.432847534</v>
      </c>
      <c r="L100" s="3">
        <v>2.0887272756253381</v>
      </c>
      <c r="M100" s="3">
        <v>1.0626241325253762</v>
      </c>
      <c r="N100" s="3">
        <v>17.918551442494707</v>
      </c>
      <c r="O100" s="3">
        <v>18.084722866756856</v>
      </c>
      <c r="P100" s="3">
        <v>17.878494266007909</v>
      </c>
      <c r="Q100" s="3">
        <v>17.844647968284743</v>
      </c>
      <c r="R100" s="3">
        <v>5.1413357014694341E-3</v>
      </c>
      <c r="S100" s="3">
        <v>16.442927077389133</v>
      </c>
      <c r="T100" s="3">
        <v>17.068209354680697</v>
      </c>
      <c r="U100" s="3">
        <v>16.984916553288297</v>
      </c>
      <c r="V100" s="3">
        <v>16.914798923143753</v>
      </c>
      <c r="W100" s="3">
        <v>1.4403762057988127E-2</v>
      </c>
      <c r="X100" s="2">
        <v>3.6422523895442561E-4</v>
      </c>
      <c r="Y100" s="2">
        <v>4.0322279999999997E-3</v>
      </c>
      <c r="Z100" s="1" t="b">
        <v>0</v>
      </c>
    </row>
    <row r="101" spans="1:26" x14ac:dyDescent="0.25">
      <c r="A101" s="1" t="s">
        <v>105</v>
      </c>
      <c r="B101" s="1" t="s">
        <v>1201</v>
      </c>
      <c r="C101" s="4" t="s">
        <v>3070</v>
      </c>
      <c r="D101" s="1">
        <v>65165.428252588703</v>
      </c>
      <c r="E101" s="1">
        <v>74398.344257910794</v>
      </c>
      <c r="F101" s="1">
        <v>88149.509715347303</v>
      </c>
      <c r="G101" s="1">
        <v>68570.200056134301</v>
      </c>
      <c r="H101" s="1">
        <v>21470.099871757298</v>
      </c>
      <c r="I101" s="1">
        <v>32706.174788405799</v>
      </c>
      <c r="J101" s="1">
        <v>17548.484100408401</v>
      </c>
      <c r="K101" s="1">
        <v>28393.6753490146</v>
      </c>
      <c r="L101" s="3">
        <v>2.9593299667240069</v>
      </c>
      <c r="M101" s="3">
        <v>1.5652705666960709</v>
      </c>
      <c r="N101" s="3">
        <v>15.991819164304667</v>
      </c>
      <c r="O101" s="3">
        <v>16.18298289392736</v>
      </c>
      <c r="P101" s="3">
        <v>16.4276649248952</v>
      </c>
      <c r="Q101" s="3">
        <v>16.065294110876341</v>
      </c>
      <c r="R101" s="3">
        <v>1.0221654513818526E-2</v>
      </c>
      <c r="S101" s="3">
        <v>14.390041281698808</v>
      </c>
      <c r="T101" s="3">
        <v>14.997275415750803</v>
      </c>
      <c r="U101" s="3">
        <v>14.099058790405206</v>
      </c>
      <c r="V101" s="3">
        <v>14.793281986787294</v>
      </c>
      <c r="W101" s="3">
        <v>2.3938367636717101E-2</v>
      </c>
      <c r="X101" s="2">
        <v>3.7249918298381851E-4</v>
      </c>
      <c r="Y101" s="2">
        <v>4.0825890000000002E-3</v>
      </c>
      <c r="Z101" s="1" t="b">
        <v>0</v>
      </c>
    </row>
    <row r="102" spans="1:26" x14ac:dyDescent="0.25">
      <c r="A102" s="1" t="s">
        <v>106</v>
      </c>
      <c r="B102" s="1" t="s">
        <v>1202</v>
      </c>
      <c r="C102" s="4" t="s">
        <v>2944</v>
      </c>
      <c r="D102" s="1">
        <v>51644.445222900998</v>
      </c>
      <c r="E102" s="1">
        <v>44977.718541600501</v>
      </c>
      <c r="F102" s="1">
        <v>106463.28181386</v>
      </c>
      <c r="G102" s="1">
        <v>44809.799991629203</v>
      </c>
      <c r="H102" s="1">
        <v>307822.30526097602</v>
      </c>
      <c r="I102" s="1">
        <v>253120.46144075299</v>
      </c>
      <c r="J102" s="1">
        <v>249321.560562834</v>
      </c>
      <c r="K102" s="1">
        <v>250207.48448943699</v>
      </c>
      <c r="L102" s="3">
        <v>0.23375939164283557</v>
      </c>
      <c r="M102" s="3">
        <v>-2.096903766232074</v>
      </c>
      <c r="N102" s="3">
        <v>15.656325563483239</v>
      </c>
      <c r="O102" s="3">
        <v>15.456922862981862</v>
      </c>
      <c r="P102" s="3">
        <v>16.699996418700369</v>
      </c>
      <c r="Q102" s="3">
        <v>15.451526666590446</v>
      </c>
      <c r="R102" s="3">
        <v>3.2681392881070005E-2</v>
      </c>
      <c r="S102" s="3">
        <v>18.231738249713963</v>
      </c>
      <c r="T102" s="3">
        <v>17.949464609407876</v>
      </c>
      <c r="U102" s="3">
        <v>17.927648122497249</v>
      </c>
      <c r="V102" s="3">
        <v>17.932765420112784</v>
      </c>
      <c r="W102" s="3">
        <v>7.1093205041470242E-3</v>
      </c>
      <c r="X102" s="2">
        <v>3.8119021436054364E-4</v>
      </c>
      <c r="Y102" s="2">
        <v>4.1364779999999999E-3</v>
      </c>
      <c r="Z102" s="1" t="b">
        <v>0</v>
      </c>
    </row>
    <row r="103" spans="1:26" x14ac:dyDescent="0.25">
      <c r="A103" s="1" t="s">
        <v>107</v>
      </c>
      <c r="B103" s="1" t="s">
        <v>1203</v>
      </c>
      <c r="C103" s="4" t="s">
        <v>2624</v>
      </c>
      <c r="D103" s="1">
        <v>7028635.6739351004</v>
      </c>
      <c r="E103" s="1">
        <v>8233686.9657187602</v>
      </c>
      <c r="F103" s="1">
        <v>10963128.071469899</v>
      </c>
      <c r="G103" s="1">
        <v>10592019.638807699</v>
      </c>
      <c r="H103" s="1">
        <v>3768028.3328027502</v>
      </c>
      <c r="I103" s="1">
        <v>3071123.0557846902</v>
      </c>
      <c r="J103" s="1">
        <v>3193612.2771960399</v>
      </c>
      <c r="K103" s="1">
        <v>2195027.2433157</v>
      </c>
      <c r="L103" s="3">
        <v>3.0109666270572335</v>
      </c>
      <c r="M103" s="3">
        <v>1.5902267176122904</v>
      </c>
      <c r="N103" s="3">
        <v>22.744813244757225</v>
      </c>
      <c r="O103" s="3">
        <v>22.973107169599832</v>
      </c>
      <c r="P103" s="3">
        <v>23.386156160440407</v>
      </c>
      <c r="Q103" s="3">
        <v>23.336474366392288</v>
      </c>
      <c r="R103" s="3">
        <v>1.1441364818029952E-2</v>
      </c>
      <c r="S103" s="3">
        <v>21.84537838232167</v>
      </c>
      <c r="T103" s="3">
        <v>21.550334889652792</v>
      </c>
      <c r="U103" s="3">
        <v>21.606757741271743</v>
      </c>
      <c r="V103" s="3">
        <v>21.065807415031301</v>
      </c>
      <c r="W103" s="3">
        <v>1.3156838425329363E-2</v>
      </c>
      <c r="X103" s="2">
        <v>3.8521657093594161E-4</v>
      </c>
      <c r="Y103" s="2">
        <v>4.1391939999999997E-3</v>
      </c>
      <c r="Z103" s="1" t="b">
        <v>1</v>
      </c>
    </row>
    <row r="104" spans="1:26" x14ac:dyDescent="0.25">
      <c r="A104" s="1" t="s">
        <v>108</v>
      </c>
      <c r="B104" s="1" t="s">
        <v>1204</v>
      </c>
      <c r="C104" s="4" t="s">
        <v>2637</v>
      </c>
      <c r="D104" s="1">
        <v>414625.493562794</v>
      </c>
      <c r="E104" s="1">
        <v>506018.92717362399</v>
      </c>
      <c r="F104" s="1">
        <v>564791.01940689899</v>
      </c>
      <c r="G104" s="1">
        <v>595517.66791759199</v>
      </c>
      <c r="H104" s="1">
        <v>196626.89825423699</v>
      </c>
      <c r="I104" s="1">
        <v>164061.16932808599</v>
      </c>
      <c r="J104" s="1">
        <v>92276.102238048101</v>
      </c>
      <c r="K104" s="1">
        <v>116401.565331116</v>
      </c>
      <c r="L104" s="3">
        <v>3.6548618569525346</v>
      </c>
      <c r="M104" s="3">
        <v>1.8698168775714448</v>
      </c>
      <c r="N104" s="3">
        <v>18.661449298809583</v>
      </c>
      <c r="O104" s="3">
        <v>18.948831823049755</v>
      </c>
      <c r="P104" s="3">
        <v>19.107357623314783</v>
      </c>
      <c r="Q104" s="3">
        <v>19.183784785278473</v>
      </c>
      <c r="R104" s="3">
        <v>1.0543541313811612E-2</v>
      </c>
      <c r="S104" s="3">
        <v>17.585101168056184</v>
      </c>
      <c r="T104" s="3">
        <v>17.323874290699163</v>
      </c>
      <c r="U104" s="3">
        <v>16.493669445115628</v>
      </c>
      <c r="V104" s="3">
        <v>16.828750933716119</v>
      </c>
      <c r="W104" s="3">
        <v>2.4864278741364935E-2</v>
      </c>
      <c r="X104" s="2">
        <v>3.9744996377924328E-4</v>
      </c>
      <c r="Y104" s="2">
        <v>4.1929690000000004E-3</v>
      </c>
      <c r="Z104" s="1" t="b">
        <v>1</v>
      </c>
    </row>
    <row r="105" spans="1:26" x14ac:dyDescent="0.25">
      <c r="A105" s="1" t="s">
        <v>109</v>
      </c>
      <c r="B105" s="1" t="s">
        <v>1205</v>
      </c>
      <c r="C105" s="4" t="s">
        <v>2304</v>
      </c>
      <c r="D105" s="1">
        <v>1317252.4793029199</v>
      </c>
      <c r="E105" s="1">
        <v>1506471.9940367499</v>
      </c>
      <c r="F105" s="1">
        <v>1645379.4017000999</v>
      </c>
      <c r="G105" s="1">
        <v>1562148.7912925601</v>
      </c>
      <c r="H105" s="1">
        <v>591391.71094350202</v>
      </c>
      <c r="I105" s="1">
        <v>488408.48624197801</v>
      </c>
      <c r="J105" s="1">
        <v>698224.52501794405</v>
      </c>
      <c r="K105" s="1">
        <v>820705.90567016997</v>
      </c>
      <c r="L105" s="3">
        <v>2.3208456473487558</v>
      </c>
      <c r="M105" s="3">
        <v>1.2146505764482902</v>
      </c>
      <c r="N105" s="3">
        <v>20.329100464446199</v>
      </c>
      <c r="O105" s="3">
        <v>20.522742422183626</v>
      </c>
      <c r="P105" s="3">
        <v>20.649988857138467</v>
      </c>
      <c r="Q105" s="3">
        <v>20.575100442929934</v>
      </c>
      <c r="R105" s="3">
        <v>5.7859559516345539E-3</v>
      </c>
      <c r="S105" s="3">
        <v>19.173754496954047</v>
      </c>
      <c r="T105" s="3">
        <v>18.897728742233163</v>
      </c>
      <c r="U105" s="3">
        <v>19.413331506635934</v>
      </c>
      <c r="V105" s="3">
        <v>19.646505809177352</v>
      </c>
      <c r="W105" s="3">
        <v>1.4425250654067053E-2</v>
      </c>
      <c r="X105" s="2">
        <v>3.9787305456740607E-4</v>
      </c>
      <c r="Y105" s="2">
        <v>4.1929690000000004E-3</v>
      </c>
      <c r="Z105" s="1" t="b">
        <v>1</v>
      </c>
    </row>
    <row r="106" spans="1:26" x14ac:dyDescent="0.25">
      <c r="A106" s="1" t="s">
        <v>110</v>
      </c>
      <c r="B106" s="1" t="s">
        <v>1206</v>
      </c>
      <c r="C106" s="4" t="s">
        <v>2598</v>
      </c>
      <c r="D106" s="1">
        <v>465180.96373582201</v>
      </c>
      <c r="E106" s="1">
        <v>516921.05469356099</v>
      </c>
      <c r="F106" s="1">
        <v>568468.148576534</v>
      </c>
      <c r="G106" s="1">
        <v>586407.33310948894</v>
      </c>
      <c r="H106" s="1">
        <v>319612.18511191499</v>
      </c>
      <c r="I106" s="1">
        <v>233397.12794971399</v>
      </c>
      <c r="J106" s="1">
        <v>199192.789053268</v>
      </c>
      <c r="K106" s="1">
        <v>234508.59251431201</v>
      </c>
      <c r="L106" s="3">
        <v>2.1657589319212249</v>
      </c>
      <c r="M106" s="3">
        <v>1.1148726671951006</v>
      </c>
      <c r="N106" s="3">
        <v>18.827432534090047</v>
      </c>
      <c r="O106" s="3">
        <v>18.979584440279289</v>
      </c>
      <c r="P106" s="3">
        <v>19.116719991227153</v>
      </c>
      <c r="Q106" s="3">
        <v>19.161543619133887</v>
      </c>
      <c r="R106" s="3">
        <v>6.8595656546823437E-3</v>
      </c>
      <c r="S106" s="3">
        <v>18.285962886036319</v>
      </c>
      <c r="T106" s="3">
        <v>17.832427282619186</v>
      </c>
      <c r="U106" s="3">
        <v>17.603805896012535</v>
      </c>
      <c r="V106" s="3">
        <v>17.839281259227267</v>
      </c>
      <c r="W106" s="3">
        <v>1.3821694460970833E-2</v>
      </c>
      <c r="X106" s="2">
        <v>4.2143782194485163E-4</v>
      </c>
      <c r="Y106" s="2">
        <v>4.3990100000000001E-3</v>
      </c>
      <c r="Z106" s="1" t="b">
        <v>0</v>
      </c>
    </row>
    <row r="107" spans="1:26" x14ac:dyDescent="0.25">
      <c r="A107" s="1" t="s">
        <v>111</v>
      </c>
      <c r="B107" s="1" t="s">
        <v>1207</v>
      </c>
      <c r="C107" s="4" t="s">
        <v>3173</v>
      </c>
      <c r="D107" s="1">
        <v>83611.197036673693</v>
      </c>
      <c r="E107" s="1">
        <v>108698.75890258299</v>
      </c>
      <c r="F107" s="1">
        <v>107477.53703927901</v>
      </c>
      <c r="G107" s="1">
        <v>74180.049866474394</v>
      </c>
      <c r="H107" s="1">
        <v>347823.86999693199</v>
      </c>
      <c r="I107" s="1">
        <v>217395.923095409</v>
      </c>
      <c r="J107" s="1">
        <v>247125.701455084</v>
      </c>
      <c r="K107" s="1">
        <v>219886.58413265599</v>
      </c>
      <c r="L107" s="3">
        <v>0.36229017734384289</v>
      </c>
      <c r="M107" s="3">
        <v>-1.4647824038889652</v>
      </c>
      <c r="N107" s="3">
        <v>16.351408537496575</v>
      </c>
      <c r="O107" s="3">
        <v>16.729975942536065</v>
      </c>
      <c r="P107" s="3">
        <v>16.713675640406191</v>
      </c>
      <c r="Q107" s="3">
        <v>16.178743617221745</v>
      </c>
      <c r="R107" s="3">
        <v>1.4336804990547557E-2</v>
      </c>
      <c r="S107" s="3">
        <v>18.407997417847614</v>
      </c>
      <c r="T107" s="3">
        <v>17.729965359672384</v>
      </c>
      <c r="U107" s="3">
        <v>17.914885535421483</v>
      </c>
      <c r="V107" s="3">
        <v>17.746400058640038</v>
      </c>
      <c r="W107" s="3">
        <v>1.5278976777705549E-2</v>
      </c>
      <c r="X107" s="2">
        <v>4.3484567153042941E-4</v>
      </c>
      <c r="Y107" s="2">
        <v>4.4248259999999998E-3</v>
      </c>
      <c r="Z107" s="1" t="b">
        <v>1</v>
      </c>
    </row>
    <row r="108" spans="1:26" x14ac:dyDescent="0.25">
      <c r="A108" s="1" t="s">
        <v>112</v>
      </c>
      <c r="B108" s="1" t="s">
        <v>1208</v>
      </c>
      <c r="C108" s="4" t="s">
        <v>3135</v>
      </c>
      <c r="D108" s="1">
        <v>1512707.17999531</v>
      </c>
      <c r="E108" s="1">
        <v>1496377.2496927599</v>
      </c>
      <c r="F108" s="1">
        <v>1704135.5042745401</v>
      </c>
      <c r="G108" s="1">
        <v>1599267.2052179701</v>
      </c>
      <c r="H108" s="1">
        <v>1134279.49862225</v>
      </c>
      <c r="I108" s="1">
        <v>936206.95300519303</v>
      </c>
      <c r="J108" s="1">
        <v>974179.87214214599</v>
      </c>
      <c r="K108" s="1">
        <v>831383.70784205105</v>
      </c>
      <c r="L108" s="3">
        <v>1.6285876311446588</v>
      </c>
      <c r="M108" s="3">
        <v>0.70362135044700203</v>
      </c>
      <c r="N108" s="3">
        <v>20.528701316393988</v>
      </c>
      <c r="O108" s="3">
        <v>20.513042506347379</v>
      </c>
      <c r="P108" s="3">
        <v>20.700608625294294</v>
      </c>
      <c r="Q108" s="3">
        <v>20.608979573456246</v>
      </c>
      <c r="R108" s="3">
        <v>3.6230967390473694E-3</v>
      </c>
      <c r="S108" s="3">
        <v>20.113344748926998</v>
      </c>
      <c r="T108" s="3">
        <v>19.836467954108407</v>
      </c>
      <c r="U108" s="3">
        <v>19.893828649915836</v>
      </c>
      <c r="V108" s="3">
        <v>19.665154950994502</v>
      </c>
      <c r="W108" s="3">
        <v>8.059756342116255E-3</v>
      </c>
      <c r="X108" s="2">
        <v>4.3514389048769474E-4</v>
      </c>
      <c r="Y108" s="2">
        <v>4.4248259999999998E-3</v>
      </c>
      <c r="Z108" s="1" t="b">
        <v>0</v>
      </c>
    </row>
    <row r="109" spans="1:26" x14ac:dyDescent="0.25">
      <c r="A109" s="1" t="s">
        <v>113</v>
      </c>
      <c r="B109" s="1" t="s">
        <v>1209</v>
      </c>
      <c r="C109" s="4" t="s">
        <v>2490</v>
      </c>
      <c r="D109" s="1">
        <v>1392427.2716016199</v>
      </c>
      <c r="E109" s="1">
        <v>1031776.81148619</v>
      </c>
      <c r="F109" s="1">
        <v>1232257.7960710099</v>
      </c>
      <c r="G109" s="1">
        <v>736631.83600669994</v>
      </c>
      <c r="H109" s="1">
        <v>3945366.8335708799</v>
      </c>
      <c r="I109" s="1">
        <v>3153941.7521974598</v>
      </c>
      <c r="J109" s="1">
        <v>2720786.4829323399</v>
      </c>
      <c r="K109" s="1">
        <v>3158482.0276043802</v>
      </c>
      <c r="L109" s="3">
        <v>0.33848808560194266</v>
      </c>
      <c r="M109" s="3">
        <v>-1.56282304142831</v>
      </c>
      <c r="N109" s="3">
        <v>20.409170544903979</v>
      </c>
      <c r="O109" s="3">
        <v>19.976699497657574</v>
      </c>
      <c r="P109" s="3">
        <v>20.232872677797229</v>
      </c>
      <c r="Q109" s="3">
        <v>19.490584223909696</v>
      </c>
      <c r="R109" s="3">
        <v>1.7273602532523729E-2</v>
      </c>
      <c r="S109" s="3">
        <v>21.91172801515717</v>
      </c>
      <c r="T109" s="3">
        <v>21.588724585637809</v>
      </c>
      <c r="U109" s="3">
        <v>21.375592313085139</v>
      </c>
      <c r="V109" s="3">
        <v>21.590799932341987</v>
      </c>
      <c r="W109" s="3">
        <v>8.8570412268321984E-3</v>
      </c>
      <c r="X109" s="2">
        <v>4.3602299534843968E-4</v>
      </c>
      <c r="Y109" s="2">
        <v>4.4248259999999998E-3</v>
      </c>
      <c r="Z109" s="1" t="b">
        <v>1</v>
      </c>
    </row>
    <row r="110" spans="1:26" x14ac:dyDescent="0.25">
      <c r="A110" s="1" t="s">
        <v>114</v>
      </c>
      <c r="B110" s="1" t="s">
        <v>1210</v>
      </c>
      <c r="C110" s="4" t="s">
        <v>2761</v>
      </c>
      <c r="D110" s="1">
        <v>137016.52216919299</v>
      </c>
      <c r="E110" s="1">
        <v>142320.285809819</v>
      </c>
      <c r="F110" s="1">
        <v>102137.000548015</v>
      </c>
      <c r="G110" s="1">
        <v>153975.35171567599</v>
      </c>
      <c r="H110" s="1">
        <v>448411.188492777</v>
      </c>
      <c r="I110" s="1">
        <v>274292.58941406797</v>
      </c>
      <c r="J110" s="1">
        <v>328870.93504208</v>
      </c>
      <c r="K110" s="1">
        <v>423911.23864453699</v>
      </c>
      <c r="L110" s="3">
        <v>0.36289682030821152</v>
      </c>
      <c r="M110" s="3">
        <v>-1.462368678868329</v>
      </c>
      <c r="N110" s="3">
        <v>17.063990345829474</v>
      </c>
      <c r="O110" s="3">
        <v>17.118781787400128</v>
      </c>
      <c r="P110" s="3">
        <v>16.640146071671609</v>
      </c>
      <c r="Q110" s="3">
        <v>17.232339898060772</v>
      </c>
      <c r="R110" s="3">
        <v>1.3172762415905774E-2</v>
      </c>
      <c r="S110" s="3">
        <v>18.774462750309112</v>
      </c>
      <c r="T110" s="3">
        <v>18.0653561197364</v>
      </c>
      <c r="U110" s="3">
        <v>18.327161985731053</v>
      </c>
      <c r="V110" s="3">
        <v>18.693402689760717</v>
      </c>
      <c r="W110" s="3">
        <v>1.547602535744665E-2</v>
      </c>
      <c r="X110" s="2">
        <v>4.5015619396245721E-4</v>
      </c>
      <c r="Y110" s="2">
        <v>4.5263389999999999E-3</v>
      </c>
      <c r="Z110" s="1" t="b">
        <v>1</v>
      </c>
    </row>
    <row r="111" spans="1:26" x14ac:dyDescent="0.25">
      <c r="A111" s="1" t="s">
        <v>115</v>
      </c>
      <c r="B111" s="1" t="s">
        <v>1211</v>
      </c>
      <c r="C111" s="4" t="s">
        <v>2748</v>
      </c>
      <c r="D111" s="1">
        <v>421887.27910407499</v>
      </c>
      <c r="E111" s="1">
        <v>258599.69137870899</v>
      </c>
      <c r="F111" s="1">
        <v>441968.986117444</v>
      </c>
      <c r="G111" s="1">
        <v>314661.31352083199</v>
      </c>
      <c r="H111" s="1">
        <v>867744.37241256598</v>
      </c>
      <c r="I111" s="1">
        <v>793193.143137304</v>
      </c>
      <c r="J111" s="1">
        <v>871588.64765809802</v>
      </c>
      <c r="K111" s="1">
        <v>875660.396899616</v>
      </c>
      <c r="L111" s="3">
        <v>0.42166625704776428</v>
      </c>
      <c r="M111" s="3">
        <v>-1.2458265172769372</v>
      </c>
      <c r="N111" s="3">
        <v>18.686498061993728</v>
      </c>
      <c r="O111" s="3">
        <v>17.980361027826774</v>
      </c>
      <c r="P111" s="3">
        <v>18.753585610695147</v>
      </c>
      <c r="Q111" s="3">
        <v>18.263440289798616</v>
      </c>
      <c r="R111" s="3">
        <v>1.7168660838952434E-2</v>
      </c>
      <c r="S111" s="3">
        <v>19.726910578202851</v>
      </c>
      <c r="T111" s="3">
        <v>19.597312680490003</v>
      </c>
      <c r="U111" s="3">
        <v>19.733287880076009</v>
      </c>
      <c r="V111" s="3">
        <v>19.74001193935144</v>
      </c>
      <c r="W111" s="3">
        <v>3.0006449649901748E-3</v>
      </c>
      <c r="X111" s="2">
        <v>4.6427100706085238E-4</v>
      </c>
      <c r="Y111" s="2">
        <v>4.6258269999999999E-3</v>
      </c>
      <c r="Z111" s="1" t="b">
        <v>0</v>
      </c>
    </row>
    <row r="112" spans="1:26" x14ac:dyDescent="0.25">
      <c r="A112" s="1" t="s">
        <v>116</v>
      </c>
      <c r="B112" s="1" t="s">
        <v>1212</v>
      </c>
      <c r="C112" s="4" t="s">
        <v>2432</v>
      </c>
      <c r="D112" s="1">
        <v>205758.95636390301</v>
      </c>
      <c r="E112" s="1">
        <v>212108.00295762799</v>
      </c>
      <c r="F112" s="1">
        <v>225590.44317673301</v>
      </c>
      <c r="G112" s="1">
        <v>266505.86350861302</v>
      </c>
      <c r="H112" s="1">
        <v>137845.581317595</v>
      </c>
      <c r="I112" s="1">
        <v>134926.21004220899</v>
      </c>
      <c r="J112" s="1">
        <v>110190.927019606</v>
      </c>
      <c r="K112" s="1">
        <v>104094.35502995701</v>
      </c>
      <c r="L112" s="3">
        <v>1.8682887811015552</v>
      </c>
      <c r="M112" s="3">
        <v>0.90171746942807629</v>
      </c>
      <c r="N112" s="3">
        <v>17.650595704697619</v>
      </c>
      <c r="O112" s="3">
        <v>17.694439530050516</v>
      </c>
      <c r="P112" s="3">
        <v>17.783346425712633</v>
      </c>
      <c r="Q112" s="3">
        <v>18.023807749116347</v>
      </c>
      <c r="R112" s="3">
        <v>8.1107513349184708E-3</v>
      </c>
      <c r="S112" s="3">
        <v>17.072693496493908</v>
      </c>
      <c r="T112" s="3">
        <v>17.041811100150671</v>
      </c>
      <c r="U112" s="3">
        <v>16.749645913566447</v>
      </c>
      <c r="V112" s="3">
        <v>16.667532308769587</v>
      </c>
      <c r="W112" s="3">
        <v>1.0488074944715082E-2</v>
      </c>
      <c r="X112" s="2">
        <v>4.7102654788832177E-4</v>
      </c>
      <c r="Y112" s="2">
        <v>4.6508610000000001E-3</v>
      </c>
      <c r="Z112" s="1" t="b">
        <v>1</v>
      </c>
    </row>
    <row r="113" spans="1:26" x14ac:dyDescent="0.25">
      <c r="A113" s="1" t="s">
        <v>117</v>
      </c>
      <c r="B113" s="1" t="s">
        <v>1213</v>
      </c>
      <c r="C113" s="4" t="s">
        <v>2609</v>
      </c>
      <c r="D113" s="1">
        <v>769671.18943297898</v>
      </c>
      <c r="E113" s="1">
        <v>897634.96211235505</v>
      </c>
      <c r="F113" s="1">
        <v>1276474.0265619699</v>
      </c>
      <c r="G113" s="1">
        <v>1549292.0855279199</v>
      </c>
      <c r="H113" s="1">
        <v>315890.402738542</v>
      </c>
      <c r="I113" s="1">
        <v>281051.67772061401</v>
      </c>
      <c r="J113" s="1">
        <v>400289.541051957</v>
      </c>
      <c r="K113" s="1">
        <v>278312.81457455101</v>
      </c>
      <c r="L113" s="3">
        <v>3.5224741189129953</v>
      </c>
      <c r="M113" s="3">
        <v>1.8165891064914641</v>
      </c>
      <c r="N113" s="3">
        <v>19.553882719350419</v>
      </c>
      <c r="O113" s="3">
        <v>19.775769343213074</v>
      </c>
      <c r="P113" s="3">
        <v>20.283732751697901</v>
      </c>
      <c r="Q113" s="3">
        <v>20.563177728053418</v>
      </c>
      <c r="R113" s="3">
        <v>1.9943166010521002E-2</v>
      </c>
      <c r="S113" s="3">
        <v>18.269064580778196</v>
      </c>
      <c r="T113" s="3">
        <v>18.1004759014542</v>
      </c>
      <c r="U113" s="3">
        <v>18.61068439525944</v>
      </c>
      <c r="V113" s="3">
        <v>18.086347811771557</v>
      </c>
      <c r="W113" s="3">
        <v>1.1564211353250212E-2</v>
      </c>
      <c r="X113" s="2">
        <v>4.9170003103165671E-4</v>
      </c>
      <c r="Y113" s="2">
        <v>4.7758640000000003E-3</v>
      </c>
      <c r="Z113" s="1" t="b">
        <v>0</v>
      </c>
    </row>
    <row r="114" spans="1:26" x14ac:dyDescent="0.25">
      <c r="A114" s="1" t="s">
        <v>118</v>
      </c>
      <c r="B114" s="1" t="s">
        <v>1214</v>
      </c>
      <c r="C114" s="4" t="s">
        <v>3212</v>
      </c>
      <c r="D114" s="1">
        <v>1042178.00025485</v>
      </c>
      <c r="E114" s="1">
        <v>1202275.2297755899</v>
      </c>
      <c r="F114" s="1">
        <v>1350639.4712665</v>
      </c>
      <c r="G114" s="1">
        <v>1545871.2673195601</v>
      </c>
      <c r="H114" s="1">
        <v>654616.64706422598</v>
      </c>
      <c r="I114" s="1">
        <v>575651.39793648303</v>
      </c>
      <c r="J114" s="1">
        <v>466652.67736235401</v>
      </c>
      <c r="K114" s="1">
        <v>418960.07754741301</v>
      </c>
      <c r="L114" s="3">
        <v>2.4297039648140939</v>
      </c>
      <c r="M114" s="3">
        <v>1.2807805465422437</v>
      </c>
      <c r="N114" s="3">
        <v>19.991170275110878</v>
      </c>
      <c r="O114" s="3">
        <v>20.197335770846763</v>
      </c>
      <c r="P114" s="3">
        <v>20.365211194076753</v>
      </c>
      <c r="Q114" s="3">
        <v>20.55998875292557</v>
      </c>
      <c r="R114" s="3">
        <v>1.0341167506575559E-2</v>
      </c>
      <c r="S114" s="3">
        <v>19.320290765379873</v>
      </c>
      <c r="T114" s="3">
        <v>19.134835885551869</v>
      </c>
      <c r="U114" s="3">
        <v>18.831989647339402</v>
      </c>
      <c r="V114" s="3">
        <v>18.676453251372369</v>
      </c>
      <c r="W114" s="3">
        <v>1.3251982781997929E-2</v>
      </c>
      <c r="X114" s="2">
        <v>4.9240167256285594E-4</v>
      </c>
      <c r="Y114" s="2">
        <v>4.7758640000000003E-3</v>
      </c>
      <c r="Z114" s="1" t="b">
        <v>0</v>
      </c>
    </row>
    <row r="115" spans="1:26" x14ac:dyDescent="0.25">
      <c r="A115" s="1" t="s">
        <v>119</v>
      </c>
      <c r="B115" s="1" t="s">
        <v>1215</v>
      </c>
      <c r="C115" s="4" t="s">
        <v>2464</v>
      </c>
      <c r="D115" s="1">
        <v>654860.960483748</v>
      </c>
      <c r="E115" s="1">
        <v>626457.37795143703</v>
      </c>
      <c r="F115" s="1">
        <v>757765.13392105501</v>
      </c>
      <c r="G115" s="1">
        <v>673000.06604572898</v>
      </c>
      <c r="H115" s="1">
        <v>1182235.7280957899</v>
      </c>
      <c r="I115" s="1">
        <v>951117.74142476998</v>
      </c>
      <c r="J115" s="1">
        <v>1007653.77157388</v>
      </c>
      <c r="K115" s="1">
        <v>998198.27210870897</v>
      </c>
      <c r="L115" s="3">
        <v>0.65521838182497172</v>
      </c>
      <c r="M115" s="3">
        <v>-0.60995226325073038</v>
      </c>
      <c r="N115" s="3">
        <v>19.320829101829194</v>
      </c>
      <c r="O115" s="3">
        <v>19.256856831214826</v>
      </c>
      <c r="P115" s="3">
        <v>19.531391234926886</v>
      </c>
      <c r="Q115" s="3">
        <v>19.360247120853149</v>
      </c>
      <c r="R115" s="3">
        <v>5.2486573527609943E-3</v>
      </c>
      <c r="S115" s="3">
        <v>20.173086295066003</v>
      </c>
      <c r="T115" s="3">
        <v>19.859264421679505</v>
      </c>
      <c r="U115" s="3">
        <v>19.942568585307193</v>
      </c>
      <c r="V115" s="3">
        <v>19.92896688095869</v>
      </c>
      <c r="W115" s="3">
        <v>5.9126080440260213E-3</v>
      </c>
      <c r="X115" s="2">
        <v>5.0936804738365381E-4</v>
      </c>
      <c r="Y115" s="2">
        <v>4.8970819999999997E-3</v>
      </c>
      <c r="Z115" s="1" t="b">
        <v>1</v>
      </c>
    </row>
    <row r="116" spans="1:26" x14ac:dyDescent="0.25">
      <c r="A116" s="1" t="s">
        <v>120</v>
      </c>
      <c r="B116" s="1" t="s">
        <v>1216</v>
      </c>
      <c r="C116" s="4" t="s">
        <v>2966</v>
      </c>
      <c r="D116" s="1">
        <v>134515.96592324099</v>
      </c>
      <c r="E116" s="1">
        <v>167034.31942004999</v>
      </c>
      <c r="F116" s="1">
        <v>204394.567484192</v>
      </c>
      <c r="G116" s="1">
        <v>203019.00477825</v>
      </c>
      <c r="H116" s="1">
        <v>93560.190369827105</v>
      </c>
      <c r="I116" s="1">
        <v>77919.178073219096</v>
      </c>
      <c r="J116" s="1">
        <v>82668.306165402304</v>
      </c>
      <c r="K116" s="1">
        <v>87876.6008995749</v>
      </c>
      <c r="L116" s="3">
        <v>2.0728466029280472</v>
      </c>
      <c r="M116" s="3">
        <v>1.0516133564939143</v>
      </c>
      <c r="N116" s="3">
        <v>17.037417893250382</v>
      </c>
      <c r="O116" s="3">
        <v>17.349785028455109</v>
      </c>
      <c r="P116" s="3">
        <v>17.64099732644733</v>
      </c>
      <c r="Q116" s="3">
        <v>17.631255260054058</v>
      </c>
      <c r="R116" s="3">
        <v>1.4201474640180211E-2</v>
      </c>
      <c r="S116" s="3">
        <v>16.513607176739214</v>
      </c>
      <c r="T116" s="3">
        <v>16.249690838849261</v>
      </c>
      <c r="U116" s="3">
        <v>16.335046706504105</v>
      </c>
      <c r="V116" s="3">
        <v>16.423191446395673</v>
      </c>
      <c r="W116" s="3">
        <v>6.0061633223150819E-3</v>
      </c>
      <c r="X116" s="2">
        <v>5.2306831561971332E-4</v>
      </c>
      <c r="Y116" s="2">
        <v>4.9850650000000003E-3</v>
      </c>
      <c r="Z116" s="1" t="b">
        <v>0</v>
      </c>
    </row>
    <row r="117" spans="1:26" x14ac:dyDescent="0.25">
      <c r="A117" s="1" t="s">
        <v>121</v>
      </c>
      <c r="B117" s="1" t="s">
        <v>1217</v>
      </c>
      <c r="C117" s="4" t="s">
        <v>3001</v>
      </c>
      <c r="D117" s="1">
        <v>448015.85640085698</v>
      </c>
      <c r="E117" s="1">
        <v>450685.27721280197</v>
      </c>
      <c r="F117" s="1">
        <v>507435.08958515601</v>
      </c>
      <c r="G117" s="1">
        <v>510362.699484988</v>
      </c>
      <c r="H117" s="1">
        <v>279903.40674327197</v>
      </c>
      <c r="I117" s="1">
        <v>196803.15729141099</v>
      </c>
      <c r="J117" s="1">
        <v>237136.55303115601</v>
      </c>
      <c r="K117" s="1">
        <v>163945.426269786</v>
      </c>
      <c r="L117" s="3">
        <v>2.1833264255204843</v>
      </c>
      <c r="M117" s="3">
        <v>1.1265278414023183</v>
      </c>
      <c r="N117" s="3">
        <v>18.773190268206431</v>
      </c>
      <c r="O117" s="3">
        <v>18.781760795936695</v>
      </c>
      <c r="P117" s="3">
        <v>18.952863760926011</v>
      </c>
      <c r="Q117" s="3">
        <v>18.961163366167948</v>
      </c>
      <c r="R117" s="3">
        <v>4.7631788849954058E-3</v>
      </c>
      <c r="S117" s="3">
        <v>18.094569520696385</v>
      </c>
      <c r="T117" s="3">
        <v>17.586393840297522</v>
      </c>
      <c r="U117" s="3">
        <v>17.85535853629597</v>
      </c>
      <c r="V117" s="3">
        <v>17.322856128592676</v>
      </c>
      <c r="W117" s="3">
        <v>1.6314187483606551E-2</v>
      </c>
      <c r="X117" s="2">
        <v>5.8388369556540117E-4</v>
      </c>
      <c r="Y117" s="2">
        <v>5.5166970000000001E-3</v>
      </c>
      <c r="Z117" s="1" t="b">
        <v>1</v>
      </c>
    </row>
    <row r="118" spans="1:26" x14ac:dyDescent="0.25">
      <c r="A118" s="1" t="s">
        <v>122</v>
      </c>
      <c r="B118" s="1" t="s">
        <v>1218</v>
      </c>
      <c r="C118" s="4" t="s">
        <v>2590</v>
      </c>
      <c r="D118" s="1">
        <v>773593.57973936002</v>
      </c>
      <c r="E118" s="1">
        <v>859646.67378685495</v>
      </c>
      <c r="F118" s="1">
        <v>790544.83063185401</v>
      </c>
      <c r="G118" s="1">
        <v>800618.12570521794</v>
      </c>
      <c r="H118" s="1">
        <v>452673.53628101002</v>
      </c>
      <c r="I118" s="1">
        <v>349512.93583363801</v>
      </c>
      <c r="J118" s="1">
        <v>342623.30277422001</v>
      </c>
      <c r="K118" s="1">
        <v>239800.82387384601</v>
      </c>
      <c r="L118" s="3">
        <v>2.3287437007521166</v>
      </c>
      <c r="M118" s="3">
        <v>1.2195518666844765</v>
      </c>
      <c r="N118" s="3">
        <v>19.561216295988093</v>
      </c>
      <c r="O118" s="3">
        <v>19.713384289232319</v>
      </c>
      <c r="P118" s="3">
        <v>19.592487752449117</v>
      </c>
      <c r="Q118" s="3">
        <v>19.610754752626686</v>
      </c>
      <c r="R118" s="3">
        <v>2.9076679277158794E-3</v>
      </c>
      <c r="S118" s="3">
        <v>18.788111442184217</v>
      </c>
      <c r="T118" s="3">
        <v>18.414986326654624</v>
      </c>
      <c r="U118" s="3">
        <v>18.386263750941989</v>
      </c>
      <c r="V118" s="3">
        <v>17.871477089805587</v>
      </c>
      <c r="W118" s="3">
        <v>1.7760029199142092E-2</v>
      </c>
      <c r="X118" s="2">
        <v>6.0050978180118222E-4</v>
      </c>
      <c r="Y118" s="2">
        <v>5.6252899999999998E-3</v>
      </c>
      <c r="Z118" s="1" t="b">
        <v>1</v>
      </c>
    </row>
    <row r="119" spans="1:26" x14ac:dyDescent="0.25">
      <c r="A119" s="1" t="s">
        <v>123</v>
      </c>
      <c r="B119" s="1" t="s">
        <v>1219</v>
      </c>
      <c r="C119" s="4" t="s">
        <v>3262</v>
      </c>
      <c r="D119" s="1">
        <v>927109.71880817204</v>
      </c>
      <c r="E119" s="1">
        <v>993455.13745688798</v>
      </c>
      <c r="F119" s="1">
        <v>1234027.1435443</v>
      </c>
      <c r="G119" s="1">
        <v>943824.97541851201</v>
      </c>
      <c r="H119" s="1">
        <v>557008.13489216298</v>
      </c>
      <c r="I119" s="1">
        <v>376200.34091602598</v>
      </c>
      <c r="J119" s="1">
        <v>557056.03879037302</v>
      </c>
      <c r="K119" s="1">
        <v>452339.03726067598</v>
      </c>
      <c r="L119" s="3">
        <v>2.1097547007495874</v>
      </c>
      <c r="M119" s="3">
        <v>1.0770752678496844</v>
      </c>
      <c r="N119" s="3">
        <v>19.822380559149117</v>
      </c>
      <c r="O119" s="3">
        <v>19.922095294020632</v>
      </c>
      <c r="P119" s="3">
        <v>20.234942697544142</v>
      </c>
      <c r="Q119" s="3">
        <v>19.848159822893653</v>
      </c>
      <c r="R119" s="3">
        <v>8.2503015657348824E-3</v>
      </c>
      <c r="S119" s="3">
        <v>19.087338872168871</v>
      </c>
      <c r="T119" s="3">
        <v>18.521141630681324</v>
      </c>
      <c r="U119" s="3">
        <v>19.087462941711831</v>
      </c>
      <c r="V119" s="3">
        <v>18.787044981642335</v>
      </c>
      <c r="W119" s="3">
        <v>1.2515213646388352E-2</v>
      </c>
      <c r="X119" s="2">
        <v>6.1364597646354371E-4</v>
      </c>
      <c r="Y119" s="2">
        <v>5.6996269999999996E-3</v>
      </c>
      <c r="Z119" s="1" t="b">
        <v>0</v>
      </c>
    </row>
    <row r="120" spans="1:26" x14ac:dyDescent="0.25">
      <c r="A120" s="1" t="s">
        <v>124</v>
      </c>
      <c r="B120" s="1" t="s">
        <v>1220</v>
      </c>
      <c r="C120" s="4" t="s">
        <v>2722</v>
      </c>
      <c r="D120" s="1">
        <v>684349.87104688003</v>
      </c>
      <c r="E120" s="1">
        <v>513821.79575867701</v>
      </c>
      <c r="F120" s="1">
        <v>980248.52112524502</v>
      </c>
      <c r="G120" s="1">
        <v>662134.447552155</v>
      </c>
      <c r="H120" s="1">
        <v>297294.43022107199</v>
      </c>
      <c r="I120" s="1">
        <v>165958.45044418299</v>
      </c>
      <c r="J120" s="1">
        <v>192706.026065977</v>
      </c>
      <c r="K120" s="1">
        <v>220881.11045408601</v>
      </c>
      <c r="L120" s="3">
        <v>3.2395358101939959</v>
      </c>
      <c r="M120" s="3">
        <v>1.6957871056074134</v>
      </c>
      <c r="N120" s="3">
        <v>19.384374560037411</v>
      </c>
      <c r="O120" s="3">
        <v>18.970908563519494</v>
      </c>
      <c r="P120" s="3">
        <v>19.902788034624855</v>
      </c>
      <c r="Q120" s="3">
        <v>19.336764662953854</v>
      </c>
      <c r="R120" s="3">
        <v>1.7119498542130154E-2</v>
      </c>
      <c r="S120" s="3">
        <v>18.181532909200332</v>
      </c>
      <c r="T120" s="3">
        <v>17.340462566362959</v>
      </c>
      <c r="U120" s="3">
        <v>17.556042160961827</v>
      </c>
      <c r="V120" s="3">
        <v>17.75291052047514</v>
      </c>
      <c r="W120" s="3">
        <v>1.7507042128817769E-2</v>
      </c>
      <c r="X120" s="2">
        <v>6.5951111885172056E-4</v>
      </c>
      <c r="Y120" s="2">
        <v>6.0631440000000003E-3</v>
      </c>
      <c r="Z120" s="1" t="b">
        <v>0</v>
      </c>
    </row>
    <row r="121" spans="1:26" x14ac:dyDescent="0.25">
      <c r="A121" s="1" t="s">
        <v>125</v>
      </c>
      <c r="B121" s="1" t="s">
        <v>1221</v>
      </c>
      <c r="C121" s="4" t="s">
        <v>3100</v>
      </c>
      <c r="D121" s="1">
        <v>636143.35671191302</v>
      </c>
      <c r="E121" s="1">
        <v>662897.99717220594</v>
      </c>
      <c r="F121" s="1">
        <v>643789.574497669</v>
      </c>
      <c r="G121" s="1">
        <v>625263.55303873494</v>
      </c>
      <c r="H121" s="1">
        <v>374304.43138174497</v>
      </c>
      <c r="I121" s="1">
        <v>338415.225845907</v>
      </c>
      <c r="J121" s="1">
        <v>243067.27077519</v>
      </c>
      <c r="K121" s="1">
        <v>225144.65897450401</v>
      </c>
      <c r="L121" s="3">
        <v>2.174634423992071</v>
      </c>
      <c r="M121" s="3">
        <v>1.1207728910658032</v>
      </c>
      <c r="N121" s="3">
        <v>19.278992392009123</v>
      </c>
      <c r="O121" s="3">
        <v>19.338427368462138</v>
      </c>
      <c r="P121" s="3">
        <v>19.296229688496432</v>
      </c>
      <c r="Q121" s="3">
        <v>19.254104898638115</v>
      </c>
      <c r="R121" s="3">
        <v>1.5931633246837155E-3</v>
      </c>
      <c r="S121" s="3">
        <v>18.513852602809934</v>
      </c>
      <c r="T121" s="3">
        <v>18.368434953527732</v>
      </c>
      <c r="U121" s="3">
        <v>17.890996120706887</v>
      </c>
      <c r="V121" s="3">
        <v>17.780492727988687</v>
      </c>
      <c r="W121" s="3">
        <v>1.7063784994003222E-2</v>
      </c>
      <c r="X121" s="2">
        <v>6.7241946054615465E-4</v>
      </c>
      <c r="Y121" s="2">
        <v>6.0631440000000003E-3</v>
      </c>
      <c r="Z121" s="1" t="b">
        <v>1</v>
      </c>
    </row>
    <row r="122" spans="1:26" x14ac:dyDescent="0.25">
      <c r="A122" s="1" t="s">
        <v>126</v>
      </c>
      <c r="B122" s="1" t="s">
        <v>1222</v>
      </c>
      <c r="C122" s="4" t="s">
        <v>2221</v>
      </c>
      <c r="D122" s="1">
        <v>107610.294834949</v>
      </c>
      <c r="E122" s="1">
        <v>100775.754458008</v>
      </c>
      <c r="F122" s="1">
        <v>25072.0521699413</v>
      </c>
      <c r="G122" s="1">
        <v>105865.59120842299</v>
      </c>
      <c r="H122" s="1">
        <v>4291.9096442585396</v>
      </c>
      <c r="I122" s="1">
        <v>7439.4260553324502</v>
      </c>
      <c r="J122" s="1">
        <v>4234.5257945143003</v>
      </c>
      <c r="K122" s="1">
        <v>8001.3231491404504</v>
      </c>
      <c r="L122" s="3">
        <v>14.157845309000326</v>
      </c>
      <c r="M122" s="3">
        <v>3.8235298123877333</v>
      </c>
      <c r="N122" s="3">
        <v>16.715456578324485</v>
      </c>
      <c r="O122" s="3">
        <v>16.620789058407272</v>
      </c>
      <c r="P122" s="3">
        <v>14.613792466436417</v>
      </c>
      <c r="Q122" s="3">
        <v>16.691874230344929</v>
      </c>
      <c r="R122" s="3">
        <v>5.5299044300106175E-2</v>
      </c>
      <c r="S122" s="3">
        <v>12.067403988633439</v>
      </c>
      <c r="T122" s="3">
        <v>12.860975607733897</v>
      </c>
      <c r="U122" s="3">
        <v>12.047984702340534</v>
      </c>
      <c r="V122" s="3">
        <v>12.96602287751967</v>
      </c>
      <c r="W122" s="3">
        <v>3.4404929059950316E-2</v>
      </c>
      <c r="X122" s="2">
        <v>6.7470671714639594E-4</v>
      </c>
      <c r="Y122" s="2">
        <v>6.0631440000000003E-3</v>
      </c>
      <c r="Z122" s="1" t="b">
        <v>1</v>
      </c>
    </row>
    <row r="123" spans="1:26" x14ac:dyDescent="0.25">
      <c r="A123" s="1" t="s">
        <v>127</v>
      </c>
      <c r="B123" s="1" t="s">
        <v>1223</v>
      </c>
      <c r="C123" s="4" t="s">
        <v>3259</v>
      </c>
      <c r="D123" s="1">
        <v>479856.84396230802</v>
      </c>
      <c r="E123" s="1">
        <v>460007.21144522401</v>
      </c>
      <c r="F123" s="1">
        <v>410698.21915182099</v>
      </c>
      <c r="G123" s="1">
        <v>223377.568367675</v>
      </c>
      <c r="H123" s="1">
        <v>1128957.6783774199</v>
      </c>
      <c r="I123" s="1">
        <v>1186912.6215132901</v>
      </c>
      <c r="J123" s="1">
        <v>1253800.7586239099</v>
      </c>
      <c r="K123" s="1">
        <v>1194986.8363562101</v>
      </c>
      <c r="L123" s="3">
        <v>0.33033638041912289</v>
      </c>
      <c r="M123" s="3">
        <v>-1.5979922304411056</v>
      </c>
      <c r="N123" s="3">
        <v>18.872244544208552</v>
      </c>
      <c r="O123" s="3">
        <v>18.811296952638443</v>
      </c>
      <c r="P123" s="3">
        <v>18.64771916602842</v>
      </c>
      <c r="Q123" s="3">
        <v>17.769124791728228</v>
      </c>
      <c r="R123" s="3">
        <v>2.3973686445363764E-2</v>
      </c>
      <c r="S123" s="3">
        <v>20.106559973646391</v>
      </c>
      <c r="T123" s="3">
        <v>20.178782299460252</v>
      </c>
      <c r="U123" s="3">
        <v>20.25787667712688</v>
      </c>
      <c r="V123" s="3">
        <v>20.188563295289015</v>
      </c>
      <c r="W123" s="3">
        <v>2.6564563559240474E-3</v>
      </c>
      <c r="X123" s="2">
        <v>6.7491248963093503E-4</v>
      </c>
      <c r="Y123" s="2">
        <v>6.0631440000000003E-3</v>
      </c>
      <c r="Z123" s="1" t="b">
        <v>0</v>
      </c>
    </row>
    <row r="124" spans="1:26" x14ac:dyDescent="0.25">
      <c r="A124" s="1" t="s">
        <v>128</v>
      </c>
      <c r="B124" s="1" t="s">
        <v>1224</v>
      </c>
      <c r="C124" s="4" t="s">
        <v>2860</v>
      </c>
      <c r="D124" s="1">
        <v>83771.716276588806</v>
      </c>
      <c r="E124" s="1">
        <v>87445.109699303895</v>
      </c>
      <c r="F124" s="1">
        <v>128345.267634438</v>
      </c>
      <c r="G124" s="1">
        <v>83346.886040658297</v>
      </c>
      <c r="H124" s="1">
        <v>48737.794471032597</v>
      </c>
      <c r="I124" s="1">
        <v>36010.512010534097</v>
      </c>
      <c r="J124" s="1">
        <v>32866.709798495402</v>
      </c>
      <c r="K124" s="1">
        <v>29474.2404394185</v>
      </c>
      <c r="L124" s="3">
        <v>2.6032423318397004</v>
      </c>
      <c r="M124" s="3">
        <v>1.3803096162639257</v>
      </c>
      <c r="N124" s="3">
        <v>16.35417561064402</v>
      </c>
      <c r="O124" s="3">
        <v>16.416090084338599</v>
      </c>
      <c r="P124" s="3">
        <v>16.969670576067355</v>
      </c>
      <c r="Q124" s="3">
        <v>16.346840678609713</v>
      </c>
      <c r="R124" s="3">
        <v>1.5738959346257315E-2</v>
      </c>
      <c r="S124" s="3">
        <v>15.572753345881569</v>
      </c>
      <c r="T124" s="3">
        <v>15.136130491985364</v>
      </c>
      <c r="U124" s="3">
        <v>15.004339418718539</v>
      </c>
      <c r="V124" s="3">
        <v>14.847167014521959</v>
      </c>
      <c r="W124" s="3">
        <v>1.7828708786996512E-2</v>
      </c>
      <c r="X124" s="2">
        <v>6.9450149762398427E-4</v>
      </c>
      <c r="Y124" s="2">
        <v>6.1883989999999998E-3</v>
      </c>
      <c r="Z124" s="1" t="b">
        <v>0</v>
      </c>
    </row>
    <row r="125" spans="1:26" x14ac:dyDescent="0.25">
      <c r="A125" s="1" t="s">
        <v>129</v>
      </c>
      <c r="B125" s="1" t="s">
        <v>1225</v>
      </c>
      <c r="C125" s="4" t="s">
        <v>2497</v>
      </c>
      <c r="D125" s="1">
        <v>1487647.72005326</v>
      </c>
      <c r="E125" s="1">
        <v>1636513.7405548401</v>
      </c>
      <c r="F125" s="1">
        <v>1714551.2404555001</v>
      </c>
      <c r="G125" s="1">
        <v>1542194.3808213801</v>
      </c>
      <c r="H125" s="1">
        <v>956253.28367454198</v>
      </c>
      <c r="I125" s="1">
        <v>689936.44362232101</v>
      </c>
      <c r="J125" s="1">
        <v>569347.78002002102</v>
      </c>
      <c r="K125" s="1">
        <v>521189.983875887</v>
      </c>
      <c r="L125" s="3">
        <v>2.3315829224574842</v>
      </c>
      <c r="M125" s="3">
        <v>1.2213097398604456</v>
      </c>
      <c r="N125" s="3">
        <v>20.504601501211653</v>
      </c>
      <c r="O125" s="3">
        <v>20.642194284965086</v>
      </c>
      <c r="P125" s="3">
        <v>20.709399590101889</v>
      </c>
      <c r="Q125" s="3">
        <v>20.556553185791923</v>
      </c>
      <c r="R125" s="3">
        <v>3.8137591665808293E-3</v>
      </c>
      <c r="S125" s="3">
        <v>19.867033271203027</v>
      </c>
      <c r="T125" s="3">
        <v>19.396103942568079</v>
      </c>
      <c r="U125" s="3">
        <v>19.11895065111203</v>
      </c>
      <c r="V125" s="3">
        <v>18.991449833186611</v>
      </c>
      <c r="W125" s="3">
        <v>1.7363199566361669E-2</v>
      </c>
      <c r="X125" s="2">
        <v>7.2942567718264028E-4</v>
      </c>
      <c r="Y125" s="2">
        <v>6.4306629999999997E-3</v>
      </c>
      <c r="Z125" s="1" t="b">
        <v>1</v>
      </c>
    </row>
    <row r="126" spans="1:26" x14ac:dyDescent="0.25">
      <c r="A126" s="1" t="s">
        <v>130</v>
      </c>
      <c r="B126" s="1" t="s">
        <v>1226</v>
      </c>
      <c r="C126" s="4" t="s">
        <v>2295</v>
      </c>
      <c r="D126" s="1">
        <v>178051.992803439</v>
      </c>
      <c r="E126" s="1">
        <v>210462.20395888999</v>
      </c>
      <c r="F126" s="1">
        <v>167625.91185076899</v>
      </c>
      <c r="G126" s="1">
        <v>174635.97842204699</v>
      </c>
      <c r="H126" s="1">
        <v>75255.182849320801</v>
      </c>
      <c r="I126" s="1">
        <v>31026.8599807436</v>
      </c>
      <c r="J126" s="1">
        <v>63456.700985350799</v>
      </c>
      <c r="K126" s="1">
        <v>46101.456198320702</v>
      </c>
      <c r="L126" s="3">
        <v>3.3857274362636756</v>
      </c>
      <c r="M126" s="3">
        <v>1.7594658355553523</v>
      </c>
      <c r="N126" s="3">
        <v>17.441939057240006</v>
      </c>
      <c r="O126" s="3">
        <v>17.683201643324562</v>
      </c>
      <c r="P126" s="3">
        <v>17.354885654554657</v>
      </c>
      <c r="Q126" s="3">
        <v>17.413991287378309</v>
      </c>
      <c r="R126" s="3">
        <v>7.1583520146253979E-3</v>
      </c>
      <c r="S126" s="3">
        <v>16.199503323727782</v>
      </c>
      <c r="T126" s="3">
        <v>14.921230078368009</v>
      </c>
      <c r="U126" s="3">
        <v>15.953484899295534</v>
      </c>
      <c r="V126" s="3">
        <v>15.492524701069918</v>
      </c>
      <c r="W126" s="3">
        <v>3.1151297031165093E-2</v>
      </c>
      <c r="X126" s="2">
        <v>7.4115026510564262E-4</v>
      </c>
      <c r="Y126" s="2">
        <v>6.4306629999999997E-3</v>
      </c>
      <c r="Z126" s="1" t="b">
        <v>1</v>
      </c>
    </row>
    <row r="127" spans="1:26" x14ac:dyDescent="0.25">
      <c r="A127" s="1" t="s">
        <v>131</v>
      </c>
      <c r="B127" s="1" t="s">
        <v>1227</v>
      </c>
      <c r="C127" s="4" t="s">
        <v>3263</v>
      </c>
      <c r="D127" s="1">
        <v>254624.38014322799</v>
      </c>
      <c r="E127" s="1">
        <v>229937.53242465801</v>
      </c>
      <c r="F127" s="1">
        <v>161174.30378287999</v>
      </c>
      <c r="G127" s="1">
        <v>199766.125104826</v>
      </c>
      <c r="H127" s="1">
        <v>116700.38984377299</v>
      </c>
      <c r="I127" s="1">
        <v>98374.099027462304</v>
      </c>
      <c r="J127" s="1">
        <v>96392.456295110605</v>
      </c>
      <c r="K127" s="1">
        <v>84603.036036507794</v>
      </c>
      <c r="L127" s="3">
        <v>2.134729672993203</v>
      </c>
      <c r="M127" s="3">
        <v>1.094053388757025</v>
      </c>
      <c r="N127" s="3">
        <v>17.958011037540086</v>
      </c>
      <c r="O127" s="3">
        <v>17.810882449076825</v>
      </c>
      <c r="P127" s="3">
        <v>17.298262225994669</v>
      </c>
      <c r="Q127" s="3">
        <v>17.607952436512832</v>
      </c>
      <c r="R127" s="3">
        <v>1.4002217418491614E-2</v>
      </c>
      <c r="S127" s="3">
        <v>16.832449854888573</v>
      </c>
      <c r="T127" s="3">
        <v>16.585990897111738</v>
      </c>
      <c r="U127" s="3">
        <v>16.556632624640717</v>
      </c>
      <c r="V127" s="3">
        <v>16.368421815899662</v>
      </c>
      <c r="W127" s="3">
        <v>9.9500596579300774E-3</v>
      </c>
      <c r="X127" s="2">
        <v>7.4121167888866022E-4</v>
      </c>
      <c r="Y127" s="2">
        <v>6.4306629999999997E-3</v>
      </c>
      <c r="Z127" s="1" t="b">
        <v>0</v>
      </c>
    </row>
    <row r="128" spans="1:26" x14ac:dyDescent="0.25">
      <c r="A128" s="1" t="s">
        <v>132</v>
      </c>
      <c r="B128" s="1" t="s">
        <v>1228</v>
      </c>
      <c r="C128" s="4" t="s">
        <v>3120</v>
      </c>
      <c r="D128" s="1">
        <v>1251601.43093789</v>
      </c>
      <c r="E128" s="1">
        <v>1426353.16674194</v>
      </c>
      <c r="F128" s="1">
        <v>1626942.5049900899</v>
      </c>
      <c r="G128" s="1">
        <v>1716910.7968971599</v>
      </c>
      <c r="H128" s="1">
        <v>925411.35177662806</v>
      </c>
      <c r="I128" s="1">
        <v>840382.50627212797</v>
      </c>
      <c r="J128" s="1">
        <v>787497.52845518698</v>
      </c>
      <c r="K128" s="1">
        <v>663955.55271234806</v>
      </c>
      <c r="L128" s="3">
        <v>1.8717269806569365</v>
      </c>
      <c r="M128" s="3">
        <v>0.90437001164257003</v>
      </c>
      <c r="N128" s="3">
        <v>20.255343782429051</v>
      </c>
      <c r="O128" s="3">
        <v>20.443899808345893</v>
      </c>
      <c r="P128" s="3">
        <v>20.633731837402031</v>
      </c>
      <c r="Q128" s="3">
        <v>20.711383654548207</v>
      </c>
      <c r="R128" s="3">
        <v>8.6213216352401239E-3</v>
      </c>
      <c r="S128" s="3">
        <v>19.81973527060758</v>
      </c>
      <c r="T128" s="3">
        <v>19.680686605061375</v>
      </c>
      <c r="U128" s="3">
        <v>19.586915870075092</v>
      </c>
      <c r="V128" s="3">
        <v>19.340727140666008</v>
      </c>
      <c r="W128" s="3">
        <v>8.906800233734977E-3</v>
      </c>
      <c r="X128" s="2">
        <v>7.451586281121517E-4</v>
      </c>
      <c r="Y128" s="2">
        <v>6.4306629999999997E-3</v>
      </c>
      <c r="Z128" s="1" t="b">
        <v>0</v>
      </c>
    </row>
    <row r="129" spans="1:26" x14ac:dyDescent="0.25">
      <c r="A129" s="1" t="s">
        <v>133</v>
      </c>
      <c r="B129" s="1" t="s">
        <v>1229</v>
      </c>
      <c r="C129" s="4" t="s">
        <v>2217</v>
      </c>
      <c r="D129" s="1">
        <v>354620.56018169498</v>
      </c>
      <c r="E129" s="1">
        <v>381637.77519873</v>
      </c>
      <c r="F129" s="1">
        <v>449913.09435944998</v>
      </c>
      <c r="G129" s="1">
        <v>433281.84601531498</v>
      </c>
      <c r="H129" s="1">
        <v>245657.33983036401</v>
      </c>
      <c r="I129" s="1">
        <v>211407.36158002401</v>
      </c>
      <c r="J129" s="1">
        <v>214176.541255941</v>
      </c>
      <c r="K129" s="1">
        <v>158062.15676605701</v>
      </c>
      <c r="L129" s="3">
        <v>1.9527874561512946</v>
      </c>
      <c r="M129" s="3">
        <v>0.96553493302234139</v>
      </c>
      <c r="N129" s="3">
        <v>18.435916657634163</v>
      </c>
      <c r="O129" s="3">
        <v>18.54184445341815</v>
      </c>
      <c r="P129" s="3">
        <v>18.779286830445866</v>
      </c>
      <c r="Q129" s="3">
        <v>18.724946265137643</v>
      </c>
      <c r="R129" s="3">
        <v>7.4211034254862505E-3</v>
      </c>
      <c r="S129" s="3">
        <v>17.90628781948411</v>
      </c>
      <c r="T129" s="3">
        <v>17.689666089237249</v>
      </c>
      <c r="U129" s="3">
        <v>17.708440944874621</v>
      </c>
      <c r="V129" s="3">
        <v>17.270132473498471</v>
      </c>
      <c r="W129" s="3">
        <v>1.3134349548203066E-2</v>
      </c>
      <c r="X129" s="2">
        <v>7.6402060643266398E-4</v>
      </c>
      <c r="Y129" s="2">
        <v>6.5419299999999996E-3</v>
      </c>
      <c r="Z129" s="1" t="b">
        <v>0</v>
      </c>
    </row>
    <row r="130" spans="1:26" x14ac:dyDescent="0.25">
      <c r="A130" s="1" t="s">
        <v>134</v>
      </c>
      <c r="B130" s="1" t="s">
        <v>1230</v>
      </c>
      <c r="C130" s="4" t="s">
        <v>2423</v>
      </c>
      <c r="D130" s="1">
        <v>1178388.50995628</v>
      </c>
      <c r="E130" s="1">
        <v>1367893.2586721899</v>
      </c>
      <c r="F130" s="1">
        <v>1450441.90212178</v>
      </c>
      <c r="G130" s="1">
        <v>1458636.76599813</v>
      </c>
      <c r="H130" s="1">
        <v>938411.197180324</v>
      </c>
      <c r="I130" s="1">
        <v>714627.65757474001</v>
      </c>
      <c r="J130" s="1">
        <v>631330.45401064004</v>
      </c>
      <c r="K130" s="1">
        <v>725645.19096163998</v>
      </c>
      <c r="L130" s="3">
        <v>1.8124033745493728</v>
      </c>
      <c r="M130" s="3">
        <v>0.85790408214861924</v>
      </c>
      <c r="N130" s="3">
        <v>20.168383837677247</v>
      </c>
      <c r="O130" s="3">
        <v>20.383524225576849</v>
      </c>
      <c r="P130" s="3">
        <v>20.468061078441995</v>
      </c>
      <c r="Q130" s="3">
        <v>20.476189233158291</v>
      </c>
      <c r="R130" s="3">
        <v>6.093832627564532E-3</v>
      </c>
      <c r="S130" s="3">
        <v>19.839860702232208</v>
      </c>
      <c r="T130" s="3">
        <v>19.446832224735278</v>
      </c>
      <c r="U130" s="3">
        <v>19.268035819693303</v>
      </c>
      <c r="V130" s="3">
        <v>19.468904779732796</v>
      </c>
      <c r="W130" s="3">
        <v>1.0660686158843599E-2</v>
      </c>
      <c r="X130" s="2">
        <v>8.0564574826166911E-4</v>
      </c>
      <c r="Y130" s="2">
        <v>6.8404060000000003E-3</v>
      </c>
      <c r="Z130" s="1" t="b">
        <v>0</v>
      </c>
    </row>
    <row r="131" spans="1:26" x14ac:dyDescent="0.25">
      <c r="A131" s="1" t="s">
        <v>135</v>
      </c>
      <c r="B131" s="1" t="s">
        <v>1231</v>
      </c>
      <c r="C131" s="4" t="s">
        <v>3117</v>
      </c>
      <c r="D131" s="1">
        <v>584724.75370359002</v>
      </c>
      <c r="E131" s="1">
        <v>662169.18566562899</v>
      </c>
      <c r="F131" s="1">
        <v>540532.76890613895</v>
      </c>
      <c r="G131" s="1">
        <v>368290.964067808</v>
      </c>
      <c r="H131" s="1">
        <v>1531331.94240013</v>
      </c>
      <c r="I131" s="1">
        <v>1090749.3212894199</v>
      </c>
      <c r="J131" s="1">
        <v>1280258.94794884</v>
      </c>
      <c r="K131" s="1">
        <v>1558905.502232</v>
      </c>
      <c r="L131" s="3">
        <v>0.39473002777884658</v>
      </c>
      <c r="M131" s="3">
        <v>-1.3410618232371896</v>
      </c>
      <c r="N131" s="3">
        <v>19.157398142014223</v>
      </c>
      <c r="O131" s="3">
        <v>19.336840350285357</v>
      </c>
      <c r="P131" s="3">
        <v>19.044022556051413</v>
      </c>
      <c r="Q131" s="3">
        <v>18.490486475925128</v>
      </c>
      <c r="R131" s="3">
        <v>1.6628349510561892E-2</v>
      </c>
      <c r="S131" s="3">
        <v>20.546355614896559</v>
      </c>
      <c r="T131" s="3">
        <v>20.056888145332703</v>
      </c>
      <c r="U131" s="3">
        <v>20.288004211688708</v>
      </c>
      <c r="V131" s="3">
        <v>20.572102046690688</v>
      </c>
      <c r="W131" s="3">
        <v>1.0318385249172547E-2</v>
      </c>
      <c r="X131" s="2">
        <v>8.1136188105498757E-4</v>
      </c>
      <c r="Y131" s="2">
        <v>6.8404060000000003E-3</v>
      </c>
      <c r="Z131" s="1" t="b">
        <v>1</v>
      </c>
    </row>
    <row r="132" spans="1:26" x14ac:dyDescent="0.25">
      <c r="A132" s="1" t="s">
        <v>136</v>
      </c>
      <c r="B132" s="1" t="s">
        <v>1232</v>
      </c>
      <c r="C132" s="4" t="s">
        <v>2951</v>
      </c>
      <c r="D132" s="1">
        <v>160449.16243460399</v>
      </c>
      <c r="E132" s="1">
        <v>168719.17231425401</v>
      </c>
      <c r="F132" s="1">
        <v>212769.20601791699</v>
      </c>
      <c r="G132" s="1">
        <v>189749.50329860699</v>
      </c>
      <c r="H132" s="1">
        <v>118928.05266796501</v>
      </c>
      <c r="I132" s="1">
        <v>77452.999392810001</v>
      </c>
      <c r="J132" s="1">
        <v>87785.924969118802</v>
      </c>
      <c r="K132" s="1">
        <v>82277.993866647899</v>
      </c>
      <c r="L132" s="3">
        <v>1.9967173850830635</v>
      </c>
      <c r="M132" s="3">
        <v>0.99763014850918308</v>
      </c>
      <c r="N132" s="3">
        <v>17.291756733021337</v>
      </c>
      <c r="O132" s="3">
        <v>17.364264397268478</v>
      </c>
      <c r="P132" s="3">
        <v>17.698929839843654</v>
      </c>
      <c r="Q132" s="3">
        <v>17.533736583584407</v>
      </c>
      <c r="R132" s="3">
        <v>9.0224177872805563E-3</v>
      </c>
      <c r="S132" s="3">
        <v>16.859729531584243</v>
      </c>
      <c r="T132" s="3">
        <v>16.241033488484828</v>
      </c>
      <c r="U132" s="3">
        <v>16.421702025403128</v>
      </c>
      <c r="V132" s="3">
        <v>16.328218997501718</v>
      </c>
      <c r="W132" s="3">
        <v>1.4455624035726321E-2</v>
      </c>
      <c r="X132" s="2">
        <v>8.6513943171906947E-4</v>
      </c>
      <c r="Y132" s="2">
        <v>7.2381099999999999E-3</v>
      </c>
      <c r="Z132" s="1" t="b">
        <v>0</v>
      </c>
    </row>
    <row r="133" spans="1:26" x14ac:dyDescent="0.25">
      <c r="A133" s="1" t="s">
        <v>137</v>
      </c>
      <c r="B133" s="1" t="s">
        <v>1233</v>
      </c>
      <c r="C133" s="4" t="s">
        <v>2621</v>
      </c>
      <c r="D133" s="1">
        <v>111248.906605663</v>
      </c>
      <c r="E133" s="1">
        <v>143313.15619139001</v>
      </c>
      <c r="F133" s="1">
        <v>139468.70943178301</v>
      </c>
      <c r="G133" s="1">
        <v>119069.70779460701</v>
      </c>
      <c r="H133" s="1">
        <v>211603.75504050899</v>
      </c>
      <c r="I133" s="1">
        <v>183614.95872680601</v>
      </c>
      <c r="J133" s="1">
        <v>208532.010149254</v>
      </c>
      <c r="K133" s="1">
        <v>239545.864852464</v>
      </c>
      <c r="L133" s="3">
        <v>0.60844605190733658</v>
      </c>
      <c r="M133" s="3">
        <v>-0.71679874336346205</v>
      </c>
      <c r="N133" s="3">
        <v>16.763431631258864</v>
      </c>
      <c r="O133" s="3">
        <v>17.128811529960434</v>
      </c>
      <c r="P133" s="3">
        <v>17.089581956267434</v>
      </c>
      <c r="Q133" s="3">
        <v>16.861446902138137</v>
      </c>
      <c r="R133" s="3">
        <v>9.0208865213631875E-3</v>
      </c>
      <c r="S133" s="3">
        <v>17.691005703638531</v>
      </c>
      <c r="T133" s="3">
        <v>17.48632407132515</v>
      </c>
      <c r="U133" s="3">
        <v>17.669909332154564</v>
      </c>
      <c r="V133" s="3">
        <v>17.869942383676953</v>
      </c>
      <c r="W133" s="3">
        <v>7.6835335980202464E-3</v>
      </c>
      <c r="X133" s="2">
        <v>8.9792302169783777E-4</v>
      </c>
      <c r="Y133" s="2">
        <v>7.4554820000000003E-3</v>
      </c>
      <c r="Z133" s="1" t="b">
        <v>1</v>
      </c>
    </row>
    <row r="134" spans="1:26" x14ac:dyDescent="0.25">
      <c r="A134" s="1" t="s">
        <v>138</v>
      </c>
      <c r="B134" s="1" t="s">
        <v>1234</v>
      </c>
      <c r="C134" s="4" t="s">
        <v>2693</v>
      </c>
      <c r="D134" s="1">
        <v>1334075.5156613099</v>
      </c>
      <c r="E134" s="1">
        <v>962209.22302711301</v>
      </c>
      <c r="F134" s="1">
        <v>875080.644338032</v>
      </c>
      <c r="G134" s="1">
        <v>687399.45963247097</v>
      </c>
      <c r="H134" s="1">
        <v>2963478.4081066898</v>
      </c>
      <c r="I134" s="1">
        <v>2326037.9092129902</v>
      </c>
      <c r="J134" s="1">
        <v>2382629.6659651501</v>
      </c>
      <c r="K134" s="1">
        <v>2049278.2516958299</v>
      </c>
      <c r="L134" s="3">
        <v>0.39693410650405614</v>
      </c>
      <c r="M134" s="3">
        <v>-1.3330285638667621</v>
      </c>
      <c r="N134" s="3">
        <v>20.347408902253392</v>
      </c>
      <c r="O134" s="3">
        <v>19.875991102532595</v>
      </c>
      <c r="P134" s="3">
        <v>19.739056451182247</v>
      </c>
      <c r="Q134" s="3">
        <v>19.390789192038991</v>
      </c>
      <c r="R134" s="3">
        <v>1.7292197128742734E-2</v>
      </c>
      <c r="S134" s="3">
        <v>21.498860115396973</v>
      </c>
      <c r="T134" s="3">
        <v>21.149443179027784</v>
      </c>
      <c r="U134" s="3">
        <v>21.184123299033175</v>
      </c>
      <c r="V134" s="3">
        <v>20.966684456595321</v>
      </c>
      <c r="W134" s="3">
        <v>9.0291831483888651E-3</v>
      </c>
      <c r="X134" s="2">
        <v>9.6218408088283487E-4</v>
      </c>
      <c r="Y134" s="2">
        <v>7.9289749999999996E-3</v>
      </c>
      <c r="Z134" s="1" t="b">
        <v>1</v>
      </c>
    </row>
    <row r="135" spans="1:26" x14ac:dyDescent="0.25">
      <c r="A135" s="1" t="s">
        <v>139</v>
      </c>
      <c r="B135" s="1" t="s">
        <v>1235</v>
      </c>
      <c r="C135" s="4" t="s">
        <v>2236</v>
      </c>
      <c r="D135" s="1">
        <v>589874.36059580196</v>
      </c>
      <c r="E135" s="1">
        <v>689976.37139933801</v>
      </c>
      <c r="F135" s="1">
        <v>874055.244951286</v>
      </c>
      <c r="G135" s="1">
        <v>868607.18882842804</v>
      </c>
      <c r="H135" s="1">
        <v>413098.657965636</v>
      </c>
      <c r="I135" s="1">
        <v>299500.24413501</v>
      </c>
      <c r="J135" s="1">
        <v>399766.12167330697</v>
      </c>
      <c r="K135" s="1">
        <v>330522.19096486998</v>
      </c>
      <c r="L135" s="3">
        <v>2.094767446062622</v>
      </c>
      <c r="M135" s="3">
        <v>1.0667900897314131</v>
      </c>
      <c r="N135" s="3">
        <v>19.170048176966311</v>
      </c>
      <c r="O135" s="3">
        <v>19.396187431329523</v>
      </c>
      <c r="P135" s="3">
        <v>19.737364943062477</v>
      </c>
      <c r="Q135" s="3">
        <v>19.728344367413058</v>
      </c>
      <c r="R135" s="3">
        <v>1.2235011498640523E-2</v>
      </c>
      <c r="S135" s="3">
        <v>18.656126847752446</v>
      </c>
      <c r="T135" s="3">
        <v>18.192197653451625</v>
      </c>
      <c r="U135" s="3">
        <v>18.608796689978917</v>
      </c>
      <c r="V135" s="3">
        <v>18.334387610678778</v>
      </c>
      <c r="W135" s="3">
        <v>1.040978051276371E-2</v>
      </c>
      <c r="X135" s="2">
        <v>9.6979829805264877E-4</v>
      </c>
      <c r="Y135" s="2">
        <v>7.9320789999999999E-3</v>
      </c>
      <c r="Z135" s="1" t="b">
        <v>1</v>
      </c>
    </row>
    <row r="136" spans="1:26" x14ac:dyDescent="0.25">
      <c r="A136" s="1" t="s">
        <v>140</v>
      </c>
      <c r="B136" s="1" t="s">
        <v>1236</v>
      </c>
      <c r="C136" s="4" t="s">
        <v>2363</v>
      </c>
      <c r="D136" s="1">
        <v>3272654.1617358802</v>
      </c>
      <c r="E136" s="1">
        <v>1908414.9141599999</v>
      </c>
      <c r="F136" s="1">
        <v>1392243.76043812</v>
      </c>
      <c r="G136" s="1">
        <v>540689.17387225502</v>
      </c>
      <c r="H136" s="1">
        <v>142977.846737707</v>
      </c>
      <c r="I136" s="1">
        <v>144407.942953989</v>
      </c>
      <c r="J136" s="1">
        <v>177658.96764789801</v>
      </c>
      <c r="K136" s="1">
        <v>154201.70786416999</v>
      </c>
      <c r="L136" s="3">
        <v>11.488159254757122</v>
      </c>
      <c r="M136" s="3">
        <v>3.5220757486783594</v>
      </c>
      <c r="N136" s="3">
        <v>21.642029722727198</v>
      </c>
      <c r="O136" s="3">
        <v>20.863943435387302</v>
      </c>
      <c r="P136" s="3">
        <v>20.408980396306269</v>
      </c>
      <c r="Q136" s="3">
        <v>19.044439944307481</v>
      </c>
      <c r="R136" s="3">
        <v>4.6063000161648979E-2</v>
      </c>
      <c r="S136" s="3">
        <v>17.125432104814429</v>
      </c>
      <c r="T136" s="3">
        <v>17.139790572237892</v>
      </c>
      <c r="U136" s="3">
        <v>17.438750987505735</v>
      </c>
      <c r="V136" s="3">
        <v>17.234459218376685</v>
      </c>
      <c r="W136" s="3">
        <v>7.2577265641797263E-3</v>
      </c>
      <c r="X136" s="2">
        <v>1.0329274443614549E-3</v>
      </c>
      <c r="Y136" s="2">
        <v>8.2904880000000004E-3</v>
      </c>
      <c r="Z136" s="1" t="b">
        <v>1</v>
      </c>
    </row>
    <row r="137" spans="1:26" x14ac:dyDescent="0.25">
      <c r="A137" s="1" t="s">
        <v>141</v>
      </c>
      <c r="B137" s="1" t="s">
        <v>1237</v>
      </c>
      <c r="C137" s="4" t="s">
        <v>2270</v>
      </c>
      <c r="D137" s="1">
        <v>101399.253760842</v>
      </c>
      <c r="E137" s="1">
        <v>121235.19868919899</v>
      </c>
      <c r="F137" s="1">
        <v>132049.53939735299</v>
      </c>
      <c r="G137" s="1">
        <v>122250.441805396</v>
      </c>
      <c r="H137" s="1">
        <v>78445.360149786095</v>
      </c>
      <c r="I137" s="1">
        <v>49598.870668931399</v>
      </c>
      <c r="J137" s="1">
        <v>53286.856999393298</v>
      </c>
      <c r="K137" s="1">
        <v>61848.147455550497</v>
      </c>
      <c r="L137" s="3">
        <v>1.9612465394755958</v>
      </c>
      <c r="M137" s="3">
        <v>0.97177090163018542</v>
      </c>
      <c r="N137" s="3">
        <v>16.629687509426052</v>
      </c>
      <c r="O137" s="3">
        <v>16.88744909735593</v>
      </c>
      <c r="P137" s="3">
        <v>17.010719743678937</v>
      </c>
      <c r="Q137" s="3">
        <v>16.899480153432744</v>
      </c>
      <c r="R137" s="3">
        <v>8.2857395037781879E-3</v>
      </c>
      <c r="S137" s="3">
        <v>16.259400497401156</v>
      </c>
      <c r="T137" s="3">
        <v>15.598019651393841</v>
      </c>
      <c r="U137" s="3">
        <v>15.701492121164728</v>
      </c>
      <c r="V137" s="3">
        <v>15.916442762193018</v>
      </c>
      <c r="W137" s="3">
        <v>1.5946822325124059E-2</v>
      </c>
      <c r="X137" s="2">
        <v>1.0344170699627022E-3</v>
      </c>
      <c r="Y137" s="2">
        <v>8.2904880000000004E-3</v>
      </c>
      <c r="Z137" s="1" t="b">
        <v>0</v>
      </c>
    </row>
    <row r="138" spans="1:26" x14ac:dyDescent="0.25">
      <c r="A138" s="1" t="s">
        <v>142</v>
      </c>
      <c r="B138" s="1" t="s">
        <v>1238</v>
      </c>
      <c r="C138" s="4" t="s">
        <v>2646</v>
      </c>
      <c r="D138" s="1">
        <v>735850.44062053994</v>
      </c>
      <c r="E138" s="1">
        <v>441302.17342478799</v>
      </c>
      <c r="F138" s="1">
        <v>709256.24476753396</v>
      </c>
      <c r="G138" s="1">
        <v>765034.12231260596</v>
      </c>
      <c r="H138" s="1">
        <v>203377.13594563099</v>
      </c>
      <c r="I138" s="1">
        <v>282789.378391904</v>
      </c>
      <c r="J138" s="1">
        <v>134891.00029519701</v>
      </c>
      <c r="K138" s="1">
        <v>145186.78945064201</v>
      </c>
      <c r="L138" s="3">
        <v>3.4603102000180974</v>
      </c>
      <c r="M138" s="3">
        <v>1.7909013742689406</v>
      </c>
      <c r="N138" s="3">
        <v>19.489053047103969</v>
      </c>
      <c r="O138" s="3">
        <v>18.751407327079153</v>
      </c>
      <c r="P138" s="3">
        <v>19.43594742244683</v>
      </c>
      <c r="Q138" s="3">
        <v>19.545164571252975</v>
      </c>
      <c r="R138" s="3">
        <v>1.6687921431107568E-2</v>
      </c>
      <c r="S138" s="3">
        <v>17.633797972157542</v>
      </c>
      <c r="T138" s="3">
        <v>18.109368407776827</v>
      </c>
      <c r="U138" s="3">
        <v>17.041434571702911</v>
      </c>
      <c r="V138" s="3">
        <v>17.147550662886868</v>
      </c>
      <c r="W138" s="3">
        <v>2.4310684240480523E-2</v>
      </c>
      <c r="X138" s="2">
        <v>1.03631053145157E-3</v>
      </c>
      <c r="Y138" s="2">
        <v>8.2904880000000004E-3</v>
      </c>
      <c r="Z138" s="1" t="b">
        <v>1</v>
      </c>
    </row>
    <row r="139" spans="1:26" x14ac:dyDescent="0.25">
      <c r="A139" s="1" t="s">
        <v>143</v>
      </c>
      <c r="B139" s="1" t="s">
        <v>1239</v>
      </c>
      <c r="C139" s="4" t="s">
        <v>3018</v>
      </c>
      <c r="D139" s="1">
        <v>4437916.1773417797</v>
      </c>
      <c r="E139" s="1">
        <v>5700211.4627509601</v>
      </c>
      <c r="F139" s="1">
        <v>6627768.5552816903</v>
      </c>
      <c r="G139" s="1">
        <v>7005528.8629656602</v>
      </c>
      <c r="H139" s="1">
        <v>3225094.1060095099</v>
      </c>
      <c r="I139" s="1">
        <v>3081404.6041231402</v>
      </c>
      <c r="J139" s="1">
        <v>2866033.34939643</v>
      </c>
      <c r="K139" s="1">
        <v>3314104.3084762902</v>
      </c>
      <c r="L139" s="3">
        <v>1.9037492850556488</v>
      </c>
      <c r="M139" s="3">
        <v>0.92884349491513418</v>
      </c>
      <c r="N139" s="3">
        <v>22.081450987720888</v>
      </c>
      <c r="O139" s="3">
        <v>22.442584009760029</v>
      </c>
      <c r="P139" s="3">
        <v>22.660091793190521</v>
      </c>
      <c r="Q139" s="3">
        <v>22.740062536351047</v>
      </c>
      <c r="R139" s="3">
        <v>1.1347301678819789E-2</v>
      </c>
      <c r="S139" s="3">
        <v>21.620909827315085</v>
      </c>
      <c r="T139" s="3">
        <v>21.555156697348167</v>
      </c>
      <c r="U139" s="3">
        <v>21.450623966338373</v>
      </c>
      <c r="V139" s="3">
        <v>21.660187580137386</v>
      </c>
      <c r="W139" s="3">
        <v>3.6783581400056924E-3</v>
      </c>
      <c r="X139" s="2">
        <v>1.0575079779027293E-3</v>
      </c>
      <c r="Y139" s="2">
        <v>8.3972600000000001E-3</v>
      </c>
      <c r="Z139" s="1" t="b">
        <v>0</v>
      </c>
    </row>
    <row r="140" spans="1:26" x14ac:dyDescent="0.25">
      <c r="A140" s="1" t="s">
        <v>144</v>
      </c>
      <c r="B140" s="1" t="s">
        <v>1240</v>
      </c>
      <c r="C140" s="4" t="s">
        <v>2410</v>
      </c>
      <c r="D140" s="1">
        <v>106741.57022488699</v>
      </c>
      <c r="E140" s="1">
        <v>115343.113014417</v>
      </c>
      <c r="F140" s="1">
        <v>99834.650931518496</v>
      </c>
      <c r="G140" s="1">
        <v>103495.057907768</v>
      </c>
      <c r="H140" s="1">
        <v>79047.570323637905</v>
      </c>
      <c r="I140" s="1">
        <v>55299.795993454602</v>
      </c>
      <c r="J140" s="1">
        <v>53610.872099628199</v>
      </c>
      <c r="K140" s="1">
        <v>59933.619528320203</v>
      </c>
      <c r="L140" s="3">
        <v>1.716128942697696</v>
      </c>
      <c r="M140" s="3">
        <v>0.77915795493639961</v>
      </c>
      <c r="N140" s="3">
        <v>16.703762613837974</v>
      </c>
      <c r="O140" s="3">
        <v>16.81557233960579</v>
      </c>
      <c r="P140" s="3">
        <v>16.607253017262178</v>
      </c>
      <c r="Q140" s="3">
        <v>16.65920235228522</v>
      </c>
      <c r="R140" s="3">
        <v>4.5992090993146155E-3</v>
      </c>
      <c r="S140" s="3">
        <v>16.270433498857845</v>
      </c>
      <c r="T140" s="3">
        <v>15.754986537771199</v>
      </c>
      <c r="U140" s="3">
        <v>15.710237983472528</v>
      </c>
      <c r="V140" s="3">
        <v>15.871077883741028</v>
      </c>
      <c r="W140" s="3">
        <v>1.3887959311574093E-2</v>
      </c>
      <c r="X140" s="2">
        <v>1.0649809708265371E-3</v>
      </c>
      <c r="Y140" s="2">
        <v>8.3972600000000001E-3</v>
      </c>
      <c r="Z140" s="1" t="b">
        <v>0</v>
      </c>
    </row>
    <row r="141" spans="1:26" x14ac:dyDescent="0.25">
      <c r="A141" s="1" t="s">
        <v>145</v>
      </c>
      <c r="B141" s="1" t="s">
        <v>1241</v>
      </c>
      <c r="C141" s="4" t="s">
        <v>2734</v>
      </c>
      <c r="D141" s="1">
        <v>506909.32250747603</v>
      </c>
      <c r="E141" s="1">
        <v>450338.198980988</v>
      </c>
      <c r="F141" s="1">
        <v>279228.00383089302</v>
      </c>
      <c r="G141" s="1">
        <v>312089.15423526301</v>
      </c>
      <c r="H141" s="1">
        <v>978196.41254430299</v>
      </c>
      <c r="I141" s="1">
        <v>865499.076119442</v>
      </c>
      <c r="J141" s="1">
        <v>826368.93501117104</v>
      </c>
      <c r="K141" s="1">
        <v>904958.93890558102</v>
      </c>
      <c r="L141" s="3">
        <v>0.43316211462093673</v>
      </c>
      <c r="M141" s="3">
        <v>-1.2070210279306057</v>
      </c>
      <c r="N141" s="3">
        <v>18.951368171036581</v>
      </c>
      <c r="O141" s="3">
        <v>18.78064933084875</v>
      </c>
      <c r="P141" s="3">
        <v>18.091084111406929</v>
      </c>
      <c r="Q141" s="3">
        <v>18.251598695830804</v>
      </c>
      <c r="R141" s="3">
        <v>1.9282027402559496E-2</v>
      </c>
      <c r="S141" s="3">
        <v>19.899764648155621</v>
      </c>
      <c r="T141" s="3">
        <v>19.723172754018776</v>
      </c>
      <c r="U141" s="3">
        <v>19.656426495644009</v>
      </c>
      <c r="V141" s="3">
        <v>19.78749280808989</v>
      </c>
      <c r="W141" s="3">
        <v>4.5385695565751949E-3</v>
      </c>
      <c r="X141" s="2">
        <v>1.0804231705941632E-3</v>
      </c>
      <c r="Y141" s="2">
        <v>8.4581689999999998E-3</v>
      </c>
      <c r="Z141" s="1" t="b">
        <v>0</v>
      </c>
    </row>
    <row r="142" spans="1:26" x14ac:dyDescent="0.25">
      <c r="A142" s="1" t="s">
        <v>146</v>
      </c>
      <c r="B142" s="1" t="s">
        <v>1242</v>
      </c>
      <c r="C142" s="4" t="s">
        <v>2953</v>
      </c>
      <c r="D142" s="1">
        <v>217853.65696475501</v>
      </c>
      <c r="E142" s="1">
        <v>209418.84519032601</v>
      </c>
      <c r="F142" s="1">
        <v>230062.04362968</v>
      </c>
      <c r="G142" s="1">
        <v>225859.99284023</v>
      </c>
      <c r="H142" s="1">
        <v>81607.804107846998</v>
      </c>
      <c r="I142" s="1">
        <v>59892.580337373001</v>
      </c>
      <c r="J142" s="1">
        <v>50419.5810623383</v>
      </c>
      <c r="K142" s="1">
        <v>24647.7920096167</v>
      </c>
      <c r="L142" s="3">
        <v>4.0781441741388891</v>
      </c>
      <c r="M142" s="3">
        <v>2.027912779679784</v>
      </c>
      <c r="N142" s="3">
        <v>17.732999805457325</v>
      </c>
      <c r="O142" s="3">
        <v>17.676031747838774</v>
      </c>
      <c r="P142" s="3">
        <v>17.811663457198389</v>
      </c>
      <c r="Q142" s="3">
        <v>17.785069219525585</v>
      </c>
      <c r="R142" s="3">
        <v>2.9250348876046135E-3</v>
      </c>
      <c r="S142" s="3">
        <v>16.316419502448781</v>
      </c>
      <c r="T142" s="3">
        <v>15.870089668481878</v>
      </c>
      <c r="U142" s="3">
        <v>15.621696510403618</v>
      </c>
      <c r="V142" s="3">
        <v>14.589170792909176</v>
      </c>
      <c r="W142" s="3">
        <v>4.0650646144458791E-2</v>
      </c>
      <c r="X142" s="2">
        <v>1.0926532941608732E-3</v>
      </c>
      <c r="Y142" s="2">
        <v>8.4651129999999998E-3</v>
      </c>
      <c r="Z142" s="1" t="b">
        <v>0</v>
      </c>
    </row>
    <row r="143" spans="1:26" x14ac:dyDescent="0.25">
      <c r="A143" s="1" t="s">
        <v>147</v>
      </c>
      <c r="B143" s="1" t="s">
        <v>1243</v>
      </c>
      <c r="C143" s="4" t="s">
        <v>2470</v>
      </c>
      <c r="D143" s="1">
        <v>336378.10779179999</v>
      </c>
      <c r="E143" s="1">
        <v>256103.48763554401</v>
      </c>
      <c r="F143" s="1">
        <v>368588.11772612802</v>
      </c>
      <c r="G143" s="1">
        <v>277977.65883500001</v>
      </c>
      <c r="H143" s="1">
        <v>111954.351125833</v>
      </c>
      <c r="I143" s="1">
        <v>132037.86675971601</v>
      </c>
      <c r="J143" s="1">
        <v>56656.118677029699</v>
      </c>
      <c r="K143" s="1">
        <v>94586.543071325897</v>
      </c>
      <c r="L143" s="3">
        <v>3.1349646395990365</v>
      </c>
      <c r="M143" s="3">
        <v>1.6484491704394937</v>
      </c>
      <c r="N143" s="3">
        <v>18.359724289399811</v>
      </c>
      <c r="O143" s="3">
        <v>17.96636737422984</v>
      </c>
      <c r="P143" s="3">
        <v>18.49165003760864</v>
      </c>
      <c r="Q143" s="3">
        <v>18.084609412122479</v>
      </c>
      <c r="R143" s="3">
        <v>1.150434582221263E-2</v>
      </c>
      <c r="S143" s="3">
        <v>16.772551074317139</v>
      </c>
      <c r="T143" s="3">
        <v>17.010592209718197</v>
      </c>
      <c r="U143" s="3">
        <v>15.78994415039358</v>
      </c>
      <c r="V143" s="3">
        <v>16.52934732394667</v>
      </c>
      <c r="W143" s="3">
        <v>2.7687295390465744E-2</v>
      </c>
      <c r="X143" s="2">
        <v>1.1008622955049E-3</v>
      </c>
      <c r="Y143" s="2">
        <v>8.4651129999999998E-3</v>
      </c>
      <c r="Z143" s="1" t="b">
        <v>1</v>
      </c>
    </row>
    <row r="144" spans="1:26" x14ac:dyDescent="0.25">
      <c r="A144" s="1" t="s">
        <v>148</v>
      </c>
      <c r="B144" s="1" t="s">
        <v>1244</v>
      </c>
      <c r="C144" s="4" t="s">
        <v>2647</v>
      </c>
      <c r="D144" s="1">
        <v>314773.89367243502</v>
      </c>
      <c r="E144" s="1">
        <v>319421.10749290598</v>
      </c>
      <c r="F144" s="1">
        <v>379072.45398355799</v>
      </c>
      <c r="G144" s="1">
        <v>339013.19546379498</v>
      </c>
      <c r="H144" s="1">
        <v>182113.69890511301</v>
      </c>
      <c r="I144" s="1">
        <v>87255.147678090099</v>
      </c>
      <c r="J144" s="1">
        <v>132767.02262997499</v>
      </c>
      <c r="K144" s="1">
        <v>145934.50108500599</v>
      </c>
      <c r="L144" s="3">
        <v>2.4673485813089475</v>
      </c>
      <c r="M144" s="3">
        <v>1.3029615506603556</v>
      </c>
      <c r="N144" s="3">
        <v>18.263956367788204</v>
      </c>
      <c r="O144" s="3">
        <v>18.285100124284231</v>
      </c>
      <c r="P144" s="3">
        <v>18.532114098591922</v>
      </c>
      <c r="Q144" s="3">
        <v>18.37098190313673</v>
      </c>
      <c r="R144" s="3">
        <v>5.74654730225617E-3</v>
      </c>
      <c r="S144" s="3">
        <v>17.474479922831392</v>
      </c>
      <c r="T144" s="3">
        <v>16.412952626179266</v>
      </c>
      <c r="U144" s="3">
        <v>17.018537321450477</v>
      </c>
      <c r="V144" s="3">
        <v>17.154961472566221</v>
      </c>
      <c r="W144" s="3">
        <v>2.2632209261331363E-2</v>
      </c>
      <c r="X144" s="2">
        <v>1.104481345858216E-3</v>
      </c>
      <c r="Y144" s="2">
        <v>8.4651129999999998E-3</v>
      </c>
      <c r="Z144" s="1" t="b">
        <v>0</v>
      </c>
    </row>
    <row r="145" spans="1:26" x14ac:dyDescent="0.25">
      <c r="A145" s="1" t="s">
        <v>149</v>
      </c>
      <c r="B145" s="1" t="s">
        <v>1245</v>
      </c>
      <c r="C145" s="4" t="s">
        <v>2681</v>
      </c>
      <c r="D145" s="1">
        <v>4065049.42921123</v>
      </c>
      <c r="E145" s="1">
        <v>3937320.11010121</v>
      </c>
      <c r="F145" s="1">
        <v>3577168.7171318899</v>
      </c>
      <c r="G145" s="1">
        <v>3612070.4651428601</v>
      </c>
      <c r="H145" s="1">
        <v>6454875.5458615199</v>
      </c>
      <c r="I145" s="1">
        <v>5184696.0040897103</v>
      </c>
      <c r="J145" s="1">
        <v>5292728.99403664</v>
      </c>
      <c r="K145" s="1">
        <v>6799363.87890065</v>
      </c>
      <c r="L145" s="3">
        <v>0.64014088733427865</v>
      </c>
      <c r="M145" s="3">
        <v>-0.64353863494725294</v>
      </c>
      <c r="N145" s="3">
        <v>21.954841464267616</v>
      </c>
      <c r="O145" s="3">
        <v>21.908782579886068</v>
      </c>
      <c r="P145" s="3">
        <v>21.770386733961267</v>
      </c>
      <c r="Q145" s="3">
        <v>21.784394606860705</v>
      </c>
      <c r="R145" s="3">
        <v>3.6177502881710043E-3</v>
      </c>
      <c r="S145" s="3">
        <v>22.621957849039553</v>
      </c>
      <c r="T145" s="3">
        <v>22.305827970850721</v>
      </c>
      <c r="U145" s="3">
        <v>22.335580354230469</v>
      </c>
      <c r="V145" s="3">
        <v>22.696968349263095</v>
      </c>
      <c r="W145" s="3">
        <v>7.6373868995564765E-3</v>
      </c>
      <c r="X145" s="2">
        <v>1.1299790599684182E-3</v>
      </c>
      <c r="Y145" s="2">
        <v>8.6003959999999997E-3</v>
      </c>
      <c r="Z145" s="1" t="b">
        <v>1</v>
      </c>
    </row>
    <row r="146" spans="1:26" x14ac:dyDescent="0.25">
      <c r="A146" s="1" t="s">
        <v>150</v>
      </c>
      <c r="B146" s="1" t="s">
        <v>1246</v>
      </c>
      <c r="C146" s="4" t="s">
        <v>2348</v>
      </c>
      <c r="D146" s="1">
        <v>506345.34895464801</v>
      </c>
      <c r="E146" s="1">
        <v>540044.37880622398</v>
      </c>
      <c r="F146" s="1">
        <v>659164.73379288102</v>
      </c>
      <c r="G146" s="1">
        <v>624732.23352113296</v>
      </c>
      <c r="H146" s="1">
        <v>422519.56795812602</v>
      </c>
      <c r="I146" s="1">
        <v>344145.49457694299</v>
      </c>
      <c r="J146" s="1">
        <v>372778.74632452102</v>
      </c>
      <c r="K146" s="1">
        <v>358101.968664877</v>
      </c>
      <c r="L146" s="3">
        <v>1.5560704253909283</v>
      </c>
      <c r="M146" s="3">
        <v>0.63790735599442994</v>
      </c>
      <c r="N146" s="3">
        <v>18.949762174134136</v>
      </c>
      <c r="O146" s="3">
        <v>19.042718441810912</v>
      </c>
      <c r="P146" s="3">
        <v>19.330279532881594</v>
      </c>
      <c r="Q146" s="3">
        <v>19.252878443177099</v>
      </c>
      <c r="R146" s="3">
        <v>8.0306201340046932E-3</v>
      </c>
      <c r="S146" s="3">
        <v>18.688658632263405</v>
      </c>
      <c r="T146" s="3">
        <v>18.392659097293546</v>
      </c>
      <c r="U146" s="3">
        <v>18.507960082695373</v>
      </c>
      <c r="V146" s="3">
        <v>18.450010924330236</v>
      </c>
      <c r="W146" s="3">
        <v>5.9972126745369905E-3</v>
      </c>
      <c r="X146" s="2">
        <v>1.1599561324189519E-3</v>
      </c>
      <c r="Y146" s="2">
        <v>8.7155800000000005E-3</v>
      </c>
      <c r="Z146" s="1" t="b">
        <v>0</v>
      </c>
    </row>
    <row r="147" spans="1:26" x14ac:dyDescent="0.25">
      <c r="A147" s="1" t="s">
        <v>151</v>
      </c>
      <c r="B147" s="1" t="s">
        <v>1247</v>
      </c>
      <c r="C147" s="4" t="s">
        <v>3221</v>
      </c>
      <c r="D147" s="1">
        <v>499220.13661725499</v>
      </c>
      <c r="E147" s="1">
        <v>579597.70602713898</v>
      </c>
      <c r="F147" s="1">
        <v>624908.44518836495</v>
      </c>
      <c r="G147" s="1">
        <v>683841.44097174902</v>
      </c>
      <c r="H147" s="1">
        <v>416146.13049542601</v>
      </c>
      <c r="I147" s="1">
        <v>352370.94740743301</v>
      </c>
      <c r="J147" s="1">
        <v>313602.968652485</v>
      </c>
      <c r="K147" s="1">
        <v>335873.82126238197</v>
      </c>
      <c r="L147" s="3">
        <v>1.6837644950319448</v>
      </c>
      <c r="M147" s="3">
        <v>0.7516903654771504</v>
      </c>
      <c r="N147" s="3">
        <v>18.929316602571156</v>
      </c>
      <c r="O147" s="3">
        <v>19.144692359342319</v>
      </c>
      <c r="P147" s="3">
        <v>19.25328531165454</v>
      </c>
      <c r="Q147" s="3">
        <v>19.38330232755742</v>
      </c>
      <c r="R147" s="3">
        <v>8.6772931049865793E-3</v>
      </c>
      <c r="S147" s="3">
        <v>18.666730696845285</v>
      </c>
      <c r="T147" s="3">
        <v>18.426735454997477</v>
      </c>
      <c r="U147" s="3">
        <v>18.258579690905069</v>
      </c>
      <c r="V147" s="3">
        <v>18.357559827595537</v>
      </c>
      <c r="W147" s="3">
        <v>8.1697345561030661E-3</v>
      </c>
      <c r="X147" s="2">
        <v>1.1610170909826529E-3</v>
      </c>
      <c r="Y147" s="2">
        <v>8.7155800000000005E-3</v>
      </c>
      <c r="Z147" s="1" t="b">
        <v>0</v>
      </c>
    </row>
    <row r="148" spans="1:26" x14ac:dyDescent="0.25">
      <c r="A148" s="1" t="s">
        <v>152</v>
      </c>
      <c r="B148" s="1" t="s">
        <v>1248</v>
      </c>
      <c r="C148" s="4" t="s">
        <v>3020</v>
      </c>
      <c r="D148" s="1">
        <v>66620.841768709506</v>
      </c>
      <c r="E148" s="1">
        <v>68132.212893536605</v>
      </c>
      <c r="F148" s="1">
        <v>99306.443882054795</v>
      </c>
      <c r="G148" s="1">
        <v>103020.974268529</v>
      </c>
      <c r="H148" s="1">
        <v>21815.399268348199</v>
      </c>
      <c r="I148" s="1">
        <v>14592.906362915</v>
      </c>
      <c r="J148" s="1">
        <v>24510.041713077</v>
      </c>
      <c r="K148" s="1">
        <v>36397.808377000103</v>
      </c>
      <c r="L148" s="3">
        <v>3.4637668361874274</v>
      </c>
      <c r="M148" s="3">
        <v>1.7923418181715287</v>
      </c>
      <c r="N148" s="3">
        <v>16.023685962439988</v>
      </c>
      <c r="O148" s="3">
        <v>16.05604944494868</v>
      </c>
      <c r="P148" s="3">
        <v>16.599599715178794</v>
      </c>
      <c r="Q148" s="3">
        <v>16.65257856323062</v>
      </c>
      <c r="R148" s="3">
        <v>1.7996190432696728E-2</v>
      </c>
      <c r="S148" s="3">
        <v>14.41305925790263</v>
      </c>
      <c r="T148" s="3">
        <v>13.832979622489461</v>
      </c>
      <c r="U148" s="3">
        <v>14.581085319045842</v>
      </c>
      <c r="V148" s="3">
        <v>15.151563963522223</v>
      </c>
      <c r="W148" s="3">
        <v>3.2423354587260624E-2</v>
      </c>
      <c r="X148" s="2">
        <v>1.2108485445571724E-3</v>
      </c>
      <c r="Y148" s="2">
        <v>9.0278270000000004E-3</v>
      </c>
      <c r="Z148" s="1" t="b">
        <v>0</v>
      </c>
    </row>
    <row r="149" spans="1:26" x14ac:dyDescent="0.25">
      <c r="A149" s="1" t="s">
        <v>153</v>
      </c>
      <c r="B149" s="1" t="s">
        <v>1249</v>
      </c>
      <c r="C149" s="4" t="s">
        <v>2407</v>
      </c>
      <c r="D149" s="1">
        <v>657650.64936706098</v>
      </c>
      <c r="E149" s="1">
        <v>706397.40485307004</v>
      </c>
      <c r="F149" s="1">
        <v>737090.10133852402</v>
      </c>
      <c r="G149" s="1">
        <v>590023.94076980895</v>
      </c>
      <c r="H149" s="1">
        <v>425612.49800869601</v>
      </c>
      <c r="I149" s="1">
        <v>334123.81810753403</v>
      </c>
      <c r="J149" s="1">
        <v>293355.32456098503</v>
      </c>
      <c r="K149" s="1">
        <v>235553.31824943601</v>
      </c>
      <c r="L149" s="3">
        <v>2.0883658277529049</v>
      </c>
      <c r="M149" s="3">
        <v>1.0623744569536351</v>
      </c>
      <c r="N149" s="3">
        <v>19.326961887776335</v>
      </c>
      <c r="O149" s="3">
        <v>19.43012051729227</v>
      </c>
      <c r="P149" s="3">
        <v>19.491481458491318</v>
      </c>
      <c r="Q149" s="3">
        <v>19.170413968791188</v>
      </c>
      <c r="R149" s="3">
        <v>6.28173682893999E-3</v>
      </c>
      <c r="S149" s="3">
        <v>18.699180990291019</v>
      </c>
      <c r="T149" s="3">
        <v>18.350023303685067</v>
      </c>
      <c r="U149" s="3">
        <v>18.162289652394662</v>
      </c>
      <c r="V149" s="3">
        <v>17.845694129891115</v>
      </c>
      <c r="W149" s="3">
        <v>1.6922304652180836E-2</v>
      </c>
      <c r="X149" s="2">
        <v>1.2755459433617046E-3</v>
      </c>
      <c r="Y149" s="2">
        <v>9.4459350000000008E-3</v>
      </c>
      <c r="Z149" s="1" t="b">
        <v>1</v>
      </c>
    </row>
    <row r="150" spans="1:26" x14ac:dyDescent="0.25">
      <c r="A150" s="1" t="s">
        <v>154</v>
      </c>
      <c r="B150" s="1" t="s">
        <v>1250</v>
      </c>
      <c r="C150" s="4" t="s">
        <v>2213</v>
      </c>
      <c r="D150" s="1">
        <v>60672.949552931503</v>
      </c>
      <c r="E150" s="1">
        <v>66337.655453375395</v>
      </c>
      <c r="F150" s="1">
        <v>65945.9263987624</v>
      </c>
      <c r="G150" s="1">
        <v>60577.502592746598</v>
      </c>
      <c r="H150" s="1">
        <v>45202.648715863201</v>
      </c>
      <c r="I150" s="1">
        <v>32728.642908515299</v>
      </c>
      <c r="J150" s="1">
        <v>28551.043233203502</v>
      </c>
      <c r="K150" s="1">
        <v>27509.578567401401</v>
      </c>
      <c r="L150" s="3">
        <v>1.8921592170542385</v>
      </c>
      <c r="M150" s="3">
        <v>0.92003349036340809</v>
      </c>
      <c r="N150" s="3">
        <v>15.888765827758119</v>
      </c>
      <c r="O150" s="3">
        <v>16.017540403952136</v>
      </c>
      <c r="P150" s="3">
        <v>16.008995923850897</v>
      </c>
      <c r="Q150" s="3">
        <v>15.886494481431029</v>
      </c>
      <c r="R150" s="3">
        <v>3.9432574063893366E-3</v>
      </c>
      <c r="S150" s="3">
        <v>15.464119691510298</v>
      </c>
      <c r="T150" s="3">
        <v>14.998266161897115</v>
      </c>
      <c r="U150" s="3">
        <v>14.801255841070031</v>
      </c>
      <c r="V150" s="3">
        <v>14.747646418026649</v>
      </c>
      <c r="W150" s="3">
        <v>1.8810162120512484E-2</v>
      </c>
      <c r="X150" s="2">
        <v>1.2870675143249696E-3</v>
      </c>
      <c r="Y150" s="2">
        <v>9.4672699999999999E-3</v>
      </c>
      <c r="Z150" s="1" t="b">
        <v>0</v>
      </c>
    </row>
    <row r="151" spans="1:26" x14ac:dyDescent="0.25">
      <c r="A151" s="1" t="s">
        <v>155</v>
      </c>
      <c r="B151" s="1" t="s">
        <v>1251</v>
      </c>
      <c r="C151" s="4" t="s">
        <v>2612</v>
      </c>
      <c r="D151" s="1">
        <v>302819.32639993401</v>
      </c>
      <c r="E151" s="1">
        <v>332814.09117616201</v>
      </c>
      <c r="F151" s="1">
        <v>328704.298751136</v>
      </c>
      <c r="G151" s="1">
        <v>313905.68970629101</v>
      </c>
      <c r="H151" s="1">
        <v>78208.409342656407</v>
      </c>
      <c r="I151" s="1">
        <v>120117.864799893</v>
      </c>
      <c r="J151" s="1">
        <v>59461.495461232596</v>
      </c>
      <c r="K151" s="1">
        <v>31481.234633244701</v>
      </c>
      <c r="L151" s="3">
        <v>4.4188744293741617</v>
      </c>
      <c r="M151" s="3">
        <v>2.1436789347850844</v>
      </c>
      <c r="N151" s="3">
        <v>18.208097757737949</v>
      </c>
      <c r="O151" s="3">
        <v>18.344356992169416</v>
      </c>
      <c r="P151" s="3">
        <v>18.326430798352426</v>
      </c>
      <c r="Q151" s="3">
        <v>18.259971653202836</v>
      </c>
      <c r="R151" s="3">
        <v>2.9679116587878955E-3</v>
      </c>
      <c r="S151" s="3">
        <v>16.255036120901419</v>
      </c>
      <c r="T151" s="3">
        <v>16.874091209506251</v>
      </c>
      <c r="U151" s="3">
        <v>15.859668127143701</v>
      </c>
      <c r="V151" s="3">
        <v>14.94220450121859</v>
      </c>
      <c r="W151" s="3">
        <v>4.3869926358230144E-2</v>
      </c>
      <c r="X151" s="2">
        <v>1.2957029561181173E-3</v>
      </c>
      <c r="Y151" s="2">
        <v>9.4672699999999999E-3</v>
      </c>
      <c r="Z151" s="1" t="b">
        <v>0</v>
      </c>
    </row>
    <row r="152" spans="1:26" x14ac:dyDescent="0.25">
      <c r="A152" s="1" t="s">
        <v>156</v>
      </c>
      <c r="B152" s="1" t="s">
        <v>1252</v>
      </c>
      <c r="C152" s="4" t="s">
        <v>3261</v>
      </c>
      <c r="D152" s="1">
        <v>308722.49978924502</v>
      </c>
      <c r="E152" s="1">
        <v>369948.83404828998</v>
      </c>
      <c r="F152" s="1">
        <v>295812.45506142901</v>
      </c>
      <c r="G152" s="1">
        <v>335342.117667015</v>
      </c>
      <c r="H152" s="1">
        <v>478846.05990136298</v>
      </c>
      <c r="I152" s="1">
        <v>431245.83781380701</v>
      </c>
      <c r="J152" s="1">
        <v>478814.51170956902</v>
      </c>
      <c r="K152" s="1">
        <v>545824.67427308694</v>
      </c>
      <c r="L152" s="3">
        <v>0.67700670010559094</v>
      </c>
      <c r="M152" s="3">
        <v>-0.56275798315314984</v>
      </c>
      <c r="N152" s="3">
        <v>18.235951105272832</v>
      </c>
      <c r="O152" s="3">
        <v>18.496966226342732</v>
      </c>
      <c r="P152" s="3">
        <v>18.174323272232368</v>
      </c>
      <c r="Q152" s="3">
        <v>18.355274165839852</v>
      </c>
      <c r="R152" s="3">
        <v>6.7296994095624027E-3</v>
      </c>
      <c r="S152" s="3">
        <v>18.869202405321541</v>
      </c>
      <c r="T152" s="3">
        <v>18.718151007054153</v>
      </c>
      <c r="U152" s="3">
        <v>18.869107351977558</v>
      </c>
      <c r="V152" s="3">
        <v>19.058078088262512</v>
      </c>
      <c r="W152" s="3">
        <v>6.3858259665493904E-3</v>
      </c>
      <c r="X152" s="2">
        <v>1.3118595874888844E-3</v>
      </c>
      <c r="Y152" s="2">
        <v>9.4816039999999994E-3</v>
      </c>
      <c r="Z152" s="1" t="b">
        <v>1</v>
      </c>
    </row>
    <row r="153" spans="1:26" x14ac:dyDescent="0.25">
      <c r="A153" s="1" t="s">
        <v>157</v>
      </c>
      <c r="B153" s="1" t="s">
        <v>1253</v>
      </c>
      <c r="C153" s="4" t="s">
        <v>2421</v>
      </c>
      <c r="D153" s="1">
        <v>146353.60998097999</v>
      </c>
      <c r="E153" s="1">
        <v>173324.73357354701</v>
      </c>
      <c r="F153" s="1">
        <v>163561.69345610301</v>
      </c>
      <c r="G153" s="1">
        <v>154325.49122479299</v>
      </c>
      <c r="H153" s="1">
        <v>99210.769764814002</v>
      </c>
      <c r="I153" s="1">
        <v>74943.241098053695</v>
      </c>
      <c r="J153" s="1">
        <v>68560.910144914305</v>
      </c>
      <c r="K153" s="1">
        <v>51051.185218824001</v>
      </c>
      <c r="L153" s="3">
        <v>2.170316842963552</v>
      </c>
      <c r="M153" s="3">
        <v>1.1179056760357542</v>
      </c>
      <c r="N153" s="3">
        <v>17.159098806363353</v>
      </c>
      <c r="O153" s="3">
        <v>17.403118017323717</v>
      </c>
      <c r="P153" s="3">
        <v>17.319475379611543</v>
      </c>
      <c r="Q153" s="3">
        <v>17.23561685796648</v>
      </c>
      <c r="R153" s="3">
        <v>5.2805005772914295E-3</v>
      </c>
      <c r="S153" s="3">
        <v>16.598209119545945</v>
      </c>
      <c r="T153" s="3">
        <v>16.193510751331463</v>
      </c>
      <c r="U153" s="3">
        <v>16.065098640879075</v>
      </c>
      <c r="V153" s="3">
        <v>15.639656835059396</v>
      </c>
      <c r="W153" s="3">
        <v>2.1208367889760094E-2</v>
      </c>
      <c r="X153" s="2">
        <v>1.3149666265498186E-3</v>
      </c>
      <c r="Y153" s="2">
        <v>9.4816039999999994E-3</v>
      </c>
      <c r="Z153" s="1" t="b">
        <v>0</v>
      </c>
    </row>
    <row r="154" spans="1:26" x14ac:dyDescent="0.25">
      <c r="A154" s="1" t="s">
        <v>158</v>
      </c>
      <c r="B154" s="1" t="s">
        <v>1254</v>
      </c>
      <c r="C154" s="4" t="s">
        <v>2364</v>
      </c>
      <c r="D154" s="1">
        <v>2975569.4051558301</v>
      </c>
      <c r="E154" s="1">
        <v>2739435.4430463398</v>
      </c>
      <c r="F154" s="1">
        <v>2221236.1834357199</v>
      </c>
      <c r="G154" s="1">
        <v>2082757.1601972301</v>
      </c>
      <c r="H154" s="1">
        <v>4704048.3926152196</v>
      </c>
      <c r="I154" s="1">
        <v>4170504.35090482</v>
      </c>
      <c r="J154" s="1">
        <v>4006068.4711310002</v>
      </c>
      <c r="K154" s="1">
        <v>3945646.2978777001</v>
      </c>
      <c r="L154" s="3">
        <v>0.59543794750529389</v>
      </c>
      <c r="M154" s="3">
        <v>-0.74797692683316275</v>
      </c>
      <c r="N154" s="3">
        <v>21.504734338380224</v>
      </c>
      <c r="O154" s="3">
        <v>21.385447175123826</v>
      </c>
      <c r="P154" s="3">
        <v>21.082931371734229</v>
      </c>
      <c r="Q154" s="3">
        <v>20.9900632069732</v>
      </c>
      <c r="R154" s="3">
        <v>9.9418443597850074E-3</v>
      </c>
      <c r="S154" s="3">
        <v>22.165471471213351</v>
      </c>
      <c r="T154" s="3">
        <v>21.991790432742466</v>
      </c>
      <c r="U154" s="3">
        <v>21.93375564901622</v>
      </c>
      <c r="V154" s="3">
        <v>21.911830202737654</v>
      </c>
      <c r="W154" s="3">
        <v>4.5230037112184499E-3</v>
      </c>
      <c r="X154" s="2">
        <v>1.3332139600592307E-3</v>
      </c>
      <c r="Y154" s="2">
        <v>9.5461239999999996E-3</v>
      </c>
      <c r="Z154" s="1" t="b">
        <v>1</v>
      </c>
    </row>
    <row r="155" spans="1:26" x14ac:dyDescent="0.25">
      <c r="A155" s="1" t="s">
        <v>159</v>
      </c>
      <c r="B155" s="1" t="s">
        <v>1255</v>
      </c>
      <c r="C155" s="4" t="s">
        <v>3069</v>
      </c>
      <c r="D155" s="1">
        <v>805762.21988290595</v>
      </c>
      <c r="E155" s="1">
        <v>765930.88672551198</v>
      </c>
      <c r="F155" s="1">
        <v>926530.77898344502</v>
      </c>
      <c r="G155" s="1">
        <v>810960.94589622796</v>
      </c>
      <c r="H155" s="1">
        <v>597893.04930155398</v>
      </c>
      <c r="I155" s="1">
        <v>518031.07911501999</v>
      </c>
      <c r="J155" s="1">
        <v>488982.730947959</v>
      </c>
      <c r="K155" s="1">
        <v>406434.68380670901</v>
      </c>
      <c r="L155" s="3">
        <v>1.645262507863565</v>
      </c>
      <c r="M155" s="3">
        <v>0.71831778978321825</v>
      </c>
      <c r="N155" s="3">
        <v>19.619994637250997</v>
      </c>
      <c r="O155" s="3">
        <v>19.546854691813113</v>
      </c>
      <c r="P155" s="3">
        <v>19.821479377240045</v>
      </c>
      <c r="Q155" s="3">
        <v>19.629272913517465</v>
      </c>
      <c r="R155" s="3">
        <v>5.1697246433204157E-3</v>
      </c>
      <c r="S155" s="3">
        <v>19.189527913639896</v>
      </c>
      <c r="T155" s="3">
        <v>18.982679128989716</v>
      </c>
      <c r="U155" s="3">
        <v>18.899423989889026</v>
      </c>
      <c r="V155" s="3">
        <v>18.632663996676889</v>
      </c>
      <c r="W155" s="3">
        <v>1.0547988609508426E-2</v>
      </c>
      <c r="X155" s="2">
        <v>1.3413349183945599E-3</v>
      </c>
      <c r="Y155" s="2">
        <v>9.5461239999999996E-3</v>
      </c>
      <c r="Z155" s="1" t="b">
        <v>0</v>
      </c>
    </row>
    <row r="156" spans="1:26" x14ac:dyDescent="0.25">
      <c r="A156" s="1" t="s">
        <v>160</v>
      </c>
      <c r="B156" s="1" t="s">
        <v>1256</v>
      </c>
      <c r="C156" s="4" t="s">
        <v>2701</v>
      </c>
      <c r="D156" s="1">
        <v>71163.520500733401</v>
      </c>
      <c r="E156" s="1">
        <v>40170.311503174999</v>
      </c>
      <c r="F156" s="1">
        <v>62339.555434802503</v>
      </c>
      <c r="G156" s="1">
        <v>58698.282770361198</v>
      </c>
      <c r="H156" s="1">
        <v>140132.290758516</v>
      </c>
      <c r="I156" s="1">
        <v>113583.38025587999</v>
      </c>
      <c r="J156" s="1">
        <v>120491.302969301</v>
      </c>
      <c r="K156" s="1">
        <v>108667.93914879599</v>
      </c>
      <c r="L156" s="3">
        <v>0.48122539376012907</v>
      </c>
      <c r="M156" s="3">
        <v>-1.055215320858029</v>
      </c>
      <c r="N156" s="3">
        <v>16.118850262882415</v>
      </c>
      <c r="O156" s="3">
        <v>15.293842028444487</v>
      </c>
      <c r="P156" s="3">
        <v>15.927860246185933</v>
      </c>
      <c r="Q156" s="3">
        <v>15.841030677179113</v>
      </c>
      <c r="R156" s="3">
        <v>1.9405404601722534E-2</v>
      </c>
      <c r="S156" s="3">
        <v>17.096429909501612</v>
      </c>
      <c r="T156" s="3">
        <v>16.793392226739492</v>
      </c>
      <c r="U156" s="3">
        <v>16.878569491299732</v>
      </c>
      <c r="V156" s="3">
        <v>16.729566831971788</v>
      </c>
      <c r="W156" s="3">
        <v>8.2143138865112663E-3</v>
      </c>
      <c r="X156" s="2">
        <v>1.4380784414531013E-3</v>
      </c>
      <c r="Y156" s="2">
        <v>1.0103050000000001E-2</v>
      </c>
      <c r="Z156" s="1" t="b">
        <v>1</v>
      </c>
    </row>
    <row r="157" spans="1:26" x14ac:dyDescent="0.25">
      <c r="A157" s="1" t="s">
        <v>161</v>
      </c>
      <c r="B157" s="1" t="s">
        <v>1257</v>
      </c>
      <c r="C157" s="4" t="s">
        <v>2751</v>
      </c>
      <c r="D157" s="1">
        <v>534692.62347438501</v>
      </c>
      <c r="E157" s="1">
        <v>673148.64303754596</v>
      </c>
      <c r="F157" s="1">
        <v>852382.16170593095</v>
      </c>
      <c r="G157" s="1">
        <v>928637.98370935</v>
      </c>
      <c r="H157" s="1">
        <v>399278.81973289303</v>
      </c>
      <c r="I157" s="1">
        <v>275770.221406742</v>
      </c>
      <c r="J157" s="1">
        <v>326269.17572198802</v>
      </c>
      <c r="K157" s="1">
        <v>289858.98563600698</v>
      </c>
      <c r="L157" s="3">
        <v>2.3148344054910601</v>
      </c>
      <c r="M157" s="3">
        <v>1.2109089922234257</v>
      </c>
      <c r="N157" s="3">
        <v>19.028350248142985</v>
      </c>
      <c r="O157" s="3">
        <v>19.360565586842394</v>
      </c>
      <c r="P157" s="3">
        <v>19.70114087576053</v>
      </c>
      <c r="Q157" s="3">
        <v>19.824756766528541</v>
      </c>
      <c r="R157" s="3">
        <v>1.5948025205649832E-2</v>
      </c>
      <c r="S157" s="3">
        <v>18.607037018792532</v>
      </c>
      <c r="T157" s="3">
        <v>18.073107152650948</v>
      </c>
      <c r="U157" s="3">
        <v>18.315703169701056</v>
      </c>
      <c r="V157" s="3">
        <v>18.144991684325827</v>
      </c>
      <c r="W157" s="3">
        <v>1.1246248429467025E-2</v>
      </c>
      <c r="X157" s="2">
        <v>1.4476445372145156E-3</v>
      </c>
      <c r="Y157" s="2">
        <v>1.0103050000000001E-2</v>
      </c>
      <c r="Z157" s="1" t="b">
        <v>0</v>
      </c>
    </row>
    <row r="158" spans="1:26" x14ac:dyDescent="0.25">
      <c r="A158" s="1" t="s">
        <v>162</v>
      </c>
      <c r="B158" s="1" t="s">
        <v>1258</v>
      </c>
      <c r="C158" s="4" t="s">
        <v>2204</v>
      </c>
      <c r="D158" s="1">
        <v>59277.401449966797</v>
      </c>
      <c r="E158" s="1">
        <v>62731.8836935527</v>
      </c>
      <c r="F158" s="1">
        <v>82308.209485538799</v>
      </c>
      <c r="G158" s="1">
        <v>86753.819956129504</v>
      </c>
      <c r="H158" s="1">
        <v>6504.7305757468603</v>
      </c>
      <c r="I158" s="1">
        <v>10326.2156467604</v>
      </c>
      <c r="J158" s="1">
        <v>21847.337591482901</v>
      </c>
      <c r="K158" s="1">
        <v>3827.0609551237098</v>
      </c>
      <c r="L158" s="3">
        <v>6.8478756299064827</v>
      </c>
      <c r="M158" s="3">
        <v>2.7756564999653279</v>
      </c>
      <c r="N158" s="3">
        <v>15.855194584996569</v>
      </c>
      <c r="O158" s="3">
        <v>15.936911263647886</v>
      </c>
      <c r="P158" s="3">
        <v>16.328748712910823</v>
      </c>
      <c r="Q158" s="3">
        <v>16.404639663585378</v>
      </c>
      <c r="R158" s="3">
        <v>1.4791114150926677E-2</v>
      </c>
      <c r="S158" s="3">
        <v>12.667273586788301</v>
      </c>
      <c r="T158" s="3">
        <v>13.334024011491096</v>
      </c>
      <c r="U158" s="3">
        <v>14.415169857096936</v>
      </c>
      <c r="V158" s="3">
        <v>11.902021164229868</v>
      </c>
      <c r="W158" s="3">
        <v>7.0541560075502024E-2</v>
      </c>
      <c r="X158" s="2">
        <v>1.4509035287758746E-3</v>
      </c>
      <c r="Y158" s="2">
        <v>1.0103050000000001E-2</v>
      </c>
      <c r="Z158" s="1" t="b">
        <v>0</v>
      </c>
    </row>
    <row r="159" spans="1:26" x14ac:dyDescent="0.25">
      <c r="A159" s="1" t="s">
        <v>163</v>
      </c>
      <c r="B159" s="1" t="s">
        <v>1259</v>
      </c>
      <c r="C159" s="4" t="s">
        <v>2199</v>
      </c>
      <c r="D159" s="1">
        <v>131876.00396455699</v>
      </c>
      <c r="E159" s="1">
        <v>131378.24353332</v>
      </c>
      <c r="F159" s="1">
        <v>168213.555793668</v>
      </c>
      <c r="G159" s="1">
        <v>144425.78397114301</v>
      </c>
      <c r="H159" s="1">
        <v>55244.763566856302</v>
      </c>
      <c r="I159" s="1">
        <v>14107.752986047301</v>
      </c>
      <c r="J159" s="1">
        <v>28505.1696886137</v>
      </c>
      <c r="K159" s="1">
        <v>32635.335711289099</v>
      </c>
      <c r="L159" s="3">
        <v>4.413213661884261</v>
      </c>
      <c r="M159" s="3">
        <v>2.1418295958248734</v>
      </c>
      <c r="N159" s="3">
        <v>17.008822551454166</v>
      </c>
      <c r="O159" s="3">
        <v>17.003366857057539</v>
      </c>
      <c r="P159" s="3">
        <v>17.359934446904219</v>
      </c>
      <c r="Q159" s="3">
        <v>17.139968800364361</v>
      </c>
      <c r="R159" s="3">
        <v>8.4441665044925843E-3</v>
      </c>
      <c r="S159" s="3">
        <v>15.753550103163903</v>
      </c>
      <c r="T159" s="3">
        <v>13.7842006003664</v>
      </c>
      <c r="U159" s="3">
        <v>14.798935969274865</v>
      </c>
      <c r="V159" s="3">
        <v>14.994147259559863</v>
      </c>
      <c r="W159" s="3">
        <v>4.7367496956242455E-2</v>
      </c>
      <c r="X159" s="2">
        <v>1.4564612067417774E-3</v>
      </c>
      <c r="Y159" s="2">
        <v>1.0103050000000001E-2</v>
      </c>
      <c r="Z159" s="1" t="b">
        <v>0</v>
      </c>
    </row>
    <row r="160" spans="1:26" x14ac:dyDescent="0.25">
      <c r="A160" s="1" t="s">
        <v>164</v>
      </c>
      <c r="B160" s="1" t="s">
        <v>1260</v>
      </c>
      <c r="C160" s="4" t="s">
        <v>3197</v>
      </c>
      <c r="D160" s="1">
        <v>23670.416464043901</v>
      </c>
      <c r="E160" s="1">
        <v>27871.532879718299</v>
      </c>
      <c r="F160" s="1">
        <v>15935.736996069099</v>
      </c>
      <c r="G160" s="1">
        <v>22363.6639337778</v>
      </c>
      <c r="H160" s="1">
        <v>7566.4737137236798</v>
      </c>
      <c r="I160" s="1">
        <v>2721.29488042597</v>
      </c>
      <c r="J160" s="1">
        <v>4846.1438038253</v>
      </c>
      <c r="K160" s="1">
        <v>7086.6714299045098</v>
      </c>
      <c r="L160" s="3">
        <v>4.043158855299203</v>
      </c>
      <c r="M160" s="3">
        <v>2.0154828880642444</v>
      </c>
      <c r="N160" s="3">
        <v>14.530797469032422</v>
      </c>
      <c r="O160" s="3">
        <v>14.766504729574713</v>
      </c>
      <c r="P160" s="3">
        <v>13.959978121977851</v>
      </c>
      <c r="Q160" s="3">
        <v>14.448868949933543</v>
      </c>
      <c r="R160" s="3">
        <v>2.0346081958668105E-2</v>
      </c>
      <c r="S160" s="3">
        <v>12.885405386590739</v>
      </c>
      <c r="T160" s="3">
        <v>11.410077580638839</v>
      </c>
      <c r="U160" s="3">
        <v>12.242621500426884</v>
      </c>
      <c r="V160" s="3">
        <v>12.790892445391192</v>
      </c>
      <c r="W160" s="3">
        <v>4.7538183063623049E-2</v>
      </c>
      <c r="X160" s="2">
        <v>1.4694425468256837E-3</v>
      </c>
      <c r="Y160" s="2">
        <v>1.0128989999999999E-2</v>
      </c>
      <c r="Z160" s="1" t="b">
        <v>0</v>
      </c>
    </row>
    <row r="161" spans="1:26" x14ac:dyDescent="0.25">
      <c r="A161" s="1" t="s">
        <v>165</v>
      </c>
      <c r="B161" s="1" t="s">
        <v>1261</v>
      </c>
      <c r="C161" s="4" t="s">
        <v>2534</v>
      </c>
      <c r="D161" s="1">
        <v>98334.173681776796</v>
      </c>
      <c r="E161" s="1">
        <v>95638.732334145301</v>
      </c>
      <c r="F161" s="1">
        <v>175542.05729130699</v>
      </c>
      <c r="G161" s="1">
        <v>98234.546000592498</v>
      </c>
      <c r="H161" s="1">
        <v>272035.43902312301</v>
      </c>
      <c r="I161" s="1">
        <v>232422.76296744699</v>
      </c>
      <c r="J161" s="1">
        <v>302009.18141438201</v>
      </c>
      <c r="K161" s="1">
        <v>335859.50927267398</v>
      </c>
      <c r="L161" s="3">
        <v>0.40947080236499722</v>
      </c>
      <c r="M161" s="3">
        <v>-1.2881675118489302</v>
      </c>
      <c r="N161" s="3">
        <v>16.585405257288627</v>
      </c>
      <c r="O161" s="3">
        <v>16.545307387188256</v>
      </c>
      <c r="P161" s="3">
        <v>17.421457194861244</v>
      </c>
      <c r="Q161" s="3">
        <v>16.583942843796599</v>
      </c>
      <c r="R161" s="3">
        <v>2.1947706944230014E-2</v>
      </c>
      <c r="S161" s="3">
        <v>18.053435083164175</v>
      </c>
      <c r="T161" s="3">
        <v>17.826391844435967</v>
      </c>
      <c r="U161" s="3">
        <v>18.20423288418468</v>
      </c>
      <c r="V161" s="3">
        <v>18.357498351305345</v>
      </c>
      <c r="W161" s="3">
        <v>1.0826173136576574E-2</v>
      </c>
      <c r="X161" s="2">
        <v>1.5075231836676588E-3</v>
      </c>
      <c r="Y161" s="2">
        <v>1.032653E-2</v>
      </c>
      <c r="Z161" s="1" t="b">
        <v>1</v>
      </c>
    </row>
    <row r="162" spans="1:26" x14ac:dyDescent="0.25">
      <c r="A162" s="1" t="s">
        <v>166</v>
      </c>
      <c r="B162" s="1" t="s">
        <v>1262</v>
      </c>
      <c r="C162" s="4" t="s">
        <v>2381</v>
      </c>
      <c r="D162" s="1">
        <v>53500.1255371445</v>
      </c>
      <c r="E162" s="1">
        <v>40408.568400407203</v>
      </c>
      <c r="F162" s="1">
        <v>71079.074779508795</v>
      </c>
      <c r="G162" s="1">
        <v>65355.629063760498</v>
      </c>
      <c r="H162" s="1">
        <v>23673.2460624952</v>
      </c>
      <c r="I162" s="1">
        <v>22471.627133403501</v>
      </c>
      <c r="J162" s="1">
        <v>17458.7045882079</v>
      </c>
      <c r="K162" s="1">
        <v>29470.1704294193</v>
      </c>
      <c r="L162" s="3">
        <v>2.4748481951363646</v>
      </c>
      <c r="M162" s="3">
        <v>1.3073400343475245</v>
      </c>
      <c r="N162" s="3">
        <v>15.707254656326848</v>
      </c>
      <c r="O162" s="3">
        <v>15.302373620003795</v>
      </c>
      <c r="P162" s="3">
        <v>16.117137281798119</v>
      </c>
      <c r="Q162" s="3">
        <v>15.996023879879743</v>
      </c>
      <c r="R162" s="3">
        <v>1.9881594328214163E-2</v>
      </c>
      <c r="S162" s="3">
        <v>14.53096992073727</v>
      </c>
      <c r="T162" s="3">
        <v>14.455816971014412</v>
      </c>
      <c r="U162" s="3">
        <v>14.091658896506438</v>
      </c>
      <c r="V162" s="3">
        <v>14.846967783308516</v>
      </c>
      <c r="W162" s="3">
        <v>1.8550103033886E-2</v>
      </c>
      <c r="X162" s="2">
        <v>1.58924726723226E-3</v>
      </c>
      <c r="Y162" s="2">
        <v>1.081872E-2</v>
      </c>
      <c r="Z162" s="1" t="b">
        <v>0</v>
      </c>
    </row>
    <row r="163" spans="1:26" x14ac:dyDescent="0.25">
      <c r="A163" s="1" t="s">
        <v>167</v>
      </c>
      <c r="B163" s="1" t="s">
        <v>1263</v>
      </c>
      <c r="C163" s="4" t="s">
        <v>2825</v>
      </c>
      <c r="D163" s="1">
        <v>27852.6135808</v>
      </c>
      <c r="E163" s="1">
        <v>27096.3595574875</v>
      </c>
      <c r="F163" s="1">
        <v>25200.083318208799</v>
      </c>
      <c r="G163" s="1">
        <v>14996.0349510261</v>
      </c>
      <c r="H163" s="1">
        <v>80685.543471059005</v>
      </c>
      <c r="I163" s="1">
        <v>49218.765151373198</v>
      </c>
      <c r="J163" s="1">
        <v>55794.731300591397</v>
      </c>
      <c r="K163" s="1">
        <v>65845.913095431897</v>
      </c>
      <c r="L163" s="3">
        <v>0.37824289561691876</v>
      </c>
      <c r="M163" s="3">
        <v>-1.4026151097473856</v>
      </c>
      <c r="N163" s="3">
        <v>14.765525090351538</v>
      </c>
      <c r="O163" s="3">
        <v>14.725811415587842</v>
      </c>
      <c r="P163" s="3">
        <v>14.621140883217814</v>
      </c>
      <c r="Q163" s="3">
        <v>13.872293472758969</v>
      </c>
      <c r="R163" s="3">
        <v>2.5113428465151692E-2</v>
      </c>
      <c r="S163" s="3">
        <v>16.30002258674606</v>
      </c>
      <c r="T163" s="3">
        <v>15.586920842052184</v>
      </c>
      <c r="U163" s="3">
        <v>15.767841274267267</v>
      </c>
      <c r="V163" s="3">
        <v>16.006806278042937</v>
      </c>
      <c r="W163" s="3">
        <v>1.6799892431888293E-2</v>
      </c>
      <c r="X163" s="2">
        <v>1.5991930445007224E-3</v>
      </c>
      <c r="Y163" s="2">
        <v>1.0819230000000001E-2</v>
      </c>
      <c r="Z163" s="1" t="b">
        <v>1</v>
      </c>
    </row>
    <row r="164" spans="1:26" x14ac:dyDescent="0.25">
      <c r="A164" s="1" t="s">
        <v>168</v>
      </c>
      <c r="B164" s="1" t="s">
        <v>1264</v>
      </c>
      <c r="C164" s="4" t="s">
        <v>3191</v>
      </c>
      <c r="D164" s="1">
        <v>550660.866619176</v>
      </c>
      <c r="E164" s="1">
        <v>538432.763872804</v>
      </c>
      <c r="F164" s="1">
        <v>1069486.26711625</v>
      </c>
      <c r="G164" s="1">
        <v>661797.57774514204</v>
      </c>
      <c r="H164" s="1">
        <v>240637.67729747001</v>
      </c>
      <c r="I164" s="1">
        <v>319289.40456966998</v>
      </c>
      <c r="J164" s="1">
        <v>215483.972826096</v>
      </c>
      <c r="K164" s="1">
        <v>192257.552984821</v>
      </c>
      <c r="L164" s="3">
        <v>2.9146109039549524</v>
      </c>
      <c r="M164" s="3">
        <v>1.543303298725111</v>
      </c>
      <c r="N164" s="3">
        <v>19.070804559699688</v>
      </c>
      <c r="O164" s="3">
        <v>19.038406675690091</v>
      </c>
      <c r="P164" s="3">
        <v>20.028486526824341</v>
      </c>
      <c r="Q164" s="3">
        <v>19.336030485668001</v>
      </c>
      <c r="R164" s="3">
        <v>2.0558703684847867E-2</v>
      </c>
      <c r="S164" s="3">
        <v>17.876503021333978</v>
      </c>
      <c r="T164" s="3">
        <v>18.284505153156221</v>
      </c>
      <c r="U164" s="3">
        <v>17.717221043592577</v>
      </c>
      <c r="V164" s="3">
        <v>17.552680751113904</v>
      </c>
      <c r="W164" s="3">
        <v>1.5214797424516096E-2</v>
      </c>
      <c r="X164" s="2">
        <v>1.6204704758940342E-3</v>
      </c>
      <c r="Y164" s="2">
        <v>1.089592E-2</v>
      </c>
      <c r="Z164" s="1" t="b">
        <v>0</v>
      </c>
    </row>
    <row r="165" spans="1:26" x14ac:dyDescent="0.25">
      <c r="A165" s="1" t="s">
        <v>169</v>
      </c>
      <c r="B165" s="1" t="s">
        <v>1265</v>
      </c>
      <c r="C165" s="4" t="s">
        <v>3175</v>
      </c>
      <c r="D165" s="1">
        <v>158711.08766226401</v>
      </c>
      <c r="E165" s="1">
        <v>209846.270587473</v>
      </c>
      <c r="F165" s="1">
        <v>287268.49625698401</v>
      </c>
      <c r="G165" s="1">
        <v>225484.08029374399</v>
      </c>
      <c r="H165" s="1">
        <v>80482.125769693899</v>
      </c>
      <c r="I165" s="1">
        <v>39110.682268825403</v>
      </c>
      <c r="J165" s="1">
        <v>68595.785117007297</v>
      </c>
      <c r="K165" s="1">
        <v>87623.373439051604</v>
      </c>
      <c r="L165" s="3">
        <v>3.195328852775706</v>
      </c>
      <c r="M165" s="3">
        <v>1.6759644162596707</v>
      </c>
      <c r="N165" s="3">
        <v>17.276043393766813</v>
      </c>
      <c r="O165" s="3">
        <v>17.678973298143035</v>
      </c>
      <c r="P165" s="3">
        <v>18.132040260603748</v>
      </c>
      <c r="Q165" s="3">
        <v>17.782666053850857</v>
      </c>
      <c r="R165" s="3">
        <v>1.7222975542980148E-2</v>
      </c>
      <c r="S165" s="3">
        <v>16.296380791016112</v>
      </c>
      <c r="T165" s="3">
        <v>15.255275083026739</v>
      </c>
      <c r="U165" s="3">
        <v>16.06583231195912</v>
      </c>
      <c r="V165" s="3">
        <v>16.419028138037113</v>
      </c>
      <c r="W165" s="3">
        <v>2.8317132448780029E-2</v>
      </c>
      <c r="X165" s="2">
        <v>1.64120681480046E-3</v>
      </c>
      <c r="Y165" s="2">
        <v>1.096807E-2</v>
      </c>
      <c r="Z165" s="1" t="b">
        <v>0</v>
      </c>
    </row>
    <row r="166" spans="1:26" x14ac:dyDescent="0.25">
      <c r="A166" s="1" t="s">
        <v>170</v>
      </c>
      <c r="B166" s="1" t="s">
        <v>1266</v>
      </c>
      <c r="C166" s="4" t="s">
        <v>3188</v>
      </c>
      <c r="D166" s="1">
        <v>225958.16384165801</v>
      </c>
      <c r="E166" s="1">
        <v>180639.94775841801</v>
      </c>
      <c r="F166" s="1">
        <v>322021.67611196399</v>
      </c>
      <c r="G166" s="1">
        <v>206368.77124853199</v>
      </c>
      <c r="H166" s="1">
        <v>87506.034803273404</v>
      </c>
      <c r="I166" s="1">
        <v>42385.476130773102</v>
      </c>
      <c r="J166" s="1">
        <v>34387.247848250801</v>
      </c>
      <c r="K166" s="1">
        <v>77916.8786080891</v>
      </c>
      <c r="L166" s="3">
        <v>3.8604682108848127</v>
      </c>
      <c r="M166" s="3">
        <v>1.9487758331299743</v>
      </c>
      <c r="N166" s="3">
        <v>17.785696156788081</v>
      </c>
      <c r="O166" s="3">
        <v>17.462757448428953</v>
      </c>
      <c r="P166" s="3">
        <v>18.296798277580159</v>
      </c>
      <c r="Q166" s="3">
        <v>17.654865145907429</v>
      </c>
      <c r="R166" s="3">
        <v>1.7356926241738638E-2</v>
      </c>
      <c r="S166" s="3">
        <v>16.417094894557653</v>
      </c>
      <c r="T166" s="3">
        <v>15.371282373024739</v>
      </c>
      <c r="U166" s="3">
        <v>15.069586035263983</v>
      </c>
      <c r="V166" s="3">
        <v>16.249648262990881</v>
      </c>
      <c r="W166" s="3">
        <v>3.610873030050657E-2</v>
      </c>
      <c r="X166" s="2">
        <v>1.6527991693639521E-3</v>
      </c>
      <c r="Y166" s="2">
        <v>1.097859E-2</v>
      </c>
      <c r="Z166" s="1" t="b">
        <v>1</v>
      </c>
    </row>
    <row r="167" spans="1:26" x14ac:dyDescent="0.25">
      <c r="A167" s="1" t="s">
        <v>171</v>
      </c>
      <c r="B167" s="1" t="s">
        <v>1267</v>
      </c>
      <c r="C167" s="4" t="s">
        <v>2831</v>
      </c>
      <c r="D167" s="1">
        <v>561741.90805753402</v>
      </c>
      <c r="E167" s="1">
        <v>611613.78424914298</v>
      </c>
      <c r="F167" s="1">
        <v>566432.23223676102</v>
      </c>
      <c r="G167" s="1">
        <v>599639.31173100299</v>
      </c>
      <c r="H167" s="1">
        <v>316027.86310666602</v>
      </c>
      <c r="I167" s="1">
        <v>173668.16581336799</v>
      </c>
      <c r="J167" s="1">
        <v>260503.58076222701</v>
      </c>
      <c r="K167" s="1">
        <v>331362.89692932798</v>
      </c>
      <c r="L167" s="3">
        <v>2.1630069662858391</v>
      </c>
      <c r="M167" s="3">
        <v>1.1130383117214586</v>
      </c>
      <c r="N167" s="3">
        <v>19.099547911840482</v>
      </c>
      <c r="O167" s="3">
        <v>19.222261396249632</v>
      </c>
      <c r="P167" s="3">
        <v>19.111543837253649</v>
      </c>
      <c r="Q167" s="3">
        <v>19.193735442412784</v>
      </c>
      <c r="R167" s="3">
        <v>2.7343661143596474E-3</v>
      </c>
      <c r="S167" s="3">
        <v>18.269692235983808</v>
      </c>
      <c r="T167" s="3">
        <v>17.405973799974774</v>
      </c>
      <c r="U167" s="3">
        <v>17.990943677698382</v>
      </c>
      <c r="V167" s="3">
        <v>18.338052545877389</v>
      </c>
      <c r="W167" s="3">
        <v>2.0410282703696291E-2</v>
      </c>
      <c r="X167" s="2">
        <v>1.6745145093602502E-3</v>
      </c>
      <c r="Y167" s="2">
        <v>1.1055830000000001E-2</v>
      </c>
      <c r="Z167" s="1" t="b">
        <v>1</v>
      </c>
    </row>
    <row r="168" spans="1:26" x14ac:dyDescent="0.25">
      <c r="A168" s="1" t="s">
        <v>172</v>
      </c>
      <c r="B168" s="1" t="s">
        <v>1268</v>
      </c>
      <c r="C168" s="4" t="s">
        <v>2308</v>
      </c>
      <c r="D168" s="1">
        <v>3325221.9045662698</v>
      </c>
      <c r="E168" s="1">
        <v>3009773.73031895</v>
      </c>
      <c r="F168" s="1">
        <v>3350530.4931385298</v>
      </c>
      <c r="G168" s="1">
        <v>2537840.4344233498</v>
      </c>
      <c r="H168" s="1">
        <v>5981099.3549268497</v>
      </c>
      <c r="I168" s="1">
        <v>4598144.8733452503</v>
      </c>
      <c r="J168" s="1">
        <v>4538709.1575955199</v>
      </c>
      <c r="K168" s="1">
        <v>4795969.4902177202</v>
      </c>
      <c r="L168" s="3">
        <v>0.61381007843141544</v>
      </c>
      <c r="M168" s="3">
        <v>-0.70413576061171657</v>
      </c>
      <c r="N168" s="3">
        <v>21.665019189617695</v>
      </c>
      <c r="O168" s="3">
        <v>21.52122360102112</v>
      </c>
      <c r="P168" s="3">
        <v>21.675958106455315</v>
      </c>
      <c r="Q168" s="3">
        <v>21.275169932552455</v>
      </c>
      <c r="R168" s="3">
        <v>7.5048547737433706E-3</v>
      </c>
      <c r="S168" s="3">
        <v>22.511979252431814</v>
      </c>
      <c r="T168" s="3">
        <v>22.132620490961852</v>
      </c>
      <c r="U168" s="3">
        <v>22.113850612052875</v>
      </c>
      <c r="V168" s="3">
        <v>22.19339105033411</v>
      </c>
      <c r="W168" s="3">
        <v>7.2359785445317614E-3</v>
      </c>
      <c r="X168" s="2">
        <v>1.7549881348138249E-3</v>
      </c>
      <c r="Y168" s="2">
        <v>1.1471790000000001E-2</v>
      </c>
      <c r="Z168" s="1" t="b">
        <v>1</v>
      </c>
    </row>
    <row r="169" spans="1:26" x14ac:dyDescent="0.25">
      <c r="A169" s="1" t="s">
        <v>173</v>
      </c>
      <c r="B169" s="1" t="s">
        <v>1269</v>
      </c>
      <c r="C169" s="4" t="s">
        <v>3136</v>
      </c>
      <c r="D169" s="1">
        <v>155643.46928963999</v>
      </c>
      <c r="E169" s="1">
        <v>176736.128526432</v>
      </c>
      <c r="F169" s="1">
        <v>157141.47995291199</v>
      </c>
      <c r="G169" s="1">
        <v>140607.27037685801</v>
      </c>
      <c r="H169" s="1">
        <v>262192.35431749799</v>
      </c>
      <c r="I169" s="1">
        <v>206345.00795523499</v>
      </c>
      <c r="J169" s="1">
        <v>218209.07082795899</v>
      </c>
      <c r="K169" s="1">
        <v>226487.52498547701</v>
      </c>
      <c r="L169" s="3">
        <v>0.68999662415793106</v>
      </c>
      <c r="M169" s="3">
        <v>-0.53533879143499885</v>
      </c>
      <c r="N169" s="3">
        <v>17.247885517860581</v>
      </c>
      <c r="O169" s="3">
        <v>17.431237461231269</v>
      </c>
      <c r="P169" s="3">
        <v>17.261704527274073</v>
      </c>
      <c r="Q169" s="3">
        <v>17.101311668174844</v>
      </c>
      <c r="R169" s="3">
        <v>6.7720767775819269E-3</v>
      </c>
      <c r="S169" s="3">
        <v>18.000266090778116</v>
      </c>
      <c r="T169" s="3">
        <v>17.654699010502409</v>
      </c>
      <c r="U169" s="3">
        <v>17.735351549363738</v>
      </c>
      <c r="V169" s="3">
        <v>17.789072062733766</v>
      </c>
      <c r="W169" s="3">
        <v>7.1862589655291766E-3</v>
      </c>
      <c r="X169" s="2">
        <v>1.7584494435015233E-3</v>
      </c>
      <c r="Y169" s="2">
        <v>1.1471790000000001E-2</v>
      </c>
      <c r="Z169" s="1" t="b">
        <v>1</v>
      </c>
    </row>
    <row r="170" spans="1:26" x14ac:dyDescent="0.25">
      <c r="A170" s="1" t="s">
        <v>174</v>
      </c>
      <c r="B170" s="1" t="s">
        <v>1270</v>
      </c>
      <c r="C170" s="4" t="s">
        <v>2690</v>
      </c>
      <c r="D170" s="1">
        <v>532122.70134224498</v>
      </c>
      <c r="E170" s="1">
        <v>531647.20349168801</v>
      </c>
      <c r="F170" s="1">
        <v>585273.09296663699</v>
      </c>
      <c r="G170" s="1">
        <v>584863.560961499</v>
      </c>
      <c r="H170" s="1">
        <v>849370.91836862895</v>
      </c>
      <c r="I170" s="1">
        <v>725881.387632092</v>
      </c>
      <c r="J170" s="1">
        <v>706362.48214529804</v>
      </c>
      <c r="K170" s="1">
        <v>693501.88132950396</v>
      </c>
      <c r="L170" s="3">
        <v>0.75086351459147305</v>
      </c>
      <c r="M170" s="3">
        <v>-0.41337740381486199</v>
      </c>
      <c r="N170" s="3">
        <v>19.021399427319189</v>
      </c>
      <c r="O170" s="3">
        <v>19.020109677658997</v>
      </c>
      <c r="P170" s="3">
        <v>19.15875042893628</v>
      </c>
      <c r="Q170" s="3">
        <v>19.157740581385504</v>
      </c>
      <c r="R170" s="3">
        <v>3.6013471104066053E-3</v>
      </c>
      <c r="S170" s="3">
        <v>19.696035187497433</v>
      </c>
      <c r="T170" s="3">
        <v>19.469374298890308</v>
      </c>
      <c r="U170" s="3">
        <v>19.430049191913074</v>
      </c>
      <c r="V170" s="3">
        <v>19.403540270729113</v>
      </c>
      <c r="W170" s="3">
        <v>5.934468324183954E-3</v>
      </c>
      <c r="X170" s="2">
        <v>1.8668483131132607E-3</v>
      </c>
      <c r="Y170" s="2">
        <v>1.2086639999999999E-2</v>
      </c>
      <c r="Z170" s="1" t="b">
        <v>1</v>
      </c>
    </row>
    <row r="171" spans="1:26" x14ac:dyDescent="0.25">
      <c r="A171" s="1" t="s">
        <v>175</v>
      </c>
      <c r="B171" s="1" t="s">
        <v>1271</v>
      </c>
      <c r="C171" s="4" t="s">
        <v>2406</v>
      </c>
      <c r="D171" s="1">
        <v>1801792.27823709</v>
      </c>
      <c r="E171" s="1">
        <v>1958732.4859936701</v>
      </c>
      <c r="F171" s="1">
        <v>2031774.55214119</v>
      </c>
      <c r="G171" s="1">
        <v>1869543.7889489101</v>
      </c>
      <c r="H171" s="1">
        <v>1056151.5636400699</v>
      </c>
      <c r="I171" s="1">
        <v>919558.93160221202</v>
      </c>
      <c r="J171" s="1">
        <v>526726.07681825</v>
      </c>
      <c r="K171" s="1">
        <v>525272.32498690998</v>
      </c>
      <c r="L171" s="3">
        <v>2.5305745584697816</v>
      </c>
      <c r="M171" s="3">
        <v>1.3394649811832267</v>
      </c>
      <c r="N171" s="3">
        <v>20.781001267250872</v>
      </c>
      <c r="O171" s="3">
        <v>20.901488944222137</v>
      </c>
      <c r="P171" s="3">
        <v>20.954308897343505</v>
      </c>
      <c r="Q171" s="3">
        <v>20.834254832100676</v>
      </c>
      <c r="R171" s="3">
        <v>3.1494968316435131E-3</v>
      </c>
      <c r="S171" s="3">
        <v>20.010385453662288</v>
      </c>
      <c r="T171" s="3">
        <v>19.810582509765556</v>
      </c>
      <c r="U171" s="3">
        <v>19.006693359721545</v>
      </c>
      <c r="V171" s="3">
        <v>19.002706049685333</v>
      </c>
      <c r="W171" s="3">
        <v>2.3557406745985571E-2</v>
      </c>
      <c r="X171" s="2">
        <v>1.8747516697992768E-3</v>
      </c>
      <c r="Y171" s="2">
        <v>1.2086639999999999E-2</v>
      </c>
      <c r="Z171" s="1" t="b">
        <v>1</v>
      </c>
    </row>
    <row r="172" spans="1:26" x14ac:dyDescent="0.25">
      <c r="A172" s="1" t="s">
        <v>176</v>
      </c>
      <c r="B172" s="1" t="s">
        <v>1272</v>
      </c>
      <c r="C172" s="4" t="s">
        <v>2776</v>
      </c>
      <c r="D172" s="1">
        <v>74063.444611953193</v>
      </c>
      <c r="E172" s="1">
        <v>74622.694240952507</v>
      </c>
      <c r="F172" s="1">
        <v>61717.400571331404</v>
      </c>
      <c r="G172" s="1">
        <v>94849.773715773903</v>
      </c>
      <c r="H172" s="1">
        <v>45416.180670788097</v>
      </c>
      <c r="I172" s="1">
        <v>37606.2841970316</v>
      </c>
      <c r="J172" s="1">
        <v>25509.561975470599</v>
      </c>
      <c r="K172" s="1">
        <v>30766.345438312801</v>
      </c>
      <c r="L172" s="3">
        <v>2.1913631016657997</v>
      </c>
      <c r="M172" s="3">
        <v>1.1318285539632313</v>
      </c>
      <c r="N172" s="3">
        <v>16.176474028829681</v>
      </c>
      <c r="O172" s="3">
        <v>16.187326828928093</v>
      </c>
      <c r="P172" s="3">
        <v>15.913389678952852</v>
      </c>
      <c r="Q172" s="3">
        <v>16.533356711335699</v>
      </c>
      <c r="R172" s="3">
        <v>1.3590600649848721E-2</v>
      </c>
      <c r="S172" s="3">
        <v>15.47091876549303</v>
      </c>
      <c r="T172" s="3">
        <v>15.198686143110592</v>
      </c>
      <c r="U172" s="3">
        <v>14.638750506194977</v>
      </c>
      <c r="V172" s="3">
        <v>14.909065463742492</v>
      </c>
      <c r="W172" s="3">
        <v>2.0693392327743271E-2</v>
      </c>
      <c r="X172" s="2">
        <v>1.9888508959289551E-3</v>
      </c>
      <c r="Y172" s="2">
        <v>1.274726E-2</v>
      </c>
      <c r="Z172" s="1" t="b">
        <v>0</v>
      </c>
    </row>
    <row r="173" spans="1:26" x14ac:dyDescent="0.25">
      <c r="A173" s="1" t="s">
        <v>177</v>
      </c>
      <c r="B173" s="1" t="s">
        <v>1273</v>
      </c>
      <c r="C173" s="4" t="s">
        <v>2492</v>
      </c>
      <c r="D173" s="1">
        <v>201525.77003357501</v>
      </c>
      <c r="E173" s="1">
        <v>168317.630883765</v>
      </c>
      <c r="F173" s="1">
        <v>242173.08777307501</v>
      </c>
      <c r="G173" s="1">
        <v>218872.86831016699</v>
      </c>
      <c r="H173" s="1">
        <v>24926.018481882398</v>
      </c>
      <c r="I173" s="1">
        <v>72348.257873719806</v>
      </c>
      <c r="J173" s="1">
        <v>74950.841036508602</v>
      </c>
      <c r="K173" s="1">
        <v>52083.545552121599</v>
      </c>
      <c r="L173" s="3">
        <v>3.7042232167696425</v>
      </c>
      <c r="M173" s="3">
        <v>1.8891710381293383</v>
      </c>
      <c r="N173" s="3">
        <v>17.620604809083158</v>
      </c>
      <c r="O173" s="3">
        <v>17.36082677799919</v>
      </c>
      <c r="P173" s="3">
        <v>17.885679024466654</v>
      </c>
      <c r="Q173" s="3">
        <v>17.739733602183815</v>
      </c>
      <c r="R173" s="3">
        <v>1.0899763774453047E-2</v>
      </c>
      <c r="S173" s="3">
        <v>14.605364834172578</v>
      </c>
      <c r="T173" s="3">
        <v>16.142670657022343</v>
      </c>
      <c r="U173" s="3">
        <v>16.193657046547035</v>
      </c>
      <c r="V173" s="3">
        <v>15.668540041884677</v>
      </c>
      <c r="W173" s="3">
        <v>4.0781278305950797E-2</v>
      </c>
      <c r="X173" s="2">
        <v>2.0271502416137131E-3</v>
      </c>
      <c r="Y173" s="2">
        <v>1.291719E-2</v>
      </c>
      <c r="Z173" s="1" t="b">
        <v>0</v>
      </c>
    </row>
    <row r="174" spans="1:26" x14ac:dyDescent="0.25">
      <c r="A174" s="1" t="s">
        <v>178</v>
      </c>
      <c r="B174" s="1" t="s">
        <v>1274</v>
      </c>
      <c r="C174" s="4" t="s">
        <v>2571</v>
      </c>
      <c r="D174" s="1">
        <v>174668.847304939</v>
      </c>
      <c r="E174" s="1">
        <v>201387.027362839</v>
      </c>
      <c r="F174" s="1">
        <v>238341.56124686499</v>
      </c>
      <c r="G174" s="1">
        <v>243261.56444478201</v>
      </c>
      <c r="H174" s="1">
        <v>119309.20137149699</v>
      </c>
      <c r="I174" s="1">
        <v>143332.58917518501</v>
      </c>
      <c r="J174" s="1">
        <v>143532.58640117</v>
      </c>
      <c r="K174" s="1">
        <v>121505.79671535001</v>
      </c>
      <c r="L174" s="3">
        <v>1.625338686510583</v>
      </c>
      <c r="M174" s="3">
        <v>0.70074037687123025</v>
      </c>
      <c r="N174" s="3">
        <v>17.414262796793551</v>
      </c>
      <c r="O174" s="3">
        <v>17.61961122748319</v>
      </c>
      <c r="P174" s="3">
        <v>17.862671020495444</v>
      </c>
      <c r="Q174" s="3">
        <v>17.892148865550332</v>
      </c>
      <c r="R174" s="3">
        <v>1.0995473032361603E-2</v>
      </c>
      <c r="S174" s="3">
        <v>16.864345785375452</v>
      </c>
      <c r="T174" s="3">
        <v>17.129007143325342</v>
      </c>
      <c r="U174" s="3">
        <v>17.131018785570092</v>
      </c>
      <c r="V174" s="3">
        <v>16.89066561701684</v>
      </c>
      <c r="W174" s="3">
        <v>7.4453001856320221E-3</v>
      </c>
      <c r="X174" s="2">
        <v>2.0671943527267194E-3</v>
      </c>
      <c r="Y174" s="2">
        <v>1.308204E-2</v>
      </c>
      <c r="Z174" s="1" t="b">
        <v>1</v>
      </c>
    </row>
    <row r="175" spans="1:26" x14ac:dyDescent="0.25">
      <c r="A175" s="1" t="s">
        <v>179</v>
      </c>
      <c r="B175" s="1" t="s">
        <v>1275</v>
      </c>
      <c r="C175" s="4" t="s">
        <v>3239</v>
      </c>
      <c r="D175" s="1">
        <v>610206.90556952404</v>
      </c>
      <c r="E175" s="1">
        <v>1199097.05222384</v>
      </c>
      <c r="F175" s="1">
        <v>1255432.4148234699</v>
      </c>
      <c r="G175" s="1">
        <v>1460967.0930319401</v>
      </c>
      <c r="H175" s="1">
        <v>247199.965699394</v>
      </c>
      <c r="I175" s="1">
        <v>356372.37332415202</v>
      </c>
      <c r="J175" s="1">
        <v>389430.46749806002</v>
      </c>
      <c r="K175" s="1">
        <v>185032.60597680599</v>
      </c>
      <c r="L175" s="3">
        <v>3.841738047628406</v>
      </c>
      <c r="M175" s="3">
        <v>1.9417591508953003</v>
      </c>
      <c r="N175" s="3">
        <v>19.218938981089753</v>
      </c>
      <c r="O175" s="3">
        <v>20.193517001300304</v>
      </c>
      <c r="P175" s="3">
        <v>20.259752933717326</v>
      </c>
      <c r="Q175" s="3">
        <v>20.478492252425003</v>
      </c>
      <c r="R175" s="3">
        <v>2.4170344966018831E-2</v>
      </c>
      <c r="S175" s="3">
        <v>17.915319017495776</v>
      </c>
      <c r="T175" s="3">
        <v>18.44302597512074</v>
      </c>
      <c r="U175" s="3">
        <v>18.571006233659041</v>
      </c>
      <c r="V175" s="3">
        <v>17.497419995643916</v>
      </c>
      <c r="W175" s="3">
        <v>2.3699014726120456E-2</v>
      </c>
      <c r="X175" s="2">
        <v>2.0768940329179636E-3</v>
      </c>
      <c r="Y175" s="2">
        <v>1.308204E-2</v>
      </c>
      <c r="Z175" s="1" t="b">
        <v>0</v>
      </c>
    </row>
    <row r="176" spans="1:26" x14ac:dyDescent="0.25">
      <c r="A176" s="1" t="s">
        <v>180</v>
      </c>
      <c r="B176" s="1" t="s">
        <v>1276</v>
      </c>
      <c r="C176" s="4" t="s">
        <v>2257</v>
      </c>
      <c r="D176" s="1">
        <v>967769.92432509805</v>
      </c>
      <c r="E176" s="1">
        <v>1074461.87077503</v>
      </c>
      <c r="F176" s="1">
        <v>1218745.41833102</v>
      </c>
      <c r="G176" s="1">
        <v>1255520.93846567</v>
      </c>
      <c r="H176" s="1">
        <v>839309.23125875101</v>
      </c>
      <c r="I176" s="1">
        <v>631414.01767503598</v>
      </c>
      <c r="J176" s="1">
        <v>576498.08096501697</v>
      </c>
      <c r="K176" s="1">
        <v>583287.68840542901</v>
      </c>
      <c r="L176" s="3">
        <v>1.7169673703716835</v>
      </c>
      <c r="M176" s="3">
        <v>0.77986262230436654</v>
      </c>
      <c r="N176" s="3">
        <v>19.884304579283629</v>
      </c>
      <c r="O176" s="3">
        <v>20.035182856352495</v>
      </c>
      <c r="P176" s="3">
        <v>20.216965364626596</v>
      </c>
      <c r="Q176" s="3">
        <v>20.259854658123707</v>
      </c>
      <c r="R176" s="3">
        <v>7.4612369919683109E-3</v>
      </c>
      <c r="S176" s="3">
        <v>19.678842923014908</v>
      </c>
      <c r="T176" s="3">
        <v>19.268226763921689</v>
      </c>
      <c r="U176" s="3">
        <v>19.136956279908205</v>
      </c>
      <c r="V176" s="3">
        <v>19.153848097596061</v>
      </c>
      <c r="W176" s="3">
        <v>1.1349638809244869E-2</v>
      </c>
      <c r="X176" s="2">
        <v>2.1149107862921193E-3</v>
      </c>
      <c r="Y176" s="2">
        <v>1.3182360000000001E-2</v>
      </c>
      <c r="Z176" s="1" t="b">
        <v>0</v>
      </c>
    </row>
    <row r="177" spans="1:26" x14ac:dyDescent="0.25">
      <c r="A177" s="1" t="s">
        <v>181</v>
      </c>
      <c r="B177" s="1" t="s">
        <v>1277</v>
      </c>
      <c r="C177" s="4" t="s">
        <v>2288</v>
      </c>
      <c r="D177" s="1">
        <v>781702.49889206805</v>
      </c>
      <c r="E177" s="1">
        <v>929019.59682045004</v>
      </c>
      <c r="F177" s="1">
        <v>1351803.86674404</v>
      </c>
      <c r="G177" s="1">
        <v>1268838.6248480701</v>
      </c>
      <c r="H177" s="1">
        <v>497744.294942618</v>
      </c>
      <c r="I177" s="1">
        <v>383838.85554754699</v>
      </c>
      <c r="J177" s="1">
        <v>489968.46076863701</v>
      </c>
      <c r="K177" s="1">
        <v>278172.35196563002</v>
      </c>
      <c r="L177" s="3">
        <v>2.6255086813668229</v>
      </c>
      <c r="M177" s="3">
        <v>1.3925969660124315</v>
      </c>
      <c r="N177" s="3">
        <v>19.576260124122847</v>
      </c>
      <c r="O177" s="3">
        <v>19.82534950370081</v>
      </c>
      <c r="P177" s="3">
        <v>20.366454415469342</v>
      </c>
      <c r="Q177" s="3">
        <v>20.275077163376412</v>
      </c>
      <c r="R177" s="3">
        <v>1.6184428105826272E-2</v>
      </c>
      <c r="S177" s="3">
        <v>18.92504525456107</v>
      </c>
      <c r="T177" s="3">
        <v>18.550141235653236</v>
      </c>
      <c r="U177" s="3">
        <v>18.902329360486874</v>
      </c>
      <c r="V177" s="3">
        <v>18.085619509470582</v>
      </c>
      <c r="W177" s="3">
        <v>1.8278563793579866E-2</v>
      </c>
      <c r="X177" s="2">
        <v>2.128624446444469E-3</v>
      </c>
      <c r="Y177" s="2">
        <v>1.3182360000000001E-2</v>
      </c>
      <c r="Z177" s="1" t="b">
        <v>1</v>
      </c>
    </row>
    <row r="178" spans="1:26" x14ac:dyDescent="0.25">
      <c r="A178" s="1" t="s">
        <v>182</v>
      </c>
      <c r="B178" s="1" t="s">
        <v>1278</v>
      </c>
      <c r="C178" s="4" t="s">
        <v>3249</v>
      </c>
      <c r="D178" s="1">
        <v>504254.50170931302</v>
      </c>
      <c r="E178" s="1">
        <v>386636.25998380402</v>
      </c>
      <c r="F178" s="1">
        <v>496315.174265504</v>
      </c>
      <c r="G178" s="1">
        <v>616538.81299322005</v>
      </c>
      <c r="H178" s="1">
        <v>1344495.87346703</v>
      </c>
      <c r="I178" s="1">
        <v>942769.22405037505</v>
      </c>
      <c r="J178" s="1">
        <v>820907.21428038797</v>
      </c>
      <c r="K178" s="1">
        <v>1049614.04779044</v>
      </c>
      <c r="L178" s="3">
        <v>0.48192585564937068</v>
      </c>
      <c r="M178" s="3">
        <v>-1.0531168901645667</v>
      </c>
      <c r="N178" s="3">
        <v>18.943792532927425</v>
      </c>
      <c r="O178" s="3">
        <v>18.560617418881311</v>
      </c>
      <c r="P178" s="3">
        <v>18.920897038487379</v>
      </c>
      <c r="Q178" s="3">
        <v>19.23383219396398</v>
      </c>
      <c r="R178" s="3">
        <v>1.2625122594394824E-2</v>
      </c>
      <c r="S178" s="3">
        <v>20.358633896615448</v>
      </c>
      <c r="T178" s="3">
        <v>19.846545138164267</v>
      </c>
      <c r="U178" s="3">
        <v>19.646859640334739</v>
      </c>
      <c r="V178" s="3">
        <v>20.001427503217105</v>
      </c>
      <c r="W178" s="3">
        <v>1.3050530341353332E-2</v>
      </c>
      <c r="X178" s="2">
        <v>2.1381725690264594E-3</v>
      </c>
      <c r="Y178" s="2">
        <v>1.3182360000000001E-2</v>
      </c>
      <c r="Z178" s="1" t="b">
        <v>0</v>
      </c>
    </row>
    <row r="179" spans="1:26" x14ac:dyDescent="0.25">
      <c r="A179" s="1" t="s">
        <v>183</v>
      </c>
      <c r="B179" s="1" t="s">
        <v>1279</v>
      </c>
      <c r="C179" s="4" t="s">
        <v>2461</v>
      </c>
      <c r="D179" s="1">
        <v>1689310.6858882201</v>
      </c>
      <c r="E179" s="1">
        <v>1533773.0268077101</v>
      </c>
      <c r="F179" s="1">
        <v>1397578.62964365</v>
      </c>
      <c r="G179" s="1">
        <v>1046507.46867074</v>
      </c>
      <c r="H179" s="1">
        <v>2773540.5694336798</v>
      </c>
      <c r="I179" s="1">
        <v>2383591.4434523601</v>
      </c>
      <c r="J179" s="1">
        <v>2380699.9751487202</v>
      </c>
      <c r="K179" s="1">
        <v>2342832.6735894098</v>
      </c>
      <c r="L179" s="3">
        <v>0.57356159783675498</v>
      </c>
      <c r="M179" s="3">
        <v>-0.80197966161661893</v>
      </c>
      <c r="N179" s="3">
        <v>20.688003251975328</v>
      </c>
      <c r="O179" s="3">
        <v>20.548653572812626</v>
      </c>
      <c r="P179" s="3">
        <v>20.414498022629346</v>
      </c>
      <c r="Q179" s="3">
        <v>19.997151177120173</v>
      </c>
      <c r="R179" s="3">
        <v>1.2656222141193116E-2</v>
      </c>
      <c r="S179" s="3">
        <v>21.403297397687282</v>
      </c>
      <c r="T179" s="3">
        <v>21.184705542952717</v>
      </c>
      <c r="U179" s="3">
        <v>21.182954387480393</v>
      </c>
      <c r="V179" s="3">
        <v>21.159822489123574</v>
      </c>
      <c r="W179" s="3">
        <v>4.6619483913806128E-3</v>
      </c>
      <c r="X179" s="2">
        <v>2.1409303710820055E-3</v>
      </c>
      <c r="Y179" s="2">
        <v>1.3182360000000001E-2</v>
      </c>
      <c r="Z179" s="1" t="b">
        <v>1</v>
      </c>
    </row>
    <row r="180" spans="1:26" x14ac:dyDescent="0.25">
      <c r="A180" s="1" t="s">
        <v>184</v>
      </c>
      <c r="B180" s="1" t="s">
        <v>1280</v>
      </c>
      <c r="C180" s="4" t="s">
        <v>2332</v>
      </c>
      <c r="D180" s="1">
        <v>1530161.9745062499</v>
      </c>
      <c r="E180" s="1">
        <v>1598649.64084057</v>
      </c>
      <c r="F180" s="1">
        <v>1840423.62375035</v>
      </c>
      <c r="G180" s="1">
        <v>1917158.7942685499</v>
      </c>
      <c r="H180" s="1">
        <v>1344761.2354021701</v>
      </c>
      <c r="I180" s="1">
        <v>1043835.6816015</v>
      </c>
      <c r="J180" s="1">
        <v>1128420.2282091801</v>
      </c>
      <c r="K180" s="1">
        <v>1150211.22900874</v>
      </c>
      <c r="L180" s="3">
        <v>1.4754782670162883</v>
      </c>
      <c r="M180" s="3">
        <v>0.56118267082160589</v>
      </c>
      <c r="N180" s="3">
        <v>20.545252946064622</v>
      </c>
      <c r="O180" s="3">
        <v>20.6084223625476</v>
      </c>
      <c r="P180" s="3">
        <v>20.811606449487368</v>
      </c>
      <c r="Q180" s="3">
        <v>20.870538406703687</v>
      </c>
      <c r="R180" s="3">
        <v>6.5479921515194774E-3</v>
      </c>
      <c r="S180" s="3">
        <v>20.358918611935412</v>
      </c>
      <c r="T180" s="3">
        <v>19.99346319311271</v>
      </c>
      <c r="U180" s="3">
        <v>20.105873002532839</v>
      </c>
      <c r="V180" s="3">
        <v>20.133467396632948</v>
      </c>
      <c r="W180" s="3">
        <v>6.5824021099801892E-3</v>
      </c>
      <c r="X180" s="2">
        <v>2.171618519823745E-3</v>
      </c>
      <c r="Y180" s="2">
        <v>1.329662E-2</v>
      </c>
      <c r="Z180" s="1" t="b">
        <v>1</v>
      </c>
    </row>
    <row r="181" spans="1:26" x14ac:dyDescent="0.25">
      <c r="A181" s="1" t="s">
        <v>185</v>
      </c>
      <c r="B181" s="1" t="s">
        <v>1281</v>
      </c>
      <c r="C181" s="4" t="s">
        <v>2210</v>
      </c>
      <c r="D181" s="1">
        <v>2266991.8807973699</v>
      </c>
      <c r="E181" s="1">
        <v>2391873.3168711802</v>
      </c>
      <c r="F181" s="1">
        <v>1985838.03820392</v>
      </c>
      <c r="G181" s="1">
        <v>1790512.48769088</v>
      </c>
      <c r="H181" s="1">
        <v>1375477.2279670199</v>
      </c>
      <c r="I181" s="1">
        <v>1054478.2505945701</v>
      </c>
      <c r="J181" s="1">
        <v>1209614.1617328499</v>
      </c>
      <c r="K181" s="1">
        <v>1470741.66234592</v>
      </c>
      <c r="L181" s="3">
        <v>1.6506265908311892</v>
      </c>
      <c r="M181" s="3">
        <v>0.72301378682518114</v>
      </c>
      <c r="N181" s="3">
        <v>21.112347793418159</v>
      </c>
      <c r="O181" s="3">
        <v>21.189709550013365</v>
      </c>
      <c r="P181" s="3">
        <v>20.921316533072492</v>
      </c>
      <c r="Q181" s="3">
        <v>20.771941149902119</v>
      </c>
      <c r="R181" s="3">
        <v>7.7817484806985563E-3</v>
      </c>
      <c r="S181" s="3">
        <v>20.391500824302906</v>
      </c>
      <c r="T181" s="3">
        <v>20.00809790809452</v>
      </c>
      <c r="U181" s="3">
        <v>20.206115504655646</v>
      </c>
      <c r="V181" s="3">
        <v>20.488112426941168</v>
      </c>
      <c r="W181" s="3">
        <v>9.0603994456731549E-3</v>
      </c>
      <c r="X181" s="2">
        <v>2.1989473752615429E-3</v>
      </c>
      <c r="Y181" s="2">
        <v>1.3389140000000001E-2</v>
      </c>
      <c r="Z181" s="1" t="b">
        <v>1</v>
      </c>
    </row>
    <row r="182" spans="1:26" x14ac:dyDescent="0.25">
      <c r="A182" s="1" t="s">
        <v>186</v>
      </c>
      <c r="B182" s="1" t="s">
        <v>1282</v>
      </c>
      <c r="C182" s="4" t="s">
        <v>3105</v>
      </c>
      <c r="D182" s="1">
        <v>121654.188559781</v>
      </c>
      <c r="E182" s="1">
        <v>104483.506500376</v>
      </c>
      <c r="F182" s="1">
        <v>109527.297936848</v>
      </c>
      <c r="G182" s="1">
        <v>101965.235548069</v>
      </c>
      <c r="H182" s="1">
        <v>55393.678069310699</v>
      </c>
      <c r="I182" s="1">
        <v>79112.737057494494</v>
      </c>
      <c r="J182" s="1">
        <v>75608.809443076301</v>
      </c>
      <c r="K182" s="1">
        <v>58523.094467326497</v>
      </c>
      <c r="L182" s="3">
        <v>1.6290685190166769</v>
      </c>
      <c r="M182" s="3">
        <v>0.70404728524259996</v>
      </c>
      <c r="N182" s="3">
        <v>16.892426467630507</v>
      </c>
      <c r="O182" s="3">
        <v>16.67291569455989</v>
      </c>
      <c r="P182" s="3">
        <v>16.740930957870258</v>
      </c>
      <c r="Q182" s="3">
        <v>16.637717832012299</v>
      </c>
      <c r="R182" s="3">
        <v>5.8339999880326673E-3</v>
      </c>
      <c r="S182" s="3">
        <v>15.757433714334921</v>
      </c>
      <c r="T182" s="3">
        <v>16.27162236514981</v>
      </c>
      <c r="U182" s="3">
        <v>16.206266717162542</v>
      </c>
      <c r="V182" s="3">
        <v>15.836718434990221</v>
      </c>
      <c r="W182" s="3">
        <v>1.397807203316875E-2</v>
      </c>
      <c r="X182" s="2">
        <v>2.2407438002837957E-3</v>
      </c>
      <c r="Y182" s="2">
        <v>1.3446980000000001E-2</v>
      </c>
      <c r="Z182" s="1" t="b">
        <v>0</v>
      </c>
    </row>
    <row r="183" spans="1:26" x14ac:dyDescent="0.25">
      <c r="A183" s="1" t="s">
        <v>187</v>
      </c>
      <c r="B183" s="1" t="s">
        <v>1283</v>
      </c>
      <c r="C183" s="4" t="s">
        <v>2585</v>
      </c>
      <c r="D183" s="1">
        <v>398550.977965453</v>
      </c>
      <c r="E183" s="1">
        <v>230967.791167819</v>
      </c>
      <c r="F183" s="1">
        <v>459772.27244185901</v>
      </c>
      <c r="G183" s="1">
        <v>464954.59325835202</v>
      </c>
      <c r="H183" s="1">
        <v>157412.996351924</v>
      </c>
      <c r="I183" s="1">
        <v>130795.074977543</v>
      </c>
      <c r="J183" s="1">
        <v>148352.58108050301</v>
      </c>
      <c r="K183" s="1">
        <v>87705.731737531896</v>
      </c>
      <c r="L183" s="3">
        <v>2.9646105144826476</v>
      </c>
      <c r="M183" s="3">
        <v>1.5678425783854166</v>
      </c>
      <c r="N183" s="3">
        <v>18.60440474307967</v>
      </c>
      <c r="O183" s="3">
        <v>17.817332153946996</v>
      </c>
      <c r="P183" s="3">
        <v>18.810559938281472</v>
      </c>
      <c r="Q183" s="3">
        <v>18.826730306185215</v>
      </c>
      <c r="R183" s="3">
        <v>2.2257253160094258E-2</v>
      </c>
      <c r="S183" s="3">
        <v>17.26419513217191</v>
      </c>
      <c r="T183" s="3">
        <v>16.996948692342787</v>
      </c>
      <c r="U183" s="3">
        <v>17.178670501892999</v>
      </c>
      <c r="V183" s="3">
        <v>16.420383508184166</v>
      </c>
      <c r="W183" s="3">
        <v>1.9389152336084018E-2</v>
      </c>
      <c r="X183" s="2">
        <v>2.241865661535703E-3</v>
      </c>
      <c r="Y183" s="2">
        <v>1.3446980000000001E-2</v>
      </c>
      <c r="Z183" s="1" t="b">
        <v>1</v>
      </c>
    </row>
    <row r="184" spans="1:26" x14ac:dyDescent="0.25">
      <c r="A184" s="1" t="s">
        <v>188</v>
      </c>
      <c r="B184" s="1" t="s">
        <v>1284</v>
      </c>
      <c r="C184" s="4" t="s">
        <v>2431</v>
      </c>
      <c r="D184" s="1">
        <v>387389.82653070497</v>
      </c>
      <c r="E184" s="1">
        <v>411504.89631805901</v>
      </c>
      <c r="F184" s="1">
        <v>489392.496212653</v>
      </c>
      <c r="G184" s="1">
        <v>513620.48378323199</v>
      </c>
      <c r="H184" s="1">
        <v>139711.85575077299</v>
      </c>
      <c r="I184" s="1">
        <v>231034.26740629101</v>
      </c>
      <c r="J184" s="1">
        <v>252534.018547076</v>
      </c>
      <c r="K184" s="1">
        <v>136248.21164161101</v>
      </c>
      <c r="L184" s="3">
        <v>2.372403472374899</v>
      </c>
      <c r="M184" s="3">
        <v>1.246349388507044</v>
      </c>
      <c r="N184" s="3">
        <v>18.563426541422835</v>
      </c>
      <c r="O184" s="3">
        <v>18.65055007118762</v>
      </c>
      <c r="P184" s="3">
        <v>18.900632455380499</v>
      </c>
      <c r="Q184" s="3">
        <v>18.970343214403258</v>
      </c>
      <c r="R184" s="3">
        <v>8.9989179928224965E-3</v>
      </c>
      <c r="S184" s="3">
        <v>17.092094925442638</v>
      </c>
      <c r="T184" s="3">
        <v>17.817747324998564</v>
      </c>
      <c r="U184" s="3">
        <v>17.946118219067074</v>
      </c>
      <c r="V184" s="3">
        <v>17.055877768012898</v>
      </c>
      <c r="W184" s="3">
        <v>2.3270243014883642E-2</v>
      </c>
      <c r="X184" s="2">
        <v>2.251451271527248E-3</v>
      </c>
      <c r="Y184" s="2">
        <v>1.3446980000000001E-2</v>
      </c>
      <c r="Z184" s="1" t="b">
        <v>1</v>
      </c>
    </row>
    <row r="185" spans="1:26" x14ac:dyDescent="0.25">
      <c r="A185" s="1" t="s">
        <v>189</v>
      </c>
      <c r="B185" s="1" t="s">
        <v>1285</v>
      </c>
      <c r="C185" s="4" t="s">
        <v>3288</v>
      </c>
      <c r="D185" s="1">
        <v>359293.51539702102</v>
      </c>
      <c r="E185" s="1">
        <v>458064.85093886103</v>
      </c>
      <c r="F185" s="1">
        <v>595396.44870712003</v>
      </c>
      <c r="G185" s="1">
        <v>612764.77363536996</v>
      </c>
      <c r="H185" s="1">
        <v>198616.29843270901</v>
      </c>
      <c r="I185" s="1">
        <v>200555.59482670299</v>
      </c>
      <c r="J185" s="1">
        <v>274154.77483160899</v>
      </c>
      <c r="K185" s="1">
        <v>257334.98069599201</v>
      </c>
      <c r="L185" s="3">
        <v>2.1764296308098148</v>
      </c>
      <c r="M185" s="3">
        <v>1.1219633750888702</v>
      </c>
      <c r="N185" s="3">
        <v>18.454803371956174</v>
      </c>
      <c r="O185" s="3">
        <v>18.805192338053029</v>
      </c>
      <c r="P185" s="3">
        <v>19.183491090960853</v>
      </c>
      <c r="Q185" s="3">
        <v>19.224973837035325</v>
      </c>
      <c r="R185" s="3">
        <v>1.6548312119911941E-2</v>
      </c>
      <c r="S185" s="3">
        <v>17.599624489565194</v>
      </c>
      <c r="T185" s="3">
        <v>17.613642687491016</v>
      </c>
      <c r="U185" s="3">
        <v>18.064631075067311</v>
      </c>
      <c r="V185" s="3">
        <v>17.973288056834651</v>
      </c>
      <c r="W185" s="3">
        <v>1.1718312777348895E-2</v>
      </c>
      <c r="X185" s="2">
        <v>2.2575229718611524E-3</v>
      </c>
      <c r="Y185" s="2">
        <v>1.3446980000000001E-2</v>
      </c>
      <c r="Z185" s="1" t="b">
        <v>0</v>
      </c>
    </row>
    <row r="186" spans="1:26" x14ac:dyDescent="0.25">
      <c r="A186" s="1" t="s">
        <v>190</v>
      </c>
      <c r="B186" s="1" t="s">
        <v>1286</v>
      </c>
      <c r="C186" s="4" t="s">
        <v>2399</v>
      </c>
      <c r="D186" s="1">
        <v>196258.35402004499</v>
      </c>
      <c r="E186" s="1">
        <v>257488.10847345201</v>
      </c>
      <c r="F186" s="1">
        <v>191332.090874441</v>
      </c>
      <c r="G186" s="1">
        <v>139330.37297922801</v>
      </c>
      <c r="H186" s="1">
        <v>656486.68522449501</v>
      </c>
      <c r="I186" s="1">
        <v>371293.95165616</v>
      </c>
      <c r="J186" s="1">
        <v>414858.68411366898</v>
      </c>
      <c r="K186" s="1">
        <v>472532.709708551</v>
      </c>
      <c r="L186" s="3">
        <v>0.4095762227998313</v>
      </c>
      <c r="M186" s="3">
        <v>-1.2877961301462673</v>
      </c>
      <c r="N186" s="3">
        <v>17.582394540144389</v>
      </c>
      <c r="O186" s="3">
        <v>17.974146280548101</v>
      </c>
      <c r="P186" s="3">
        <v>17.545719342175317</v>
      </c>
      <c r="Q186" s="3">
        <v>17.088150263388616</v>
      </c>
      <c r="R186" s="3">
        <v>1.7891141787243759E-2</v>
      </c>
      <c r="S186" s="3">
        <v>19.324406225303047</v>
      </c>
      <c r="T186" s="3">
        <v>18.502202288453233</v>
      </c>
      <c r="U186" s="3">
        <v>18.6622604604188</v>
      </c>
      <c r="V186" s="3">
        <v>18.850054673613862</v>
      </c>
      <c r="W186" s="3">
        <v>1.6371764349655669E-2</v>
      </c>
      <c r="X186" s="2">
        <v>2.2967191062343187E-3</v>
      </c>
      <c r="Y186" s="2">
        <v>1.360651E-2</v>
      </c>
      <c r="Z186" s="1" t="b">
        <v>1</v>
      </c>
    </row>
    <row r="187" spans="1:26" x14ac:dyDescent="0.25">
      <c r="A187" s="1" t="s">
        <v>191</v>
      </c>
      <c r="B187" s="1" t="s">
        <v>1287</v>
      </c>
      <c r="C187" s="4" t="s">
        <v>3077</v>
      </c>
      <c r="D187" s="1">
        <v>120315.204568617</v>
      </c>
      <c r="E187" s="1">
        <v>104040.49473476699</v>
      </c>
      <c r="F187" s="1">
        <v>136009.939701806</v>
      </c>
      <c r="G187" s="1">
        <v>132573.103640741</v>
      </c>
      <c r="H187" s="1">
        <v>59024.599770562098</v>
      </c>
      <c r="I187" s="1">
        <v>60282.2514110677</v>
      </c>
      <c r="J187" s="1">
        <v>80280.517435027505</v>
      </c>
      <c r="K187" s="1">
        <v>83995.519634657496</v>
      </c>
      <c r="L187" s="3">
        <v>1.7382527757072646</v>
      </c>
      <c r="M187" s="3">
        <v>0.79763789328142254</v>
      </c>
      <c r="N187" s="3">
        <v>16.876459445875618</v>
      </c>
      <c r="O187" s="3">
        <v>16.666785639169625</v>
      </c>
      <c r="P187" s="3">
        <v>17.053352562930836</v>
      </c>
      <c r="Q187" s="3">
        <v>17.016428586387725</v>
      </c>
      <c r="R187" s="3">
        <v>8.9707861571549936E-3</v>
      </c>
      <c r="S187" s="3">
        <v>15.849028733521658</v>
      </c>
      <c r="T187" s="3">
        <v>15.879445679015493</v>
      </c>
      <c r="U187" s="3">
        <v>16.292762294936356</v>
      </c>
      <c r="V187" s="3">
        <v>16.358024755378356</v>
      </c>
      <c r="W187" s="3">
        <v>1.4413285527738091E-2</v>
      </c>
      <c r="X187" s="2">
        <v>2.3278581830830578E-3</v>
      </c>
      <c r="Y187" s="2">
        <v>1.3676900000000001E-2</v>
      </c>
      <c r="Z187" s="1" t="b">
        <v>0</v>
      </c>
    </row>
    <row r="188" spans="1:26" x14ac:dyDescent="0.25">
      <c r="A188" s="1" t="s">
        <v>192</v>
      </c>
      <c r="B188" s="1" t="s">
        <v>1288</v>
      </c>
      <c r="C188" s="4" t="s">
        <v>2782</v>
      </c>
      <c r="D188" s="1">
        <v>21652.260952187</v>
      </c>
      <c r="E188" s="1">
        <v>23961.009315681102</v>
      </c>
      <c r="F188" s="1">
        <v>21146.038205424</v>
      </c>
      <c r="G188" s="1">
        <v>28006.358661391401</v>
      </c>
      <c r="H188" s="1">
        <v>9901.5495261794495</v>
      </c>
      <c r="I188" s="1">
        <v>4330.0982099191297</v>
      </c>
      <c r="J188" s="1">
        <v>10945.711589115799</v>
      </c>
      <c r="K188" s="1">
        <v>8075.7024453507202</v>
      </c>
      <c r="L188" s="3">
        <v>2.8498328300874856</v>
      </c>
      <c r="M188" s="3">
        <v>1.5108772939169421</v>
      </c>
      <c r="N188" s="3">
        <v>14.402230060122616</v>
      </c>
      <c r="O188" s="3">
        <v>14.548401059965748</v>
      </c>
      <c r="P188" s="3">
        <v>14.368099773543356</v>
      </c>
      <c r="Q188" s="3">
        <v>14.773466798425874</v>
      </c>
      <c r="R188" s="3">
        <v>1.099318252139463E-2</v>
      </c>
      <c r="S188" s="3">
        <v>13.273438599632698</v>
      </c>
      <c r="T188" s="3">
        <v>12.080184031405427</v>
      </c>
      <c r="U188" s="3">
        <v>13.41807812782962</v>
      </c>
      <c r="V188" s="3">
        <v>12.97937203924859</v>
      </c>
      <c r="W188" s="3">
        <v>4.0172959032062902E-2</v>
      </c>
      <c r="X188" s="2">
        <v>2.3335582818442644E-3</v>
      </c>
      <c r="Y188" s="2">
        <v>1.3676900000000001E-2</v>
      </c>
      <c r="Z188" s="1" t="b">
        <v>0</v>
      </c>
    </row>
    <row r="189" spans="1:26" x14ac:dyDescent="0.25">
      <c r="A189" s="1" t="s">
        <v>193</v>
      </c>
      <c r="B189" s="1" t="s">
        <v>1289</v>
      </c>
      <c r="C189" s="4" t="s">
        <v>2871</v>
      </c>
      <c r="D189" s="1">
        <v>853691.95817995898</v>
      </c>
      <c r="E189" s="1">
        <v>926531.81510257802</v>
      </c>
      <c r="F189" s="1">
        <v>955565.56996921799</v>
      </c>
      <c r="G189" s="1">
        <v>846492.02103279601</v>
      </c>
      <c r="H189" s="1">
        <v>639016.553116297</v>
      </c>
      <c r="I189" s="1">
        <v>447635.23399812903</v>
      </c>
      <c r="J189" s="1">
        <v>406284.317446634</v>
      </c>
      <c r="K189" s="1">
        <v>334614.40589264297</v>
      </c>
      <c r="L189" s="3">
        <v>1.9601545039623682</v>
      </c>
      <c r="M189" s="3">
        <v>0.97096737541968925</v>
      </c>
      <c r="N189" s="3">
        <v>19.703356063514544</v>
      </c>
      <c r="O189" s="3">
        <v>19.821480990573502</v>
      </c>
      <c r="P189" s="3">
        <v>19.865995347350434</v>
      </c>
      <c r="Q189" s="3">
        <v>19.691136943891848</v>
      </c>
      <c r="R189" s="3">
        <v>3.7956581606447843E-3</v>
      </c>
      <c r="S189" s="3">
        <v>19.285493777736598</v>
      </c>
      <c r="T189" s="3">
        <v>18.771964071773894</v>
      </c>
      <c r="U189" s="3">
        <v>18.632130152127573</v>
      </c>
      <c r="V189" s="3">
        <v>18.352140032372809</v>
      </c>
      <c r="W189" s="3">
        <v>1.8056233028882911E-2</v>
      </c>
      <c r="X189" s="2">
        <v>2.3513253087690442E-3</v>
      </c>
      <c r="Y189" s="2">
        <v>1.370772E-2</v>
      </c>
      <c r="Z189" s="1" t="b">
        <v>0</v>
      </c>
    </row>
    <row r="190" spans="1:26" x14ac:dyDescent="0.25">
      <c r="A190" s="1" t="s">
        <v>194</v>
      </c>
      <c r="B190" s="1" t="s">
        <v>1290</v>
      </c>
      <c r="C190" s="4" t="s">
        <v>3236</v>
      </c>
      <c r="D190" s="1">
        <v>223572.033225825</v>
      </c>
      <c r="E190" s="1">
        <v>307654.82010688097</v>
      </c>
      <c r="F190" s="1">
        <v>319603.110804572</v>
      </c>
      <c r="G190" s="1">
        <v>308793.52942720603</v>
      </c>
      <c r="H190" s="1">
        <v>154625.20109670601</v>
      </c>
      <c r="I190" s="1">
        <v>167546.69164885499</v>
      </c>
      <c r="J190" s="1">
        <v>189476.88314091499</v>
      </c>
      <c r="K190" s="1">
        <v>191734.40111938299</v>
      </c>
      <c r="L190" s="3">
        <v>1.6486369470773183</v>
      </c>
      <c r="M190" s="3">
        <v>0.7212737321179189</v>
      </c>
      <c r="N190" s="3">
        <v>17.770380206223209</v>
      </c>
      <c r="O190" s="3">
        <v>18.230953070225592</v>
      </c>
      <c r="P190" s="3">
        <v>18.285921925007106</v>
      </c>
      <c r="Q190" s="3">
        <v>18.236282996598874</v>
      </c>
      <c r="R190" s="3">
        <v>1.1540430223879296E-2</v>
      </c>
      <c r="S190" s="3">
        <v>17.238415945926455</v>
      </c>
      <c r="T190" s="3">
        <v>17.354203674026568</v>
      </c>
      <c r="U190" s="3">
        <v>17.53166231960191</v>
      </c>
      <c r="V190" s="3">
        <v>17.548749684013114</v>
      </c>
      <c r="W190" s="3">
        <v>7.3932570236437531E-3</v>
      </c>
      <c r="X190" s="2">
        <v>2.3949970014289159E-3</v>
      </c>
      <c r="Y190" s="2">
        <v>1.388845E-2</v>
      </c>
      <c r="Z190" s="1" t="b">
        <v>1</v>
      </c>
    </row>
    <row r="191" spans="1:26" x14ac:dyDescent="0.25">
      <c r="A191" s="1" t="s">
        <v>195</v>
      </c>
      <c r="B191" s="1" t="s">
        <v>1291</v>
      </c>
      <c r="C191" s="4" t="s">
        <v>2997</v>
      </c>
      <c r="D191" s="1">
        <v>600758.01311251405</v>
      </c>
      <c r="E191" s="1">
        <v>517395.686544272</v>
      </c>
      <c r="F191" s="1">
        <v>538497.79962678999</v>
      </c>
      <c r="G191" s="1">
        <v>472652.99814931903</v>
      </c>
      <c r="H191" s="1">
        <v>1038007.4508026401</v>
      </c>
      <c r="I191" s="1">
        <v>793778.49487672595</v>
      </c>
      <c r="J191" s="1">
        <v>742318.40737163299</v>
      </c>
      <c r="K191" s="1">
        <v>784499.75465563498</v>
      </c>
      <c r="L191" s="3">
        <v>0.63398496195100962</v>
      </c>
      <c r="M191" s="3">
        <v>-0.65747947467410917</v>
      </c>
      <c r="N191" s="3">
        <v>19.196424461072166</v>
      </c>
      <c r="O191" s="3">
        <v>18.980908500962116</v>
      </c>
      <c r="P191" s="3">
        <v>19.038580924175648</v>
      </c>
      <c r="Q191" s="3">
        <v>18.85042188089697</v>
      </c>
      <c r="R191" s="3">
        <v>6.5314847904452845E-3</v>
      </c>
      <c r="S191" s="3">
        <v>19.985385368701511</v>
      </c>
      <c r="T191" s="3">
        <v>19.598376951671298</v>
      </c>
      <c r="U191" s="3">
        <v>19.501678618429555</v>
      </c>
      <c r="V191" s="3">
        <v>19.581413470441969</v>
      </c>
      <c r="W191" s="3">
        <v>9.5375782449917627E-3</v>
      </c>
      <c r="X191" s="2">
        <v>2.4391936524565971E-3</v>
      </c>
      <c r="Y191" s="2">
        <v>1.405551E-2</v>
      </c>
      <c r="Z191" s="1" t="b">
        <v>1</v>
      </c>
    </row>
    <row r="192" spans="1:26" x14ac:dyDescent="0.25">
      <c r="A192" s="1" t="s">
        <v>196</v>
      </c>
      <c r="B192" s="1" t="s">
        <v>1292</v>
      </c>
      <c r="C192" s="4" t="s">
        <v>2577</v>
      </c>
      <c r="D192" s="1">
        <v>127169.599886228</v>
      </c>
      <c r="E192" s="1">
        <v>112066.425649522</v>
      </c>
      <c r="F192" s="1">
        <v>162991.41301570999</v>
      </c>
      <c r="G192" s="1">
        <v>139005.74275040501</v>
      </c>
      <c r="H192" s="1">
        <v>217297.42448725499</v>
      </c>
      <c r="I192" s="1">
        <v>207541.694893518</v>
      </c>
      <c r="J192" s="1">
        <v>305231.40081998898</v>
      </c>
      <c r="K192" s="1">
        <v>288185.08308039297</v>
      </c>
      <c r="L192" s="3">
        <v>0.53152978442527932</v>
      </c>
      <c r="M192" s="3">
        <v>-0.91177755903181035</v>
      </c>
      <c r="N192" s="3">
        <v>16.956394307518671</v>
      </c>
      <c r="O192" s="3">
        <v>16.773994595541847</v>
      </c>
      <c r="P192" s="3">
        <v>17.314436434439308</v>
      </c>
      <c r="Q192" s="3">
        <v>17.084784960740905</v>
      </c>
      <c r="R192" s="3">
        <v>1.1551388849816078E-2</v>
      </c>
      <c r="S192" s="3">
        <v>17.729311549547425</v>
      </c>
      <c r="T192" s="3">
        <v>17.663041675828268</v>
      </c>
      <c r="U192" s="3">
        <v>18.219543862156357</v>
      </c>
      <c r="V192" s="3">
        <v>18.136636135685411</v>
      </c>
      <c r="W192" s="3">
        <v>1.3595329291225812E-2</v>
      </c>
      <c r="X192" s="2">
        <v>2.4494538989500276E-3</v>
      </c>
      <c r="Y192" s="2">
        <v>1.405551E-2</v>
      </c>
      <c r="Z192" s="1" t="b">
        <v>0</v>
      </c>
    </row>
    <row r="193" spans="1:26" x14ac:dyDescent="0.25">
      <c r="A193" s="1" t="s">
        <v>197</v>
      </c>
      <c r="B193" s="1" t="s">
        <v>1293</v>
      </c>
      <c r="C193" s="4" t="s">
        <v>2668</v>
      </c>
      <c r="D193" s="1">
        <v>342165.43285707501</v>
      </c>
      <c r="E193" s="1">
        <v>394033.907280927</v>
      </c>
      <c r="F193" s="1">
        <v>261681.512932157</v>
      </c>
      <c r="G193" s="1">
        <v>339937.05298326799</v>
      </c>
      <c r="H193" s="1">
        <v>185001.633287801</v>
      </c>
      <c r="I193" s="1">
        <v>210000.82713421099</v>
      </c>
      <c r="J193" s="1">
        <v>168634.82138761401</v>
      </c>
      <c r="K193" s="1">
        <v>130112.25510029899</v>
      </c>
      <c r="L193" s="3">
        <v>1.9283874581196681</v>
      </c>
      <c r="M193" s="3">
        <v>0.94739495185188327</v>
      </c>
      <c r="N193" s="3">
        <v>18.384334493864859</v>
      </c>
      <c r="O193" s="3">
        <v>18.587960255796766</v>
      </c>
      <c r="P193" s="3">
        <v>17.997452480048597</v>
      </c>
      <c r="Q193" s="3">
        <v>18.374908097986761</v>
      </c>
      <c r="R193" s="3">
        <v>1.1631496227549628E-2</v>
      </c>
      <c r="S193" s="3">
        <v>17.497178482074666</v>
      </c>
      <c r="T193" s="3">
        <v>17.680035484709517</v>
      </c>
      <c r="U193" s="3">
        <v>17.363542943434428</v>
      </c>
      <c r="V193" s="3">
        <v>16.989397328419926</v>
      </c>
      <c r="W193" s="3">
        <v>1.4569937980288366E-2</v>
      </c>
      <c r="X193" s="2">
        <v>2.4804421924115947E-3</v>
      </c>
      <c r="Y193" s="2">
        <v>1.415919E-2</v>
      </c>
      <c r="Z193" s="1" t="b">
        <v>1</v>
      </c>
    </row>
    <row r="194" spans="1:26" x14ac:dyDescent="0.25">
      <c r="A194" s="1" t="s">
        <v>198</v>
      </c>
      <c r="B194" s="1" t="s">
        <v>1294</v>
      </c>
      <c r="C194" s="4" t="s">
        <v>3065</v>
      </c>
      <c r="D194" s="1">
        <v>447471.63314234099</v>
      </c>
      <c r="E194" s="1">
        <v>457710.772484279</v>
      </c>
      <c r="F194" s="1">
        <v>359151.29491578101</v>
      </c>
      <c r="G194" s="1">
        <v>389705.23906932899</v>
      </c>
      <c r="H194" s="1">
        <v>775303.57029758999</v>
      </c>
      <c r="I194" s="1">
        <v>560996.93689509004</v>
      </c>
      <c r="J194" s="1">
        <v>600544.89367834805</v>
      </c>
      <c r="K194" s="1">
        <v>702529.24386651104</v>
      </c>
      <c r="L194" s="3">
        <v>0.62667834705073044</v>
      </c>
      <c r="M194" s="3">
        <v>-0.67420294880475073</v>
      </c>
      <c r="N194" s="3">
        <v>18.77143670201588</v>
      </c>
      <c r="O194" s="3">
        <v>18.804076721426203</v>
      </c>
      <c r="P194" s="3">
        <v>18.454232191587877</v>
      </c>
      <c r="Q194" s="3">
        <v>18.57202380119276</v>
      </c>
      <c r="R194" s="3">
        <v>7.7185315483346058E-3</v>
      </c>
      <c r="S194" s="3">
        <v>19.564401783030341</v>
      </c>
      <c r="T194" s="3">
        <v>19.097633368018961</v>
      </c>
      <c r="U194" s="3">
        <v>19.195912572934251</v>
      </c>
      <c r="V194" s="3">
        <v>19.422198755433108</v>
      </c>
      <c r="W194" s="3">
        <v>9.5096250831180357E-3</v>
      </c>
      <c r="X194" s="2">
        <v>2.5295982881575725E-3</v>
      </c>
      <c r="Y194" s="2">
        <v>1.4364969999999999E-2</v>
      </c>
      <c r="Z194" s="1" t="b">
        <v>1</v>
      </c>
    </row>
    <row r="195" spans="1:26" x14ac:dyDescent="0.25">
      <c r="A195" s="1" t="s">
        <v>199</v>
      </c>
      <c r="B195" s="1" t="s">
        <v>1295</v>
      </c>
      <c r="C195" s="4" t="s">
        <v>2683</v>
      </c>
      <c r="D195" s="1">
        <v>427869.282270052</v>
      </c>
      <c r="E195" s="1">
        <v>487199.92976142099</v>
      </c>
      <c r="F195" s="1">
        <v>568796.02684233105</v>
      </c>
      <c r="G195" s="1">
        <v>582730.45270522102</v>
      </c>
      <c r="H195" s="1">
        <v>252272.722673963</v>
      </c>
      <c r="I195" s="1">
        <v>115986.978682621</v>
      </c>
      <c r="J195" s="1">
        <v>231110.58002768201</v>
      </c>
      <c r="K195" s="1">
        <v>113923.640388338</v>
      </c>
      <c r="L195" s="3">
        <v>2.8972568369057963</v>
      </c>
      <c r="M195" s="3">
        <v>1.5346875827464148</v>
      </c>
      <c r="N195" s="3">
        <v>18.70681058268681</v>
      </c>
      <c r="O195" s="3">
        <v>18.894154399690791</v>
      </c>
      <c r="P195" s="3">
        <v>19.117551861906648</v>
      </c>
      <c r="Q195" s="3">
        <v>19.152469180383449</v>
      </c>
      <c r="R195" s="3">
        <v>9.5068929985614517E-3</v>
      </c>
      <c r="S195" s="3">
        <v>17.944624695850248</v>
      </c>
      <c r="T195" s="3">
        <v>16.823603324233922</v>
      </c>
      <c r="U195" s="3">
        <v>17.818223780993044</v>
      </c>
      <c r="V195" s="3">
        <v>16.797707627383684</v>
      </c>
      <c r="W195" s="3">
        <v>3.0976770996534297E-2</v>
      </c>
      <c r="X195" s="2">
        <v>2.562766727182923E-3</v>
      </c>
      <c r="Y195" s="2">
        <v>1.4478309999999999E-2</v>
      </c>
      <c r="Z195" s="1" t="b">
        <v>0</v>
      </c>
    </row>
    <row r="196" spans="1:26" x14ac:dyDescent="0.25">
      <c r="A196" s="1" t="s">
        <v>200</v>
      </c>
      <c r="B196" s="1" t="s">
        <v>1296</v>
      </c>
      <c r="C196" s="4" t="s">
        <v>2648</v>
      </c>
      <c r="D196" s="1">
        <v>813396.123254893</v>
      </c>
      <c r="E196" s="1">
        <v>811848.27899305196</v>
      </c>
      <c r="F196" s="1">
        <v>765374.02652296703</v>
      </c>
      <c r="G196" s="1">
        <v>775512.25514354894</v>
      </c>
      <c r="H196" s="1">
        <v>1095757.50980704</v>
      </c>
      <c r="I196" s="1">
        <v>1001568.40027769</v>
      </c>
      <c r="J196" s="1">
        <v>1140505.48247503</v>
      </c>
      <c r="K196" s="1">
        <v>904024.20905416098</v>
      </c>
      <c r="L196" s="3">
        <v>0.76442324128362704</v>
      </c>
      <c r="M196" s="3">
        <v>-0.38755645265923988</v>
      </c>
      <c r="N196" s="3">
        <v>19.633598589192761</v>
      </c>
      <c r="O196" s="3">
        <v>19.6308506112115</v>
      </c>
      <c r="P196" s="3">
        <v>19.545805417457437</v>
      </c>
      <c r="Q196" s="3">
        <v>19.564790054273452</v>
      </c>
      <c r="R196" s="3">
        <v>1.9933270399473554E-3</v>
      </c>
      <c r="S196" s="3">
        <v>20.063497135774465</v>
      </c>
      <c r="T196" s="3">
        <v>19.933829520052161</v>
      </c>
      <c r="U196" s="3">
        <v>20.121241951108402</v>
      </c>
      <c r="V196" s="3">
        <v>19.786001881828081</v>
      </c>
      <c r="W196" s="3">
        <v>6.460832431052446E-3</v>
      </c>
      <c r="X196" s="2">
        <v>2.6791565159452087E-3</v>
      </c>
      <c r="Y196" s="2">
        <v>1.5058240000000001E-2</v>
      </c>
      <c r="Z196" s="1" t="b">
        <v>0</v>
      </c>
    </row>
    <row r="197" spans="1:26" x14ac:dyDescent="0.25">
      <c r="A197" s="1" t="s">
        <v>201</v>
      </c>
      <c r="B197" s="1" t="s">
        <v>1297</v>
      </c>
      <c r="C197" s="4" t="s">
        <v>2618</v>
      </c>
      <c r="D197" s="1">
        <v>480512.60880793101</v>
      </c>
      <c r="E197" s="1">
        <v>445361.332626093</v>
      </c>
      <c r="F197" s="1">
        <v>1008359.33017903</v>
      </c>
      <c r="G197" s="1">
        <v>1314151.7486101801</v>
      </c>
      <c r="H197" s="1">
        <v>181194.55221570501</v>
      </c>
      <c r="I197" s="1">
        <v>204695.43300091301</v>
      </c>
      <c r="J197" s="1">
        <v>153438.26825687999</v>
      </c>
      <c r="K197" s="1">
        <v>214005.37907888801</v>
      </c>
      <c r="L197" s="3">
        <v>4.312013800867101</v>
      </c>
      <c r="M197" s="3">
        <v>2.1083617955325948</v>
      </c>
      <c r="N197" s="3">
        <v>18.874214762722012</v>
      </c>
      <c r="O197" s="3">
        <v>18.764616779643308</v>
      </c>
      <c r="P197" s="3">
        <v>19.943578406068159</v>
      </c>
      <c r="Q197" s="3">
        <v>20.325700446450814</v>
      </c>
      <c r="R197" s="3">
        <v>3.4525973318083963E-2</v>
      </c>
      <c r="S197" s="3">
        <v>17.467180054492392</v>
      </c>
      <c r="T197" s="3">
        <v>17.643119388911295</v>
      </c>
      <c r="U197" s="3">
        <v>17.227298817376102</v>
      </c>
      <c r="V197" s="3">
        <v>17.70728753402074</v>
      </c>
      <c r="W197" s="3">
        <v>1.0622016899093584E-2</v>
      </c>
      <c r="X197" s="2">
        <v>2.7660972189874245E-3</v>
      </c>
      <c r="Y197" s="2">
        <v>1.540679E-2</v>
      </c>
      <c r="Z197" s="1" t="b">
        <v>0</v>
      </c>
    </row>
    <row r="198" spans="1:26" x14ac:dyDescent="0.25">
      <c r="A198" s="1" t="s">
        <v>202</v>
      </c>
      <c r="B198" s="1" t="s">
        <v>1298</v>
      </c>
      <c r="C198" s="4" t="s">
        <v>2551</v>
      </c>
      <c r="D198" s="1">
        <v>408792.12440855702</v>
      </c>
      <c r="E198" s="1">
        <v>442334.90583603398</v>
      </c>
      <c r="F198" s="1">
        <v>402588.956778778</v>
      </c>
      <c r="G198" s="1">
        <v>440487.33908493997</v>
      </c>
      <c r="H198" s="1">
        <v>241198.37670918199</v>
      </c>
      <c r="I198" s="1">
        <v>75184.470032064302</v>
      </c>
      <c r="J198" s="1">
        <v>82878.940498782802</v>
      </c>
      <c r="K198" s="1">
        <v>69083.035878380106</v>
      </c>
      <c r="L198" s="3">
        <v>3.6174272512028436</v>
      </c>
      <c r="M198" s="3">
        <v>1.8549640035201707</v>
      </c>
      <c r="N198" s="3">
        <v>18.641007876714877</v>
      </c>
      <c r="O198" s="3">
        <v>18.754779568107995</v>
      </c>
      <c r="P198" s="3">
        <v>18.618948073375147</v>
      </c>
      <c r="Q198" s="3">
        <v>18.748741026835905</v>
      </c>
      <c r="R198" s="3">
        <v>3.2864033341248981E-3</v>
      </c>
      <c r="S198" s="3">
        <v>17.87986067221588</v>
      </c>
      <c r="T198" s="3">
        <v>16.198147071751091</v>
      </c>
      <c r="U198" s="3">
        <v>16.338717939681516</v>
      </c>
      <c r="V198" s="3">
        <v>16.07604386355186</v>
      </c>
      <c r="W198" s="3">
        <v>4.4002799695132724E-2</v>
      </c>
      <c r="X198" s="2">
        <v>2.7692873544027702E-3</v>
      </c>
      <c r="Y198" s="2">
        <v>1.540679E-2</v>
      </c>
      <c r="Z198" s="1" t="b">
        <v>1</v>
      </c>
    </row>
    <row r="199" spans="1:26" x14ac:dyDescent="0.25">
      <c r="A199" s="1" t="s">
        <v>203</v>
      </c>
      <c r="B199" s="1" t="s">
        <v>1299</v>
      </c>
      <c r="C199" s="4" t="s">
        <v>2694</v>
      </c>
      <c r="D199" s="1">
        <v>131457.759082114</v>
      </c>
      <c r="E199" s="1">
        <v>147705.050763242</v>
      </c>
      <c r="F199" s="1">
        <v>120889.09684403799</v>
      </c>
      <c r="G199" s="1">
        <v>124010.98025874099</v>
      </c>
      <c r="H199" s="1">
        <v>73308.492279489597</v>
      </c>
      <c r="I199" s="1">
        <v>78790.406251403794</v>
      </c>
      <c r="J199" s="1">
        <v>95806.7327954871</v>
      </c>
      <c r="K199" s="1">
        <v>57658.602518151798</v>
      </c>
      <c r="L199" s="3">
        <v>1.7150661919901675</v>
      </c>
      <c r="M199" s="3">
        <v>0.7782642574553198</v>
      </c>
      <c r="N199" s="3">
        <v>17.004239771652777</v>
      </c>
      <c r="O199" s="3">
        <v>17.172359634232787</v>
      </c>
      <c r="P199" s="3">
        <v>16.883324606216842</v>
      </c>
      <c r="Q199" s="3">
        <v>16.920108340722379</v>
      </c>
      <c r="R199" s="3">
        <v>6.5536858138574858E-3</v>
      </c>
      <c r="S199" s="3">
        <v>16.161692713786259</v>
      </c>
      <c r="T199" s="3">
        <v>16.26573235318871</v>
      </c>
      <c r="U199" s="3">
        <v>16.547839424126249</v>
      </c>
      <c r="V199" s="3">
        <v>15.815248249948612</v>
      </c>
      <c r="W199" s="3">
        <v>1.6181564648201814E-2</v>
      </c>
      <c r="X199" s="2">
        <v>2.8528007741371233E-3</v>
      </c>
      <c r="Y199" s="2">
        <v>1.5791260000000001E-2</v>
      </c>
      <c r="Z199" s="1" t="b">
        <v>0</v>
      </c>
    </row>
    <row r="200" spans="1:26" x14ac:dyDescent="0.25">
      <c r="A200" s="1" t="s">
        <v>204</v>
      </c>
      <c r="B200" s="1" t="s">
        <v>1300</v>
      </c>
      <c r="C200" s="4" t="s">
        <v>2291</v>
      </c>
      <c r="D200" s="1">
        <v>4523425.0257989904</v>
      </c>
      <c r="E200" s="1">
        <v>4782797.34933306</v>
      </c>
      <c r="F200" s="1">
        <v>4427594.5864682896</v>
      </c>
      <c r="G200" s="1">
        <v>4206298.2344633201</v>
      </c>
      <c r="H200" s="1">
        <v>3203233.03962705</v>
      </c>
      <c r="I200" s="1">
        <v>2646852.4802047899</v>
      </c>
      <c r="J200" s="1">
        <v>2210736.7125482601</v>
      </c>
      <c r="K200" s="1">
        <v>1775798.91596152</v>
      </c>
      <c r="L200" s="3">
        <v>1.8238086966568015</v>
      </c>
      <c r="M200" s="3">
        <v>0.86695440995289641</v>
      </c>
      <c r="N200" s="3">
        <v>22.108984128814154</v>
      </c>
      <c r="O200" s="3">
        <v>22.189423233885698</v>
      </c>
      <c r="P200" s="3">
        <v>22.078091696848205</v>
      </c>
      <c r="Q200" s="3">
        <v>22.004119712814628</v>
      </c>
      <c r="R200" s="3">
        <v>3.0069285558334173E-3</v>
      </c>
      <c r="S200" s="3">
        <v>21.611097329311356</v>
      </c>
      <c r="T200" s="3">
        <v>21.3358463591678</v>
      </c>
      <c r="U200" s="3">
        <v>21.076095787097596</v>
      </c>
      <c r="V200" s="3">
        <v>20.760036795511336</v>
      </c>
      <c r="W200" s="3">
        <v>1.4850285046167856E-2</v>
      </c>
      <c r="X200" s="2">
        <v>2.8738684037616191E-3</v>
      </c>
      <c r="Y200" s="2">
        <v>1.5827939999999999E-2</v>
      </c>
      <c r="Z200" s="1" t="b">
        <v>1</v>
      </c>
    </row>
    <row r="201" spans="1:26" x14ac:dyDescent="0.25">
      <c r="A201" s="1" t="s">
        <v>205</v>
      </c>
      <c r="B201" s="1" t="s">
        <v>1301</v>
      </c>
      <c r="C201" s="4" t="s">
        <v>3151</v>
      </c>
      <c r="D201" s="1">
        <v>120458.372484416</v>
      </c>
      <c r="E201" s="1">
        <v>119756.553845232</v>
      </c>
      <c r="F201" s="1">
        <v>154449.62728126399</v>
      </c>
      <c r="G201" s="1">
        <v>136658.488122774</v>
      </c>
      <c r="H201" s="1">
        <v>91991.128542286402</v>
      </c>
      <c r="I201" s="1">
        <v>61231.873654324299</v>
      </c>
      <c r="J201" s="1">
        <v>50698.801163268297</v>
      </c>
      <c r="K201" s="1">
        <v>46353.959540195901</v>
      </c>
      <c r="L201" s="3">
        <v>2.1229504430511796</v>
      </c>
      <c r="M201" s="3">
        <v>1.0860706941831051</v>
      </c>
      <c r="N201" s="3">
        <v>16.878175146319236</v>
      </c>
      <c r="O201" s="3">
        <v>16.869745086066626</v>
      </c>
      <c r="P201" s="3">
        <v>17.236776863886526</v>
      </c>
      <c r="Q201" s="3">
        <v>17.060215545657758</v>
      </c>
      <c r="R201" s="3">
        <v>8.8661942959654821E-3</v>
      </c>
      <c r="S201" s="3">
        <v>16.489207116532405</v>
      </c>
      <c r="T201" s="3">
        <v>15.901995208818683</v>
      </c>
      <c r="U201" s="3">
        <v>15.629664012847963</v>
      </c>
      <c r="V201" s="3">
        <v>15.50040495820655</v>
      </c>
      <c r="W201" s="3">
        <v>2.3945085707727298E-2</v>
      </c>
      <c r="X201" s="2">
        <v>3.0367438788788999E-3</v>
      </c>
      <c r="Y201" s="2">
        <v>1.6641360000000001E-2</v>
      </c>
      <c r="Z201" s="1" t="b">
        <v>0</v>
      </c>
    </row>
    <row r="202" spans="1:26" x14ac:dyDescent="0.25">
      <c r="A202" s="1" t="s">
        <v>206</v>
      </c>
      <c r="B202" s="1" t="s">
        <v>1302</v>
      </c>
      <c r="C202" s="4" t="s">
        <v>2884</v>
      </c>
      <c r="D202" s="1">
        <v>37422.617345942199</v>
      </c>
      <c r="E202" s="1">
        <v>105929.00492211799</v>
      </c>
      <c r="F202" s="1">
        <v>55889.263697303402</v>
      </c>
      <c r="G202" s="1">
        <v>100344.366693124</v>
      </c>
      <c r="H202" s="1">
        <v>327537.70854328503</v>
      </c>
      <c r="I202" s="1">
        <v>274841.75828111701</v>
      </c>
      <c r="J202" s="1">
        <v>877513.77315196302</v>
      </c>
      <c r="K202" s="1">
        <v>306458.45255354699</v>
      </c>
      <c r="L202" s="3">
        <v>0.1677078785276607</v>
      </c>
      <c r="M202" s="3">
        <v>-2.5759776299218959</v>
      </c>
      <c r="N202" s="3">
        <v>15.191622844059729</v>
      </c>
      <c r="O202" s="3">
        <v>16.69273814901592</v>
      </c>
      <c r="P202" s="3">
        <v>15.770283548158204</v>
      </c>
      <c r="Q202" s="3">
        <v>16.614600100883059</v>
      </c>
      <c r="R202" s="3">
        <v>3.8689663907101463E-2</v>
      </c>
      <c r="S202" s="3">
        <v>18.321301484282937</v>
      </c>
      <c r="T202" s="3">
        <v>18.068241692159816</v>
      </c>
      <c r="U202" s="3">
        <v>19.74306224407292</v>
      </c>
      <c r="V202" s="3">
        <v>18.225331971328679</v>
      </c>
      <c r="W202" s="3">
        <v>3.6155761753312088E-2</v>
      </c>
      <c r="X202" s="2">
        <v>3.0892142083718708E-3</v>
      </c>
      <c r="Y202" s="2">
        <v>1.677099E-2</v>
      </c>
      <c r="Z202" s="1" t="b">
        <v>0</v>
      </c>
    </row>
    <row r="203" spans="1:26" x14ac:dyDescent="0.25">
      <c r="A203" s="1" t="s">
        <v>207</v>
      </c>
      <c r="B203" s="1" t="s">
        <v>1303</v>
      </c>
      <c r="C203" s="4" t="s">
        <v>3058</v>
      </c>
      <c r="D203" s="1">
        <v>52646.6221434334</v>
      </c>
      <c r="E203" s="1">
        <v>55772.883411630297</v>
      </c>
      <c r="F203" s="1">
        <v>40556.666198221101</v>
      </c>
      <c r="G203" s="1">
        <v>31448.0588917965</v>
      </c>
      <c r="H203" s="1">
        <v>119202.618798253</v>
      </c>
      <c r="I203" s="1">
        <v>80387.926923349107</v>
      </c>
      <c r="J203" s="1">
        <v>83314.209801632795</v>
      </c>
      <c r="K203" s="1">
        <v>114849.12498229901</v>
      </c>
      <c r="L203" s="3">
        <v>0.45360771946653849</v>
      </c>
      <c r="M203" s="3">
        <v>-1.1404829027083452</v>
      </c>
      <c r="N203" s="3">
        <v>15.6840533491053</v>
      </c>
      <c r="O203" s="3">
        <v>15.767276238588369</v>
      </c>
      <c r="P203" s="3">
        <v>15.307651445673546</v>
      </c>
      <c r="Q203" s="3">
        <v>14.940683350116513</v>
      </c>
      <c r="R203" s="3">
        <v>2.1320034757921935E-2</v>
      </c>
      <c r="S203" s="3">
        <v>16.863056405587148</v>
      </c>
      <c r="T203" s="3">
        <v>16.29469122578335</v>
      </c>
      <c r="U203" s="3">
        <v>16.346274957517302</v>
      </c>
      <c r="V203" s="3">
        <v>16.809380339524377</v>
      </c>
      <c r="W203" s="3">
        <v>1.5635294037115437E-2</v>
      </c>
      <c r="X203" s="2">
        <v>3.0910027660369364E-3</v>
      </c>
      <c r="Y203" s="2">
        <v>1.677099E-2</v>
      </c>
      <c r="Z203" s="1" t="b">
        <v>1</v>
      </c>
    </row>
    <row r="204" spans="1:26" x14ac:dyDescent="0.25">
      <c r="A204" s="1" t="s">
        <v>208</v>
      </c>
      <c r="B204" s="1" t="s">
        <v>1304</v>
      </c>
      <c r="C204" s="4" t="s">
        <v>2887</v>
      </c>
      <c r="D204" s="1">
        <v>75621.180993016198</v>
      </c>
      <c r="E204" s="1">
        <v>77688.015486965596</v>
      </c>
      <c r="F204" s="1">
        <v>84766.1547752763</v>
      </c>
      <c r="G204" s="1">
        <v>93902.194183148997</v>
      </c>
      <c r="H204" s="1">
        <v>63303.139790726498</v>
      </c>
      <c r="I204" s="1">
        <v>40216.797463736002</v>
      </c>
      <c r="J204" s="1">
        <v>38626.734691131896</v>
      </c>
      <c r="K204" s="1">
        <v>37002.819654872503</v>
      </c>
      <c r="L204" s="3">
        <v>1.8530755653986011</v>
      </c>
      <c r="M204" s="3">
        <v>0.88992171331499514</v>
      </c>
      <c r="N204" s="3">
        <v>16.206502759943938</v>
      </c>
      <c r="O204" s="3">
        <v>16.245404438529008</v>
      </c>
      <c r="P204" s="3">
        <v>16.371200723528968</v>
      </c>
      <c r="Q204" s="3">
        <v>16.518871248825342</v>
      </c>
      <c r="R204" s="3">
        <v>7.4759883250717024E-3</v>
      </c>
      <c r="S204" s="3">
        <v>15.949989437626009</v>
      </c>
      <c r="T204" s="3">
        <v>15.295510581353277</v>
      </c>
      <c r="U204" s="3">
        <v>15.237312104128851</v>
      </c>
      <c r="V204" s="3">
        <v>15.175347589402072</v>
      </c>
      <c r="W204" s="3">
        <v>2.0243770544457446E-2</v>
      </c>
      <c r="X204" s="2">
        <v>3.1255263853955466E-3</v>
      </c>
      <c r="Y204" s="2">
        <v>1.684093E-2</v>
      </c>
      <c r="Z204" s="1" t="b">
        <v>0</v>
      </c>
    </row>
    <row r="205" spans="1:26" x14ac:dyDescent="0.25">
      <c r="A205" s="1" t="s">
        <v>209</v>
      </c>
      <c r="B205" s="1" t="s">
        <v>1305</v>
      </c>
      <c r="C205" s="4" t="s">
        <v>2235</v>
      </c>
      <c r="D205" s="1">
        <v>576867.43164810701</v>
      </c>
      <c r="E205" s="1">
        <v>649687.61763269606</v>
      </c>
      <c r="F205" s="1">
        <v>646497.717515553</v>
      </c>
      <c r="G205" s="1">
        <v>734980.46602058702</v>
      </c>
      <c r="H205" s="1">
        <v>402747.56712989102</v>
      </c>
      <c r="I205" s="1">
        <v>224242.84805838999</v>
      </c>
      <c r="J205" s="1">
        <v>172576.86430011099</v>
      </c>
      <c r="K205" s="1">
        <v>142851.48095303201</v>
      </c>
      <c r="L205" s="3">
        <v>2.7673825504018552</v>
      </c>
      <c r="M205" s="3">
        <v>1.4685220893470605</v>
      </c>
      <c r="N205" s="3">
        <v>19.137880289532614</v>
      </c>
      <c r="O205" s="3">
        <v>19.309386683622776</v>
      </c>
      <c r="P205" s="3">
        <v>19.302285750992365</v>
      </c>
      <c r="Q205" s="3">
        <v>19.487346381597078</v>
      </c>
      <c r="R205" s="3">
        <v>6.4024773254514715E-3</v>
      </c>
      <c r="S205" s="3">
        <v>18.619516348532549</v>
      </c>
      <c r="T205" s="3">
        <v>17.774702447384101</v>
      </c>
      <c r="U205" s="3">
        <v>17.396879543839468</v>
      </c>
      <c r="V205" s="3">
        <v>17.124156467326568</v>
      </c>
      <c r="W205" s="3">
        <v>3.1798410204419016E-2</v>
      </c>
      <c r="X205" s="2">
        <v>3.1818222538580322E-3</v>
      </c>
      <c r="Y205" s="2">
        <v>1.684093E-2</v>
      </c>
      <c r="Z205" s="1" t="b">
        <v>1</v>
      </c>
    </row>
    <row r="206" spans="1:26" x14ac:dyDescent="0.25">
      <c r="A206" s="1" t="s">
        <v>210</v>
      </c>
      <c r="B206" s="1" t="s">
        <v>1306</v>
      </c>
      <c r="C206" s="4" t="s">
        <v>2998</v>
      </c>
      <c r="D206" s="1">
        <v>379769.92846428597</v>
      </c>
      <c r="E206" s="1">
        <v>439156.47818192502</v>
      </c>
      <c r="F206" s="1">
        <v>500911.98443374998</v>
      </c>
      <c r="G206" s="1">
        <v>483113.73987667699</v>
      </c>
      <c r="H206" s="1">
        <v>99829.672319151505</v>
      </c>
      <c r="I206" s="1">
        <v>87233.595591920996</v>
      </c>
      <c r="J206" s="1">
        <v>16358.739245450501</v>
      </c>
      <c r="K206" s="1">
        <v>81207.954799276704</v>
      </c>
      <c r="L206" s="3">
        <v>6.3343722444674286</v>
      </c>
      <c r="M206" s="3">
        <v>2.6632016509889627</v>
      </c>
      <c r="N206" s="3">
        <v>18.534766146714496</v>
      </c>
      <c r="O206" s="3">
        <v>18.744375560149948</v>
      </c>
      <c r="P206" s="3">
        <v>18.934197603254241</v>
      </c>
      <c r="Q206" s="3">
        <v>18.882003358401303</v>
      </c>
      <c r="R206" s="3">
        <v>8.2276993923545497E-3</v>
      </c>
      <c r="S206" s="3">
        <v>16.60718107031385</v>
      </c>
      <c r="T206" s="3">
        <v>16.41259623541832</v>
      </c>
      <c r="U206" s="3">
        <v>13.99777394479583</v>
      </c>
      <c r="V206" s="3">
        <v>16.30933343439046</v>
      </c>
      <c r="W206" s="3">
        <v>6.722053862820529E-2</v>
      </c>
      <c r="X206" s="2">
        <v>3.1955773454035588E-3</v>
      </c>
      <c r="Y206" s="2">
        <v>1.684093E-2</v>
      </c>
      <c r="Z206" s="1" t="b">
        <v>0</v>
      </c>
    </row>
    <row r="207" spans="1:26" x14ac:dyDescent="0.25">
      <c r="A207" s="1" t="s">
        <v>211</v>
      </c>
      <c r="B207" s="1" t="s">
        <v>1307</v>
      </c>
      <c r="C207" s="4" t="s">
        <v>2703</v>
      </c>
      <c r="D207" s="1">
        <v>735992.23262385605</v>
      </c>
      <c r="E207" s="1">
        <v>772911.86580406595</v>
      </c>
      <c r="F207" s="1">
        <v>905672.71811397304</v>
      </c>
      <c r="G207" s="1">
        <v>871289.56951996998</v>
      </c>
      <c r="H207" s="1">
        <v>566739.24238743703</v>
      </c>
      <c r="I207" s="1">
        <v>366582.82857164799</v>
      </c>
      <c r="J207" s="1">
        <v>260180.46260575601</v>
      </c>
      <c r="K207" s="1">
        <v>338177.867534902</v>
      </c>
      <c r="L207" s="3">
        <v>2.1452689371115681</v>
      </c>
      <c r="M207" s="3">
        <v>1.1011585194805853</v>
      </c>
      <c r="N207" s="3">
        <v>19.489331015156363</v>
      </c>
      <c r="O207" s="3">
        <v>19.559944389212347</v>
      </c>
      <c r="P207" s="3">
        <v>19.788630273872716</v>
      </c>
      <c r="Q207" s="3">
        <v>19.732792746742312</v>
      </c>
      <c r="R207" s="3">
        <v>6.2238312003255218E-3</v>
      </c>
      <c r="S207" s="3">
        <v>19.112325576015415</v>
      </c>
      <c r="T207" s="3">
        <v>18.483779683351354</v>
      </c>
      <c r="U207" s="3">
        <v>17.989153106131077</v>
      </c>
      <c r="V207" s="3">
        <v>18.367422718328768</v>
      </c>
      <c r="W207" s="3">
        <v>2.1857219467163753E-2</v>
      </c>
      <c r="X207" s="2">
        <v>3.2032233154255982E-3</v>
      </c>
      <c r="Y207" s="2">
        <v>1.684093E-2</v>
      </c>
      <c r="Z207" s="1" t="b">
        <v>1</v>
      </c>
    </row>
    <row r="208" spans="1:26" x14ac:dyDescent="0.25">
      <c r="A208" s="1" t="s">
        <v>212</v>
      </c>
      <c r="B208" s="1" t="s">
        <v>1308</v>
      </c>
      <c r="C208" s="4" t="s">
        <v>2380</v>
      </c>
      <c r="D208" s="1">
        <v>803141.68223614502</v>
      </c>
      <c r="E208" s="1">
        <v>946900.21718987904</v>
      </c>
      <c r="F208" s="1">
        <v>875982.46425524994</v>
      </c>
      <c r="G208" s="1">
        <v>851182.68588011095</v>
      </c>
      <c r="H208" s="1">
        <v>519818.65349974198</v>
      </c>
      <c r="I208" s="1">
        <v>465800.593715425</v>
      </c>
      <c r="J208" s="1">
        <v>392145.62626806</v>
      </c>
      <c r="K208" s="1">
        <v>246066.45652820001</v>
      </c>
      <c r="L208" s="3">
        <v>2.1413597491907708</v>
      </c>
      <c r="M208" s="3">
        <v>1.0985271893592246</v>
      </c>
      <c r="N208" s="3">
        <v>19.615294990484418</v>
      </c>
      <c r="O208" s="3">
        <v>19.852852879275147</v>
      </c>
      <c r="P208" s="3">
        <v>19.740542464143161</v>
      </c>
      <c r="Q208" s="3">
        <v>19.699109279353745</v>
      </c>
      <c r="R208" s="3">
        <v>4.3369311074075937E-3</v>
      </c>
      <c r="S208" s="3">
        <v>18.987648879752729</v>
      </c>
      <c r="T208" s="3">
        <v>18.829352952864411</v>
      </c>
      <c r="U208" s="3">
        <v>18.581029984083074</v>
      </c>
      <c r="V208" s="3">
        <v>17.908688479251548</v>
      </c>
      <c r="W208" s="3">
        <v>2.2178256326906964E-2</v>
      </c>
      <c r="X208" s="2">
        <v>3.2087453062147908E-3</v>
      </c>
      <c r="Y208" s="2">
        <v>1.684093E-2</v>
      </c>
      <c r="Z208" s="1" t="b">
        <v>1</v>
      </c>
    </row>
    <row r="209" spans="1:26" x14ac:dyDescent="0.25">
      <c r="A209" s="1" t="s">
        <v>213</v>
      </c>
      <c r="B209" s="1" t="s">
        <v>1309</v>
      </c>
      <c r="C209" s="4" t="s">
        <v>2208</v>
      </c>
      <c r="D209" s="1">
        <v>299936.04962634598</v>
      </c>
      <c r="E209" s="1">
        <v>368406.82709550997</v>
      </c>
      <c r="F209" s="1">
        <v>282181.50248502201</v>
      </c>
      <c r="G209" s="1">
        <v>264410.25475402101</v>
      </c>
      <c r="H209" s="1">
        <v>709313.49884164997</v>
      </c>
      <c r="I209" s="1">
        <v>442734.10879609297</v>
      </c>
      <c r="J209" s="1">
        <v>493981.65205473301</v>
      </c>
      <c r="K209" s="1">
        <v>646032.03586544504</v>
      </c>
      <c r="L209" s="3">
        <v>0.53006201723988633</v>
      </c>
      <c r="M209" s="3">
        <v>-0.91576693006035392</v>
      </c>
      <c r="N209" s="3">
        <v>18.194295406085097</v>
      </c>
      <c r="O209" s="3">
        <v>18.490940271277498</v>
      </c>
      <c r="P209" s="3">
        <v>18.106263894165842</v>
      </c>
      <c r="Q209" s="3">
        <v>18.012418605124612</v>
      </c>
      <c r="R209" s="3">
        <v>9.8531948507626192E-3</v>
      </c>
      <c r="S209" s="3">
        <v>19.436063878009506</v>
      </c>
      <c r="T209" s="3">
        <v>18.75608099920618</v>
      </c>
      <c r="U209" s="3">
        <v>18.914097931264504</v>
      </c>
      <c r="V209" s="3">
        <v>19.301246182449272</v>
      </c>
      <c r="W209" s="3">
        <v>1.4485804031410851E-2</v>
      </c>
      <c r="X209" s="2">
        <v>3.2172332694419721E-3</v>
      </c>
      <c r="Y209" s="2">
        <v>1.684093E-2</v>
      </c>
      <c r="Z209" s="1" t="b">
        <v>1</v>
      </c>
    </row>
    <row r="210" spans="1:26" x14ac:dyDescent="0.25">
      <c r="A210" s="1" t="s">
        <v>214</v>
      </c>
      <c r="B210" s="1" t="s">
        <v>1310</v>
      </c>
      <c r="C210" s="4" t="s">
        <v>3213</v>
      </c>
      <c r="D210" s="1">
        <v>53685.222442424703</v>
      </c>
      <c r="E210" s="1">
        <v>31035.9429801117</v>
      </c>
      <c r="F210" s="1">
        <v>15699.384895597899</v>
      </c>
      <c r="G210" s="1">
        <v>34308.505772970901</v>
      </c>
      <c r="H210" s="1">
        <v>88622.130714808198</v>
      </c>
      <c r="I210" s="1">
        <v>152259.70444939099</v>
      </c>
      <c r="J210" s="1">
        <v>142831.181543785</v>
      </c>
      <c r="K210" s="1">
        <v>102824.04390956101</v>
      </c>
      <c r="L210" s="3">
        <v>0.27691427230661142</v>
      </c>
      <c r="M210" s="3">
        <v>-1.8524886820083175</v>
      </c>
      <c r="N210" s="3">
        <v>15.712237401782529</v>
      </c>
      <c r="O210" s="3">
        <v>14.921652360237765</v>
      </c>
      <c r="P210" s="3">
        <v>13.938420414752041</v>
      </c>
      <c r="Q210" s="3">
        <v>15.06627867359227</v>
      </c>
      <c r="R210" s="3">
        <v>4.2579443263255704E-2</v>
      </c>
      <c r="S210" s="3">
        <v>16.435379393066309</v>
      </c>
      <c r="T210" s="3">
        <v>17.216174657345633</v>
      </c>
      <c r="U210" s="3">
        <v>17.123951443634567</v>
      </c>
      <c r="V210" s="3">
        <v>16.649818131703285</v>
      </c>
      <c r="W210" s="3">
        <v>1.9245327129686612E-2</v>
      </c>
      <c r="X210" s="2">
        <v>3.2263709779565427E-3</v>
      </c>
      <c r="Y210" s="2">
        <v>1.684093E-2</v>
      </c>
      <c r="Z210" s="1" t="b">
        <v>0</v>
      </c>
    </row>
    <row r="211" spans="1:26" x14ac:dyDescent="0.25">
      <c r="A211" s="1" t="s">
        <v>215</v>
      </c>
      <c r="B211" s="1" t="s">
        <v>1311</v>
      </c>
      <c r="C211" s="4" t="s">
        <v>2216</v>
      </c>
      <c r="D211" s="1">
        <v>95951.129964162799</v>
      </c>
      <c r="E211" s="1">
        <v>111728.454552774</v>
      </c>
      <c r="F211" s="1">
        <v>63794.687494866099</v>
      </c>
      <c r="G211" s="1">
        <v>63519.855579405099</v>
      </c>
      <c r="H211" s="1">
        <v>141504.51142144299</v>
      </c>
      <c r="I211" s="1">
        <v>195407.22235866101</v>
      </c>
      <c r="J211" s="1">
        <v>201538.76713669</v>
      </c>
      <c r="K211" s="1">
        <v>240108.22255547499</v>
      </c>
      <c r="L211" s="3">
        <v>0.4302747082418889</v>
      </c>
      <c r="M211" s="3">
        <v>-1.2166700544300522</v>
      </c>
      <c r="N211" s="3">
        <v>16.550012175903351</v>
      </c>
      <c r="O211" s="3">
        <v>16.769637126814455</v>
      </c>
      <c r="P211" s="3">
        <v>15.961148668054861</v>
      </c>
      <c r="Q211" s="3">
        <v>15.954920011880558</v>
      </c>
      <c r="R211" s="3">
        <v>2.2036434981505232E-2</v>
      </c>
      <c r="S211" s="3">
        <v>17.110488523971629</v>
      </c>
      <c r="T211" s="3">
        <v>17.576124265532584</v>
      </c>
      <c r="U211" s="3">
        <v>17.62069785054172</v>
      </c>
      <c r="V211" s="3">
        <v>17.873325284239566</v>
      </c>
      <c r="W211" s="3">
        <v>1.5694460622496947E-2</v>
      </c>
      <c r="X211" s="2">
        <v>3.2268211414497126E-3</v>
      </c>
      <c r="Y211" s="2">
        <v>1.684093E-2</v>
      </c>
      <c r="Z211" s="1" t="b">
        <v>0</v>
      </c>
    </row>
    <row r="212" spans="1:26" x14ac:dyDescent="0.25">
      <c r="A212" s="1" t="s">
        <v>216</v>
      </c>
      <c r="B212" s="1" t="s">
        <v>1312</v>
      </c>
      <c r="C212" s="4" t="s">
        <v>2991</v>
      </c>
      <c r="D212" s="1">
        <v>534565.44940779405</v>
      </c>
      <c r="E212" s="1">
        <v>527065.72712865495</v>
      </c>
      <c r="F212" s="1">
        <v>642701.91875330498</v>
      </c>
      <c r="G212" s="1">
        <v>638720.46371248201</v>
      </c>
      <c r="H212" s="1">
        <v>893682.76288491895</v>
      </c>
      <c r="I212" s="1">
        <v>759858.66428249201</v>
      </c>
      <c r="J212" s="1">
        <v>797959.17688928801</v>
      </c>
      <c r="K212" s="1">
        <v>752258.65922976797</v>
      </c>
      <c r="L212" s="3">
        <v>0.73134507509740121</v>
      </c>
      <c r="M212" s="3">
        <v>-0.45137581228797158</v>
      </c>
      <c r="N212" s="3">
        <v>19.028007069259012</v>
      </c>
      <c r="O212" s="3">
        <v>19.007623357152898</v>
      </c>
      <c r="P212" s="3">
        <v>19.293790253909126</v>
      </c>
      <c r="Q212" s="3">
        <v>19.284825147624822</v>
      </c>
      <c r="R212" s="3">
        <v>7.0991684397768845E-3</v>
      </c>
      <c r="S212" s="3">
        <v>19.769403272696103</v>
      </c>
      <c r="T212" s="3">
        <v>19.53537157286021</v>
      </c>
      <c r="U212" s="3">
        <v>19.605955415363287</v>
      </c>
      <c r="V212" s="3">
        <v>19.520869282915918</v>
      </c>
      <c r="W212" s="3">
        <v>5.0307811003280668E-3</v>
      </c>
      <c r="X212" s="2">
        <v>3.3799994325193058E-3</v>
      </c>
      <c r="Y212" s="2">
        <v>1.7556769999999999E-2</v>
      </c>
      <c r="Z212" s="1" t="b">
        <v>1</v>
      </c>
    </row>
    <row r="213" spans="1:26" x14ac:dyDescent="0.25">
      <c r="A213" s="1" t="s">
        <v>217</v>
      </c>
      <c r="B213" s="1" t="s">
        <v>1313</v>
      </c>
      <c r="C213" s="4" t="s">
        <v>2573</v>
      </c>
      <c r="D213" s="1">
        <v>889074.21352473903</v>
      </c>
      <c r="E213" s="1">
        <v>922605.48594778799</v>
      </c>
      <c r="F213" s="1">
        <v>712786.12396872195</v>
      </c>
      <c r="G213" s="1">
        <v>692766.51583898196</v>
      </c>
      <c r="H213" s="1">
        <v>540086.07603960799</v>
      </c>
      <c r="I213" s="1">
        <v>456983.07658213098</v>
      </c>
      <c r="J213" s="1">
        <v>521252.37528468901</v>
      </c>
      <c r="K213" s="1">
        <v>585833.09159015003</v>
      </c>
      <c r="L213" s="3">
        <v>1.5289904598598167</v>
      </c>
      <c r="M213" s="3">
        <v>0.6125794050271216</v>
      </c>
      <c r="N213" s="3">
        <v>19.761944324330294</v>
      </c>
      <c r="O213" s="3">
        <v>19.815354345342591</v>
      </c>
      <c r="P213" s="3">
        <v>19.443109726172676</v>
      </c>
      <c r="Q213" s="3">
        <v>19.402009674997302</v>
      </c>
      <c r="R213" s="3">
        <v>9.4151189936320483E-3</v>
      </c>
      <c r="S213" s="3">
        <v>19.042829829081928</v>
      </c>
      <c r="T213" s="3">
        <v>18.801781213498902</v>
      </c>
      <c r="U213" s="3">
        <v>18.991622527197727</v>
      </c>
      <c r="V213" s="3">
        <v>19.160130162574916</v>
      </c>
      <c r="W213" s="3">
        <v>6.8035361731827596E-3</v>
      </c>
      <c r="X213" s="2">
        <v>3.461067790592388E-3</v>
      </c>
      <c r="Y213" s="2">
        <v>1.7893070000000001E-2</v>
      </c>
      <c r="Z213" s="1" t="b">
        <v>1</v>
      </c>
    </row>
    <row r="214" spans="1:26" x14ac:dyDescent="0.25">
      <c r="A214" s="1" t="s">
        <v>218</v>
      </c>
      <c r="B214" s="1" t="s">
        <v>1314</v>
      </c>
      <c r="C214" s="4" t="s">
        <v>3216</v>
      </c>
      <c r="D214" s="1">
        <v>247185.26421484401</v>
      </c>
      <c r="E214" s="1">
        <v>260721.637054135</v>
      </c>
      <c r="F214" s="1">
        <v>274123.34755844198</v>
      </c>
      <c r="G214" s="1">
        <v>206411.19655425899</v>
      </c>
      <c r="H214" s="1">
        <v>147163.01605242799</v>
      </c>
      <c r="I214" s="1">
        <v>106846.749245588</v>
      </c>
      <c r="J214" s="1">
        <v>108235.87921756</v>
      </c>
      <c r="K214" s="1">
        <v>174300.84328007101</v>
      </c>
      <c r="L214" s="3">
        <v>1.8422288988277657</v>
      </c>
      <c r="M214" s="3">
        <v>0.88145232890321734</v>
      </c>
      <c r="N214" s="3">
        <v>17.915233214937057</v>
      </c>
      <c r="O214" s="3">
        <v>17.992150790242327</v>
      </c>
      <c r="P214" s="3">
        <v>18.06446568465925</v>
      </c>
      <c r="Q214" s="3">
        <v>17.655161704767696</v>
      </c>
      <c r="R214" s="3">
        <v>8.6305221638711248E-3</v>
      </c>
      <c r="S214" s="3">
        <v>17.167055623672869</v>
      </c>
      <c r="T214" s="3">
        <v>16.705183489887869</v>
      </c>
      <c r="U214" s="3">
        <v>16.723819293276687</v>
      </c>
      <c r="V214" s="3">
        <v>17.411220023780121</v>
      </c>
      <c r="W214" s="3">
        <v>1.7649796579199635E-2</v>
      </c>
      <c r="X214" s="2">
        <v>3.5271541597874574E-3</v>
      </c>
      <c r="Y214" s="2">
        <v>1.8043179999999999E-2</v>
      </c>
      <c r="Z214" s="1" t="b">
        <v>0</v>
      </c>
    </row>
    <row r="215" spans="1:26" x14ac:dyDescent="0.25">
      <c r="A215" s="1" t="s">
        <v>219</v>
      </c>
      <c r="B215" s="1" t="s">
        <v>1315</v>
      </c>
      <c r="C215" s="4" t="s">
        <v>3231</v>
      </c>
      <c r="D215" s="1">
        <v>390179.367816007</v>
      </c>
      <c r="E215" s="1">
        <v>284562.51817393198</v>
      </c>
      <c r="F215" s="1">
        <v>371085.07979017601</v>
      </c>
      <c r="G215" s="1">
        <v>395480.824035467</v>
      </c>
      <c r="H215" s="1">
        <v>738394.66694303998</v>
      </c>
      <c r="I215" s="1">
        <v>508391.493457089</v>
      </c>
      <c r="J215" s="1">
        <v>560390.674264614</v>
      </c>
      <c r="K215" s="1">
        <v>715978.84951237403</v>
      </c>
      <c r="L215" s="3">
        <v>0.5712322068963569</v>
      </c>
      <c r="M215" s="3">
        <v>-0.80785077199836508</v>
      </c>
      <c r="N215" s="3">
        <v>18.573777966539293</v>
      </c>
      <c r="O215" s="3">
        <v>18.118386120820766</v>
      </c>
      <c r="P215" s="3">
        <v>18.501390470229861</v>
      </c>
      <c r="Q215" s="3">
        <v>18.593248217833658</v>
      </c>
      <c r="R215" s="3">
        <v>1.0441848431046405E-2</v>
      </c>
      <c r="S215" s="3">
        <v>19.494032607590309</v>
      </c>
      <c r="T215" s="3">
        <v>18.955580365421021</v>
      </c>
      <c r="U215" s="3">
        <v>19.096073421811287</v>
      </c>
      <c r="V215" s="3">
        <v>19.449557444392401</v>
      </c>
      <c r="W215" s="3">
        <v>1.1896321052239624E-2</v>
      </c>
      <c r="X215" s="2">
        <v>3.5297048889903829E-3</v>
      </c>
      <c r="Y215" s="2">
        <v>1.8043179999999999E-2</v>
      </c>
      <c r="Z215" s="1" t="b">
        <v>1</v>
      </c>
    </row>
    <row r="216" spans="1:26" x14ac:dyDescent="0.25">
      <c r="A216" s="1" t="s">
        <v>220</v>
      </c>
      <c r="B216" s="1" t="s">
        <v>1316</v>
      </c>
      <c r="C216" s="4" t="s">
        <v>2720</v>
      </c>
      <c r="D216" s="1">
        <v>747257.70976132201</v>
      </c>
      <c r="E216" s="1">
        <v>842280.39104913396</v>
      </c>
      <c r="F216" s="1">
        <v>740479.88717987796</v>
      </c>
      <c r="G216" s="1">
        <v>678576.26488070295</v>
      </c>
      <c r="H216" s="1">
        <v>1266948.60675175</v>
      </c>
      <c r="I216" s="1">
        <v>950041.55768265901</v>
      </c>
      <c r="J216" s="1">
        <v>1028558.66484021</v>
      </c>
      <c r="K216" s="1">
        <v>1275282.39963525</v>
      </c>
      <c r="L216" s="3">
        <v>0.66549581272391689</v>
      </c>
      <c r="M216" s="3">
        <v>-0.58749850610773802</v>
      </c>
      <c r="N216" s="3">
        <v>19.511246351287717</v>
      </c>
      <c r="O216" s="3">
        <v>19.683941053853726</v>
      </c>
      <c r="P216" s="3">
        <v>19.49810102418467</v>
      </c>
      <c r="Q216" s="3">
        <v>19.372151443038955</v>
      </c>
      <c r="R216" s="3">
        <v>5.6849421345983361E-3</v>
      </c>
      <c r="S216" s="3">
        <v>20.272926572659891</v>
      </c>
      <c r="T216" s="3">
        <v>19.857631097092352</v>
      </c>
      <c r="U216" s="3">
        <v>19.972192651043478</v>
      </c>
      <c r="V216" s="3">
        <v>20.282385323420588</v>
      </c>
      <c r="W216" s="3">
        <v>9.248958386041754E-3</v>
      </c>
      <c r="X216" s="2">
        <v>3.5394929649137422E-3</v>
      </c>
      <c r="Y216" s="2">
        <v>1.8043179999999999E-2</v>
      </c>
      <c r="Z216" s="1" t="b">
        <v>1</v>
      </c>
    </row>
    <row r="217" spans="1:26" x14ac:dyDescent="0.25">
      <c r="A217" s="1" t="s">
        <v>221</v>
      </c>
      <c r="B217" s="1" t="s">
        <v>1317</v>
      </c>
      <c r="C217" s="4" t="s">
        <v>2458</v>
      </c>
      <c r="D217" s="1">
        <v>117603.21796177499</v>
      </c>
      <c r="E217" s="1">
        <v>114945.444678752</v>
      </c>
      <c r="F217" s="1">
        <v>177253.577079601</v>
      </c>
      <c r="G217" s="1">
        <v>128128.878068593</v>
      </c>
      <c r="H217" s="1">
        <v>88342.3942277936</v>
      </c>
      <c r="I217" s="1">
        <v>50490.531702282198</v>
      </c>
      <c r="J217" s="1">
        <v>52137.642177782</v>
      </c>
      <c r="K217" s="1">
        <v>65872.195948384295</v>
      </c>
      <c r="L217" s="3">
        <v>2.094398570134246</v>
      </c>
      <c r="M217" s="3">
        <v>1.0665360174545497</v>
      </c>
      <c r="N217" s="3">
        <v>16.843568011430627</v>
      </c>
      <c r="O217" s="3">
        <v>16.81058976720368</v>
      </c>
      <c r="P217" s="3">
        <v>17.435455216614884</v>
      </c>
      <c r="Q217" s="3">
        <v>16.967236145674654</v>
      </c>
      <c r="R217" s="3">
        <v>1.4700472165799425E-2</v>
      </c>
      <c r="S217" s="3">
        <v>16.430818311924771</v>
      </c>
      <c r="T217" s="3">
        <v>15.62372524965399</v>
      </c>
      <c r="U217" s="3">
        <v>15.670037720855298</v>
      </c>
      <c r="V217" s="3">
        <v>16.007382024876737</v>
      </c>
      <c r="W217" s="3">
        <v>2.0292789702784312E-2</v>
      </c>
      <c r="X217" s="2">
        <v>3.7652949277063442E-3</v>
      </c>
      <c r="Y217" s="2">
        <v>1.907126E-2</v>
      </c>
      <c r="Z217" s="1" t="b">
        <v>0</v>
      </c>
    </row>
    <row r="218" spans="1:26" x14ac:dyDescent="0.25">
      <c r="A218" s="1" t="s">
        <v>222</v>
      </c>
      <c r="B218" s="1" t="s">
        <v>1318</v>
      </c>
      <c r="C218" s="4" t="s">
        <v>2293</v>
      </c>
      <c r="D218" s="1">
        <v>6546631.1945359502</v>
      </c>
      <c r="E218" s="1">
        <v>7112923.2878573202</v>
      </c>
      <c r="F218" s="1">
        <v>6621629.6401457796</v>
      </c>
      <c r="G218" s="1">
        <v>5550565.2958929101</v>
      </c>
      <c r="H218" s="1">
        <v>4561330.3029576698</v>
      </c>
      <c r="I218" s="1">
        <v>3125570.9807830099</v>
      </c>
      <c r="J218" s="1">
        <v>2589541.3898785198</v>
      </c>
      <c r="K218" s="1">
        <v>2176819.4269772898</v>
      </c>
      <c r="L218" s="3">
        <v>2.0742958117933346</v>
      </c>
      <c r="M218" s="3">
        <v>1.0526216491056384</v>
      </c>
      <c r="N218" s="3">
        <v>22.64232127609527</v>
      </c>
      <c r="O218" s="3">
        <v>22.762011173632214</v>
      </c>
      <c r="P218" s="3">
        <v>22.658754889743864</v>
      </c>
      <c r="Q218" s="3">
        <v>22.404203279174343</v>
      </c>
      <c r="R218" s="3">
        <v>5.7943082857614334E-3</v>
      </c>
      <c r="S218" s="3">
        <v>22.121023214237027</v>
      </c>
      <c r="T218" s="3">
        <v>21.575688335386221</v>
      </c>
      <c r="U218" s="3">
        <v>21.30426518726205</v>
      </c>
      <c r="V218" s="3">
        <v>21.053790306382144</v>
      </c>
      <c r="W218" s="3">
        <v>1.8418615450977633E-2</v>
      </c>
      <c r="X218" s="2">
        <v>3.7784540008492275E-3</v>
      </c>
      <c r="Y218" s="2">
        <v>1.907126E-2</v>
      </c>
      <c r="Z218" s="1" t="b">
        <v>1</v>
      </c>
    </row>
    <row r="219" spans="1:26" x14ac:dyDescent="0.25">
      <c r="A219" s="1" t="s">
        <v>223</v>
      </c>
      <c r="B219" s="1" t="s">
        <v>1319</v>
      </c>
      <c r="C219" s="4" t="s">
        <v>2456</v>
      </c>
      <c r="D219" s="1">
        <v>895671.39709773695</v>
      </c>
      <c r="E219" s="1">
        <v>892248.94017012499</v>
      </c>
      <c r="F219" s="1">
        <v>782154.42590652197</v>
      </c>
      <c r="G219" s="1">
        <v>605526.64969244797</v>
      </c>
      <c r="H219" s="1">
        <v>1728816.1273695501</v>
      </c>
      <c r="I219" s="1">
        <v>1155018.2011921001</v>
      </c>
      <c r="J219" s="1">
        <v>1292684.69878085</v>
      </c>
      <c r="K219" s="1">
        <v>1491576.4431813201</v>
      </c>
      <c r="L219" s="3">
        <v>0.5602589845885847</v>
      </c>
      <c r="M219" s="3">
        <v>-0.83583421519906131</v>
      </c>
      <c r="N219" s="3">
        <v>19.772610009475599</v>
      </c>
      <c r="O219" s="3">
        <v>19.767086757052141</v>
      </c>
      <c r="P219" s="3">
        <v>19.577093950888464</v>
      </c>
      <c r="Q219" s="3">
        <v>19.207830929869338</v>
      </c>
      <c r="R219" s="3">
        <v>1.1718560575384009E-2</v>
      </c>
      <c r="S219" s="3">
        <v>20.721353004968076</v>
      </c>
      <c r="T219" s="3">
        <v>20.139484155651811</v>
      </c>
      <c r="U219" s="3">
        <v>20.301938996849369</v>
      </c>
      <c r="V219" s="3">
        <v>20.508406486905127</v>
      </c>
      <c r="W219" s="3">
        <v>1.0708967877170206E-2</v>
      </c>
      <c r="X219" s="2">
        <v>3.8028343424991399E-3</v>
      </c>
      <c r="Y219" s="2">
        <v>1.907126E-2</v>
      </c>
      <c r="Z219" s="1" t="b">
        <v>1</v>
      </c>
    </row>
    <row r="220" spans="1:26" x14ac:dyDescent="0.25">
      <c r="A220" s="1" t="s">
        <v>224</v>
      </c>
      <c r="B220" s="1" t="s">
        <v>1320</v>
      </c>
      <c r="C220" s="4" t="s">
        <v>2292</v>
      </c>
      <c r="D220" s="1">
        <v>716959.60424495803</v>
      </c>
      <c r="E220" s="1">
        <v>670942.37575353298</v>
      </c>
      <c r="F220" s="1">
        <v>775476.45170224796</v>
      </c>
      <c r="G220" s="1">
        <v>588242.462218403</v>
      </c>
      <c r="H220" s="1">
        <v>1274153.6057152399</v>
      </c>
      <c r="I220" s="1">
        <v>971029.24894708802</v>
      </c>
      <c r="J220" s="1">
        <v>925375.06494109996</v>
      </c>
      <c r="K220" s="1">
        <v>1024222.71301808</v>
      </c>
      <c r="L220" s="3">
        <v>0.65596300138334762</v>
      </c>
      <c r="M220" s="3">
        <v>-0.60831365081546873</v>
      </c>
      <c r="N220" s="3">
        <v>19.451532309685827</v>
      </c>
      <c r="O220" s="3">
        <v>19.355829339544055</v>
      </c>
      <c r="P220" s="3">
        <v>19.564723447151177</v>
      </c>
      <c r="Q220" s="3">
        <v>19.166051403205888</v>
      </c>
      <c r="R220" s="3">
        <v>7.542882508978957E-3</v>
      </c>
      <c r="S220" s="3">
        <v>20.281107781647755</v>
      </c>
      <c r="T220" s="3">
        <v>19.889155227007524</v>
      </c>
      <c r="U220" s="3">
        <v>19.819678699155357</v>
      </c>
      <c r="V220" s="3">
        <v>19.966098026879621</v>
      </c>
      <c r="W220" s="3">
        <v>8.8256397088068272E-3</v>
      </c>
      <c r="X220" s="2">
        <v>3.8131147170969225E-3</v>
      </c>
      <c r="Y220" s="2">
        <v>1.907126E-2</v>
      </c>
      <c r="Z220" s="1" t="b">
        <v>1</v>
      </c>
    </row>
    <row r="221" spans="1:26" x14ac:dyDescent="0.25">
      <c r="A221" s="1" t="s">
        <v>225</v>
      </c>
      <c r="B221" s="1" t="s">
        <v>1321</v>
      </c>
      <c r="C221" s="4" t="s">
        <v>2547</v>
      </c>
      <c r="D221" s="1">
        <v>481656.00025872601</v>
      </c>
      <c r="E221" s="1">
        <v>511249.33391002001</v>
      </c>
      <c r="F221" s="1">
        <v>621903.66404773504</v>
      </c>
      <c r="G221" s="1">
        <v>544680.28361812397</v>
      </c>
      <c r="H221" s="1">
        <v>424739.494524687</v>
      </c>
      <c r="I221" s="1">
        <v>313749.40601290698</v>
      </c>
      <c r="J221" s="1">
        <v>328404.45971961599</v>
      </c>
      <c r="K221" s="1">
        <v>275708.387719878</v>
      </c>
      <c r="L221" s="3">
        <v>1.6084362210077039</v>
      </c>
      <c r="M221" s="3">
        <v>0.68565873023362733</v>
      </c>
      <c r="N221" s="3">
        <v>18.877643612794241</v>
      </c>
      <c r="O221" s="3">
        <v>18.963667532852398</v>
      </c>
      <c r="P221" s="3">
        <v>19.246331591505481</v>
      </c>
      <c r="Q221" s="3">
        <v>19.055050119766129</v>
      </c>
      <c r="R221" s="3">
        <v>7.1890809018351504E-3</v>
      </c>
      <c r="S221" s="3">
        <v>18.69621873877492</v>
      </c>
      <c r="T221" s="3">
        <v>18.259253202207649</v>
      </c>
      <c r="U221" s="3">
        <v>18.325114193427336</v>
      </c>
      <c r="V221" s="3">
        <v>18.072783632745381</v>
      </c>
      <c r="W221" s="3">
        <v>1.23456930546411E-2</v>
      </c>
      <c r="X221" s="2">
        <v>3.8281722220843868E-3</v>
      </c>
      <c r="Y221" s="2">
        <v>1.907126E-2</v>
      </c>
      <c r="Z221" s="1" t="b">
        <v>1</v>
      </c>
    </row>
    <row r="222" spans="1:26" x14ac:dyDescent="0.25">
      <c r="A222" s="1" t="s">
        <v>226</v>
      </c>
      <c r="B222" s="1" t="s">
        <v>1322</v>
      </c>
      <c r="C222" s="4" t="s">
        <v>2615</v>
      </c>
      <c r="D222" s="1">
        <v>42229.927492904601</v>
      </c>
      <c r="E222" s="1">
        <v>50684.951403771302</v>
      </c>
      <c r="F222" s="1">
        <v>85684.855243855694</v>
      </c>
      <c r="G222" s="1">
        <v>70277.353095387705</v>
      </c>
      <c r="H222" s="1">
        <v>8251.9754816044006</v>
      </c>
      <c r="I222" s="1">
        <v>16133.7022817299</v>
      </c>
      <c r="J222" s="1">
        <v>25096.404810401898</v>
      </c>
      <c r="K222" s="1">
        <v>6302.2026509389698</v>
      </c>
      <c r="L222" s="3">
        <v>4.4614193089245324</v>
      </c>
      <c r="M222" s="3">
        <v>2.1575027469632171</v>
      </c>
      <c r="N222" s="3">
        <v>15.365978149641146</v>
      </c>
      <c r="O222" s="3">
        <v>15.629269847531287</v>
      </c>
      <c r="P222" s="3">
        <v>16.386752610778771</v>
      </c>
      <c r="Q222" s="3">
        <v>16.100772234696684</v>
      </c>
      <c r="R222" s="3">
        <v>2.5051141683754437E-2</v>
      </c>
      <c r="S222" s="3">
        <v>13.01052381933531</v>
      </c>
      <c r="T222" s="3">
        <v>13.977789918514272</v>
      </c>
      <c r="U222" s="3">
        <v>14.615193085012281</v>
      </c>
      <c r="V222" s="3">
        <v>12.621640430449478</v>
      </c>
      <c r="W222" s="3">
        <v>5.7970910716273125E-2</v>
      </c>
      <c r="X222" s="2">
        <v>3.8852508293834055E-3</v>
      </c>
      <c r="Y222" s="2">
        <v>1.9268029999999998E-2</v>
      </c>
      <c r="Z222" s="1" t="b">
        <v>0</v>
      </c>
    </row>
    <row r="223" spans="1:26" x14ac:dyDescent="0.25">
      <c r="A223" s="1" t="s">
        <v>227</v>
      </c>
      <c r="B223" s="1" t="s">
        <v>1323</v>
      </c>
      <c r="C223" s="4" t="s">
        <v>2737</v>
      </c>
      <c r="D223" s="1">
        <v>1711620.0818422199</v>
      </c>
      <c r="E223" s="1">
        <v>1853352.8156089601</v>
      </c>
      <c r="F223" s="1">
        <v>1663613.10078482</v>
      </c>
      <c r="G223" s="1">
        <v>1486087.0737799299</v>
      </c>
      <c r="H223" s="1">
        <v>1068171.9923501301</v>
      </c>
      <c r="I223" s="1">
        <v>835015.45954957604</v>
      </c>
      <c r="J223" s="1">
        <v>598868.90800733096</v>
      </c>
      <c r="K223" s="1">
        <v>458858.73934758501</v>
      </c>
      <c r="L223" s="3">
        <v>2.2677695397974347</v>
      </c>
      <c r="M223" s="3">
        <v>1.1812740350398483</v>
      </c>
      <c r="N223" s="3">
        <v>20.706931080135899</v>
      </c>
      <c r="O223" s="3">
        <v>20.821706117110093</v>
      </c>
      <c r="P223" s="3">
        <v>20.66588852054327</v>
      </c>
      <c r="Q223" s="3">
        <v>20.503087219002968</v>
      </c>
      <c r="R223" s="3">
        <v>5.5243377922983795E-3</v>
      </c>
      <c r="S223" s="3">
        <v>20.026712531455381</v>
      </c>
      <c r="T223" s="3">
        <v>19.671443382453493</v>
      </c>
      <c r="U223" s="3">
        <v>19.191880707056942</v>
      </c>
      <c r="V223" s="3">
        <v>18.807690559646662</v>
      </c>
      <c r="W223" s="3">
        <v>2.3846113026063397E-2</v>
      </c>
      <c r="X223" s="2">
        <v>3.9409871614122394E-3</v>
      </c>
      <c r="Y223" s="2">
        <v>1.9456399999999999E-2</v>
      </c>
      <c r="Z223" s="1" t="b">
        <v>0</v>
      </c>
    </row>
    <row r="224" spans="1:26" x14ac:dyDescent="0.25">
      <c r="A224" s="1" t="s">
        <v>228</v>
      </c>
      <c r="B224" s="1" t="s">
        <v>1324</v>
      </c>
      <c r="C224" s="4" t="s">
        <v>2802</v>
      </c>
      <c r="D224" s="1">
        <v>1622500.4780925501</v>
      </c>
      <c r="E224" s="1">
        <v>1170109.6683582801</v>
      </c>
      <c r="F224" s="1">
        <v>517833.57212254102</v>
      </c>
      <c r="G224" s="1">
        <v>368585.58105197101</v>
      </c>
      <c r="H224" s="1">
        <v>4358465.6029292103</v>
      </c>
      <c r="I224" s="1">
        <v>3803105.0126948701</v>
      </c>
      <c r="J224" s="1">
        <v>3342167.8847799799</v>
      </c>
      <c r="K224" s="1">
        <v>3653362.9730762001</v>
      </c>
      <c r="L224" s="3">
        <v>0.24272644120397188</v>
      </c>
      <c r="M224" s="3">
        <v>-2.0425968190475281</v>
      </c>
      <c r="N224" s="3">
        <v>20.629787472659004</v>
      </c>
      <c r="O224" s="3">
        <v>20.158212321852446</v>
      </c>
      <c r="P224" s="3">
        <v>18.982128975334597</v>
      </c>
      <c r="Q224" s="3">
        <v>18.491640108748637</v>
      </c>
      <c r="R224" s="3">
        <v>4.4096806064758777E-2</v>
      </c>
      <c r="S224" s="3">
        <v>22.055388893165912</v>
      </c>
      <c r="T224" s="3">
        <v>21.858746345053774</v>
      </c>
      <c r="U224" s="3">
        <v>21.672352774433662</v>
      </c>
      <c r="V224" s="3">
        <v>21.800793666424749</v>
      </c>
      <c r="W224" s="3">
        <v>6.3177226124219842E-3</v>
      </c>
      <c r="X224" s="2">
        <v>4.0071298112313502E-3</v>
      </c>
      <c r="Y224" s="2">
        <v>1.9639509999999999E-2</v>
      </c>
      <c r="Z224" s="1" t="b">
        <v>0</v>
      </c>
    </row>
    <row r="225" spans="1:26" x14ac:dyDescent="0.25">
      <c r="A225" s="1" t="s">
        <v>229</v>
      </c>
      <c r="B225" s="1" t="s">
        <v>1325</v>
      </c>
      <c r="C225" s="4" t="s">
        <v>2494</v>
      </c>
      <c r="D225" s="1">
        <v>318838.54914648202</v>
      </c>
      <c r="E225" s="1">
        <v>320283.83489998197</v>
      </c>
      <c r="F225" s="1">
        <v>378157.64552198199</v>
      </c>
      <c r="G225" s="1">
        <v>303263.89558499103</v>
      </c>
      <c r="H225" s="1">
        <v>245816.443022803</v>
      </c>
      <c r="I225" s="1">
        <v>219587.15753494701</v>
      </c>
      <c r="J225" s="1">
        <v>171076.630549708</v>
      </c>
      <c r="K225" s="1">
        <v>156442.465530972</v>
      </c>
      <c r="L225" s="3">
        <v>1.6654131994857004</v>
      </c>
      <c r="M225" s="3">
        <v>0.73588016341794038</v>
      </c>
      <c r="N225" s="3">
        <v>18.282466543226555</v>
      </c>
      <c r="O225" s="3">
        <v>18.288991459879576</v>
      </c>
      <c r="P225" s="3">
        <v>18.528628261793255</v>
      </c>
      <c r="Q225" s="3">
        <v>18.210214225742266</v>
      </c>
      <c r="R225" s="3">
        <v>6.554295305911631E-3</v>
      </c>
      <c r="S225" s="3">
        <v>17.907221897364753</v>
      </c>
      <c r="T225" s="3">
        <v>17.744434155818045</v>
      </c>
      <c r="U225" s="3">
        <v>17.384283172354664</v>
      </c>
      <c r="V225" s="3">
        <v>17.255272652652252</v>
      </c>
      <c r="W225" s="3">
        <v>1.4992858797596265E-2</v>
      </c>
      <c r="X225" s="2">
        <v>4.0397923169229674E-3</v>
      </c>
      <c r="Y225" s="2">
        <v>1.9639509999999999E-2</v>
      </c>
      <c r="Z225" s="1" t="b">
        <v>0</v>
      </c>
    </row>
    <row r="226" spans="1:26" x14ac:dyDescent="0.25">
      <c r="A226" s="1" t="s">
        <v>230</v>
      </c>
      <c r="B226" s="1" t="s">
        <v>1326</v>
      </c>
      <c r="C226" s="4" t="s">
        <v>2669</v>
      </c>
      <c r="D226" s="1">
        <v>107492.628087786</v>
      </c>
      <c r="E226" s="1">
        <v>129609.058255999</v>
      </c>
      <c r="F226" s="1">
        <v>78467.376840935205</v>
      </c>
      <c r="G226" s="1">
        <v>123963.336508628</v>
      </c>
      <c r="H226" s="1">
        <v>69284.599996153105</v>
      </c>
      <c r="I226" s="1">
        <v>46219.993352893303</v>
      </c>
      <c r="J226" s="1">
        <v>36303.753294881797</v>
      </c>
      <c r="K226" s="1">
        <v>49471.099783998499</v>
      </c>
      <c r="L226" s="3">
        <v>2.1836924111907976</v>
      </c>
      <c r="M226" s="3">
        <v>1.1267696565776479</v>
      </c>
      <c r="N226" s="3">
        <v>16.71387819670851</v>
      </c>
      <c r="O226" s="3">
        <v>16.983807024791545</v>
      </c>
      <c r="P226" s="3">
        <v>16.259805351359546</v>
      </c>
      <c r="Q226" s="3">
        <v>16.919553965545472</v>
      </c>
      <c r="R226" s="3">
        <v>1.6949668210430327E-2</v>
      </c>
      <c r="S226" s="3">
        <v>16.080247097306483</v>
      </c>
      <c r="T226" s="3">
        <v>15.496229431874497</v>
      </c>
      <c r="U226" s="3">
        <v>15.147831089753764</v>
      </c>
      <c r="V226" s="3">
        <v>15.594298351722037</v>
      </c>
      <c r="W226" s="3">
        <v>2.1390473933687867E-2</v>
      </c>
      <c r="X226" s="2">
        <v>4.0512463730285747E-3</v>
      </c>
      <c r="Y226" s="2">
        <v>1.9639509999999999E-2</v>
      </c>
      <c r="Z226" s="1" t="b">
        <v>0</v>
      </c>
    </row>
    <row r="227" spans="1:26" x14ac:dyDescent="0.25">
      <c r="A227" s="1" t="s">
        <v>231</v>
      </c>
      <c r="B227" s="1" t="s">
        <v>1327</v>
      </c>
      <c r="C227" s="4" t="s">
        <v>3063</v>
      </c>
      <c r="D227" s="1">
        <v>488943.27112677001</v>
      </c>
      <c r="E227" s="1">
        <v>640976.25817807601</v>
      </c>
      <c r="F227" s="1">
        <v>439260.52304806001</v>
      </c>
      <c r="G227" s="1">
        <v>481686.73080094199</v>
      </c>
      <c r="H227" s="1">
        <v>950551.92600824102</v>
      </c>
      <c r="I227" s="1">
        <v>688449.57415209699</v>
      </c>
      <c r="J227" s="1">
        <v>813559.44682754297</v>
      </c>
      <c r="K227" s="1">
        <v>965645.40725881502</v>
      </c>
      <c r="L227" s="3">
        <v>0.59998331598848653</v>
      </c>
      <c r="M227" s="3">
        <v>-0.73700571129175851</v>
      </c>
      <c r="N227" s="3">
        <v>18.899307562903235</v>
      </c>
      <c r="O227" s="3">
        <v>19.289911394708135</v>
      </c>
      <c r="P227" s="3">
        <v>18.744717322690732</v>
      </c>
      <c r="Q227" s="3">
        <v>18.877735656465603</v>
      </c>
      <c r="R227" s="3">
        <v>1.0730309713788791E-2</v>
      </c>
      <c r="S227" s="3">
        <v>19.858405913881278</v>
      </c>
      <c r="T227" s="3">
        <v>19.392991461716569</v>
      </c>
      <c r="U227" s="3">
        <v>19.633888241981623</v>
      </c>
      <c r="V227" s="3">
        <v>19.881133991547649</v>
      </c>
      <c r="W227" s="3">
        <v>1.0036725086792013E-2</v>
      </c>
      <c r="X227" s="2">
        <v>4.0533220555445211E-3</v>
      </c>
      <c r="Y227" s="2">
        <v>1.9639509999999999E-2</v>
      </c>
      <c r="Z227" s="1" t="b">
        <v>1</v>
      </c>
    </row>
    <row r="228" spans="1:26" x14ac:dyDescent="0.25">
      <c r="A228" s="1" t="s">
        <v>232</v>
      </c>
      <c r="B228" s="1" t="s">
        <v>1328</v>
      </c>
      <c r="C228" s="4" t="s">
        <v>2924</v>
      </c>
      <c r="D228" s="1">
        <v>1714831.11540318</v>
      </c>
      <c r="E228" s="1">
        <v>1846084.2317944299</v>
      </c>
      <c r="F228" s="1">
        <v>1828999.5661286099</v>
      </c>
      <c r="G228" s="1">
        <v>1611632.8607948101</v>
      </c>
      <c r="H228" s="1">
        <v>1265910.35787719</v>
      </c>
      <c r="I228" s="1">
        <v>1023984.4598886</v>
      </c>
      <c r="J228" s="1">
        <v>842610.39814625494</v>
      </c>
      <c r="K228" s="1">
        <v>661947.35284708894</v>
      </c>
      <c r="L228" s="3">
        <v>1.8452062971525516</v>
      </c>
      <c r="M228" s="3">
        <v>0.88378212102328213</v>
      </c>
      <c r="N228" s="3">
        <v>20.709635069356217</v>
      </c>
      <c r="O228" s="3">
        <v>20.816036950054198</v>
      </c>
      <c r="P228" s="3">
        <v>20.802623302177793</v>
      </c>
      <c r="Q228" s="3">
        <v>20.620091696417731</v>
      </c>
      <c r="R228" s="3">
        <v>3.8100259701038777E-3</v>
      </c>
      <c r="S228" s="3">
        <v>20.271743817040765</v>
      </c>
      <c r="T228" s="3">
        <v>19.965762390314655</v>
      </c>
      <c r="U228" s="3">
        <v>19.684506193875404</v>
      </c>
      <c r="V228" s="3">
        <v>19.336356953090476</v>
      </c>
      <c r="W228" s="3">
        <v>1.7436468132078362E-2</v>
      </c>
      <c r="X228" s="2">
        <v>4.0676724631091721E-3</v>
      </c>
      <c r="Y228" s="2">
        <v>1.9639509999999999E-2</v>
      </c>
      <c r="Z228" s="1" t="b">
        <v>0</v>
      </c>
    </row>
    <row r="229" spans="1:26" x14ac:dyDescent="0.25">
      <c r="A229" s="1" t="s">
        <v>233</v>
      </c>
      <c r="B229" s="1" t="s">
        <v>1329</v>
      </c>
      <c r="C229" s="4" t="s">
        <v>2775</v>
      </c>
      <c r="D229" s="1">
        <v>819806.30184081104</v>
      </c>
      <c r="E229" s="1">
        <v>830830.56958804396</v>
      </c>
      <c r="F229" s="1">
        <v>961489.77620766498</v>
      </c>
      <c r="G229" s="1">
        <v>815748.04893652396</v>
      </c>
      <c r="H229" s="1">
        <v>632319.80127986195</v>
      </c>
      <c r="I229" s="1">
        <v>438872.70372943999</v>
      </c>
      <c r="J229" s="1">
        <v>549519.71413336298</v>
      </c>
      <c r="K229" s="1">
        <v>634623.44156937895</v>
      </c>
      <c r="L229" s="3">
        <v>1.5198955775349252</v>
      </c>
      <c r="M229" s="3">
        <v>0.60397220857182043</v>
      </c>
      <c r="N229" s="3">
        <v>19.644923554430903</v>
      </c>
      <c r="O229" s="3">
        <v>19.6641947741313</v>
      </c>
      <c r="P229" s="3">
        <v>19.874911991499729</v>
      </c>
      <c r="Q229" s="3">
        <v>19.637764106195611</v>
      </c>
      <c r="R229" s="3">
        <v>4.9892830412166843E-3</v>
      </c>
      <c r="S229" s="3">
        <v>19.270294873074072</v>
      </c>
      <c r="T229" s="3">
        <v>18.743443017090968</v>
      </c>
      <c r="U229" s="3">
        <v>19.067811713522619</v>
      </c>
      <c r="V229" s="3">
        <v>19.275541286602049</v>
      </c>
      <c r="W229" s="3">
        <v>1.1342499516911851E-2</v>
      </c>
      <c r="X229" s="2">
        <v>4.1564011793666124E-3</v>
      </c>
      <c r="Y229" s="2">
        <v>1.997989E-2</v>
      </c>
      <c r="Z229" s="1" t="b">
        <v>1</v>
      </c>
    </row>
    <row r="230" spans="1:26" x14ac:dyDescent="0.25">
      <c r="A230" s="1" t="s">
        <v>234</v>
      </c>
      <c r="B230" s="1" t="s">
        <v>1330</v>
      </c>
      <c r="C230" s="4" t="s">
        <v>2816</v>
      </c>
      <c r="D230" s="1">
        <v>1727450.5744938599</v>
      </c>
      <c r="E230" s="1">
        <v>1619008.4024611099</v>
      </c>
      <c r="F230" s="1">
        <v>581913.80694076198</v>
      </c>
      <c r="G230" s="1">
        <v>1597801.1785456</v>
      </c>
      <c r="H230" s="1">
        <v>466080.06911825802</v>
      </c>
      <c r="I230" s="1">
        <v>380669.29984867299</v>
      </c>
      <c r="J230" s="1">
        <v>340529.344432346</v>
      </c>
      <c r="K230" s="1">
        <v>325090.69234994001</v>
      </c>
      <c r="L230" s="3">
        <v>3.6539842325782201</v>
      </c>
      <c r="M230" s="3">
        <v>1.8694704085602871</v>
      </c>
      <c r="N230" s="3">
        <v>20.720213002396356</v>
      </c>
      <c r="O230" s="3">
        <v>20.626679042399807</v>
      </c>
      <c r="P230" s="3">
        <v>19.150445951439703</v>
      </c>
      <c r="Q230" s="3">
        <v>20.607656467845477</v>
      </c>
      <c r="R230" s="3">
        <v>3.2125130378695639E-2</v>
      </c>
      <c r="S230" s="3">
        <v>18.830218294975019</v>
      </c>
      <c r="T230" s="3">
        <v>18.538178698810299</v>
      </c>
      <c r="U230" s="3">
        <v>18.377419599378715</v>
      </c>
      <c r="V230" s="3">
        <v>18.310482725350312</v>
      </c>
      <c r="W230" s="3">
        <v>1.0824582917818614E-2</v>
      </c>
      <c r="X230" s="2">
        <v>4.1988913873108446E-3</v>
      </c>
      <c r="Y230" s="2">
        <v>2.0095999999999999E-2</v>
      </c>
      <c r="Z230" s="1" t="b">
        <v>0</v>
      </c>
    </row>
    <row r="231" spans="1:26" x14ac:dyDescent="0.25">
      <c r="A231" s="1" t="s">
        <v>235</v>
      </c>
      <c r="B231" s="1" t="s">
        <v>1331</v>
      </c>
      <c r="C231" s="4" t="s">
        <v>2345</v>
      </c>
      <c r="D231" s="1">
        <v>50529.3165794175</v>
      </c>
      <c r="E231" s="1">
        <v>104759.48862292001</v>
      </c>
      <c r="F231" s="1">
        <v>79762.378985716205</v>
      </c>
      <c r="G231" s="1">
        <v>71895.164689201396</v>
      </c>
      <c r="H231" s="1">
        <v>23055.671494284299</v>
      </c>
      <c r="I231" s="1">
        <v>31065.293865129901</v>
      </c>
      <c r="J231" s="1">
        <v>32311.382544918801</v>
      </c>
      <c r="K231" s="1">
        <v>41524.432815981003</v>
      </c>
      <c r="L231" s="3">
        <v>2.3988283164779971</v>
      </c>
      <c r="M231" s="3">
        <v>1.2623299080152448</v>
      </c>
      <c r="N231" s="3">
        <v>15.624833046856336</v>
      </c>
      <c r="O231" s="3">
        <v>16.676721396826945</v>
      </c>
      <c r="P231" s="3">
        <v>16.283420819622958</v>
      </c>
      <c r="Q231" s="3">
        <v>16.133607124991681</v>
      </c>
      <c r="R231" s="3">
        <v>2.3286001900101522E-2</v>
      </c>
      <c r="S231" s="3">
        <v>14.49283406426985</v>
      </c>
      <c r="T231" s="3">
        <v>14.923016081205834</v>
      </c>
      <c r="U231" s="3">
        <v>14.979754861753628</v>
      </c>
      <c r="V231" s="3">
        <v>15.341672842037887</v>
      </c>
      <c r="W231" s="3">
        <v>2.0172548785039039E-2</v>
      </c>
      <c r="X231" s="2">
        <v>4.231308827841348E-3</v>
      </c>
      <c r="Y231" s="2">
        <v>2.0163110000000001E-2</v>
      </c>
      <c r="Z231" s="1" t="b">
        <v>0</v>
      </c>
    </row>
    <row r="232" spans="1:26" x14ac:dyDescent="0.25">
      <c r="A232" s="1" t="s">
        <v>236</v>
      </c>
      <c r="B232" s="1" t="s">
        <v>1332</v>
      </c>
      <c r="C232" s="4" t="s">
        <v>2240</v>
      </c>
      <c r="D232" s="1">
        <v>75601.116589771103</v>
      </c>
      <c r="E232" s="1">
        <v>82124.696888249906</v>
      </c>
      <c r="F232" s="1">
        <v>64698.204782034401</v>
      </c>
      <c r="G232" s="1">
        <v>30485.308413101098</v>
      </c>
      <c r="H232" s="1">
        <v>228158.65838702401</v>
      </c>
      <c r="I232" s="1">
        <v>187394.42955951599</v>
      </c>
      <c r="J232" s="1">
        <v>141909.685030986</v>
      </c>
      <c r="K232" s="1">
        <v>164985.98000734401</v>
      </c>
      <c r="L232" s="3">
        <v>0.35007234164116979</v>
      </c>
      <c r="M232" s="3">
        <v>-1.5142750124222433</v>
      </c>
      <c r="N232" s="3">
        <v>16.206119922019994</v>
      </c>
      <c r="O232" s="3">
        <v>16.325528520191412</v>
      </c>
      <c r="P232" s="3">
        <v>15.981438061040981</v>
      </c>
      <c r="Q232" s="3">
        <v>14.895826521043283</v>
      </c>
      <c r="R232" s="3">
        <v>3.5694001448969205E-2</v>
      </c>
      <c r="S232" s="3">
        <v>17.799677878056016</v>
      </c>
      <c r="T232" s="3">
        <v>17.515718542875184</v>
      </c>
      <c r="U232" s="3">
        <v>17.114613528030947</v>
      </c>
      <c r="V232" s="3">
        <v>17.331983908403362</v>
      </c>
      <c r="W232" s="3">
        <v>1.4410062802808691E-2</v>
      </c>
      <c r="X232" s="2">
        <v>4.3605442960199152E-3</v>
      </c>
      <c r="Y232" s="2">
        <v>2.0688990000000001E-2</v>
      </c>
      <c r="Z232" s="1" t="b">
        <v>1</v>
      </c>
    </row>
    <row r="233" spans="1:26" x14ac:dyDescent="0.25">
      <c r="A233" s="1" t="s">
        <v>237</v>
      </c>
      <c r="B233" s="1" t="s">
        <v>1333</v>
      </c>
      <c r="C233" s="4" t="s">
        <v>2705</v>
      </c>
      <c r="D233" s="1">
        <v>4516699.8825335801</v>
      </c>
      <c r="E233" s="1">
        <v>3533248.2157326899</v>
      </c>
      <c r="F233" s="1">
        <v>1849700.19753798</v>
      </c>
      <c r="G233" s="1">
        <v>1121946.85617417</v>
      </c>
      <c r="H233" s="1">
        <v>13971074.0638992</v>
      </c>
      <c r="I233" s="1">
        <v>11239745.9523868</v>
      </c>
      <c r="J233" s="1">
        <v>8073392.87597962</v>
      </c>
      <c r="K233" s="1">
        <v>10085250.358933499</v>
      </c>
      <c r="L233" s="3">
        <v>0.25413261603309528</v>
      </c>
      <c r="M233" s="3">
        <v>-1.9763465484237148</v>
      </c>
      <c r="N233" s="3">
        <v>22.106837624705751</v>
      </c>
      <c r="O233" s="3">
        <v>21.752563673499761</v>
      </c>
      <c r="P233" s="3">
        <v>20.818860024619614</v>
      </c>
      <c r="Q233" s="3">
        <v>20.097572910021512</v>
      </c>
      <c r="R233" s="3">
        <v>3.7213117253364708E-2</v>
      </c>
      <c r="S233" s="3">
        <v>23.735939600284372</v>
      </c>
      <c r="T233" s="3">
        <v>23.4221060914631</v>
      </c>
      <c r="U233" s="3">
        <v>22.944743668683287</v>
      </c>
      <c r="V233" s="3">
        <v>23.26574356245181</v>
      </c>
      <c r="W233" s="3">
        <v>1.2215935670335753E-2</v>
      </c>
      <c r="X233" s="2">
        <v>4.3920555864501009E-3</v>
      </c>
      <c r="Y233" s="2">
        <v>2.0747689999999999E-2</v>
      </c>
      <c r="Z233" s="1" t="b">
        <v>0</v>
      </c>
    </row>
    <row r="234" spans="1:26" x14ac:dyDescent="0.25">
      <c r="A234" s="1" t="s">
        <v>238</v>
      </c>
      <c r="B234" s="1" t="s">
        <v>1334</v>
      </c>
      <c r="C234" s="4" t="s">
        <v>2633</v>
      </c>
      <c r="D234" s="1">
        <v>410351.973809533</v>
      </c>
      <c r="E234" s="1">
        <v>199138.47842288701</v>
      </c>
      <c r="F234" s="1">
        <v>678492.92916291498</v>
      </c>
      <c r="G234" s="1">
        <v>641795.36634700804</v>
      </c>
      <c r="H234" s="1">
        <v>135248.71799664199</v>
      </c>
      <c r="I234" s="1">
        <v>105305.27808021101</v>
      </c>
      <c r="J234" s="1">
        <v>130323.104502163</v>
      </c>
      <c r="K234" s="1">
        <v>113639.42507422301</v>
      </c>
      <c r="L234" s="3">
        <v>3.9828956197945153</v>
      </c>
      <c r="M234" s="3">
        <v>1.9938176713219704</v>
      </c>
      <c r="N234" s="3">
        <v>18.646502367172161</v>
      </c>
      <c r="O234" s="3">
        <v>17.603412486385917</v>
      </c>
      <c r="P234" s="3">
        <v>19.371974255276591</v>
      </c>
      <c r="Q234" s="3">
        <v>19.291753848082202</v>
      </c>
      <c r="R234" s="3">
        <v>3.7792246936388753E-2</v>
      </c>
      <c r="S234" s="3">
        <v>17.045255393452653</v>
      </c>
      <c r="T234" s="3">
        <v>16.68421822294966</v>
      </c>
      <c r="U234" s="3">
        <v>16.991733351096489</v>
      </c>
      <c r="V234" s="3">
        <v>16.794103912197411</v>
      </c>
      <c r="W234" s="3">
        <v>8.6616919710704367E-3</v>
      </c>
      <c r="X234" s="2">
        <v>4.4107765348452461E-3</v>
      </c>
      <c r="Y234" s="2">
        <v>2.0747689999999999E-2</v>
      </c>
      <c r="Z234" s="1" t="b">
        <v>0</v>
      </c>
    </row>
    <row r="235" spans="1:26" x14ac:dyDescent="0.25">
      <c r="A235" s="1" t="s">
        <v>239</v>
      </c>
      <c r="B235" s="1" t="s">
        <v>1335</v>
      </c>
      <c r="C235" s="4" t="s">
        <v>2680</v>
      </c>
      <c r="D235" s="1">
        <v>440443.89252285898</v>
      </c>
      <c r="E235" s="1">
        <v>458428.50304560002</v>
      </c>
      <c r="F235" s="1">
        <v>455926.30460778699</v>
      </c>
      <c r="G235" s="1">
        <v>527673.520799616</v>
      </c>
      <c r="H235" s="1">
        <v>384002.08038522402</v>
      </c>
      <c r="I235" s="1">
        <v>291083.31106798101</v>
      </c>
      <c r="J235" s="1">
        <v>362385.90665343299</v>
      </c>
      <c r="K235" s="1">
        <v>308270.17667643202</v>
      </c>
      <c r="L235" s="3">
        <v>1.3988364453724751</v>
      </c>
      <c r="M235" s="3">
        <v>0.48422728970500956</v>
      </c>
      <c r="N235" s="3">
        <v>18.748598722561837</v>
      </c>
      <c r="O235" s="3">
        <v>18.806337221682032</v>
      </c>
      <c r="P235" s="3">
        <v>18.798441122140126</v>
      </c>
      <c r="Q235" s="3">
        <v>19.009286063862181</v>
      </c>
      <c r="R235" s="3">
        <v>5.2990702932452427E-3</v>
      </c>
      <c r="S235" s="3">
        <v>18.550754601407505</v>
      </c>
      <c r="T235" s="3">
        <v>18.151072600982125</v>
      </c>
      <c r="U235" s="3">
        <v>18.467167323870175</v>
      </c>
      <c r="V235" s="3">
        <v>18.233835798386597</v>
      </c>
      <c r="W235" s="3">
        <v>8.9166439252912118E-3</v>
      </c>
      <c r="X235" s="2">
        <v>4.4358041119423406E-3</v>
      </c>
      <c r="Y235" s="2">
        <v>2.0776240000000001E-2</v>
      </c>
      <c r="Z235" s="1" t="b">
        <v>1</v>
      </c>
    </row>
    <row r="236" spans="1:26" x14ac:dyDescent="0.25">
      <c r="A236" s="1" t="s">
        <v>240</v>
      </c>
      <c r="B236" s="1" t="s">
        <v>1336</v>
      </c>
      <c r="C236" s="4" t="s">
        <v>2554</v>
      </c>
      <c r="D236" s="1">
        <v>10311917.015892901</v>
      </c>
      <c r="E236" s="1">
        <v>11325510.839669</v>
      </c>
      <c r="F236" s="1">
        <v>11386859.3737063</v>
      </c>
      <c r="G236" s="1">
        <v>10872865.678335501</v>
      </c>
      <c r="H236" s="1">
        <v>8226911.5000154702</v>
      </c>
      <c r="I236" s="1">
        <v>6712739.88184248</v>
      </c>
      <c r="J236" s="1">
        <v>5747580.7478833199</v>
      </c>
      <c r="K236" s="1">
        <v>4446963.33048693</v>
      </c>
      <c r="L236" s="3">
        <v>1.7465111615394888</v>
      </c>
      <c r="M236" s="3">
        <v>0.80447586268480442</v>
      </c>
      <c r="N236" s="3">
        <v>23.297809223128326</v>
      </c>
      <c r="O236" s="3">
        <v>23.433072789029268</v>
      </c>
      <c r="P236" s="3">
        <v>23.440866554298129</v>
      </c>
      <c r="Q236" s="3">
        <v>23.374228894829987</v>
      </c>
      <c r="R236" s="3">
        <v>2.4508987865583072E-3</v>
      </c>
      <c r="S236" s="3">
        <v>22.971919493302128</v>
      </c>
      <c r="T236" s="3">
        <v>22.678470308498337</v>
      </c>
      <c r="U236" s="3">
        <v>22.45452339886311</v>
      </c>
      <c r="V236" s="3">
        <v>22.084389077646883</v>
      </c>
      <c r="W236" s="3">
        <v>1.4378283271351523E-2</v>
      </c>
      <c r="X236" s="2">
        <v>4.49540865966326E-3</v>
      </c>
      <c r="Y236" s="2">
        <v>2.096582E-2</v>
      </c>
      <c r="Z236" s="1" t="b">
        <v>1</v>
      </c>
    </row>
    <row r="237" spans="1:26" x14ac:dyDescent="0.25">
      <c r="A237" s="1" t="s">
        <v>241</v>
      </c>
      <c r="B237" s="1" t="s">
        <v>1337</v>
      </c>
      <c r="C237" s="4" t="s">
        <v>2698</v>
      </c>
      <c r="D237" s="1">
        <v>1587603.7999219601</v>
      </c>
      <c r="E237" s="1">
        <v>1823847.1318234301</v>
      </c>
      <c r="F237" s="1">
        <v>1767648.0234824801</v>
      </c>
      <c r="G237" s="1">
        <v>1732467.2779250699</v>
      </c>
      <c r="H237" s="1">
        <v>1219198.21692139</v>
      </c>
      <c r="I237" s="1">
        <v>1187489.6891615801</v>
      </c>
      <c r="J237" s="1">
        <v>724616.84065744898</v>
      </c>
      <c r="K237" s="1">
        <v>916498.10918950802</v>
      </c>
      <c r="L237" s="3">
        <v>1.7074858828728958</v>
      </c>
      <c r="M237" s="3">
        <v>0.77187365067146629</v>
      </c>
      <c r="N237" s="3">
        <v>20.598419489862241</v>
      </c>
      <c r="O237" s="3">
        <v>20.798553382487736</v>
      </c>
      <c r="P237" s="3">
        <v>20.75339960122016</v>
      </c>
      <c r="Q237" s="3">
        <v>20.724396672958786</v>
      </c>
      <c r="R237" s="3">
        <v>3.5860133270874833E-3</v>
      </c>
      <c r="S237" s="3">
        <v>20.217501267326654</v>
      </c>
      <c r="T237" s="3">
        <v>20.179483556064572</v>
      </c>
      <c r="U237" s="3">
        <v>19.466858809969466</v>
      </c>
      <c r="V237" s="3">
        <v>19.805772378807283</v>
      </c>
      <c r="W237" s="3">
        <v>1.535632233880352E-2</v>
      </c>
      <c r="X237" s="2">
        <v>4.5222646251955505E-3</v>
      </c>
      <c r="Y237" s="2">
        <v>2.100171E-2</v>
      </c>
      <c r="Z237" s="1" t="b">
        <v>0</v>
      </c>
    </row>
    <row r="238" spans="1:26" x14ac:dyDescent="0.25">
      <c r="A238" s="1" t="s">
        <v>242</v>
      </c>
      <c r="B238" s="1" t="s">
        <v>1338</v>
      </c>
      <c r="C238" s="4" t="s">
        <v>2388</v>
      </c>
      <c r="D238" s="1">
        <v>1215310.4073015801</v>
      </c>
      <c r="E238" s="1">
        <v>1056771.6765219399</v>
      </c>
      <c r="F238" s="1">
        <v>1019137.32693976</v>
      </c>
      <c r="G238" s="1">
        <v>844363.76978574297</v>
      </c>
      <c r="H238" s="1">
        <v>2042798.9938535099</v>
      </c>
      <c r="I238" s="1">
        <v>1407285.07430719</v>
      </c>
      <c r="J238" s="1">
        <v>1554378.1427679099</v>
      </c>
      <c r="K238" s="1">
        <v>1996425.6310560701</v>
      </c>
      <c r="L238" s="3">
        <v>0.59072267316549776</v>
      </c>
      <c r="M238" s="3">
        <v>-0.75944710822609796</v>
      </c>
      <c r="N238" s="3">
        <v>20.212893414743405</v>
      </c>
      <c r="O238" s="3">
        <v>20.01123227458616</v>
      </c>
      <c r="P238" s="3">
        <v>19.95891703451402</v>
      </c>
      <c r="Q238" s="3">
        <v>19.687505150857774</v>
      </c>
      <c r="R238" s="3">
        <v>9.3893983573052446E-3</v>
      </c>
      <c r="S238" s="3">
        <v>20.962115822911993</v>
      </c>
      <c r="T238" s="3">
        <v>20.424483174821404</v>
      </c>
      <c r="U238" s="3">
        <v>20.567906088727256</v>
      </c>
      <c r="V238" s="3">
        <v>20.928987900396091</v>
      </c>
      <c r="W238" s="3">
        <v>1.1130189753445695E-2</v>
      </c>
      <c r="X238" s="2">
        <v>4.6204780302046087E-3</v>
      </c>
      <c r="Y238" s="2">
        <v>2.1367270000000001E-2</v>
      </c>
      <c r="Z238" s="1" t="b">
        <v>1</v>
      </c>
    </row>
    <row r="239" spans="1:26" x14ac:dyDescent="0.25">
      <c r="A239" s="1" t="s">
        <v>243</v>
      </c>
      <c r="B239" s="1" t="s">
        <v>1339</v>
      </c>
      <c r="C239" s="4" t="s">
        <v>3218</v>
      </c>
      <c r="D239" s="1">
        <v>244797.59169383199</v>
      </c>
      <c r="E239" s="1">
        <v>228931.689723519</v>
      </c>
      <c r="F239" s="1">
        <v>301293.99029896699</v>
      </c>
      <c r="G239" s="1">
        <v>297547.79207000602</v>
      </c>
      <c r="H239" s="1">
        <v>140754.20945596401</v>
      </c>
      <c r="I239" s="1">
        <v>73495.850517076804</v>
      </c>
      <c r="J239" s="1">
        <v>40345.148084828099</v>
      </c>
      <c r="K239" s="1">
        <v>32206.3028174961</v>
      </c>
      <c r="L239" s="3">
        <v>3.7397678293697338</v>
      </c>
      <c r="M239" s="3">
        <v>1.9029487081305954</v>
      </c>
      <c r="N239" s="3">
        <v>17.90122983937728</v>
      </c>
      <c r="O239" s="3">
        <v>17.804557655296936</v>
      </c>
      <c r="P239" s="3">
        <v>18.200812371224661</v>
      </c>
      <c r="Q239" s="3">
        <v>18.18276188687345</v>
      </c>
      <c r="R239" s="3">
        <v>9.5979298198293258E-3</v>
      </c>
      <c r="S239" s="3">
        <v>17.102818543246279</v>
      </c>
      <c r="T239" s="3">
        <v>16.165375179057285</v>
      </c>
      <c r="U239" s="3">
        <v>15.300107564704522</v>
      </c>
      <c r="V239" s="3">
        <v>14.97505543291191</v>
      </c>
      <c r="W239" s="3">
        <v>5.2021553312438282E-2</v>
      </c>
      <c r="X239" s="2">
        <v>4.6536940572009175E-3</v>
      </c>
      <c r="Y239" s="2">
        <v>2.1371029999999999E-2</v>
      </c>
      <c r="Z239" s="1" t="b">
        <v>0</v>
      </c>
    </row>
    <row r="240" spans="1:26" x14ac:dyDescent="0.25">
      <c r="A240" s="1" t="s">
        <v>244</v>
      </c>
      <c r="B240" s="1" t="s">
        <v>1340</v>
      </c>
      <c r="C240" s="4" t="s">
        <v>2620</v>
      </c>
      <c r="D240" s="1">
        <v>1032540.33133163</v>
      </c>
      <c r="E240" s="1">
        <v>1202081.8084076401</v>
      </c>
      <c r="F240" s="1">
        <v>955566.05461011</v>
      </c>
      <c r="G240" s="1">
        <v>925807.31123296299</v>
      </c>
      <c r="H240" s="1">
        <v>1812976.0463316001</v>
      </c>
      <c r="I240" s="1">
        <v>1268584.61810351</v>
      </c>
      <c r="J240" s="1">
        <v>1540910.2616407501</v>
      </c>
      <c r="K240" s="1">
        <v>1667639.0722141999</v>
      </c>
      <c r="L240" s="3">
        <v>0.65435986122679246</v>
      </c>
      <c r="M240" s="3">
        <v>-0.61184383955554777</v>
      </c>
      <c r="N240" s="3">
        <v>19.977766704165742</v>
      </c>
      <c r="O240" s="3">
        <v>20.197103652201722</v>
      </c>
      <c r="P240" s="3">
        <v>19.86599607905201</v>
      </c>
      <c r="Q240" s="3">
        <v>19.820352430281012</v>
      </c>
      <c r="R240" s="3">
        <v>7.291015905183983E-3</v>
      </c>
      <c r="S240" s="3">
        <v>20.789928433144851</v>
      </c>
      <c r="T240" s="3">
        <v>20.27478832368601</v>
      </c>
      <c r="U240" s="3">
        <v>20.555351415047319</v>
      </c>
      <c r="V240" s="3">
        <v>20.669375648831437</v>
      </c>
      <c r="W240" s="3">
        <v>9.2735507717009846E-3</v>
      </c>
      <c r="X240" s="2">
        <v>4.6602879583598428E-3</v>
      </c>
      <c r="Y240" s="2">
        <v>2.1371029999999999E-2</v>
      </c>
      <c r="Z240" s="1" t="b">
        <v>1</v>
      </c>
    </row>
    <row r="241" spans="1:26" x14ac:dyDescent="0.25">
      <c r="A241" s="1" t="s">
        <v>245</v>
      </c>
      <c r="B241" s="1" t="s">
        <v>1341</v>
      </c>
      <c r="C241" s="4" t="s">
        <v>2666</v>
      </c>
      <c r="D241" s="1">
        <v>11232877.5770567</v>
      </c>
      <c r="E241" s="1">
        <v>12020617.270374799</v>
      </c>
      <c r="F241" s="1">
        <v>11706666.8946387</v>
      </c>
      <c r="G241" s="1">
        <v>11807749.8632991</v>
      </c>
      <c r="H241" s="1">
        <v>9691124.1739379894</v>
      </c>
      <c r="I241" s="1">
        <v>8188711.18178574</v>
      </c>
      <c r="J241" s="1">
        <v>7110139.5057092505</v>
      </c>
      <c r="K241" s="1">
        <v>6251989.5150429402</v>
      </c>
      <c r="L241" s="3">
        <v>1.4969580991067213</v>
      </c>
      <c r="M241" s="3">
        <v>0.58203383992875735</v>
      </c>
      <c r="N241" s="3">
        <v>23.421224221010974</v>
      </c>
      <c r="O241" s="3">
        <v>23.519007645954758</v>
      </c>
      <c r="P241" s="3">
        <v>23.480827036458255</v>
      </c>
      <c r="Q241" s="3">
        <v>23.493230728832216</v>
      </c>
      <c r="R241" s="3">
        <v>1.5273522323889755E-3</v>
      </c>
      <c r="S241" s="3">
        <v>23.208232597822608</v>
      </c>
      <c r="T241" s="3">
        <v>22.965204973820306</v>
      </c>
      <c r="U241" s="3">
        <v>22.761446436091571</v>
      </c>
      <c r="V241" s="3">
        <v>22.575883928178669</v>
      </c>
      <c r="W241" s="3">
        <v>1.0286344898960301E-2</v>
      </c>
      <c r="X241" s="2">
        <v>4.7082737165978477E-3</v>
      </c>
      <c r="Y241" s="2">
        <v>2.1501119999999999E-2</v>
      </c>
      <c r="Z241" s="1" t="b">
        <v>1</v>
      </c>
    </row>
    <row r="242" spans="1:26" x14ac:dyDescent="0.25">
      <c r="A242" s="1" t="s">
        <v>246</v>
      </c>
      <c r="B242" s="1" t="s">
        <v>1342</v>
      </c>
      <c r="C242" s="4" t="s">
        <v>2804</v>
      </c>
      <c r="D242" s="1">
        <v>166768.72195383199</v>
      </c>
      <c r="E242" s="1">
        <v>90706.508960270105</v>
      </c>
      <c r="F242" s="1">
        <v>181675.487248694</v>
      </c>
      <c r="G242" s="1">
        <v>102374.374808971</v>
      </c>
      <c r="H242" s="1">
        <v>350884.74549923203</v>
      </c>
      <c r="I242" s="1">
        <v>254523.35363731801</v>
      </c>
      <c r="J242" s="1">
        <v>285295.53242932499</v>
      </c>
      <c r="K242" s="1">
        <v>283676.02503573702</v>
      </c>
      <c r="L242" s="3">
        <v>0.46111586651527814</v>
      </c>
      <c r="M242" s="3">
        <v>-1.1167987866541482</v>
      </c>
      <c r="N242" s="3">
        <v>17.347489206184168</v>
      </c>
      <c r="O242" s="3">
        <v>16.468918459606147</v>
      </c>
      <c r="P242" s="3">
        <v>17.471004250032884</v>
      </c>
      <c r="Q242" s="3">
        <v>16.643495115922132</v>
      </c>
      <c r="R242" s="3">
        <v>2.5506481457778368E-2</v>
      </c>
      <c r="S242" s="3">
        <v>18.420637703251312</v>
      </c>
      <c r="T242" s="3">
        <v>17.957438510427352</v>
      </c>
      <c r="U242" s="3">
        <v>18.122097629724749</v>
      </c>
      <c r="V242" s="3">
        <v>18.113884700397559</v>
      </c>
      <c r="W242" s="3">
        <v>9.2323350180581604E-3</v>
      </c>
      <c r="X242" s="2">
        <v>4.7393114962442301E-3</v>
      </c>
      <c r="Y242" s="2">
        <v>2.1553050000000001E-2</v>
      </c>
      <c r="Z242" s="1" t="b">
        <v>1</v>
      </c>
    </row>
    <row r="243" spans="1:26" x14ac:dyDescent="0.25">
      <c r="A243" s="1" t="s">
        <v>247</v>
      </c>
      <c r="B243" s="1" t="s">
        <v>1343</v>
      </c>
      <c r="C243" s="4" t="s">
        <v>2358</v>
      </c>
      <c r="D243" s="1">
        <v>2883677.6060502199</v>
      </c>
      <c r="E243" s="1">
        <v>3271225.7902707802</v>
      </c>
      <c r="F243" s="1">
        <v>2795793.5700206901</v>
      </c>
      <c r="G243" s="1">
        <v>3206666.13789825</v>
      </c>
      <c r="H243" s="1">
        <v>2517739.1417571101</v>
      </c>
      <c r="I243" s="1">
        <v>1974181.84726742</v>
      </c>
      <c r="J243" s="1">
        <v>1827701.09248809</v>
      </c>
      <c r="K243" s="1">
        <v>2267308.4883149299</v>
      </c>
      <c r="L243" s="3">
        <v>1.4157984631852094</v>
      </c>
      <c r="M243" s="3">
        <v>0.50161591453346144</v>
      </c>
      <c r="N243" s="3">
        <v>21.45947845021654</v>
      </c>
      <c r="O243" s="3">
        <v>21.641399911521283</v>
      </c>
      <c r="P243" s="3">
        <v>21.414826411260016</v>
      </c>
      <c r="Q243" s="3">
        <v>21.612642724702816</v>
      </c>
      <c r="R243" s="3">
        <v>4.4943941455481643E-3</v>
      </c>
      <c r="S243" s="3">
        <v>21.263697385189445</v>
      </c>
      <c r="T243" s="3">
        <v>20.912823455809288</v>
      </c>
      <c r="U243" s="3">
        <v>20.801598716500415</v>
      </c>
      <c r="V243" s="3">
        <v>21.112549265777311</v>
      </c>
      <c r="W243" s="3">
        <v>8.4795771948938999E-3</v>
      </c>
      <c r="X243" s="2">
        <v>4.8226131458211779E-3</v>
      </c>
      <c r="Y243" s="2">
        <v>2.1779659999999999E-2</v>
      </c>
      <c r="Z243" s="1" t="b">
        <v>1</v>
      </c>
    </row>
    <row r="244" spans="1:26" x14ac:dyDescent="0.25">
      <c r="A244" s="1" t="s">
        <v>248</v>
      </c>
      <c r="B244" s="1" t="s">
        <v>1344</v>
      </c>
      <c r="C244" s="4" t="s">
        <v>2401</v>
      </c>
      <c r="D244" s="1">
        <v>4657381.6357307099</v>
      </c>
      <c r="E244" s="1">
        <v>3327642.7679918199</v>
      </c>
      <c r="F244" s="1">
        <v>1829210.99219507</v>
      </c>
      <c r="G244" s="1">
        <v>3478924.18259128</v>
      </c>
      <c r="H244" s="1">
        <v>6672426.84951525</v>
      </c>
      <c r="I244" s="1">
        <v>8188440.7161659496</v>
      </c>
      <c r="J244" s="1">
        <v>10973675.8578694</v>
      </c>
      <c r="K244" s="1">
        <v>7804473.8195103901</v>
      </c>
      <c r="L244" s="3">
        <v>0.39517086609451929</v>
      </c>
      <c r="M244" s="3">
        <v>-1.3394515064928523</v>
      </c>
      <c r="N244" s="3">
        <v>22.151087673818147</v>
      </c>
      <c r="O244" s="3">
        <v>21.666069133659775</v>
      </c>
      <c r="P244" s="3">
        <v>20.802790063129944</v>
      </c>
      <c r="Q244" s="3">
        <v>21.730209807468107</v>
      </c>
      <c r="R244" s="3">
        <v>2.2692842411725152E-2</v>
      </c>
      <c r="S244" s="3">
        <v>22.669780153367689</v>
      </c>
      <c r="T244" s="3">
        <v>22.965157322139369</v>
      </c>
      <c r="U244" s="3">
        <v>23.387543531212618</v>
      </c>
      <c r="V244" s="3">
        <v>22.89586993777689</v>
      </c>
      <c r="W244" s="3">
        <v>1.1298175434549546E-2</v>
      </c>
      <c r="X244" s="2">
        <v>4.8288840227649482E-3</v>
      </c>
      <c r="Y244" s="2">
        <v>2.1779659999999999E-2</v>
      </c>
      <c r="Z244" s="1" t="b">
        <v>0</v>
      </c>
    </row>
    <row r="245" spans="1:26" x14ac:dyDescent="0.25">
      <c r="A245" s="1" t="s">
        <v>249</v>
      </c>
      <c r="B245" s="1" t="s">
        <v>1345</v>
      </c>
      <c r="C245" s="4" t="s">
        <v>2510</v>
      </c>
      <c r="D245" s="1">
        <v>310902.51327347098</v>
      </c>
      <c r="E245" s="1">
        <v>355821.90487212798</v>
      </c>
      <c r="F245" s="1">
        <v>457560.99721201602</v>
      </c>
      <c r="G245" s="1">
        <v>394759.22059603699</v>
      </c>
      <c r="H245" s="1">
        <v>235665.59502043499</v>
      </c>
      <c r="I245" s="1">
        <v>189182.39737719801</v>
      </c>
      <c r="J245" s="1">
        <v>270647.56318210397</v>
      </c>
      <c r="K245" s="1">
        <v>242371.31564343101</v>
      </c>
      <c r="L245" s="3">
        <v>1.6196804499262356</v>
      </c>
      <c r="M245" s="3">
        <v>0.69570920892417476</v>
      </c>
      <c r="N245" s="3">
        <v>18.246102753619866</v>
      </c>
      <c r="O245" s="3">
        <v>18.440795802011074</v>
      </c>
      <c r="P245" s="3">
        <v>18.803604555558916</v>
      </c>
      <c r="Q245" s="3">
        <v>18.590613438692859</v>
      </c>
      <c r="R245" s="3">
        <v>1.1023105114067107E-2</v>
      </c>
      <c r="S245" s="3">
        <v>17.846381628373162</v>
      </c>
      <c r="T245" s="3">
        <v>17.529418332680478</v>
      </c>
      <c r="U245" s="3">
        <v>18.046055873016172</v>
      </c>
      <c r="V245" s="3">
        <v>17.886859442110389</v>
      </c>
      <c r="W245" s="3">
        <v>1.0512935380525851E-2</v>
      </c>
      <c r="X245" s="2">
        <v>4.918971758506978E-3</v>
      </c>
      <c r="Y245" s="2">
        <v>2.2095050000000001E-2</v>
      </c>
      <c r="Z245" s="1" t="b">
        <v>1</v>
      </c>
    </row>
    <row r="246" spans="1:26" x14ac:dyDescent="0.25">
      <c r="A246" s="1" t="s">
        <v>250</v>
      </c>
      <c r="B246" s="1" t="s">
        <v>1346</v>
      </c>
      <c r="C246" s="4" t="s">
        <v>2611</v>
      </c>
      <c r="D246" s="1">
        <v>141714.72845028501</v>
      </c>
      <c r="E246" s="1">
        <v>172778.44060650701</v>
      </c>
      <c r="F246" s="1">
        <v>186902.89257136101</v>
      </c>
      <c r="G246" s="1">
        <v>238390.38321081901</v>
      </c>
      <c r="H246" s="1">
        <v>60295.283097742402</v>
      </c>
      <c r="I246" s="1">
        <v>58809.208065125502</v>
      </c>
      <c r="J246" s="1">
        <v>14210.1724782769</v>
      </c>
      <c r="K246" s="1">
        <v>45078.646439876298</v>
      </c>
      <c r="L246" s="3">
        <v>4.1469405130886496</v>
      </c>
      <c r="M246" s="3">
        <v>2.052047352262552</v>
      </c>
      <c r="N246" s="3">
        <v>17.112630180173042</v>
      </c>
      <c r="O246" s="3">
        <v>17.3985636828493</v>
      </c>
      <c r="P246" s="3">
        <v>17.511929371321198</v>
      </c>
      <c r="Q246" s="3">
        <v>17.862966512359787</v>
      </c>
      <c r="R246" s="3">
        <v>1.5384345360147671E-2</v>
      </c>
      <c r="S246" s="3">
        <v>15.879757524002038</v>
      </c>
      <c r="T246" s="3">
        <v>15.843754442601433</v>
      </c>
      <c r="U246" s="3">
        <v>13.79463644518184</v>
      </c>
      <c r="V246" s="3">
        <v>15.460156576430583</v>
      </c>
      <c r="W246" s="3">
        <v>5.5962343832288396E-2</v>
      </c>
      <c r="X246" s="2">
        <v>5.0248373903391385E-3</v>
      </c>
      <c r="Y246" s="2">
        <v>2.2476220000000002E-2</v>
      </c>
      <c r="Z246" s="1" t="b">
        <v>0</v>
      </c>
    </row>
    <row r="247" spans="1:26" x14ac:dyDescent="0.25">
      <c r="A247" s="1" t="s">
        <v>251</v>
      </c>
      <c r="B247" s="1" t="s">
        <v>1347</v>
      </c>
      <c r="C247" s="4" t="s">
        <v>3205</v>
      </c>
      <c r="D247" s="1">
        <v>57233.021523295502</v>
      </c>
      <c r="E247" s="1">
        <v>56648.424610729402</v>
      </c>
      <c r="F247" s="1">
        <v>31268.678749734201</v>
      </c>
      <c r="G247" s="1">
        <v>53954.727294670702</v>
      </c>
      <c r="H247" s="1">
        <v>16195.8999174124</v>
      </c>
      <c r="I247" s="1">
        <v>20007.0503739753</v>
      </c>
      <c r="J247" s="1">
        <v>23216.764167169102</v>
      </c>
      <c r="K247" s="1">
        <v>8953.4981510155703</v>
      </c>
      <c r="L247" s="3">
        <v>2.9120300857496173</v>
      </c>
      <c r="M247" s="3">
        <v>1.5420252608723082</v>
      </c>
      <c r="N247" s="3">
        <v>15.804560153160175</v>
      </c>
      <c r="O247" s="3">
        <v>15.789748214891073</v>
      </c>
      <c r="P247" s="3">
        <v>14.932430639379149</v>
      </c>
      <c r="Q247" s="3">
        <v>15.719461747896611</v>
      </c>
      <c r="R247" s="3">
        <v>2.3432252315116395E-2</v>
      </c>
      <c r="S247" s="3">
        <v>13.983341012567855</v>
      </c>
      <c r="T247" s="3">
        <v>14.288220866907594</v>
      </c>
      <c r="U247" s="3">
        <v>14.502879290371089</v>
      </c>
      <c r="V247" s="3">
        <v>13.128235741240438</v>
      </c>
      <c r="W247" s="3">
        <v>3.7417482044000472E-2</v>
      </c>
      <c r="X247" s="2">
        <v>5.0448436463894335E-3</v>
      </c>
      <c r="Y247" s="2">
        <v>2.2476220000000002E-2</v>
      </c>
      <c r="Z247" s="1" t="b">
        <v>0</v>
      </c>
    </row>
    <row r="248" spans="1:26" x14ac:dyDescent="0.25">
      <c r="A248" s="1" t="s">
        <v>252</v>
      </c>
      <c r="B248" s="1" t="s">
        <v>1348</v>
      </c>
      <c r="C248" s="4" t="s">
        <v>3067</v>
      </c>
      <c r="D248" s="1">
        <v>29396.8945232812</v>
      </c>
      <c r="E248" s="1">
        <v>26192.540945127399</v>
      </c>
      <c r="F248" s="1">
        <v>33247.220259094298</v>
      </c>
      <c r="G248" s="1">
        <v>38830.436780152602</v>
      </c>
      <c r="H248" s="1">
        <v>47403.451673422998</v>
      </c>
      <c r="I248" s="1">
        <v>42163.094988874102</v>
      </c>
      <c r="J248" s="1">
        <v>53667.090197647798</v>
      </c>
      <c r="K248" s="1">
        <v>53509.777525758604</v>
      </c>
      <c r="L248" s="3">
        <v>0.64890147864045866</v>
      </c>
      <c r="M248" s="3">
        <v>-0.62392864141859306</v>
      </c>
      <c r="N248" s="3">
        <v>14.843376136907017</v>
      </c>
      <c r="O248" s="3">
        <v>14.676868402243617</v>
      </c>
      <c r="P248" s="3">
        <v>15.020946104041089</v>
      </c>
      <c r="Q248" s="3">
        <v>15.244900314893085</v>
      </c>
      <c r="R248" s="3">
        <v>1.4110521794641673E-2</v>
      </c>
      <c r="S248" s="3">
        <v>15.532704492065966</v>
      </c>
      <c r="T248" s="3">
        <v>15.363693151676728</v>
      </c>
      <c r="U248" s="3">
        <v>15.711750047589121</v>
      </c>
      <c r="V248" s="3">
        <v>15.707514910298629</v>
      </c>
      <c r="W248" s="3">
        <v>9.2262485951274606E-3</v>
      </c>
      <c r="X248" s="2">
        <v>5.1395728509637103E-3</v>
      </c>
      <c r="Y248" s="2">
        <v>2.2805550000000001E-2</v>
      </c>
      <c r="Z248" s="1" t="b">
        <v>0</v>
      </c>
    </row>
    <row r="249" spans="1:26" x14ac:dyDescent="0.25">
      <c r="A249" s="1" t="s">
        <v>253</v>
      </c>
      <c r="B249" s="1" t="s">
        <v>1349</v>
      </c>
      <c r="C249" s="4" t="s">
        <v>3045</v>
      </c>
      <c r="D249" s="1">
        <v>690456.273183226</v>
      </c>
      <c r="E249" s="1">
        <v>732874.04978120304</v>
      </c>
      <c r="F249" s="1">
        <v>558264.31911098899</v>
      </c>
      <c r="G249" s="1">
        <v>476673.58578176302</v>
      </c>
      <c r="H249" s="1">
        <v>382818.30347386602</v>
      </c>
      <c r="I249" s="1">
        <v>281325.81239183102</v>
      </c>
      <c r="J249" s="1">
        <v>357991.948132138</v>
      </c>
      <c r="K249" s="1">
        <v>400876.59907117701</v>
      </c>
      <c r="L249" s="3">
        <v>1.7275097345623283</v>
      </c>
      <c r="M249" s="3">
        <v>0.78869384026055378</v>
      </c>
      <c r="N249" s="3">
        <v>19.397190525474446</v>
      </c>
      <c r="O249" s="3">
        <v>19.483205755511968</v>
      </c>
      <c r="P249" s="3">
        <v>19.090588825133874</v>
      </c>
      <c r="Q249" s="3">
        <v>18.862642157076451</v>
      </c>
      <c r="R249" s="3">
        <v>1.2873488632660515E-2</v>
      </c>
      <c r="S249" s="3">
        <v>18.54630028466747</v>
      </c>
      <c r="T249" s="3">
        <v>18.101882404271183</v>
      </c>
      <c r="U249" s="3">
        <v>18.449567613545142</v>
      </c>
      <c r="V249" s="3">
        <v>18.612798677933682</v>
      </c>
      <c r="W249" s="3">
        <v>1.068105423359764E-2</v>
      </c>
      <c r="X249" s="2">
        <v>5.2121613243298094E-3</v>
      </c>
      <c r="Y249" s="2">
        <v>2.2993369999999999E-2</v>
      </c>
      <c r="Z249" s="1" t="b">
        <v>1</v>
      </c>
    </row>
    <row r="250" spans="1:26" x14ac:dyDescent="0.25">
      <c r="A250" s="1" t="s">
        <v>254</v>
      </c>
      <c r="B250" s="1" t="s">
        <v>1350</v>
      </c>
      <c r="C250" s="4" t="s">
        <v>3177</v>
      </c>
      <c r="D250" s="1">
        <v>241082.99281433501</v>
      </c>
      <c r="E250" s="1">
        <v>237018.36413632799</v>
      </c>
      <c r="F250" s="1">
        <v>143917.6903012</v>
      </c>
      <c r="G250" s="1">
        <v>167678.46849120001</v>
      </c>
      <c r="H250" s="1">
        <v>519991.80724645703</v>
      </c>
      <c r="I250" s="1">
        <v>310204.34279919998</v>
      </c>
      <c r="J250" s="1">
        <v>362169.96970872802</v>
      </c>
      <c r="K250" s="1">
        <v>433562.07867293799</v>
      </c>
      <c r="L250" s="3">
        <v>0.48569027618002864</v>
      </c>
      <c r="M250" s="3">
        <v>-1.0418914918843436</v>
      </c>
      <c r="N250" s="3">
        <v>17.879170354129432</v>
      </c>
      <c r="O250" s="3">
        <v>17.854639317619483</v>
      </c>
      <c r="P250" s="3">
        <v>17.134884412874925</v>
      </c>
      <c r="Q250" s="3">
        <v>17.355337919479197</v>
      </c>
      <c r="R250" s="3">
        <v>1.8263568612596003E-2</v>
      </c>
      <c r="S250" s="3">
        <v>18.98812936742512</v>
      </c>
      <c r="T250" s="3">
        <v>18.242859358396284</v>
      </c>
      <c r="U250" s="3">
        <v>18.466307400767878</v>
      </c>
      <c r="V250" s="3">
        <v>18.725879051924327</v>
      </c>
      <c r="W250" s="3">
        <v>1.5005314566242803E-2</v>
      </c>
      <c r="X250" s="2">
        <v>5.2238582185308163E-3</v>
      </c>
      <c r="Y250" s="2">
        <v>2.2993369999999999E-2</v>
      </c>
      <c r="Z250" s="1" t="b">
        <v>1</v>
      </c>
    </row>
    <row r="251" spans="1:26" x14ac:dyDescent="0.25">
      <c r="A251" s="1" t="s">
        <v>255</v>
      </c>
      <c r="B251" s="1" t="s">
        <v>1351</v>
      </c>
      <c r="C251" s="4" t="s">
        <v>2544</v>
      </c>
      <c r="D251" s="1">
        <v>3235882.1756464401</v>
      </c>
      <c r="E251" s="1">
        <v>3782519.91243615</v>
      </c>
      <c r="F251" s="1">
        <v>3941733.6547620702</v>
      </c>
      <c r="G251" s="1">
        <v>3683021.6726247398</v>
      </c>
      <c r="H251" s="1">
        <v>2973217.6079091202</v>
      </c>
      <c r="I251" s="1">
        <v>2246048.87065206</v>
      </c>
      <c r="J251" s="1">
        <v>2005868.7394181101</v>
      </c>
      <c r="K251" s="1">
        <v>1764757.2198739001</v>
      </c>
      <c r="L251" s="3">
        <v>1.6288467872888395</v>
      </c>
      <c r="M251" s="3">
        <v>0.70385090735393374</v>
      </c>
      <c r="N251" s="3">
        <v>21.625727646898845</v>
      </c>
      <c r="O251" s="3">
        <v>21.850916246610144</v>
      </c>
      <c r="P251" s="3">
        <v>21.910398865255093</v>
      </c>
      <c r="Q251" s="3">
        <v>21.812458456080218</v>
      </c>
      <c r="R251" s="3">
        <v>4.8819762807501763E-3</v>
      </c>
      <c r="S251" s="3">
        <v>21.503593626368072</v>
      </c>
      <c r="T251" s="3">
        <v>21.098957888282779</v>
      </c>
      <c r="U251" s="3">
        <v>20.935795770894202</v>
      </c>
      <c r="V251" s="3">
        <v>20.751038292891131</v>
      </c>
      <c r="W251" s="3">
        <v>1.3180505562056497E-2</v>
      </c>
      <c r="X251" s="2">
        <v>5.4602527345631391E-3</v>
      </c>
      <c r="Y251" s="2">
        <v>2.3937750000000001E-2</v>
      </c>
      <c r="Z251" s="1" t="b">
        <v>1</v>
      </c>
    </row>
    <row r="252" spans="1:26" x14ac:dyDescent="0.25">
      <c r="A252" s="1" t="s">
        <v>256</v>
      </c>
      <c r="B252" s="1" t="s">
        <v>1352</v>
      </c>
      <c r="C252" s="4" t="s">
        <v>2404</v>
      </c>
      <c r="D252" s="1">
        <v>2537755.3230951098</v>
      </c>
      <c r="E252" s="1">
        <v>2739856.0822141701</v>
      </c>
      <c r="F252" s="1">
        <v>2530615.7890667198</v>
      </c>
      <c r="G252" s="1">
        <v>2901534.0174501701</v>
      </c>
      <c r="H252" s="1">
        <v>1595658.96430186</v>
      </c>
      <c r="I252" s="1">
        <v>964281.63788444805</v>
      </c>
      <c r="J252" s="1">
        <v>1803065.5632444399</v>
      </c>
      <c r="K252" s="1">
        <v>1618898.52953146</v>
      </c>
      <c r="L252" s="3">
        <v>1.7903597195130223</v>
      </c>
      <c r="M252" s="3">
        <v>0.8402494832541757</v>
      </c>
      <c r="N252" s="3">
        <v>21.27512154820624</v>
      </c>
      <c r="O252" s="3">
        <v>21.385668683338828</v>
      </c>
      <c r="P252" s="3">
        <v>21.271057056115236</v>
      </c>
      <c r="Q252" s="3">
        <v>21.468384412404301</v>
      </c>
      <c r="R252" s="3">
        <v>3.857117574538633E-3</v>
      </c>
      <c r="S252" s="3">
        <v>20.605720910680962</v>
      </c>
      <c r="T252" s="3">
        <v>19.879095050598298</v>
      </c>
      <c r="U252" s="3">
        <v>20.782020426464864</v>
      </c>
      <c r="V252" s="3">
        <v>20.626581131536945</v>
      </c>
      <c r="W252" s="3">
        <v>1.7085239248898192E-2</v>
      </c>
      <c r="X252" s="2">
        <v>5.5268625126701516E-3</v>
      </c>
      <c r="Y252" s="2">
        <v>2.4133229999999999E-2</v>
      </c>
      <c r="Z252" s="1" t="b">
        <v>1</v>
      </c>
    </row>
    <row r="253" spans="1:26" x14ac:dyDescent="0.25">
      <c r="A253" s="1" t="s">
        <v>257</v>
      </c>
      <c r="B253" s="1" t="s">
        <v>1353</v>
      </c>
      <c r="C253" s="4" t="s">
        <v>3101</v>
      </c>
      <c r="D253" s="1">
        <v>3173464.2258510399</v>
      </c>
      <c r="E253" s="1">
        <v>1468116.3131244399</v>
      </c>
      <c r="F253" s="1">
        <v>2133799.1145830802</v>
      </c>
      <c r="G253" s="1">
        <v>1595819.1686205999</v>
      </c>
      <c r="H253" s="1">
        <v>3713440.1305929399</v>
      </c>
      <c r="I253" s="1">
        <v>4689427.8396477904</v>
      </c>
      <c r="J253" s="1">
        <v>4268695.9155071303</v>
      </c>
      <c r="K253" s="1">
        <v>5577864.3209999297</v>
      </c>
      <c r="L253" s="3">
        <v>0.45871019778492994</v>
      </c>
      <c r="M253" s="3">
        <v>-1.1243451139331357</v>
      </c>
      <c r="N253" s="3">
        <v>21.597627148677748</v>
      </c>
      <c r="O253" s="3">
        <v>20.485534841129549</v>
      </c>
      <c r="P253" s="3">
        <v>21.024992930099138</v>
      </c>
      <c r="Q253" s="3">
        <v>20.605865750135752</v>
      </c>
      <c r="R253" s="3">
        <v>2.0791267916515997E-2</v>
      </c>
      <c r="S253" s="3">
        <v>21.824324888177628</v>
      </c>
      <c r="T253" s="3">
        <v>22.160980478577038</v>
      </c>
      <c r="U253" s="3">
        <v>22.025363963857455</v>
      </c>
      <c r="V253" s="3">
        <v>22.411281411219761</v>
      </c>
      <c r="W253" s="3">
        <v>9.6511498751719708E-3</v>
      </c>
      <c r="X253" s="2">
        <v>5.6443199166425978E-3</v>
      </c>
      <c r="Y253" s="2">
        <v>2.454831E-2</v>
      </c>
      <c r="Z253" s="1" t="b">
        <v>0</v>
      </c>
    </row>
    <row r="254" spans="1:26" x14ac:dyDescent="0.25">
      <c r="A254" s="1" t="s">
        <v>258</v>
      </c>
      <c r="B254" s="1" t="s">
        <v>1354</v>
      </c>
      <c r="C254" s="4" t="s">
        <v>2808</v>
      </c>
      <c r="D254" s="1">
        <v>58037.926984071899</v>
      </c>
      <c r="E254" s="1">
        <v>83789.057215377601</v>
      </c>
      <c r="F254" s="1">
        <v>69756.045613059294</v>
      </c>
      <c r="G254" s="1">
        <v>89078.530545070505</v>
      </c>
      <c r="H254" s="1">
        <v>43306.345753433197</v>
      </c>
      <c r="I254" s="1">
        <v>54159.365203400601</v>
      </c>
      <c r="J254" s="1">
        <v>46796.738044793201</v>
      </c>
      <c r="K254" s="1">
        <v>43540.370735081997</v>
      </c>
      <c r="L254" s="3">
        <v>1.600942737596236</v>
      </c>
      <c r="M254" s="3">
        <v>0.67892170656537831</v>
      </c>
      <c r="N254" s="3">
        <v>15.824708369264059</v>
      </c>
      <c r="O254" s="3">
        <v>16.354474220944784</v>
      </c>
      <c r="P254" s="3">
        <v>16.090030637322972</v>
      </c>
      <c r="Q254" s="3">
        <v>16.442790138923186</v>
      </c>
      <c r="R254" s="3">
        <v>1.4944356033393745E-2</v>
      </c>
      <c r="S254" s="3">
        <v>15.402290820580617</v>
      </c>
      <c r="T254" s="3">
        <v>15.724923208874602</v>
      </c>
      <c r="U254" s="3">
        <v>15.514120350157015</v>
      </c>
      <c r="V254" s="3">
        <v>15.410066071305867</v>
      </c>
      <c r="W254" s="3">
        <v>8.3903410902215966E-3</v>
      </c>
      <c r="X254" s="2">
        <v>5.7124707636369201E-3</v>
      </c>
      <c r="Y254" s="2">
        <v>2.4746509999999999E-2</v>
      </c>
      <c r="Z254" s="1" t="b">
        <v>0</v>
      </c>
    </row>
    <row r="255" spans="1:26" x14ac:dyDescent="0.25">
      <c r="A255" s="1" t="s">
        <v>259</v>
      </c>
      <c r="B255" s="1" t="s">
        <v>1355</v>
      </c>
      <c r="C255" s="4" t="s">
        <v>3185</v>
      </c>
      <c r="D255" s="1">
        <v>983394.49061901495</v>
      </c>
      <c r="E255" s="1">
        <v>990789.22758360906</v>
      </c>
      <c r="F255" s="1">
        <v>814528.23321128997</v>
      </c>
      <c r="G255" s="1">
        <v>762040.059231892</v>
      </c>
      <c r="H255" s="1">
        <v>1716480.47411945</v>
      </c>
      <c r="I255" s="1">
        <v>1135563.6992528599</v>
      </c>
      <c r="J255" s="1">
        <v>1320518.0224641501</v>
      </c>
      <c r="K255" s="1">
        <v>1580989.7111003799</v>
      </c>
      <c r="L255" s="3">
        <v>0.61714086673395596</v>
      </c>
      <c r="M255" s="3">
        <v>-0.69632826265584458</v>
      </c>
      <c r="N255" s="3">
        <v>19.907410747046136</v>
      </c>
      <c r="O255" s="3">
        <v>19.918218657316412</v>
      </c>
      <c r="P255" s="3">
        <v>19.635605180809439</v>
      </c>
      <c r="Q255" s="3">
        <v>19.539507314328791</v>
      </c>
      <c r="R255" s="3">
        <v>8.4143152108144305E-3</v>
      </c>
      <c r="S255" s="3">
        <v>20.711022015287412</v>
      </c>
      <c r="T255" s="3">
        <v>20.114977205372185</v>
      </c>
      <c r="U255" s="3">
        <v>20.332672560902804</v>
      </c>
      <c r="V255" s="3">
        <v>20.592396548157236</v>
      </c>
      <c r="W255" s="3">
        <v>1.1312467986938331E-2</v>
      </c>
      <c r="X255" s="2">
        <v>5.796419930300941E-3</v>
      </c>
      <c r="Y255" s="2">
        <v>2.47992E-2</v>
      </c>
      <c r="Z255" s="1" t="b">
        <v>1</v>
      </c>
    </row>
    <row r="256" spans="1:26" x14ac:dyDescent="0.25">
      <c r="A256" s="1" t="s">
        <v>260</v>
      </c>
      <c r="B256" s="1" t="s">
        <v>1356</v>
      </c>
      <c r="C256" s="4" t="s">
        <v>2481</v>
      </c>
      <c r="D256" s="1">
        <v>365630.891858052</v>
      </c>
      <c r="E256" s="1">
        <v>438426.015439404</v>
      </c>
      <c r="F256" s="1">
        <v>343711.35262361198</v>
      </c>
      <c r="G256" s="1">
        <v>293719.19337260799</v>
      </c>
      <c r="H256" s="1">
        <v>722130.64342227404</v>
      </c>
      <c r="I256" s="1">
        <v>575474.86097195395</v>
      </c>
      <c r="J256" s="1">
        <v>487853.92340208299</v>
      </c>
      <c r="K256" s="1">
        <v>788816.03425927996</v>
      </c>
      <c r="L256" s="3">
        <v>0.55995851047837364</v>
      </c>
      <c r="M256" s="3">
        <v>-0.83660815868953886</v>
      </c>
      <c r="N256" s="3">
        <v>18.480028442118421</v>
      </c>
      <c r="O256" s="3">
        <v>18.741973882296932</v>
      </c>
      <c r="P256" s="3">
        <v>18.390837978469683</v>
      </c>
      <c r="Q256" s="3">
        <v>18.164078017521227</v>
      </c>
      <c r="R256" s="3">
        <v>1.1218856645530439E-2</v>
      </c>
      <c r="S256" s="3">
        <v>19.461900338650668</v>
      </c>
      <c r="T256" s="3">
        <v>19.134393381520216</v>
      </c>
      <c r="U256" s="3">
        <v>18.896089705152296</v>
      </c>
      <c r="V256" s="3">
        <v>19.589329352105018</v>
      </c>
      <c r="W256" s="3">
        <v>1.4140107149185694E-2</v>
      </c>
      <c r="X256" s="2">
        <v>5.7977198931946569E-3</v>
      </c>
      <c r="Y256" s="2">
        <v>2.47992E-2</v>
      </c>
      <c r="Z256" s="1" t="b">
        <v>1</v>
      </c>
    </row>
    <row r="257" spans="1:26" x14ac:dyDescent="0.25">
      <c r="A257" s="1" t="s">
        <v>261</v>
      </c>
      <c r="B257" s="1" t="s">
        <v>1357</v>
      </c>
      <c r="C257" s="4" t="s">
        <v>3086</v>
      </c>
      <c r="D257" s="1">
        <v>209752.92636692399</v>
      </c>
      <c r="E257" s="1">
        <v>179336.10185246801</v>
      </c>
      <c r="F257" s="1">
        <v>137344.190226537</v>
      </c>
      <c r="G257" s="1">
        <v>146897.294146297</v>
      </c>
      <c r="H257" s="1">
        <v>109083.131694151</v>
      </c>
      <c r="I257" s="1">
        <v>60951.116297022301</v>
      </c>
      <c r="J257" s="1">
        <v>59372.355991252101</v>
      </c>
      <c r="K257" s="1">
        <v>93529.9891286817</v>
      </c>
      <c r="L257" s="3">
        <v>2.0850238930976923</v>
      </c>
      <c r="M257" s="3">
        <v>1.0600639161668437</v>
      </c>
      <c r="N257" s="3">
        <v>17.678331412995107</v>
      </c>
      <c r="O257" s="3">
        <v>17.452306418419468</v>
      </c>
      <c r="P257" s="3">
        <v>17.067436358941311</v>
      </c>
      <c r="Q257" s="3">
        <v>17.164448296078643</v>
      </c>
      <c r="R257" s="3">
        <v>1.3893945371322327E-2</v>
      </c>
      <c r="S257" s="3">
        <v>16.735068499079905</v>
      </c>
      <c r="T257" s="3">
        <v>15.895365023059918</v>
      </c>
      <c r="U257" s="3">
        <v>15.857503742267896</v>
      </c>
      <c r="V257" s="3">
        <v>16.513141399419162</v>
      </c>
      <c r="W257" s="3">
        <v>2.3520545000164841E-2</v>
      </c>
      <c r="X257" s="2">
        <v>5.8137887570156761E-3</v>
      </c>
      <c r="Y257" s="2">
        <v>2.47992E-2</v>
      </c>
      <c r="Z257" s="1" t="b">
        <v>0</v>
      </c>
    </row>
    <row r="258" spans="1:26" x14ac:dyDescent="0.25">
      <c r="A258" s="1" t="s">
        <v>262</v>
      </c>
      <c r="B258" s="1" t="s">
        <v>1358</v>
      </c>
      <c r="C258" s="4" t="s">
        <v>2885</v>
      </c>
      <c r="D258" s="1">
        <v>214855.60908063001</v>
      </c>
      <c r="E258" s="1">
        <v>257407.583949425</v>
      </c>
      <c r="F258" s="1">
        <v>262186.80313416099</v>
      </c>
      <c r="G258" s="1">
        <v>299702.24386101001</v>
      </c>
      <c r="H258" s="1">
        <v>208259.37052743201</v>
      </c>
      <c r="I258" s="1">
        <v>168917.09951985101</v>
      </c>
      <c r="J258" s="1">
        <v>155585.86099266901</v>
      </c>
      <c r="K258" s="1">
        <v>152610.03375197601</v>
      </c>
      <c r="L258" s="3">
        <v>1.5088910687830024</v>
      </c>
      <c r="M258" s="3">
        <v>0.59348865728994804</v>
      </c>
      <c r="N258" s="3">
        <v>17.713007915440585</v>
      </c>
      <c r="O258" s="3">
        <v>17.973695034464125</v>
      </c>
      <c r="P258" s="3">
        <v>18.000235545457777</v>
      </c>
      <c r="Q258" s="3">
        <v>18.193170359739863</v>
      </c>
      <c r="R258" s="3">
        <v>9.5082671639529683E-3</v>
      </c>
      <c r="S258" s="3">
        <v>17.668021884838275</v>
      </c>
      <c r="T258" s="3">
        <v>17.365955854345231</v>
      </c>
      <c r="U258" s="3">
        <v>17.247351434487221</v>
      </c>
      <c r="V258" s="3">
        <v>17.219490293544624</v>
      </c>
      <c r="W258" s="3">
        <v>1.0231739460329988E-2</v>
      </c>
      <c r="X258" s="2">
        <v>5.8246373239751849E-3</v>
      </c>
      <c r="Y258" s="2">
        <v>2.47992E-2</v>
      </c>
      <c r="Z258" s="1" t="b">
        <v>0</v>
      </c>
    </row>
    <row r="259" spans="1:26" x14ac:dyDescent="0.25">
      <c r="A259" s="1" t="s">
        <v>263</v>
      </c>
      <c r="B259" s="1" t="s">
        <v>1359</v>
      </c>
      <c r="C259" s="4" t="s">
        <v>2234</v>
      </c>
      <c r="D259" s="1">
        <v>54069.556910047802</v>
      </c>
      <c r="E259" s="1">
        <v>48188.533164779903</v>
      </c>
      <c r="F259" s="1">
        <v>34630.400186589301</v>
      </c>
      <c r="G259" s="1">
        <v>50451.639893404601</v>
      </c>
      <c r="H259" s="1">
        <v>30593.0577951327</v>
      </c>
      <c r="I259" s="1">
        <v>22191.050427170201</v>
      </c>
      <c r="J259" s="1">
        <v>29092.602824030801</v>
      </c>
      <c r="K259" s="1">
        <v>29404.129971427799</v>
      </c>
      <c r="L259" s="3">
        <v>1.6834895247145043</v>
      </c>
      <c r="M259" s="3">
        <v>0.75145474421904612</v>
      </c>
      <c r="N259" s="3">
        <v>15.722528913400545</v>
      </c>
      <c r="O259" s="3">
        <v>15.556402266369092</v>
      </c>
      <c r="P259" s="3">
        <v>15.079751438868358</v>
      </c>
      <c r="Q259" s="3">
        <v>15.622613543383194</v>
      </c>
      <c r="R259" s="3">
        <v>1.5947469929976942E-2</v>
      </c>
      <c r="S259" s="3">
        <v>14.900916691918017</v>
      </c>
      <c r="T259" s="3">
        <v>14.437690339567538</v>
      </c>
      <c r="U259" s="3">
        <v>14.828364755167417</v>
      </c>
      <c r="V259" s="3">
        <v>14.843731183279155</v>
      </c>
      <c r="W259" s="3">
        <v>1.2462506142024292E-2</v>
      </c>
      <c r="X259" s="2">
        <v>5.8377669413655188E-3</v>
      </c>
      <c r="Y259" s="2">
        <v>2.47992E-2</v>
      </c>
      <c r="Z259" s="1" t="b">
        <v>0</v>
      </c>
    </row>
    <row r="260" spans="1:26" x14ac:dyDescent="0.25">
      <c r="A260" s="1" t="s">
        <v>264</v>
      </c>
      <c r="B260" s="1" t="s">
        <v>1360</v>
      </c>
      <c r="C260" s="4" t="s">
        <v>2714</v>
      </c>
      <c r="D260" s="1">
        <v>1754926.9303725299</v>
      </c>
      <c r="E260" s="1">
        <v>2000264.01458556</v>
      </c>
      <c r="F260" s="1">
        <v>1477984.9423247499</v>
      </c>
      <c r="G260" s="1">
        <v>1647749.29192041</v>
      </c>
      <c r="H260" s="1">
        <v>1327308.9856988499</v>
      </c>
      <c r="I260" s="1">
        <v>1072205.0501585</v>
      </c>
      <c r="J260" s="1">
        <v>938798.77164700499</v>
      </c>
      <c r="K260" s="1">
        <v>797896.08498821198</v>
      </c>
      <c r="L260" s="3">
        <v>1.6635826086280328</v>
      </c>
      <c r="M260" s="3">
        <v>0.7342935079995031</v>
      </c>
      <c r="N260" s="3">
        <v>20.742979531829064</v>
      </c>
      <c r="O260" s="3">
        <v>20.931759003021789</v>
      </c>
      <c r="P260" s="3">
        <v>20.495200140740533</v>
      </c>
      <c r="Q260" s="3">
        <v>20.652065319844066</v>
      </c>
      <c r="R260" s="3">
        <v>7.6240619886105776E-3</v>
      </c>
      <c r="S260" s="3">
        <v>20.340072825673218</v>
      </c>
      <c r="T260" s="3">
        <v>20.032149404744857</v>
      </c>
      <c r="U260" s="3">
        <v>19.840456428632862</v>
      </c>
      <c r="V260" s="3">
        <v>19.605841341894315</v>
      </c>
      <c r="W260" s="3">
        <v>1.347640148096209E-2</v>
      </c>
      <c r="X260" s="2">
        <v>5.8737308376481234E-3</v>
      </c>
      <c r="Y260" s="2">
        <v>2.485563E-2</v>
      </c>
      <c r="Z260" s="1" t="b">
        <v>0</v>
      </c>
    </row>
    <row r="261" spans="1:26" x14ac:dyDescent="0.25">
      <c r="A261" s="1" t="s">
        <v>265</v>
      </c>
      <c r="B261" s="1" t="s">
        <v>1361</v>
      </c>
      <c r="C261" s="4" t="s">
        <v>2392</v>
      </c>
      <c r="D261" s="1">
        <v>1304830.38160503</v>
      </c>
      <c r="E261" s="1">
        <v>1327652.24723644</v>
      </c>
      <c r="F261" s="1">
        <v>1102481.6032966699</v>
      </c>
      <c r="G261" s="1">
        <v>921598.98354922899</v>
      </c>
      <c r="H261" s="1">
        <v>2096453.00410491</v>
      </c>
      <c r="I261" s="1">
        <v>1535858.42633562</v>
      </c>
      <c r="J261" s="1">
        <v>1753696.2106888499</v>
      </c>
      <c r="K261" s="1">
        <v>2139622.4418906001</v>
      </c>
      <c r="L261" s="3">
        <v>0.61876057742911594</v>
      </c>
      <c r="M261" s="3">
        <v>-0.69254681238496685</v>
      </c>
      <c r="N261" s="3">
        <v>20.315430848516517</v>
      </c>
      <c r="O261" s="3">
        <v>20.340445879497597</v>
      </c>
      <c r="P261" s="3">
        <v>20.072323151588513</v>
      </c>
      <c r="Q261" s="3">
        <v>19.813779600039418</v>
      </c>
      <c r="R261" s="3">
        <v>1.0589906231650764E-2</v>
      </c>
      <c r="S261" s="3">
        <v>20.999519059177107</v>
      </c>
      <c r="T261" s="3">
        <v>20.55061380554152</v>
      </c>
      <c r="U261" s="3">
        <v>20.741967423554222</v>
      </c>
      <c r="V261" s="3">
        <v>21.028924810217756</v>
      </c>
      <c r="W261" s="3">
        <v>9.4231544470179205E-3</v>
      </c>
      <c r="X261" s="2">
        <v>5.9971976649647839E-3</v>
      </c>
      <c r="Y261" s="2">
        <v>2.5280500000000001E-2</v>
      </c>
      <c r="Z261" s="1" t="b">
        <v>1</v>
      </c>
    </row>
    <row r="262" spans="1:26" x14ac:dyDescent="0.25">
      <c r="A262" s="1" t="s">
        <v>266</v>
      </c>
      <c r="B262" s="1" t="s">
        <v>1362</v>
      </c>
      <c r="C262" s="4" t="s">
        <v>2893</v>
      </c>
      <c r="D262" s="1">
        <v>481340.870376974</v>
      </c>
      <c r="E262" s="1">
        <v>297229.46599650598</v>
      </c>
      <c r="F262" s="1">
        <v>371156.42616747902</v>
      </c>
      <c r="G262" s="1">
        <v>219773.796544763</v>
      </c>
      <c r="H262" s="1">
        <v>774149.57769021299</v>
      </c>
      <c r="I262" s="1">
        <v>716344.41201469896</v>
      </c>
      <c r="J262" s="1">
        <v>633415.93598169403</v>
      </c>
      <c r="K262" s="1">
        <v>608395.620022916</v>
      </c>
      <c r="L262" s="3">
        <v>0.50122526056290362</v>
      </c>
      <c r="M262" s="3">
        <v>-0.99646896999118018</v>
      </c>
      <c r="N262" s="3">
        <v>18.876699401348219</v>
      </c>
      <c r="O262" s="3">
        <v>18.181217619720513</v>
      </c>
      <c r="P262" s="3">
        <v>18.501667822181247</v>
      </c>
      <c r="Q262" s="3">
        <v>17.745659859593466</v>
      </c>
      <c r="R262" s="3">
        <v>2.2694048664585163E-2</v>
      </c>
      <c r="S262" s="3">
        <v>19.562252818769142</v>
      </c>
      <c r="T262" s="3">
        <v>19.450293863655922</v>
      </c>
      <c r="U262" s="3">
        <v>19.272793638728317</v>
      </c>
      <c r="V262" s="3">
        <v>19.214650241250105</v>
      </c>
      <c r="W262" s="3">
        <v>7.1559288578204741E-3</v>
      </c>
      <c r="X262" s="2">
        <v>6.0568911449625307E-3</v>
      </c>
      <c r="Y262" s="2">
        <v>2.539479E-2</v>
      </c>
      <c r="Z262" s="1" t="b">
        <v>0</v>
      </c>
    </row>
    <row r="263" spans="1:26" x14ac:dyDescent="0.25">
      <c r="A263" s="1" t="s">
        <v>267</v>
      </c>
      <c r="B263" s="1" t="s">
        <v>1363</v>
      </c>
      <c r="C263" s="4" t="s">
        <v>2417</v>
      </c>
      <c r="D263" s="1">
        <v>124238.670350798</v>
      </c>
      <c r="E263" s="1">
        <v>148234.153451294</v>
      </c>
      <c r="F263" s="1">
        <v>167891.054976782</v>
      </c>
      <c r="G263" s="1">
        <v>149458.052304357</v>
      </c>
      <c r="H263" s="1">
        <v>103282.152855864</v>
      </c>
      <c r="I263" s="1">
        <v>68440.037411733501</v>
      </c>
      <c r="J263" s="1">
        <v>53988.023291189602</v>
      </c>
      <c r="K263" s="1">
        <v>41339.267960855002</v>
      </c>
      <c r="L263" s="3">
        <v>2.2086615848375959</v>
      </c>
      <c r="M263" s="3">
        <v>1.1431723832570679</v>
      </c>
      <c r="N263" s="3">
        <v>16.922754769089739</v>
      </c>
      <c r="O263" s="3">
        <v>17.177518360259192</v>
      </c>
      <c r="P263" s="3">
        <v>17.357165841790906</v>
      </c>
      <c r="Q263" s="3">
        <v>17.189381101172557</v>
      </c>
      <c r="R263" s="3">
        <v>9.0419835138892367E-3</v>
      </c>
      <c r="S263" s="3">
        <v>16.656231452639442</v>
      </c>
      <c r="T263" s="3">
        <v>16.062552928004884</v>
      </c>
      <c r="U263" s="3">
        <v>15.720351774699187</v>
      </c>
      <c r="V263" s="3">
        <v>15.335225221176985</v>
      </c>
      <c r="W263" s="3">
        <v>3.0436765653193965E-2</v>
      </c>
      <c r="X263" s="2">
        <v>6.0706534744483813E-3</v>
      </c>
      <c r="Y263" s="2">
        <v>2.539479E-2</v>
      </c>
      <c r="Z263" s="1" t="b">
        <v>0</v>
      </c>
    </row>
    <row r="264" spans="1:26" x14ac:dyDescent="0.25">
      <c r="A264" s="1" t="s">
        <v>268</v>
      </c>
      <c r="B264" s="1" t="s">
        <v>1364</v>
      </c>
      <c r="C264" s="4" t="s">
        <v>2862</v>
      </c>
      <c r="D264" s="1">
        <v>250543.60912460901</v>
      </c>
      <c r="E264" s="1">
        <v>213268.37499205</v>
      </c>
      <c r="F264" s="1">
        <v>238387.28255604301</v>
      </c>
      <c r="G264" s="1">
        <v>258165.418075352</v>
      </c>
      <c r="H264" s="1">
        <v>200621.37179126099</v>
      </c>
      <c r="I264" s="1">
        <v>161529.91579658401</v>
      </c>
      <c r="J264" s="1">
        <v>154703.42966995001</v>
      </c>
      <c r="K264" s="1">
        <v>130344.59008767099</v>
      </c>
      <c r="L264" s="3">
        <v>1.4838778006222815</v>
      </c>
      <c r="M264" s="3">
        <v>0.56937228892963143</v>
      </c>
      <c r="N264" s="3">
        <v>17.934702212356665</v>
      </c>
      <c r="O264" s="3">
        <v>17.702310522511951</v>
      </c>
      <c r="P264" s="3">
        <v>17.862947747641595</v>
      </c>
      <c r="Q264" s="3">
        <v>17.977936235296593</v>
      </c>
      <c r="R264" s="3">
        <v>5.8696097257122538E-3</v>
      </c>
      <c r="S264" s="3">
        <v>17.614115775974749</v>
      </c>
      <c r="T264" s="3">
        <v>17.301441855297256</v>
      </c>
      <c r="U264" s="3">
        <v>17.239145655147365</v>
      </c>
      <c r="V264" s="3">
        <v>16.99197117993663</v>
      </c>
      <c r="W264" s="3">
        <v>1.2822998432682536E-2</v>
      </c>
      <c r="X264" s="2">
        <v>6.2417727599100017E-3</v>
      </c>
      <c r="Y264" s="2">
        <v>2.59279E-2</v>
      </c>
      <c r="Z264" s="1" t="b">
        <v>0</v>
      </c>
    </row>
    <row r="265" spans="1:26" x14ac:dyDescent="0.25">
      <c r="A265" s="1" t="s">
        <v>269</v>
      </c>
      <c r="B265" s="1" t="s">
        <v>1365</v>
      </c>
      <c r="C265" s="4" t="s">
        <v>2807</v>
      </c>
      <c r="D265" s="1">
        <v>124239.87277087</v>
      </c>
      <c r="E265" s="1">
        <v>112280.881004918</v>
      </c>
      <c r="F265" s="1">
        <v>90605.926269044998</v>
      </c>
      <c r="G265" s="1">
        <v>159982.41399871101</v>
      </c>
      <c r="H265" s="1">
        <v>81486.777687146503</v>
      </c>
      <c r="I265" s="1">
        <v>56212.421901475398</v>
      </c>
      <c r="J265" s="1">
        <v>58382.885083634697</v>
      </c>
      <c r="K265" s="1">
        <v>44180.516373833598</v>
      </c>
      <c r="L265" s="3">
        <v>2.0274028996718498</v>
      </c>
      <c r="M265" s="3">
        <v>1.0196328197365179</v>
      </c>
      <c r="N265" s="3">
        <v>16.922768731868604</v>
      </c>
      <c r="O265" s="3">
        <v>16.776752763460806</v>
      </c>
      <c r="P265" s="3">
        <v>16.467317795376673</v>
      </c>
      <c r="Q265" s="3">
        <v>17.28755380060408</v>
      </c>
      <c r="R265" s="3">
        <v>1.7486258813121481E-2</v>
      </c>
      <c r="S265" s="3">
        <v>16.314278361436141</v>
      </c>
      <c r="T265" s="3">
        <v>15.778601354042008</v>
      </c>
      <c r="U265" s="3">
        <v>15.833257885233881</v>
      </c>
      <c r="V265" s="3">
        <v>15.431122660298216</v>
      </c>
      <c r="W265" s="3">
        <v>1.9863007859509181E-2</v>
      </c>
      <c r="X265" s="2">
        <v>6.2560951852802206E-3</v>
      </c>
      <c r="Y265" s="2">
        <v>2.59279E-2</v>
      </c>
      <c r="Z265" s="1" t="b">
        <v>0</v>
      </c>
    </row>
    <row r="266" spans="1:26" x14ac:dyDescent="0.25">
      <c r="A266" s="1" t="s">
        <v>270</v>
      </c>
      <c r="B266" s="1" t="s">
        <v>1366</v>
      </c>
      <c r="C266" s="4" t="s">
        <v>2689</v>
      </c>
      <c r="D266" s="1">
        <v>166844.24001436101</v>
      </c>
      <c r="E266" s="1">
        <v>195884.30672137599</v>
      </c>
      <c r="F266" s="1">
        <v>193501.71498772799</v>
      </c>
      <c r="G266" s="1">
        <v>184583.38119472199</v>
      </c>
      <c r="H266" s="1">
        <v>59702.207382228196</v>
      </c>
      <c r="I266" s="1">
        <v>5596.2460064549396</v>
      </c>
      <c r="J266" s="1">
        <v>37381.981872372198</v>
      </c>
      <c r="K266" s="1">
        <v>19629.571739088999</v>
      </c>
      <c r="L266" s="3">
        <v>6.0568522648953236</v>
      </c>
      <c r="M266" s="3">
        <v>2.5985682224682689</v>
      </c>
      <c r="N266" s="3">
        <v>17.348142355466141</v>
      </c>
      <c r="O266" s="3">
        <v>17.579642295104339</v>
      </c>
      <c r="P266" s="3">
        <v>17.561986827335314</v>
      </c>
      <c r="Q266" s="3">
        <v>17.493913141465729</v>
      </c>
      <c r="R266" s="3">
        <v>5.2084701413116306E-3</v>
      </c>
      <c r="S266" s="3">
        <v>15.86549665309181</v>
      </c>
      <c r="T266" s="3">
        <v>12.450243668267616</v>
      </c>
      <c r="U266" s="3">
        <v>15.190055437708175</v>
      </c>
      <c r="V266" s="3">
        <v>14.260741077232174</v>
      </c>
      <c r="W266" s="3">
        <v>8.8850623190332101E-2</v>
      </c>
      <c r="X266" s="2">
        <v>6.2690638336921015E-3</v>
      </c>
      <c r="Y266" s="2">
        <v>2.59279E-2</v>
      </c>
      <c r="Z266" s="1" t="b">
        <v>0</v>
      </c>
    </row>
    <row r="267" spans="1:26" x14ac:dyDescent="0.25">
      <c r="A267" s="1" t="s">
        <v>271</v>
      </c>
      <c r="B267" s="1" t="s">
        <v>1367</v>
      </c>
      <c r="C267" s="4" t="s">
        <v>2628</v>
      </c>
      <c r="D267" s="1">
        <v>2140086.1565698702</v>
      </c>
      <c r="E267" s="1">
        <v>2245102.5368512301</v>
      </c>
      <c r="F267" s="1">
        <v>2969972.4189331201</v>
      </c>
      <c r="G267" s="1">
        <v>2574737.0653605298</v>
      </c>
      <c r="H267" s="1">
        <v>1806744.38744596</v>
      </c>
      <c r="I267" s="1">
        <v>1326337.9740944901</v>
      </c>
      <c r="J267" s="1">
        <v>1201287.1799804701</v>
      </c>
      <c r="K267" s="1">
        <v>901028.09863723197</v>
      </c>
      <c r="L267" s="3">
        <v>1.8966846188620712</v>
      </c>
      <c r="M267" s="3">
        <v>0.92347980704130528</v>
      </c>
      <c r="N267" s="3">
        <v>21.02923744779828</v>
      </c>
      <c r="O267" s="3">
        <v>21.098349905617393</v>
      </c>
      <c r="P267" s="3">
        <v>21.502018102621875</v>
      </c>
      <c r="Q267" s="3">
        <v>21.295993679729239</v>
      </c>
      <c r="R267" s="3">
        <v>8.68413449397854E-3</v>
      </c>
      <c r="S267" s="3">
        <v>20.784960981974304</v>
      </c>
      <c r="T267" s="3">
        <v>20.339017015529663</v>
      </c>
      <c r="U267" s="3">
        <v>20.196149652596553</v>
      </c>
      <c r="V267" s="3">
        <v>19.781212571743659</v>
      </c>
      <c r="W267" s="3">
        <v>1.7683513733575334E-2</v>
      </c>
      <c r="X267" s="2">
        <v>6.3051280286374675E-3</v>
      </c>
      <c r="Y267" s="2">
        <v>2.5972180000000001E-2</v>
      </c>
      <c r="Z267" s="1" t="b">
        <v>1</v>
      </c>
    </row>
    <row r="268" spans="1:26" x14ac:dyDescent="0.25">
      <c r="A268" s="1" t="s">
        <v>272</v>
      </c>
      <c r="B268" s="1" t="s">
        <v>1368</v>
      </c>
      <c r="C268" s="4" t="s">
        <v>2556</v>
      </c>
      <c r="D268" s="1">
        <v>341485.81610720902</v>
      </c>
      <c r="E268" s="1">
        <v>292261.17213773198</v>
      </c>
      <c r="F268" s="1">
        <v>380125.616080251</v>
      </c>
      <c r="G268" s="1">
        <v>287700.37547092797</v>
      </c>
      <c r="H268" s="1">
        <v>235801.89791674301</v>
      </c>
      <c r="I268" s="1">
        <v>153641.295342289</v>
      </c>
      <c r="J268" s="1">
        <v>158133.670515723</v>
      </c>
      <c r="K268" s="1">
        <v>223370.17458753099</v>
      </c>
      <c r="L268" s="3">
        <v>1.6882780723317083</v>
      </c>
      <c r="M268" s="3">
        <v>0.7555525465415257</v>
      </c>
      <c r="N268" s="3">
        <v>18.381466130677627</v>
      </c>
      <c r="O268" s="3">
        <v>18.156898649508989</v>
      </c>
      <c r="P268" s="3">
        <v>18.53611672391111</v>
      </c>
      <c r="Q268" s="3">
        <v>18.134207578342281</v>
      </c>
      <c r="R268" s="3">
        <v>9.0744898023656494E-3</v>
      </c>
      <c r="S268" s="3">
        <v>17.847215804730968</v>
      </c>
      <c r="T268" s="3">
        <v>17.229206506761432</v>
      </c>
      <c r="U268" s="3">
        <v>17.270785059806421</v>
      </c>
      <c r="V268" s="3">
        <v>17.769077037844223</v>
      </c>
      <c r="W268" s="3">
        <v>1.6020494765006537E-2</v>
      </c>
      <c r="X268" s="2">
        <v>6.3271637126981811E-3</v>
      </c>
      <c r="Y268" s="2">
        <v>2.5972180000000001E-2</v>
      </c>
      <c r="Z268" s="1" t="b">
        <v>0</v>
      </c>
    </row>
    <row r="269" spans="1:26" x14ac:dyDescent="0.25">
      <c r="A269" s="1" t="s">
        <v>273</v>
      </c>
      <c r="B269" s="1" t="s">
        <v>1369</v>
      </c>
      <c r="C269" s="4" t="s">
        <v>2645</v>
      </c>
      <c r="D269" s="1">
        <v>99801141.636494607</v>
      </c>
      <c r="E269" s="1">
        <v>82789351.485923499</v>
      </c>
      <c r="F269" s="1">
        <v>84439678.767619595</v>
      </c>
      <c r="G269" s="1">
        <v>78659110.166258395</v>
      </c>
      <c r="H269" s="1">
        <v>112691685.489483</v>
      </c>
      <c r="I269" s="1">
        <v>154824278.582403</v>
      </c>
      <c r="J269" s="1">
        <v>136010527.45194799</v>
      </c>
      <c r="K269" s="1">
        <v>110501465.821761</v>
      </c>
      <c r="L269" s="3">
        <v>0.6725106623410364</v>
      </c>
      <c r="M269" s="3">
        <v>-0.57237095378375757</v>
      </c>
      <c r="N269" s="3">
        <v>26.572552983019456</v>
      </c>
      <c r="O269" s="3">
        <v>26.302941881858981</v>
      </c>
      <c r="P269" s="3">
        <v>26.331417754487752</v>
      </c>
      <c r="Q269" s="3">
        <v>26.229110530050111</v>
      </c>
      <c r="R269" s="3">
        <v>4.8871737912727945E-3</v>
      </c>
      <c r="S269" s="3">
        <v>26.747805834985321</v>
      </c>
      <c r="T269" s="3">
        <v>27.206056482803202</v>
      </c>
      <c r="U269" s="3">
        <v>27.019143082007737</v>
      </c>
      <c r="V269" s="3">
        <v>26.719490266450986</v>
      </c>
      <c r="W269" s="3">
        <v>7.4626888088407586E-3</v>
      </c>
      <c r="X269" s="2">
        <v>6.4013903443822517E-3</v>
      </c>
      <c r="Y269" s="2">
        <v>2.6178819999999998E-2</v>
      </c>
      <c r="Z269" s="1" t="b">
        <v>0</v>
      </c>
    </row>
    <row r="270" spans="1:26" x14ac:dyDescent="0.25">
      <c r="A270" s="1" t="s">
        <v>274</v>
      </c>
      <c r="B270" s="1" t="s">
        <v>1370</v>
      </c>
      <c r="C270" s="4" t="s">
        <v>2946</v>
      </c>
      <c r="D270" s="1">
        <v>246593.87604426799</v>
      </c>
      <c r="E270" s="1">
        <v>189102.26811096299</v>
      </c>
      <c r="F270" s="1">
        <v>206652.02234309801</v>
      </c>
      <c r="G270" s="1">
        <v>210222.899416067</v>
      </c>
      <c r="H270" s="1">
        <v>348807.55054380803</v>
      </c>
      <c r="I270" s="1">
        <v>269921.49612901901</v>
      </c>
      <c r="J270" s="1">
        <v>278978.44829593599</v>
      </c>
      <c r="K270" s="1">
        <v>285402.81228222098</v>
      </c>
      <c r="L270" s="3">
        <v>0.72061840784346431</v>
      </c>
      <c r="M270" s="3">
        <v>-0.47269258971538053</v>
      </c>
      <c r="N270" s="3">
        <v>17.9117774464798</v>
      </c>
      <c r="O270" s="3">
        <v>17.528807141652646</v>
      </c>
      <c r="P270" s="3">
        <v>17.656843956756003</v>
      </c>
      <c r="Q270" s="3">
        <v>17.681560303939538</v>
      </c>
      <c r="R270" s="3">
        <v>7.8026494167051704E-3</v>
      </c>
      <c r="S270" s="3">
        <v>18.412071744523576</v>
      </c>
      <c r="T270" s="3">
        <v>18.042180349810724</v>
      </c>
      <c r="U270" s="3">
        <v>18.089794149403357</v>
      </c>
      <c r="V270" s="3">
        <v>18.122640025247769</v>
      </c>
      <c r="W270" s="3">
        <v>7.9563746806946677E-3</v>
      </c>
      <c r="X270" s="2">
        <v>6.4341642165790689E-3</v>
      </c>
      <c r="Y270" s="2">
        <v>2.621503E-2</v>
      </c>
      <c r="Z270" s="1" t="b">
        <v>0</v>
      </c>
    </row>
    <row r="271" spans="1:26" x14ac:dyDescent="0.25">
      <c r="A271" s="1" t="s">
        <v>275</v>
      </c>
      <c r="B271" s="1" t="s">
        <v>1371</v>
      </c>
      <c r="C271" s="4" t="s">
        <v>2984</v>
      </c>
      <c r="D271" s="1">
        <v>40304.871402585697</v>
      </c>
      <c r="E271" s="1">
        <v>43018.049107298801</v>
      </c>
      <c r="F271" s="1">
        <v>38521.798023551397</v>
      </c>
      <c r="G271" s="1">
        <v>42130.167834418702</v>
      </c>
      <c r="H271" s="1">
        <v>27011.404187406399</v>
      </c>
      <c r="I271" s="1">
        <v>18919.959015752102</v>
      </c>
      <c r="J271" s="1">
        <v>12738.740203044301</v>
      </c>
      <c r="K271" s="1">
        <v>9147.2959684390007</v>
      </c>
      <c r="L271" s="3">
        <v>2.4178881508270855</v>
      </c>
      <c r="M271" s="3">
        <v>1.2737475084500181</v>
      </c>
      <c r="N271" s="3">
        <v>15.298666598541477</v>
      </c>
      <c r="O271" s="3">
        <v>15.392654478763124</v>
      </c>
      <c r="P271" s="3">
        <v>15.233387422791102</v>
      </c>
      <c r="Q271" s="3">
        <v>15.362566042741364</v>
      </c>
      <c r="R271" s="3">
        <v>4.0012835622689246E-3</v>
      </c>
      <c r="S271" s="3">
        <v>14.72128101982398</v>
      </c>
      <c r="T271" s="3">
        <v>14.207621343076905</v>
      </c>
      <c r="U271" s="3">
        <v>13.636934988957757</v>
      </c>
      <c r="V271" s="3">
        <v>13.1591296160951</v>
      </c>
      <c r="W271" s="3">
        <v>4.2212562334949418E-2</v>
      </c>
      <c r="X271" s="2">
        <v>6.5492794372557566E-3</v>
      </c>
      <c r="Y271" s="2">
        <v>2.658522E-2</v>
      </c>
      <c r="Z271" s="1" t="b">
        <v>1</v>
      </c>
    </row>
    <row r="272" spans="1:26" x14ac:dyDescent="0.25">
      <c r="A272" s="1" t="s">
        <v>276</v>
      </c>
      <c r="B272" s="1" t="s">
        <v>1372</v>
      </c>
      <c r="C272" s="4" t="s">
        <v>2608</v>
      </c>
      <c r="D272" s="1">
        <v>709591.76200600795</v>
      </c>
      <c r="E272" s="1">
        <v>769727.614389756</v>
      </c>
      <c r="F272" s="1">
        <v>858677.11751283903</v>
      </c>
      <c r="G272" s="1">
        <v>752962.65070829005</v>
      </c>
      <c r="H272" s="1">
        <v>482123.06721841398</v>
      </c>
      <c r="I272" s="1">
        <v>312589.38284749899</v>
      </c>
      <c r="J272" s="1">
        <v>409100.36260982399</v>
      </c>
      <c r="K272" s="1">
        <v>186835.50049500901</v>
      </c>
      <c r="L272" s="3">
        <v>2.2226749317872865</v>
      </c>
      <c r="M272" s="3">
        <v>1.1522969683420881</v>
      </c>
      <c r="N272" s="3">
        <v>19.436629735228458</v>
      </c>
      <c r="O272" s="3">
        <v>19.553988480125547</v>
      </c>
      <c r="P272" s="3">
        <v>19.71175622101385</v>
      </c>
      <c r="Q272" s="3">
        <v>19.52221877894317</v>
      </c>
      <c r="R272" s="3">
        <v>5.0913425414442093E-3</v>
      </c>
      <c r="S272" s="3">
        <v>18.879041931687016</v>
      </c>
      <c r="T272" s="3">
        <v>18.253909252219731</v>
      </c>
      <c r="U272" s="3">
        <v>18.642095290409198</v>
      </c>
      <c r="V272" s="3">
        <v>17.511409081101057</v>
      </c>
      <c r="W272" s="3">
        <v>2.8287815001138049E-2</v>
      </c>
      <c r="X272" s="2">
        <v>6.7136591862523064E-3</v>
      </c>
      <c r="Y272" s="2">
        <v>2.7092089999999999E-2</v>
      </c>
      <c r="Z272" s="1" t="b">
        <v>1</v>
      </c>
    </row>
    <row r="273" spans="1:26" x14ac:dyDescent="0.25">
      <c r="A273" s="1" t="s">
        <v>277</v>
      </c>
      <c r="B273" s="1" t="s">
        <v>1373</v>
      </c>
      <c r="C273" s="4" t="s">
        <v>2472</v>
      </c>
      <c r="D273" s="1">
        <v>7235.3419660520603</v>
      </c>
      <c r="E273" s="1">
        <v>13742.506460259499</v>
      </c>
      <c r="F273" s="1">
        <v>4127.1412857443001</v>
      </c>
      <c r="G273" s="1">
        <v>2157.0992022047299</v>
      </c>
      <c r="H273" s="1">
        <v>27422.0477814523</v>
      </c>
      <c r="I273" s="1">
        <v>25674.430869052001</v>
      </c>
      <c r="J273" s="1">
        <v>26624.025527833001</v>
      </c>
      <c r="K273" s="1">
        <v>28726.383839949602</v>
      </c>
      <c r="L273" s="3">
        <v>0.2513865488667919</v>
      </c>
      <c r="M273" s="3">
        <v>-1.9920206384557004</v>
      </c>
      <c r="N273" s="3">
        <v>12.820845489541899</v>
      </c>
      <c r="O273" s="3">
        <v>13.746357537126482</v>
      </c>
      <c r="P273" s="3">
        <v>12.010927112092009</v>
      </c>
      <c r="Q273" s="3">
        <v>11.074876810366685</v>
      </c>
      <c r="R273" s="3">
        <v>7.9509151102263975E-2</v>
      </c>
      <c r="S273" s="3">
        <v>14.743048690047846</v>
      </c>
      <c r="T273" s="3">
        <v>14.648044675898303</v>
      </c>
      <c r="U273" s="3">
        <v>14.700441101436631</v>
      </c>
      <c r="V273" s="3">
        <v>14.810088773236995</v>
      </c>
      <c r="W273" s="3">
        <v>4.030558928429781E-3</v>
      </c>
      <c r="X273" s="2">
        <v>6.7235844812156918E-3</v>
      </c>
      <c r="Y273" s="2">
        <v>2.7092089999999999E-2</v>
      </c>
      <c r="Z273" s="1" t="b">
        <v>0</v>
      </c>
    </row>
    <row r="274" spans="1:26" x14ac:dyDescent="0.25">
      <c r="A274" s="1" t="s">
        <v>278</v>
      </c>
      <c r="B274" s="1" t="s">
        <v>1374</v>
      </c>
      <c r="C274" s="4" t="s">
        <v>2233</v>
      </c>
      <c r="D274" s="1">
        <v>13099.114007702499</v>
      </c>
      <c r="E274" s="1">
        <v>11308.550557549999</v>
      </c>
      <c r="F274" s="1">
        <v>11693.1728194189</v>
      </c>
      <c r="G274" s="1">
        <v>9006.7633109307608</v>
      </c>
      <c r="H274" s="1">
        <v>3872.3017166651898</v>
      </c>
      <c r="I274" s="1">
        <v>2315.07826489016</v>
      </c>
      <c r="J274" s="1">
        <v>7598.6070711457596</v>
      </c>
      <c r="K274" s="1">
        <v>2838.30881092546</v>
      </c>
      <c r="L274" s="3">
        <v>2.7133540611663536</v>
      </c>
      <c r="M274" s="3">
        <v>1.4400773148370807</v>
      </c>
      <c r="N274" s="3">
        <v>13.677181614218997</v>
      </c>
      <c r="O274" s="3">
        <v>13.465126407246798</v>
      </c>
      <c r="P274" s="3">
        <v>13.513378822658453</v>
      </c>
      <c r="Q274" s="3">
        <v>13.13679303396404</v>
      </c>
      <c r="R274" s="3">
        <v>1.4587688352948823E-2</v>
      </c>
      <c r="S274" s="3">
        <v>11.918975651576819</v>
      </c>
      <c r="T274" s="3">
        <v>11.176845251564576</v>
      </c>
      <c r="U274" s="3">
        <v>12.89151926167488</v>
      </c>
      <c r="V274" s="3">
        <v>11.47081584930838</v>
      </c>
      <c r="W274" s="3">
        <v>5.4713616306382599E-2</v>
      </c>
      <c r="X274" s="2">
        <v>6.7672661912454041E-3</v>
      </c>
      <c r="Y274" s="2">
        <v>2.716822E-2</v>
      </c>
      <c r="Z274" s="1" t="b">
        <v>0</v>
      </c>
    </row>
    <row r="275" spans="1:26" x14ac:dyDescent="0.25">
      <c r="A275" s="1" t="s">
        <v>279</v>
      </c>
      <c r="B275" s="1" t="s">
        <v>1375</v>
      </c>
      <c r="C275" s="4" t="s">
        <v>2558</v>
      </c>
      <c r="D275" s="1">
        <v>1391567.85758375</v>
      </c>
      <c r="E275" s="1">
        <v>1439062.6499690299</v>
      </c>
      <c r="F275" s="1">
        <v>1186250.2096083499</v>
      </c>
      <c r="G275" s="1">
        <v>874554.60592074494</v>
      </c>
      <c r="H275" s="1">
        <v>730332.372522483</v>
      </c>
      <c r="I275" s="1">
        <v>533197.65919526003</v>
      </c>
      <c r="J275" s="1">
        <v>484071.43952087499</v>
      </c>
      <c r="K275" s="1">
        <v>284223.13112404197</v>
      </c>
      <c r="L275" s="3">
        <v>2.4074102249741358</v>
      </c>
      <c r="M275" s="3">
        <v>1.2674819993565787</v>
      </c>
      <c r="N275" s="3">
        <v>20.408279830428196</v>
      </c>
      <c r="O275" s="3">
        <v>20.456697970875727</v>
      </c>
      <c r="P275" s="3">
        <v>20.177976911492287</v>
      </c>
      <c r="Q275" s="3">
        <v>19.738188941181299</v>
      </c>
      <c r="R275" s="3">
        <v>1.4069571223149635E-2</v>
      </c>
      <c r="S275" s="3">
        <v>19.478193654951291</v>
      </c>
      <c r="T275" s="3">
        <v>19.024310921265045</v>
      </c>
      <c r="U275" s="3">
        <v>18.884860451351742</v>
      </c>
      <c r="V275" s="3">
        <v>18.116664445625439</v>
      </c>
      <c r="W275" s="3">
        <v>2.5971071095691335E-2</v>
      </c>
      <c r="X275" s="2">
        <v>6.8586855249045692E-3</v>
      </c>
      <c r="Y275" s="2">
        <v>2.7434739999999999E-2</v>
      </c>
      <c r="Z275" s="1" t="b">
        <v>1</v>
      </c>
    </row>
    <row r="276" spans="1:26" x14ac:dyDescent="0.25">
      <c r="A276" s="1" t="s">
        <v>280</v>
      </c>
      <c r="B276" s="1" t="s">
        <v>1376</v>
      </c>
      <c r="C276" s="4" t="s">
        <v>3106</v>
      </c>
      <c r="D276" s="1">
        <v>292643.24305110797</v>
      </c>
      <c r="E276" s="1">
        <v>313079.223479721</v>
      </c>
      <c r="F276" s="1">
        <v>310814.265076685</v>
      </c>
      <c r="G276" s="1">
        <v>273566.02946525399</v>
      </c>
      <c r="H276" s="1">
        <v>527395.59891233698</v>
      </c>
      <c r="I276" s="1">
        <v>382700.2026812</v>
      </c>
      <c r="J276" s="1">
        <v>372119.72369708901</v>
      </c>
      <c r="K276" s="1">
        <v>410582.96209107502</v>
      </c>
      <c r="L276" s="3">
        <v>0.70303864868968147</v>
      </c>
      <c r="M276" s="3">
        <v>-0.50832409301445824</v>
      </c>
      <c r="N276" s="3">
        <v>18.158783442566047</v>
      </c>
      <c r="O276" s="3">
        <v>18.256168246160527</v>
      </c>
      <c r="P276" s="3">
        <v>18.245693193379065</v>
      </c>
      <c r="Q276" s="3">
        <v>18.061529566631439</v>
      </c>
      <c r="R276" s="3">
        <v>4.3136316934368635E-3</v>
      </c>
      <c r="S276" s="3">
        <v>19.008526006477663</v>
      </c>
      <c r="T276" s="3">
        <v>18.545855139506678</v>
      </c>
      <c r="U276" s="3">
        <v>18.505407335004904</v>
      </c>
      <c r="V276" s="3">
        <v>18.64731423579294</v>
      </c>
      <c r="W276" s="3">
        <v>1.0622255677299868E-2</v>
      </c>
      <c r="X276" s="2">
        <v>6.8880377783256484E-3</v>
      </c>
      <c r="Y276" s="2">
        <v>2.7451960000000001E-2</v>
      </c>
      <c r="Z276" s="1" t="b">
        <v>1</v>
      </c>
    </row>
    <row r="277" spans="1:26" x14ac:dyDescent="0.25">
      <c r="A277" s="1" t="s">
        <v>281</v>
      </c>
      <c r="B277" s="1" t="s">
        <v>1377</v>
      </c>
      <c r="C277" s="4" t="s">
        <v>2716</v>
      </c>
      <c r="D277" s="1">
        <v>65189.633704767803</v>
      </c>
      <c r="E277" s="1">
        <v>72494.142641238606</v>
      </c>
      <c r="F277" s="1">
        <v>117219.888304811</v>
      </c>
      <c r="G277" s="1">
        <v>99682.567879747294</v>
      </c>
      <c r="H277" s="1">
        <v>46428.147592476002</v>
      </c>
      <c r="I277" s="1">
        <v>34880.086042688003</v>
      </c>
      <c r="J277" s="1">
        <v>55675.488295811301</v>
      </c>
      <c r="K277" s="1">
        <v>35499.141473103002</v>
      </c>
      <c r="L277" s="3">
        <v>2.0557765886566362</v>
      </c>
      <c r="M277" s="3">
        <v>1.0396834882913915</v>
      </c>
      <c r="N277" s="3">
        <v>15.992354948426868</v>
      </c>
      <c r="O277" s="3">
        <v>16.145576812969239</v>
      </c>
      <c r="P277" s="3">
        <v>16.838857842187441</v>
      </c>
      <c r="Q277" s="3">
        <v>16.605053613036361</v>
      </c>
      <c r="R277" s="3">
        <v>2.0806093899143854E-2</v>
      </c>
      <c r="S277" s="3">
        <v>15.502712100418245</v>
      </c>
      <c r="T277" s="3">
        <v>15.090115978529145</v>
      </c>
      <c r="U277" s="3">
        <v>15.764754685617858</v>
      </c>
      <c r="V277" s="3">
        <v>15.115496513815389</v>
      </c>
      <c r="W277" s="3">
        <v>1.8304528972336316E-2</v>
      </c>
      <c r="X277" s="2">
        <v>6.9288283654939109E-3</v>
      </c>
      <c r="Y277" s="2">
        <v>2.7504589999999999E-2</v>
      </c>
      <c r="Z277" s="1" t="b">
        <v>0</v>
      </c>
    </row>
    <row r="278" spans="1:26" x14ac:dyDescent="0.25">
      <c r="A278" s="1" t="s">
        <v>282</v>
      </c>
      <c r="B278" s="1" t="s">
        <v>1378</v>
      </c>
      <c r="C278" s="4" t="s">
        <v>3025</v>
      </c>
      <c r="D278" s="1">
        <v>98705.921102172506</v>
      </c>
      <c r="E278" s="1">
        <v>117549.625100345</v>
      </c>
      <c r="F278" s="1">
        <v>165381.25227259801</v>
      </c>
      <c r="G278" s="1">
        <v>149325.979848274</v>
      </c>
      <c r="H278" s="1">
        <v>46779.217168002098</v>
      </c>
      <c r="I278" s="1">
        <v>79178.173945944203</v>
      </c>
      <c r="J278" s="1">
        <v>80136.619340445206</v>
      </c>
      <c r="K278" s="1">
        <v>58088.179277841497</v>
      </c>
      <c r="L278" s="3">
        <v>2.0098356322262196</v>
      </c>
      <c r="M278" s="3">
        <v>1.0070775201761428</v>
      </c>
      <c r="N278" s="3">
        <v>16.5908490102141</v>
      </c>
      <c r="O278" s="3">
        <v>16.842910412264533</v>
      </c>
      <c r="P278" s="3">
        <v>17.33543617335749</v>
      </c>
      <c r="Q278" s="3">
        <v>17.188105662933996</v>
      </c>
      <c r="R278" s="3">
        <v>1.7148694241875196E-2</v>
      </c>
      <c r="S278" s="3">
        <v>15.513580098501631</v>
      </c>
      <c r="T278" s="3">
        <v>16.272815175011562</v>
      </c>
      <c r="U278" s="3">
        <v>16.290174028778484</v>
      </c>
      <c r="V278" s="3">
        <v>15.825956990127601</v>
      </c>
      <c r="W278" s="3">
        <v>2.035910473187931E-2</v>
      </c>
      <c r="X278" s="2">
        <v>6.9514339966400265E-3</v>
      </c>
      <c r="Y278" s="2">
        <v>2.7504589999999999E-2</v>
      </c>
      <c r="Z278" s="1" t="b">
        <v>0</v>
      </c>
    </row>
    <row r="279" spans="1:26" x14ac:dyDescent="0.25">
      <c r="A279" s="1" t="s">
        <v>283</v>
      </c>
      <c r="B279" s="1" t="s">
        <v>1379</v>
      </c>
      <c r="C279" s="4" t="s">
        <v>3269</v>
      </c>
      <c r="D279" s="1">
        <v>37938.156605212796</v>
      </c>
      <c r="E279" s="1">
        <v>46256.2271740781</v>
      </c>
      <c r="F279" s="1">
        <v>47758.638066856503</v>
      </c>
      <c r="G279" s="1">
        <v>88591.312143604606</v>
      </c>
      <c r="H279" s="1">
        <v>154869.50256049499</v>
      </c>
      <c r="I279" s="1">
        <v>95778.761388434505</v>
      </c>
      <c r="J279" s="1">
        <v>140405.696733466</v>
      </c>
      <c r="K279" s="1">
        <v>110130.947964858</v>
      </c>
      <c r="L279" s="3">
        <v>0.44004583973811673</v>
      </c>
      <c r="M279" s="3">
        <v>-1.1842742772324277</v>
      </c>
      <c r="N279" s="3">
        <v>15.211361960219564</v>
      </c>
      <c r="O279" s="3">
        <v>15.497359978873778</v>
      </c>
      <c r="P279" s="3">
        <v>15.543474075402425</v>
      </c>
      <c r="Q279" s="3">
        <v>16.434877604944894</v>
      </c>
      <c r="R279" s="3">
        <v>2.9261622227661127E-2</v>
      </c>
      <c r="S279" s="3">
        <v>17.240693546023181</v>
      </c>
      <c r="T279" s="3">
        <v>16.547418158302342</v>
      </c>
      <c r="U279" s="3">
        <v>17.099241946278639</v>
      </c>
      <c r="V279" s="3">
        <v>16.748860412925751</v>
      </c>
      <c r="W279" s="3">
        <v>1.6266130129516797E-2</v>
      </c>
      <c r="X279" s="2">
        <v>7.0573773056446321E-3</v>
      </c>
      <c r="Y279" s="2">
        <v>2.782333E-2</v>
      </c>
      <c r="Z279" s="1" t="b">
        <v>1</v>
      </c>
    </row>
    <row r="280" spans="1:26" x14ac:dyDescent="0.25">
      <c r="A280" s="1" t="s">
        <v>284</v>
      </c>
      <c r="B280" s="1" t="s">
        <v>1380</v>
      </c>
      <c r="C280" s="4" t="s">
        <v>2630</v>
      </c>
      <c r="D280" s="1">
        <v>325011.46302175702</v>
      </c>
      <c r="E280" s="1">
        <v>339083.04992678401</v>
      </c>
      <c r="F280" s="1">
        <v>290226.17816933797</v>
      </c>
      <c r="G280" s="1">
        <v>310739.29431298701</v>
      </c>
      <c r="H280" s="1">
        <v>253190.12492562999</v>
      </c>
      <c r="I280" s="1">
        <v>216071.54814727599</v>
      </c>
      <c r="J280" s="1">
        <v>202928.82987500401</v>
      </c>
      <c r="K280" s="1">
        <v>152959.48727511201</v>
      </c>
      <c r="L280" s="3">
        <v>1.5331273106952894</v>
      </c>
      <c r="M280" s="3">
        <v>0.61647750318230521</v>
      </c>
      <c r="N280" s="3">
        <v>18.310131076740987</v>
      </c>
      <c r="O280" s="3">
        <v>18.371279143206646</v>
      </c>
      <c r="P280" s="3">
        <v>18.146818129650395</v>
      </c>
      <c r="Q280" s="3">
        <v>18.245345162391587</v>
      </c>
      <c r="R280" s="3">
        <v>4.5502262561321121E-3</v>
      </c>
      <c r="S280" s="3">
        <v>17.949861611435896</v>
      </c>
      <c r="T280" s="3">
        <v>17.72114958805383</v>
      </c>
      <c r="U280" s="3">
        <v>17.630614316185113</v>
      </c>
      <c r="V280" s="3">
        <v>17.222790066918236</v>
      </c>
      <c r="W280" s="3">
        <v>1.4910325237392722E-2</v>
      </c>
      <c r="X280" s="2">
        <v>7.0908371727349357E-3</v>
      </c>
      <c r="Y280" s="2">
        <v>2.7855040000000001E-2</v>
      </c>
      <c r="Z280" s="1" t="b">
        <v>1</v>
      </c>
    </row>
    <row r="281" spans="1:26" x14ac:dyDescent="0.25">
      <c r="A281" s="1" t="s">
        <v>285</v>
      </c>
      <c r="B281" s="1" t="s">
        <v>1381</v>
      </c>
      <c r="C281" s="4" t="s">
        <v>2762</v>
      </c>
      <c r="D281" s="1">
        <v>817732.45391678798</v>
      </c>
      <c r="E281" s="1">
        <v>615118.84381277603</v>
      </c>
      <c r="F281" s="1">
        <v>702497.58005692402</v>
      </c>
      <c r="G281" s="1">
        <v>606826.72193790704</v>
      </c>
      <c r="H281" s="1">
        <v>1102583.64109216</v>
      </c>
      <c r="I281" s="1">
        <v>920910.13531466399</v>
      </c>
      <c r="J281" s="1">
        <v>939370.74400530302</v>
      </c>
      <c r="K281" s="1">
        <v>878234.05987051397</v>
      </c>
      <c r="L281" s="3">
        <v>0.71390398929116161</v>
      </c>
      <c r="M281" s="3">
        <v>-0.48619803111935189</v>
      </c>
      <c r="N281" s="3">
        <v>19.641269373173099</v>
      </c>
      <c r="O281" s="3">
        <v>19.230505647189954</v>
      </c>
      <c r="P281" s="3">
        <v>19.42213373002534</v>
      </c>
      <c r="Q281" s="3">
        <v>19.210925091265114</v>
      </c>
      <c r="R281" s="3">
        <v>8.9730497283245607E-3</v>
      </c>
      <c r="S281" s="3">
        <v>20.072456670922705</v>
      </c>
      <c r="T281" s="3">
        <v>19.812700855876841</v>
      </c>
      <c r="U281" s="3">
        <v>19.841335137081138</v>
      </c>
      <c r="V281" s="3">
        <v>19.744245960909272</v>
      </c>
      <c r="W281" s="3">
        <v>6.2098655711392559E-3</v>
      </c>
      <c r="X281" s="2">
        <v>7.176278985125106E-3</v>
      </c>
      <c r="Y281" s="2">
        <v>2.8044389999999999E-2</v>
      </c>
      <c r="Z281" s="1" t="b">
        <v>1</v>
      </c>
    </row>
    <row r="282" spans="1:26" x14ac:dyDescent="0.25">
      <c r="A282" s="1" t="s">
        <v>286</v>
      </c>
      <c r="B282" s="1" t="s">
        <v>1382</v>
      </c>
      <c r="C282" s="4" t="s">
        <v>2971</v>
      </c>
      <c r="D282" s="1">
        <v>88682.436038174201</v>
      </c>
      <c r="E282" s="1">
        <v>90643.277867029494</v>
      </c>
      <c r="F282" s="1">
        <v>68931.213243589606</v>
      </c>
      <c r="G282" s="1">
        <v>67094.710617372795</v>
      </c>
      <c r="H282" s="1">
        <v>48336.101535496004</v>
      </c>
      <c r="I282" s="1">
        <v>14627.607768752699</v>
      </c>
      <c r="J282" s="1">
        <v>25937.899282814698</v>
      </c>
      <c r="K282" s="1">
        <v>31550.702599809701</v>
      </c>
      <c r="L282" s="3">
        <v>2.6180621580346495</v>
      </c>
      <c r="M282" s="3">
        <v>1.3884993501570264</v>
      </c>
      <c r="N282" s="3">
        <v>16.436360780019928</v>
      </c>
      <c r="O282" s="3">
        <v>16.467912412784248</v>
      </c>
      <c r="P282" s="3">
        <v>16.072869787656767</v>
      </c>
      <c r="Q282" s="3">
        <v>16.0339114162153</v>
      </c>
      <c r="R282" s="3">
        <v>1.2315401575672872E-2</v>
      </c>
      <c r="S282" s="3">
        <v>15.560813499276657</v>
      </c>
      <c r="T282" s="3">
        <v>13.83640622678695</v>
      </c>
      <c r="U282" s="3">
        <v>14.662774019625163</v>
      </c>
      <c r="V282" s="3">
        <v>14.945384512363448</v>
      </c>
      <c r="W282" s="3">
        <v>4.2033461291818959E-2</v>
      </c>
      <c r="X282" s="2">
        <v>7.1902130855135658E-3</v>
      </c>
      <c r="Y282" s="2">
        <v>2.8044389999999999E-2</v>
      </c>
      <c r="Z282" s="1" t="b">
        <v>1</v>
      </c>
    </row>
    <row r="283" spans="1:26" x14ac:dyDescent="0.25">
      <c r="A283" s="1" t="s">
        <v>287</v>
      </c>
      <c r="B283" s="1" t="s">
        <v>1383</v>
      </c>
      <c r="C283" s="4" t="s">
        <v>3083</v>
      </c>
      <c r="D283" s="1">
        <v>51692.743996963298</v>
      </c>
      <c r="E283" s="1">
        <v>66596.696799356403</v>
      </c>
      <c r="F283" s="1">
        <v>86115.394992590096</v>
      </c>
      <c r="G283" s="1">
        <v>81174.524569614106</v>
      </c>
      <c r="H283" s="1">
        <v>29113.629350019299</v>
      </c>
      <c r="I283" s="1">
        <v>17544.223229191099</v>
      </c>
      <c r="J283" s="1">
        <v>46080.993769165303</v>
      </c>
      <c r="K283" s="1">
        <v>26836.067270695901</v>
      </c>
      <c r="L283" s="3">
        <v>2.3882882430364174</v>
      </c>
      <c r="M283" s="3">
        <v>1.2559769662944598</v>
      </c>
      <c r="N283" s="3">
        <v>15.657674166196758</v>
      </c>
      <c r="O283" s="3">
        <v>16.023163000849436</v>
      </c>
      <c r="P283" s="3">
        <v>16.393983553223389</v>
      </c>
      <c r="Q283" s="3">
        <v>16.308739409377182</v>
      </c>
      <c r="R283" s="3">
        <v>1.7884970973946372E-2</v>
      </c>
      <c r="S283" s="3">
        <v>14.829407078814119</v>
      </c>
      <c r="T283" s="3">
        <v>14.098708453353833</v>
      </c>
      <c r="U283" s="3">
        <v>15.491884209402309</v>
      </c>
      <c r="V283" s="3">
        <v>14.711885644799311</v>
      </c>
      <c r="W283" s="3">
        <v>3.3448283463883476E-2</v>
      </c>
      <c r="X283" s="2">
        <v>7.3292914862584145E-3</v>
      </c>
      <c r="Y283" s="2">
        <v>2.8469299999999999E-2</v>
      </c>
      <c r="Z283" s="1" t="b">
        <v>0</v>
      </c>
    </row>
    <row r="284" spans="1:26" x14ac:dyDescent="0.25">
      <c r="A284" s="1" t="s">
        <v>288</v>
      </c>
      <c r="B284" s="1" t="s">
        <v>1384</v>
      </c>
      <c r="C284" s="4" t="s">
        <v>2232</v>
      </c>
      <c r="D284" s="1">
        <v>150160.82041629101</v>
      </c>
      <c r="E284" s="1">
        <v>144054.986174338</v>
      </c>
      <c r="F284" s="1">
        <v>149069.34218497801</v>
      </c>
      <c r="G284" s="1">
        <v>206273.410840086</v>
      </c>
      <c r="H284" s="1">
        <v>317460.09353141102</v>
      </c>
      <c r="I284" s="1">
        <v>206422.59348730801</v>
      </c>
      <c r="J284" s="1">
        <v>256809.57007591499</v>
      </c>
      <c r="K284" s="1">
        <v>285168.440145206</v>
      </c>
      <c r="L284" s="3">
        <v>0.60942162638869624</v>
      </c>
      <c r="M284" s="3">
        <v>-0.71448739740625289</v>
      </c>
      <c r="N284" s="3">
        <v>17.196148912025652</v>
      </c>
      <c r="O284" s="3">
        <v>17.136260071793284</v>
      </c>
      <c r="P284" s="3">
        <v>17.185624055830299</v>
      </c>
      <c r="Q284" s="3">
        <v>17.654198340637475</v>
      </c>
      <c r="R284" s="3">
        <v>1.2127804346106745E-2</v>
      </c>
      <c r="S284" s="3">
        <v>18.276215723068727</v>
      </c>
      <c r="T284" s="3">
        <v>17.65524136054778</v>
      </c>
      <c r="U284" s="3">
        <v>17.970339440307484</v>
      </c>
      <c r="V284" s="3">
        <v>18.121454800659698</v>
      </c>
      <c r="W284" s="3">
        <v>1.274493121770438E-2</v>
      </c>
      <c r="X284" s="2">
        <v>7.3581416353654637E-3</v>
      </c>
      <c r="Y284" s="2">
        <v>2.8469299999999999E-2</v>
      </c>
      <c r="Z284" s="1" t="b">
        <v>0</v>
      </c>
    </row>
    <row r="285" spans="1:26" x14ac:dyDescent="0.25">
      <c r="A285" s="1" t="s">
        <v>289</v>
      </c>
      <c r="B285" s="1" t="s">
        <v>1385</v>
      </c>
      <c r="C285" s="4" t="s">
        <v>2869</v>
      </c>
      <c r="D285" s="1">
        <v>114442.29020666001</v>
      </c>
      <c r="E285" s="1">
        <v>150158.85183192501</v>
      </c>
      <c r="F285" s="1">
        <v>133639.29867128399</v>
      </c>
      <c r="G285" s="1">
        <v>116037.879498726</v>
      </c>
      <c r="H285" s="1">
        <v>230745.09026962699</v>
      </c>
      <c r="I285" s="1">
        <v>157117.26162131599</v>
      </c>
      <c r="J285" s="1">
        <v>254652.344262203</v>
      </c>
      <c r="K285" s="1">
        <v>284457.51830547402</v>
      </c>
      <c r="L285" s="3">
        <v>0.55479367362585863</v>
      </c>
      <c r="M285" s="3">
        <v>-0.84997675834451758</v>
      </c>
      <c r="N285" s="3">
        <v>16.80426074855562</v>
      </c>
      <c r="O285" s="3">
        <v>17.196129998400171</v>
      </c>
      <c r="P285" s="3">
        <v>17.02798479109007</v>
      </c>
      <c r="Q285" s="3">
        <v>16.824236311205453</v>
      </c>
      <c r="R285" s="3">
        <v>9.4609974006511464E-3</v>
      </c>
      <c r="S285" s="3">
        <v>17.815940425367373</v>
      </c>
      <c r="T285" s="3">
        <v>17.261482164855217</v>
      </c>
      <c r="U285" s="3">
        <v>17.95816947280278</v>
      </c>
      <c r="V285" s="3">
        <v>18.117853686876348</v>
      </c>
      <c r="W285" s="3">
        <v>1.8124106343581275E-2</v>
      </c>
      <c r="X285" s="2">
        <v>7.3770805773334548E-3</v>
      </c>
      <c r="Y285" s="2">
        <v>2.8469299999999999E-2</v>
      </c>
      <c r="Z285" s="1" t="b">
        <v>1</v>
      </c>
    </row>
    <row r="286" spans="1:26" x14ac:dyDescent="0.25">
      <c r="A286" s="1" t="s">
        <v>290</v>
      </c>
      <c r="B286" s="1" t="s">
        <v>1386</v>
      </c>
      <c r="C286" s="4" t="s">
        <v>3085</v>
      </c>
      <c r="D286" s="1">
        <v>201816.995928166</v>
      </c>
      <c r="E286" s="1">
        <v>207170.726491309</v>
      </c>
      <c r="F286" s="1">
        <v>226453.41723816001</v>
      </c>
      <c r="G286" s="1">
        <v>213922.712596308</v>
      </c>
      <c r="H286" s="1">
        <v>89677.539357531306</v>
      </c>
      <c r="I286" s="1">
        <v>6361.6208966771901</v>
      </c>
      <c r="J286" s="1">
        <v>23559.252950546899</v>
      </c>
      <c r="K286" s="1">
        <v>28232.600092832399</v>
      </c>
      <c r="L286" s="3">
        <v>5.7455051772130563</v>
      </c>
      <c r="M286" s="3">
        <v>2.5224337483314883</v>
      </c>
      <c r="N286" s="3">
        <v>17.622688149915689</v>
      </c>
      <c r="O286" s="3">
        <v>17.660460637068184</v>
      </c>
      <c r="P286" s="3">
        <v>17.788854784614632</v>
      </c>
      <c r="Q286" s="3">
        <v>17.70673013884959</v>
      </c>
      <c r="R286" s="3">
        <v>3.5029528226282244E-3</v>
      </c>
      <c r="S286" s="3">
        <v>16.452459072440899</v>
      </c>
      <c r="T286" s="3">
        <v>12.635178685653017</v>
      </c>
      <c r="U286" s="3">
        <v>14.524006172468727</v>
      </c>
      <c r="V286" s="3">
        <v>14.785074380044403</v>
      </c>
      <c r="W286" s="3">
        <v>9.2737907534640271E-2</v>
      </c>
      <c r="X286" s="2">
        <v>7.4863454447504172E-3</v>
      </c>
      <c r="Y286" s="2">
        <v>2.878959E-2</v>
      </c>
      <c r="Z286" s="1" t="b">
        <v>1</v>
      </c>
    </row>
    <row r="287" spans="1:26" x14ac:dyDescent="0.25">
      <c r="A287" s="1" t="s">
        <v>291</v>
      </c>
      <c r="B287" s="1" t="s">
        <v>1387</v>
      </c>
      <c r="C287" s="4" t="s">
        <v>3122</v>
      </c>
      <c r="D287" s="1">
        <v>214870.66760021501</v>
      </c>
      <c r="E287" s="1">
        <v>337603.205049176</v>
      </c>
      <c r="F287" s="1">
        <v>350688.76775094599</v>
      </c>
      <c r="G287" s="1">
        <v>279315.17114339501</v>
      </c>
      <c r="H287" s="1">
        <v>451639.99346093199</v>
      </c>
      <c r="I287" s="1">
        <v>439999.54685203102</v>
      </c>
      <c r="J287" s="1">
        <v>483571.89156908297</v>
      </c>
      <c r="K287" s="1">
        <v>447400.53091385699</v>
      </c>
      <c r="L287" s="3">
        <v>0.64878198743401216</v>
      </c>
      <c r="M287" s="3">
        <v>-0.62419432927848217</v>
      </c>
      <c r="N287" s="3">
        <v>17.713109025624981</v>
      </c>
      <c r="O287" s="3">
        <v>18.364969074828483</v>
      </c>
      <c r="P287" s="3">
        <v>18.419831697529627</v>
      </c>
      <c r="Q287" s="3">
        <v>18.091534410886464</v>
      </c>
      <c r="R287" s="3">
        <v>1.5421488133032469E-2</v>
      </c>
      <c r="S287" s="3">
        <v>18.784813719212554</v>
      </c>
      <c r="T287" s="3">
        <v>18.747142512380691</v>
      </c>
      <c r="U287" s="3">
        <v>18.883370862381085</v>
      </c>
      <c r="V287" s="3">
        <v>18.771207442828331</v>
      </c>
      <c r="W287" s="3">
        <v>2.759143298323065E-3</v>
      </c>
      <c r="X287" s="2">
        <v>7.5283145485371362E-3</v>
      </c>
      <c r="Y287" s="2">
        <v>2.884977E-2</v>
      </c>
      <c r="Z287" s="1" t="b">
        <v>1</v>
      </c>
    </row>
    <row r="288" spans="1:26" x14ac:dyDescent="0.25">
      <c r="A288" s="1" t="s">
        <v>292</v>
      </c>
      <c r="B288" s="1" t="s">
        <v>1388</v>
      </c>
      <c r="C288" s="4" t="s">
        <v>2670</v>
      </c>
      <c r="D288" s="1">
        <v>7522436.9901221404</v>
      </c>
      <c r="E288" s="1">
        <v>7803306.70369149</v>
      </c>
      <c r="F288" s="1">
        <v>6642049.3445488904</v>
      </c>
      <c r="G288" s="1">
        <v>5391710.2603455205</v>
      </c>
      <c r="H288" s="1">
        <v>13487539.750532599</v>
      </c>
      <c r="I288" s="1">
        <v>8903712.5860329494</v>
      </c>
      <c r="J288" s="1">
        <v>10209432.6432228</v>
      </c>
      <c r="K288" s="1">
        <v>12174564.141564701</v>
      </c>
      <c r="L288" s="3">
        <v>0.61104078337021372</v>
      </c>
      <c r="M288" s="3">
        <v>-0.71065942024045947</v>
      </c>
      <c r="N288" s="3">
        <v>22.842768686546592</v>
      </c>
      <c r="O288" s="3">
        <v>22.895654174593304</v>
      </c>
      <c r="P288" s="3">
        <v>22.663197010152079</v>
      </c>
      <c r="Q288" s="3">
        <v>22.362311540399983</v>
      </c>
      <c r="R288" s="3">
        <v>9.1843690044049481E-3</v>
      </c>
      <c r="S288" s="3">
        <v>23.685123875847847</v>
      </c>
      <c r="T288" s="3">
        <v>23.085975592215483</v>
      </c>
      <c r="U288" s="3">
        <v>23.283399359462326</v>
      </c>
      <c r="V288" s="3">
        <v>23.537366787890086</v>
      </c>
      <c r="W288" s="3">
        <v>9.8474528230467744E-3</v>
      </c>
      <c r="X288" s="2">
        <v>7.6116174955688266E-3</v>
      </c>
      <c r="Y288" s="2">
        <v>2.8966430000000001E-2</v>
      </c>
      <c r="Z288" s="1" t="b">
        <v>1</v>
      </c>
    </row>
    <row r="289" spans="1:26" x14ac:dyDescent="0.25">
      <c r="A289" s="1" t="s">
        <v>293</v>
      </c>
      <c r="B289" s="1" t="s">
        <v>1389</v>
      </c>
      <c r="C289" s="4" t="s">
        <v>2271</v>
      </c>
      <c r="D289" s="1">
        <v>172074.771147341</v>
      </c>
      <c r="E289" s="1">
        <v>119148.193380928</v>
      </c>
      <c r="F289" s="1">
        <v>249082.766093688</v>
      </c>
      <c r="G289" s="1">
        <v>142190.44876497699</v>
      </c>
      <c r="H289" s="1">
        <v>332389.41904208402</v>
      </c>
      <c r="I289" s="1">
        <v>282468.621317957</v>
      </c>
      <c r="J289" s="1">
        <v>308237.00925380498</v>
      </c>
      <c r="K289" s="1">
        <v>318084.54593721102</v>
      </c>
      <c r="L289" s="3">
        <v>0.54987705391975961</v>
      </c>
      <c r="M289" s="3">
        <v>-0.86281900993756444</v>
      </c>
      <c r="N289" s="3">
        <v>17.392676065663199</v>
      </c>
      <c r="O289" s="3">
        <v>16.862397550848453</v>
      </c>
      <c r="P289" s="3">
        <v>17.926265680153296</v>
      </c>
      <c r="Q289" s="3">
        <v>17.11746503375285</v>
      </c>
      <c r="R289" s="3">
        <v>2.2782857027213017E-2</v>
      </c>
      <c r="S289" s="3">
        <v>18.342514931940745</v>
      </c>
      <c r="T289" s="3">
        <v>18.107731085740443</v>
      </c>
      <c r="U289" s="3">
        <v>18.233680567507605</v>
      </c>
      <c r="V289" s="3">
        <v>18.279050755017952</v>
      </c>
      <c r="W289" s="3">
        <v>4.7133696507153568E-3</v>
      </c>
      <c r="X289" s="2">
        <v>7.7332889262932388E-3</v>
      </c>
      <c r="Y289" s="2">
        <v>2.932763E-2</v>
      </c>
      <c r="Z289" s="1" t="b">
        <v>1</v>
      </c>
    </row>
    <row r="290" spans="1:26" x14ac:dyDescent="0.25">
      <c r="A290" s="1" t="s">
        <v>294</v>
      </c>
      <c r="B290" s="1" t="s">
        <v>1390</v>
      </c>
      <c r="C290" s="4" t="s">
        <v>2988</v>
      </c>
      <c r="D290" s="1">
        <v>382487.98519230197</v>
      </c>
      <c r="E290" s="1">
        <v>403494.83586714498</v>
      </c>
      <c r="F290" s="1">
        <v>586651.73410348</v>
      </c>
      <c r="G290" s="1">
        <v>561355.12493904703</v>
      </c>
      <c r="H290" s="1">
        <v>335801.22846481501</v>
      </c>
      <c r="I290" s="1">
        <v>273033.912022718</v>
      </c>
      <c r="J290" s="1">
        <v>294144.93651803699</v>
      </c>
      <c r="K290" s="1">
        <v>294065.81489092601</v>
      </c>
      <c r="L290" s="3">
        <v>1.6156353680291473</v>
      </c>
      <c r="M290" s="3">
        <v>0.69210163367514821</v>
      </c>
      <c r="N290" s="3">
        <v>18.545054904658507</v>
      </c>
      <c r="O290" s="3">
        <v>18.622190683710535</v>
      </c>
      <c r="P290" s="3">
        <v>19.162144775745649</v>
      </c>
      <c r="Q290" s="3">
        <v>19.098554213001275</v>
      </c>
      <c r="R290" s="3">
        <v>1.4617329041035805E-2</v>
      </c>
      <c r="S290" s="3">
        <v>18.357247982546344</v>
      </c>
      <c r="T290" s="3">
        <v>18.058720625833015</v>
      </c>
      <c r="U290" s="3">
        <v>18.166167676000992</v>
      </c>
      <c r="V290" s="3">
        <v>18.165779555316441</v>
      </c>
      <c r="W290" s="3">
        <v>5.9171653696613417E-3</v>
      </c>
      <c r="X290" s="2">
        <v>7.7852599952678144E-3</v>
      </c>
      <c r="Y290" s="2">
        <v>2.942291E-2</v>
      </c>
      <c r="Z290" s="1" t="b">
        <v>1</v>
      </c>
    </row>
    <row r="291" spans="1:26" x14ac:dyDescent="0.25">
      <c r="A291" s="1" t="s">
        <v>295</v>
      </c>
      <c r="B291" s="1" t="s">
        <v>1391</v>
      </c>
      <c r="C291" s="4" t="s">
        <v>2650</v>
      </c>
      <c r="D291" s="1">
        <v>79389.209544794896</v>
      </c>
      <c r="E291" s="1">
        <v>88042.540388950205</v>
      </c>
      <c r="F291" s="1">
        <v>114304.40519595001</v>
      </c>
      <c r="G291" s="1">
        <v>118195.09447100401</v>
      </c>
      <c r="H291" s="1">
        <v>57905.265151547203</v>
      </c>
      <c r="I291" s="1">
        <v>67951.090828859204</v>
      </c>
      <c r="J291" s="1">
        <v>35193.017241827903</v>
      </c>
      <c r="K291" s="1">
        <v>45659.447797734902</v>
      </c>
      <c r="L291" s="3">
        <v>1.934756570267814</v>
      </c>
      <c r="M291" s="3">
        <v>0.95215205889679122</v>
      </c>
      <c r="N291" s="3">
        <v>16.276655311425124</v>
      </c>
      <c r="O291" s="3">
        <v>16.42591315305771</v>
      </c>
      <c r="P291" s="3">
        <v>16.802521479318028</v>
      </c>
      <c r="Q291" s="3">
        <v>16.850810634070552</v>
      </c>
      <c r="R291" s="3">
        <v>1.4713156831203012E-2</v>
      </c>
      <c r="S291" s="3">
        <v>15.821406913647815</v>
      </c>
      <c r="T291" s="3">
        <v>16.052209090523778</v>
      </c>
      <c r="U291" s="3">
        <v>15.103001587107286</v>
      </c>
      <c r="V291" s="3">
        <v>15.478625791361589</v>
      </c>
      <c r="W291" s="3">
        <v>2.2969400663631619E-2</v>
      </c>
      <c r="X291" s="2">
        <v>8.04468608876714E-3</v>
      </c>
      <c r="Y291" s="2">
        <v>3.0298889999999998E-2</v>
      </c>
      <c r="Z291" s="1" t="b">
        <v>0</v>
      </c>
    </row>
    <row r="292" spans="1:26" x14ac:dyDescent="0.25">
      <c r="A292" s="1" t="s">
        <v>296</v>
      </c>
      <c r="B292" s="1" t="s">
        <v>1392</v>
      </c>
      <c r="C292" s="4" t="s">
        <v>2264</v>
      </c>
      <c r="D292" s="1">
        <v>494609.03560288099</v>
      </c>
      <c r="E292" s="1">
        <v>569235.41198483005</v>
      </c>
      <c r="F292" s="1">
        <v>587228.48750060599</v>
      </c>
      <c r="G292" s="1">
        <v>555214.00981891504</v>
      </c>
      <c r="H292" s="1">
        <v>402665.40553947998</v>
      </c>
      <c r="I292" s="1">
        <v>436010.057522188</v>
      </c>
      <c r="J292" s="1">
        <v>429712.20758844499</v>
      </c>
      <c r="K292" s="1">
        <v>309450.00646380999</v>
      </c>
      <c r="L292" s="3">
        <v>1.3982977950829691</v>
      </c>
      <c r="M292" s="3">
        <v>0.48367164378726257</v>
      </c>
      <c r="N292" s="3">
        <v>18.915929069806388</v>
      </c>
      <c r="O292" s="3">
        <v>19.118665888770924</v>
      </c>
      <c r="P292" s="3">
        <v>19.163562432023504</v>
      </c>
      <c r="Q292" s="3">
        <v>19.082684446605985</v>
      </c>
      <c r="R292" s="3">
        <v>4.9065696134953981E-3</v>
      </c>
      <c r="S292" s="3">
        <v>18.61922200482697</v>
      </c>
      <c r="T292" s="3">
        <v>18.734001888728077</v>
      </c>
      <c r="U292" s="3">
        <v>18.713011237299522</v>
      </c>
      <c r="V292" s="3">
        <v>18.239346826517465</v>
      </c>
      <c r="W292" s="3">
        <v>1.0730613363673496E-2</v>
      </c>
      <c r="X292" s="2">
        <v>8.1313586580388127E-3</v>
      </c>
      <c r="Y292" s="2">
        <v>3.0520439999999999E-2</v>
      </c>
      <c r="Z292" s="1" t="b">
        <v>1</v>
      </c>
    </row>
    <row r="293" spans="1:26" x14ac:dyDescent="0.25">
      <c r="A293" s="1" t="s">
        <v>297</v>
      </c>
      <c r="B293" s="1" t="s">
        <v>1393</v>
      </c>
      <c r="C293" s="4" t="s">
        <v>2346</v>
      </c>
      <c r="D293" s="1">
        <v>2690729.21945877</v>
      </c>
      <c r="E293" s="1">
        <v>2824922.5560376099</v>
      </c>
      <c r="F293" s="1">
        <v>2623921.5103924698</v>
      </c>
      <c r="G293" s="1">
        <v>2136861.0558253801</v>
      </c>
      <c r="H293" s="1">
        <v>2055957.89120696</v>
      </c>
      <c r="I293" s="1">
        <v>1266466.1417721901</v>
      </c>
      <c r="J293" s="1">
        <v>1079809.66944573</v>
      </c>
      <c r="K293" s="1">
        <v>957922.46102871303</v>
      </c>
      <c r="L293" s="3">
        <v>1.9171893557468742</v>
      </c>
      <c r="M293" s="3">
        <v>0.93899283523546995</v>
      </c>
      <c r="N293" s="3">
        <v>21.359565782524733</v>
      </c>
      <c r="O293" s="3">
        <v>21.429779886568124</v>
      </c>
      <c r="P293" s="3">
        <v>21.323293134455035</v>
      </c>
      <c r="Q293" s="3">
        <v>21.027061672647797</v>
      </c>
      <c r="R293" s="3">
        <v>7.2220295438156171E-3</v>
      </c>
      <c r="S293" s="3">
        <v>20.97137928581656</v>
      </c>
      <c r="T293" s="3">
        <v>20.272377077286315</v>
      </c>
      <c r="U293" s="3">
        <v>20.042345610282087</v>
      </c>
      <c r="V293" s="3">
        <v>19.869549356268116</v>
      </c>
      <c r="W293" s="3">
        <v>2.0658303961266243E-2</v>
      </c>
      <c r="X293" s="2">
        <v>8.3209604277380209E-3</v>
      </c>
      <c r="Y293" s="2">
        <v>3.10479E-2</v>
      </c>
      <c r="Z293" s="1" t="b">
        <v>1</v>
      </c>
    </row>
    <row r="294" spans="1:26" x14ac:dyDescent="0.25">
      <c r="A294" s="1" t="s">
        <v>298</v>
      </c>
      <c r="B294" s="1" t="s">
        <v>1394</v>
      </c>
      <c r="C294" s="4" t="s">
        <v>2536</v>
      </c>
      <c r="D294" s="1">
        <v>48943.426412758003</v>
      </c>
      <c r="E294" s="1">
        <v>58581.833313938798</v>
      </c>
      <c r="F294" s="1">
        <v>102160.11099359</v>
      </c>
      <c r="G294" s="1">
        <v>75978.730959926994</v>
      </c>
      <c r="H294" s="1">
        <v>35695.133622104702</v>
      </c>
      <c r="I294" s="1">
        <v>18595.9830268486</v>
      </c>
      <c r="J294" s="1">
        <v>21823.846281136</v>
      </c>
      <c r="K294" s="1">
        <v>38035.885840559102</v>
      </c>
      <c r="L294" s="3">
        <v>2.5025140395948298</v>
      </c>
      <c r="M294" s="3">
        <v>1.3233781628862518</v>
      </c>
      <c r="N294" s="3">
        <v>15.578827484147315</v>
      </c>
      <c r="O294" s="3">
        <v>15.83816572250284</v>
      </c>
      <c r="P294" s="3">
        <v>16.640472472031501</v>
      </c>
      <c r="Q294" s="3">
        <v>16.213307995038701</v>
      </c>
      <c r="R294" s="3">
        <v>2.4913189285944076E-2</v>
      </c>
      <c r="S294" s="3">
        <v>15.123439782156575</v>
      </c>
      <c r="T294" s="3">
        <v>14.182703393725431</v>
      </c>
      <c r="U294" s="3">
        <v>14.413617767265384</v>
      </c>
      <c r="V294" s="3">
        <v>15.215073584780068</v>
      </c>
      <c r="W294" s="3">
        <v>3.0156439578572673E-2</v>
      </c>
      <c r="X294" s="2">
        <v>8.3285428912251176E-3</v>
      </c>
      <c r="Y294" s="2">
        <v>3.10479E-2</v>
      </c>
      <c r="Z294" s="1" t="b">
        <v>1</v>
      </c>
    </row>
    <row r="295" spans="1:26" x14ac:dyDescent="0.25">
      <c r="A295" s="1" t="s">
        <v>299</v>
      </c>
      <c r="B295" s="1" t="s">
        <v>1395</v>
      </c>
      <c r="C295" s="4" t="s">
        <v>3214</v>
      </c>
      <c r="D295" s="1">
        <v>157887.49541648</v>
      </c>
      <c r="E295" s="1">
        <v>149846.00480135801</v>
      </c>
      <c r="F295" s="1">
        <v>157528.89789528499</v>
      </c>
      <c r="G295" s="1">
        <v>181970.41176851001</v>
      </c>
      <c r="H295" s="1">
        <v>231333.236328033</v>
      </c>
      <c r="I295" s="1">
        <v>194966.99255123601</v>
      </c>
      <c r="J295" s="1">
        <v>231088.97536661199</v>
      </c>
      <c r="K295" s="1">
        <v>188203.82874268101</v>
      </c>
      <c r="L295" s="3">
        <v>0.76541880624788416</v>
      </c>
      <c r="M295" s="3">
        <v>-0.38567874660208457</v>
      </c>
      <c r="N295" s="3">
        <v>17.268537389681804</v>
      </c>
      <c r="O295" s="3">
        <v>17.193121093622931</v>
      </c>
      <c r="P295" s="3">
        <v>17.265256982579498</v>
      </c>
      <c r="Q295" s="3">
        <v>17.473344362964799</v>
      </c>
      <c r="R295" s="3">
        <v>6.0395633028421623E-3</v>
      </c>
      <c r="S295" s="3">
        <v>17.819613031551921</v>
      </c>
      <c r="T295" s="3">
        <v>17.572870374240591</v>
      </c>
      <c r="U295" s="3">
        <v>17.818088908784514</v>
      </c>
      <c r="V295" s="3">
        <v>17.521936452407047</v>
      </c>
      <c r="W295" s="3">
        <v>7.7426503210950163E-3</v>
      </c>
      <c r="X295" s="2">
        <v>8.4369395610497215E-3</v>
      </c>
      <c r="Y295" s="2">
        <v>3.1345379999999999E-2</v>
      </c>
      <c r="Z295" s="1" t="b">
        <v>0</v>
      </c>
    </row>
    <row r="296" spans="1:26" x14ac:dyDescent="0.25">
      <c r="A296" s="1" t="s">
        <v>300</v>
      </c>
      <c r="B296" s="1" t="s">
        <v>1396</v>
      </c>
      <c r="C296" s="4" t="s">
        <v>2679</v>
      </c>
      <c r="D296" s="1">
        <v>905091.37465337396</v>
      </c>
      <c r="E296" s="1">
        <v>988617.85820744606</v>
      </c>
      <c r="F296" s="1">
        <v>1031466.74066415</v>
      </c>
      <c r="G296" s="1">
        <v>1067657.89202522</v>
      </c>
      <c r="H296" s="1">
        <v>905316.34396196494</v>
      </c>
      <c r="I296" s="1">
        <v>678758.92199806101</v>
      </c>
      <c r="J296" s="1">
        <v>676492.55231936905</v>
      </c>
      <c r="K296" s="1">
        <v>652312.73686173896</v>
      </c>
      <c r="L296" s="3">
        <v>1.3707509765558277</v>
      </c>
      <c r="M296" s="3">
        <v>0.45496650144558054</v>
      </c>
      <c r="N296" s="3">
        <v>19.787703923101983</v>
      </c>
      <c r="O296" s="3">
        <v>19.915053441722332</v>
      </c>
      <c r="P296" s="3">
        <v>19.97626587202944</v>
      </c>
      <c r="Q296" s="3">
        <v>20.026018009846691</v>
      </c>
      <c r="R296" s="3">
        <v>4.4729210155984743E-3</v>
      </c>
      <c r="S296" s="3">
        <v>19.788062474498105</v>
      </c>
      <c r="T296" s="3">
        <v>19.372539731092687</v>
      </c>
      <c r="U296" s="3">
        <v>19.367714525725013</v>
      </c>
      <c r="V296" s="3">
        <v>19.315204272861248</v>
      </c>
      <c r="W296" s="3">
        <v>9.7751224734606082E-3</v>
      </c>
      <c r="X296" s="2">
        <v>8.5890076812101569E-3</v>
      </c>
      <c r="Y296" s="2">
        <v>3.1802539999999997E-2</v>
      </c>
      <c r="Z296" s="1" t="b">
        <v>1</v>
      </c>
    </row>
    <row r="297" spans="1:26" x14ac:dyDescent="0.25">
      <c r="A297" s="1" t="s">
        <v>301</v>
      </c>
      <c r="B297" s="1" t="s">
        <v>1397</v>
      </c>
      <c r="C297" s="4" t="s">
        <v>2626</v>
      </c>
      <c r="D297" s="1">
        <v>222778.27665511501</v>
      </c>
      <c r="E297" s="1">
        <v>266128.761940111</v>
      </c>
      <c r="F297" s="1">
        <v>337227.43585007399</v>
      </c>
      <c r="G297" s="1">
        <v>367230.67618974898</v>
      </c>
      <c r="H297" s="1">
        <v>215410.13987338301</v>
      </c>
      <c r="I297" s="1">
        <v>168425.342215968</v>
      </c>
      <c r="J297" s="1">
        <v>167012.807248433</v>
      </c>
      <c r="K297" s="1">
        <v>162162.215479465</v>
      </c>
      <c r="L297" s="3">
        <v>1.6736992548811314</v>
      </c>
      <c r="M297" s="3">
        <v>0.74304031494247136</v>
      </c>
      <c r="N297" s="3">
        <v>17.765249035257067</v>
      </c>
      <c r="O297" s="3">
        <v>18.021764912891676</v>
      </c>
      <c r="P297" s="3">
        <v>18.363362388992847</v>
      </c>
      <c r="Q297" s="3">
        <v>18.486327052083741</v>
      </c>
      <c r="R297" s="3">
        <v>1.5643260645402571E-2</v>
      </c>
      <c r="S297" s="3">
        <v>17.716726637042864</v>
      </c>
      <c r="T297" s="3">
        <v>17.361749705112924</v>
      </c>
      <c r="U297" s="3">
        <v>17.349599213335772</v>
      </c>
      <c r="V297" s="3">
        <v>17.307078178760054</v>
      </c>
      <c r="W297" s="3">
        <v>9.4420580974533923E-3</v>
      </c>
      <c r="X297" s="2">
        <v>8.6913258470364563E-3</v>
      </c>
      <c r="Y297" s="2">
        <v>3.2073039999999997E-2</v>
      </c>
      <c r="Z297" s="1" t="b">
        <v>1</v>
      </c>
    </row>
    <row r="298" spans="1:26" x14ac:dyDescent="0.25">
      <c r="A298" s="1" t="s">
        <v>302</v>
      </c>
      <c r="B298" s="1" t="s">
        <v>1398</v>
      </c>
      <c r="C298" s="4" t="s">
        <v>2568</v>
      </c>
      <c r="D298" s="1">
        <v>287749.93566115899</v>
      </c>
      <c r="E298" s="1">
        <v>275071.88262864703</v>
      </c>
      <c r="F298" s="1">
        <v>205747.93922482</v>
      </c>
      <c r="G298" s="1">
        <v>187949.20573635399</v>
      </c>
      <c r="H298" s="1">
        <v>170704.62473540899</v>
      </c>
      <c r="I298" s="1">
        <v>129572.261298581</v>
      </c>
      <c r="J298" s="1">
        <v>139029.53185068001</v>
      </c>
      <c r="K298" s="1">
        <v>156820.538554967</v>
      </c>
      <c r="L298" s="3">
        <v>1.6045557962414267</v>
      </c>
      <c r="M298" s="3">
        <v>0.68217395824621119</v>
      </c>
      <c r="N298" s="3">
        <v>18.134456080217994</v>
      </c>
      <c r="O298" s="3">
        <v>18.069449151839482</v>
      </c>
      <c r="P298" s="3">
        <v>17.650518455095757</v>
      </c>
      <c r="Q298" s="3">
        <v>17.519983293075821</v>
      </c>
      <c r="R298" s="3">
        <v>1.4764123178708741E-2</v>
      </c>
      <c r="S298" s="3">
        <v>17.381142618874279</v>
      </c>
      <c r="T298" s="3">
        <v>16.98339737498781</v>
      </c>
      <c r="U298" s="3">
        <v>17.085031838890643</v>
      </c>
      <c r="V298" s="3">
        <v>17.258754993908795</v>
      </c>
      <c r="W298" s="3">
        <v>8.9386571275900054E-3</v>
      </c>
      <c r="X298" s="2">
        <v>9.1156887840054442E-3</v>
      </c>
      <c r="Y298" s="2">
        <v>3.3526159999999999E-2</v>
      </c>
      <c r="Z298" s="1" t="b">
        <v>1</v>
      </c>
    </row>
    <row r="299" spans="1:26" x14ac:dyDescent="0.25">
      <c r="A299" s="1" t="s">
        <v>303</v>
      </c>
      <c r="B299" s="1" t="s">
        <v>1399</v>
      </c>
      <c r="C299" s="4" t="s">
        <v>2994</v>
      </c>
      <c r="D299" s="1">
        <v>35203.904412552401</v>
      </c>
      <c r="E299" s="1">
        <v>47413.5445583029</v>
      </c>
      <c r="F299" s="1">
        <v>45669.831584152504</v>
      </c>
      <c r="G299" s="1">
        <v>43765.911888599301</v>
      </c>
      <c r="H299" s="1">
        <v>26587.9202218215</v>
      </c>
      <c r="I299" s="1">
        <v>6044.0908534762702</v>
      </c>
      <c r="J299" s="1">
        <v>12014.543957272301</v>
      </c>
      <c r="K299" s="1">
        <v>15119.5618570198</v>
      </c>
      <c r="L299" s="3">
        <v>2.8787748208814201</v>
      </c>
      <c r="M299" s="3">
        <v>1.5254549450309434</v>
      </c>
      <c r="N299" s="3">
        <v>15.103447824441806</v>
      </c>
      <c r="O299" s="3">
        <v>15.533011630144541</v>
      </c>
      <c r="P299" s="3">
        <v>15.478953849073994</v>
      </c>
      <c r="Q299" s="3">
        <v>15.417520009734019</v>
      </c>
      <c r="R299" s="3">
        <v>1.0831398096967568E-2</v>
      </c>
      <c r="S299" s="3">
        <v>14.698483309696734</v>
      </c>
      <c r="T299" s="3">
        <v>12.561309631609985</v>
      </c>
      <c r="U299" s="3">
        <v>13.552494267878382</v>
      </c>
      <c r="V299" s="3">
        <v>13.884128712503712</v>
      </c>
      <c r="W299" s="3">
        <v>5.6012800848390526E-2</v>
      </c>
      <c r="X299" s="2">
        <v>9.216324612835872E-3</v>
      </c>
      <c r="Y299" s="2">
        <v>3.3580810000000003E-2</v>
      </c>
      <c r="Z299" s="1" t="b">
        <v>1</v>
      </c>
    </row>
    <row r="300" spans="1:26" x14ac:dyDescent="0.25">
      <c r="A300" s="1" t="s">
        <v>304</v>
      </c>
      <c r="B300" s="1" t="s">
        <v>1400</v>
      </c>
      <c r="C300" s="4" t="s">
        <v>3192</v>
      </c>
      <c r="D300" s="1">
        <v>47761.191772457998</v>
      </c>
      <c r="E300" s="1">
        <v>65724.093720952107</v>
      </c>
      <c r="F300" s="1">
        <v>87124.628743891793</v>
      </c>
      <c r="G300" s="1">
        <v>74699.798046075593</v>
      </c>
      <c r="H300" s="1">
        <v>37979.605046612502</v>
      </c>
      <c r="I300" s="1">
        <v>29685.014252753801</v>
      </c>
      <c r="J300" s="1">
        <v>27016.848637056999</v>
      </c>
      <c r="K300" s="1">
        <v>13232.7829105447</v>
      </c>
      <c r="L300" s="3">
        <v>2.5511895798988697</v>
      </c>
      <c r="M300" s="3">
        <v>1.3511701101585474</v>
      </c>
      <c r="N300" s="3">
        <v>15.543551215791267</v>
      </c>
      <c r="O300" s="3">
        <v>16.004134722999048</v>
      </c>
      <c r="P300" s="3">
        <v>16.410792982920899</v>
      </c>
      <c r="Q300" s="3">
        <v>16.188816722184857</v>
      </c>
      <c r="R300" s="3">
        <v>1.9898980282468118E-2</v>
      </c>
      <c r="S300" s="3">
        <v>15.212937282397149</v>
      </c>
      <c r="T300" s="3">
        <v>14.857447185341639</v>
      </c>
      <c r="U300" s="3">
        <v>14.721571781791184</v>
      </c>
      <c r="V300" s="3">
        <v>13.691828877979201</v>
      </c>
      <c r="W300" s="3">
        <v>3.8686603116340673E-2</v>
      </c>
      <c r="X300" s="2">
        <v>9.2223659047323044E-3</v>
      </c>
      <c r="Y300" s="2">
        <v>3.3580810000000003E-2</v>
      </c>
      <c r="Z300" s="1" t="b">
        <v>1</v>
      </c>
    </row>
    <row r="301" spans="1:26" x14ac:dyDescent="0.25">
      <c r="A301" s="1" t="s">
        <v>305</v>
      </c>
      <c r="B301" s="1" t="s">
        <v>1401</v>
      </c>
      <c r="C301" s="4" t="s">
        <v>3084</v>
      </c>
      <c r="D301" s="1">
        <v>180376.77759337201</v>
      </c>
      <c r="E301" s="1">
        <v>251282.36638900201</v>
      </c>
      <c r="F301" s="1">
        <v>245362.22526583599</v>
      </c>
      <c r="G301" s="1">
        <v>254626.915571633</v>
      </c>
      <c r="H301" s="1">
        <v>143021.15027891999</v>
      </c>
      <c r="I301" s="1">
        <v>65809.864491366199</v>
      </c>
      <c r="J301" s="1">
        <v>137079.26560077499</v>
      </c>
      <c r="K301" s="1">
        <v>112847.746900446</v>
      </c>
      <c r="L301" s="3">
        <v>2.030805412519713</v>
      </c>
      <c r="M301" s="3">
        <v>1.0220520102682875</v>
      </c>
      <c r="N301" s="3">
        <v>17.460654086824839</v>
      </c>
      <c r="O301" s="3">
        <v>17.938949908823961</v>
      </c>
      <c r="P301" s="3">
        <v>17.904553630460825</v>
      </c>
      <c r="Q301" s="3">
        <v>17.958025403139217</v>
      </c>
      <c r="R301" s="3">
        <v>1.1551196669828619E-2</v>
      </c>
      <c r="S301" s="3">
        <v>17.12586898609926</v>
      </c>
      <c r="T301" s="3">
        <v>16.006016230776201</v>
      </c>
      <c r="U301" s="3">
        <v>17.064650842219507</v>
      </c>
      <c r="V301" s="3">
        <v>16.784018088642213</v>
      </c>
      <c r="W301" s="3">
        <v>2.6621088748162706E-2</v>
      </c>
      <c r="X301" s="2">
        <v>9.2224681227068613E-3</v>
      </c>
      <c r="Y301" s="2">
        <v>3.3580810000000003E-2</v>
      </c>
      <c r="Z301" s="1" t="b">
        <v>0</v>
      </c>
    </row>
    <row r="302" spans="1:26" x14ac:dyDescent="0.25">
      <c r="A302" s="1" t="s">
        <v>306</v>
      </c>
      <c r="B302" s="1" t="s">
        <v>1402</v>
      </c>
      <c r="C302" s="4" t="s">
        <v>3015</v>
      </c>
      <c r="D302" s="1">
        <v>132897.129589736</v>
      </c>
      <c r="E302" s="1">
        <v>120404.118406123</v>
      </c>
      <c r="F302" s="1">
        <v>114758.87283629899</v>
      </c>
      <c r="G302" s="1">
        <v>97210.349190377907</v>
      </c>
      <c r="H302" s="1">
        <v>20546.716798993399</v>
      </c>
      <c r="I302" s="1">
        <v>50178.0975251333</v>
      </c>
      <c r="J302" s="1">
        <v>58632.638957327901</v>
      </c>
      <c r="K302" s="1">
        <v>13670.9115838532</v>
      </c>
      <c r="L302" s="3">
        <v>3.2529944005211062</v>
      </c>
      <c r="M302" s="3">
        <v>1.7017683390260216</v>
      </c>
      <c r="N302" s="3">
        <v>17.019950418995411</v>
      </c>
      <c r="O302" s="3">
        <v>16.877525214561611</v>
      </c>
      <c r="P302" s="3">
        <v>16.80824617754913</v>
      </c>
      <c r="Q302" s="3">
        <v>16.568822293491937</v>
      </c>
      <c r="R302" s="3">
        <v>9.7023062227130624E-3</v>
      </c>
      <c r="S302" s="3">
        <v>14.32662026074447</v>
      </c>
      <c r="T302" s="3">
        <v>15.614770152347418</v>
      </c>
      <c r="U302" s="3">
        <v>15.839416371043699</v>
      </c>
      <c r="V302" s="3">
        <v>13.7388218253944</v>
      </c>
      <c r="W302" s="3">
        <v>5.8865386066994478E-2</v>
      </c>
      <c r="X302" s="2">
        <v>9.3012779228939541E-3</v>
      </c>
      <c r="Y302" s="2">
        <v>3.3755630000000002E-2</v>
      </c>
      <c r="Z302" s="1" t="b">
        <v>0</v>
      </c>
    </row>
    <row r="303" spans="1:26" x14ac:dyDescent="0.25">
      <c r="A303" s="1" t="s">
        <v>307</v>
      </c>
      <c r="B303" s="1" t="s">
        <v>1403</v>
      </c>
      <c r="C303" s="4" t="s">
        <v>2904</v>
      </c>
      <c r="D303" s="1">
        <v>26057.455818940802</v>
      </c>
      <c r="E303" s="1">
        <v>125584.02076173799</v>
      </c>
      <c r="F303" s="1">
        <v>114239.56907957399</v>
      </c>
      <c r="G303" s="1">
        <v>90421.032170540595</v>
      </c>
      <c r="H303" s="1">
        <v>364938.052545855</v>
      </c>
      <c r="I303" s="1">
        <v>236253.53978804301</v>
      </c>
      <c r="J303" s="1">
        <v>335349.38807109598</v>
      </c>
      <c r="K303" s="1">
        <v>340442.96950927598</v>
      </c>
      <c r="L303" s="3">
        <v>0.27901844643757162</v>
      </c>
      <c r="M303" s="3">
        <v>-1.841567590380272</v>
      </c>
      <c r="N303" s="3">
        <v>14.669408609404107</v>
      </c>
      <c r="O303" s="3">
        <v>16.938293382660209</v>
      </c>
      <c r="P303" s="3">
        <v>16.80170291697026</v>
      </c>
      <c r="Q303" s="3">
        <v>16.46437076589492</v>
      </c>
      <c r="R303" s="3">
        <v>5.6159454311366215E-2</v>
      </c>
      <c r="S303" s="3">
        <v>18.477292064813703</v>
      </c>
      <c r="T303" s="3">
        <v>17.84997641983993</v>
      </c>
      <c r="U303" s="3">
        <v>18.355305443933652</v>
      </c>
      <c r="V303" s="3">
        <v>18.377053614826078</v>
      </c>
      <c r="W303" s="3">
        <v>1.3355572229189608E-2</v>
      </c>
      <c r="X303" s="2">
        <v>9.4078988350887807E-3</v>
      </c>
      <c r="Y303" s="2">
        <v>3.3951439999999999E-2</v>
      </c>
      <c r="Z303" s="1" t="b">
        <v>1</v>
      </c>
    </row>
    <row r="304" spans="1:26" x14ac:dyDescent="0.25">
      <c r="A304" s="1" t="s">
        <v>308</v>
      </c>
      <c r="B304" s="1" t="s">
        <v>1404</v>
      </c>
      <c r="C304" s="4" t="s">
        <v>2469</v>
      </c>
      <c r="D304" s="1">
        <v>2814313.4503139998</v>
      </c>
      <c r="E304" s="1">
        <v>2921016.69272963</v>
      </c>
      <c r="F304" s="1">
        <v>2340812.2670760299</v>
      </c>
      <c r="G304" s="1">
        <v>1970662.1475847301</v>
      </c>
      <c r="H304" s="1">
        <v>1739880.00200371</v>
      </c>
      <c r="I304" s="1">
        <v>1112902.37938966</v>
      </c>
      <c r="J304" s="1">
        <v>1465238.02833623</v>
      </c>
      <c r="K304" s="1">
        <v>1700278.4918794699</v>
      </c>
      <c r="L304" s="3">
        <v>1.6693761346778986</v>
      </c>
      <c r="M304" s="3">
        <v>0.73930905146307846</v>
      </c>
      <c r="N304" s="3">
        <v>21.424351590162132</v>
      </c>
      <c r="O304" s="3">
        <v>21.478039172081971</v>
      </c>
      <c r="P304" s="3">
        <v>21.158577804406796</v>
      </c>
      <c r="Q304" s="3">
        <v>20.910249029732256</v>
      </c>
      <c r="R304" s="3">
        <v>1.0682496568957386E-2</v>
      </c>
      <c r="S304" s="3">
        <v>20.730556377418861</v>
      </c>
      <c r="T304" s="3">
        <v>20.085895618475615</v>
      </c>
      <c r="U304" s="3">
        <v>20.482703619231671</v>
      </c>
      <c r="V304" s="3">
        <v>20.697339636832787</v>
      </c>
      <c r="W304" s="3">
        <v>1.2529566848954956E-2</v>
      </c>
      <c r="X304" s="2">
        <v>9.4171876911406417E-3</v>
      </c>
      <c r="Y304" s="2">
        <v>3.3951439999999999E-2</v>
      </c>
      <c r="Z304" s="1" t="b">
        <v>1</v>
      </c>
    </row>
    <row r="305" spans="1:26" x14ac:dyDescent="0.25">
      <c r="A305" s="1" t="s">
        <v>309</v>
      </c>
      <c r="B305" s="1" t="s">
        <v>1405</v>
      </c>
      <c r="C305" s="4" t="s">
        <v>2384</v>
      </c>
      <c r="D305" s="1">
        <v>651415.91173829103</v>
      </c>
      <c r="E305" s="1">
        <v>599050.44704405405</v>
      </c>
      <c r="F305" s="1">
        <v>577861.19060724904</v>
      </c>
      <c r="G305" s="1">
        <v>421391.76747736201</v>
      </c>
      <c r="H305" s="1">
        <v>413467.20175000897</v>
      </c>
      <c r="I305" s="1">
        <v>254367.64963240901</v>
      </c>
      <c r="J305" s="1">
        <v>265543.24062279402</v>
      </c>
      <c r="K305" s="1">
        <v>354973.00772575103</v>
      </c>
      <c r="L305" s="3">
        <v>1.746200486293487</v>
      </c>
      <c r="M305" s="3">
        <v>0.80421920843841466</v>
      </c>
      <c r="N305" s="3">
        <v>19.313219434430927</v>
      </c>
      <c r="O305" s="3">
        <v>19.1923179743386</v>
      </c>
      <c r="P305" s="3">
        <v>19.140363455617713</v>
      </c>
      <c r="Q305" s="3">
        <v>18.684802603647558</v>
      </c>
      <c r="R305" s="3">
        <v>1.2478283831318505E-2</v>
      </c>
      <c r="S305" s="3">
        <v>18.657413366712916</v>
      </c>
      <c r="T305" s="3">
        <v>17.956555675394721</v>
      </c>
      <c r="U305" s="3">
        <v>18.018587280673845</v>
      </c>
      <c r="V305" s="3">
        <v>18.437349800178833</v>
      </c>
      <c r="W305" s="3">
        <v>1.5948781845293442E-2</v>
      </c>
      <c r="X305" s="2">
        <v>9.4818486813458263E-3</v>
      </c>
      <c r="Y305" s="2">
        <v>3.4066020000000002E-2</v>
      </c>
      <c r="Z305" s="1" t="b">
        <v>1</v>
      </c>
    </row>
    <row r="306" spans="1:26" x14ac:dyDescent="0.25">
      <c r="A306" s="1" t="s">
        <v>310</v>
      </c>
      <c r="B306" s="1" t="s">
        <v>1406</v>
      </c>
      <c r="C306" s="4" t="s">
        <v>2467</v>
      </c>
      <c r="D306" s="1">
        <v>444478.85368311999</v>
      </c>
      <c r="E306" s="1">
        <v>449157.21781523398</v>
      </c>
      <c r="F306" s="1">
        <v>309586.27625859599</v>
      </c>
      <c r="G306" s="1">
        <v>337686.20608042402</v>
      </c>
      <c r="H306" s="1">
        <v>582254.99924042297</v>
      </c>
      <c r="I306" s="1">
        <v>514468.639824496</v>
      </c>
      <c r="J306" s="1">
        <v>548587.14504766604</v>
      </c>
      <c r="K306" s="1">
        <v>556024.871231267</v>
      </c>
      <c r="L306" s="3">
        <v>0.69998800505354175</v>
      </c>
      <c r="M306" s="3">
        <v>-0.51459789454124294</v>
      </c>
      <c r="N306" s="3">
        <v>18.76175525814384</v>
      </c>
      <c r="O306" s="3">
        <v>18.776860992145949</v>
      </c>
      <c r="P306" s="3">
        <v>18.239981993682374</v>
      </c>
      <c r="Q306" s="3">
        <v>18.365323723294164</v>
      </c>
      <c r="R306" s="3">
        <v>1.2816083790049979E-2</v>
      </c>
      <c r="S306" s="3">
        <v>19.151291595903274</v>
      </c>
      <c r="T306" s="3">
        <v>18.972723612686117</v>
      </c>
      <c r="U306" s="3">
        <v>19.0653612905835</v>
      </c>
      <c r="V306" s="3">
        <v>19.084789891197644</v>
      </c>
      <c r="W306" s="3">
        <v>3.3479828491967843E-3</v>
      </c>
      <c r="X306" s="2">
        <v>9.511133526939608E-3</v>
      </c>
      <c r="Y306" s="2">
        <v>3.4066020000000002E-2</v>
      </c>
      <c r="Z306" s="1" t="b">
        <v>0</v>
      </c>
    </row>
    <row r="307" spans="1:26" x14ac:dyDescent="0.25">
      <c r="A307" s="1" t="s">
        <v>311</v>
      </c>
      <c r="B307" s="1" t="s">
        <v>1407</v>
      </c>
      <c r="C307" s="4" t="s">
        <v>2314</v>
      </c>
      <c r="D307" s="1">
        <v>2684664.8092316501</v>
      </c>
      <c r="E307" s="1">
        <v>2838729.8325071801</v>
      </c>
      <c r="F307" s="1">
        <v>2995354.9795155898</v>
      </c>
      <c r="G307" s="1">
        <v>2676402.04827186</v>
      </c>
      <c r="H307" s="1">
        <v>2276720.2421027101</v>
      </c>
      <c r="I307" s="1">
        <v>1621829.2847069199</v>
      </c>
      <c r="J307" s="1">
        <v>1231797.4506822701</v>
      </c>
      <c r="K307" s="1">
        <v>1067385.7900107</v>
      </c>
      <c r="L307" s="3">
        <v>1.806330167739292</v>
      </c>
      <c r="M307" s="3">
        <v>0.85306161808160486</v>
      </c>
      <c r="N307" s="3">
        <v>21.356310542731777</v>
      </c>
      <c r="O307" s="3">
        <v>21.436814120799628</v>
      </c>
      <c r="P307" s="3">
        <v>21.514295556257924</v>
      </c>
      <c r="Q307" s="3">
        <v>21.351863422777257</v>
      </c>
      <c r="R307" s="3">
        <v>3.1120786765228446E-3</v>
      </c>
      <c r="S307" s="3">
        <v>21.118525596799113</v>
      </c>
      <c r="T307" s="3">
        <v>20.629190537419039</v>
      </c>
      <c r="U307" s="3">
        <v>20.23233361681795</v>
      </c>
      <c r="V307" s="3">
        <v>20.025650279450922</v>
      </c>
      <c r="W307" s="3">
        <v>2.0345209305796894E-2</v>
      </c>
      <c r="X307" s="2">
        <v>9.5613091462265331E-3</v>
      </c>
      <c r="Y307" s="2">
        <v>3.413418E-2</v>
      </c>
      <c r="Z307" s="1" t="b">
        <v>1</v>
      </c>
    </row>
    <row r="308" spans="1:26" x14ac:dyDescent="0.25">
      <c r="A308" s="1" t="s">
        <v>312</v>
      </c>
      <c r="B308" s="1" t="s">
        <v>1408</v>
      </c>
      <c r="C308" s="4" t="s">
        <v>2408</v>
      </c>
      <c r="D308" s="1">
        <v>445245.01800372801</v>
      </c>
      <c r="E308" s="1">
        <v>496601.72566398903</v>
      </c>
      <c r="F308" s="1">
        <v>551071.07259645395</v>
      </c>
      <c r="G308" s="1">
        <v>545632.33779088</v>
      </c>
      <c r="H308" s="1">
        <v>440329.04541087302</v>
      </c>
      <c r="I308" s="1">
        <v>321375.153761158</v>
      </c>
      <c r="J308" s="1">
        <v>281415.014351808</v>
      </c>
      <c r="K308" s="1">
        <v>340946.18422413798</v>
      </c>
      <c r="L308" s="3">
        <v>1.4728712656005931</v>
      </c>
      <c r="M308" s="3">
        <v>0.55863133899841722</v>
      </c>
      <c r="N308" s="3">
        <v>18.764239943053934</v>
      </c>
      <c r="O308" s="3">
        <v>18.921729749247081</v>
      </c>
      <c r="P308" s="3">
        <v>19.071878872126231</v>
      </c>
      <c r="Q308" s="3">
        <v>19.05756962500859</v>
      </c>
      <c r="R308" s="3">
        <v>6.5511476918844354E-3</v>
      </c>
      <c r="S308" s="3">
        <v>18.748222486297699</v>
      </c>
      <c r="T308" s="3">
        <v>18.293898869749832</v>
      </c>
      <c r="U308" s="3">
        <v>18.102339777258031</v>
      </c>
      <c r="V308" s="3">
        <v>18.379184513158229</v>
      </c>
      <c r="W308" s="3">
        <v>1.2761649519335394E-2</v>
      </c>
      <c r="X308" s="2">
        <v>9.6335949862549498E-3</v>
      </c>
      <c r="Y308" s="2">
        <v>3.4280579999999998E-2</v>
      </c>
      <c r="Z308" s="1" t="b">
        <v>1</v>
      </c>
    </row>
    <row r="309" spans="1:26" x14ac:dyDescent="0.25">
      <c r="A309" s="1" t="s">
        <v>313</v>
      </c>
      <c r="B309" s="1" t="s">
        <v>1409</v>
      </c>
      <c r="C309" s="4" t="s">
        <v>2835</v>
      </c>
      <c r="D309" s="1">
        <v>67790.0652196827</v>
      </c>
      <c r="E309" s="1">
        <v>83410.687190488199</v>
      </c>
      <c r="F309" s="1">
        <v>45563.284671364199</v>
      </c>
      <c r="G309" s="1">
        <v>49704.954561406499</v>
      </c>
      <c r="H309" s="1">
        <v>131647.425171468</v>
      </c>
      <c r="I309" s="1">
        <v>88131.891990218501</v>
      </c>
      <c r="J309" s="1">
        <v>105881.545974131</v>
      </c>
      <c r="K309" s="1">
        <v>123711.37532069199</v>
      </c>
      <c r="L309" s="3">
        <v>0.54847400562506055</v>
      </c>
      <c r="M309" s="3">
        <v>-0.86650484772194958</v>
      </c>
      <c r="N309" s="3">
        <v>16.048786238331417</v>
      </c>
      <c r="O309" s="3">
        <v>16.347944623757993</v>
      </c>
      <c r="P309" s="3">
        <v>15.475584134678749</v>
      </c>
      <c r="Q309" s="3">
        <v>15.601102045520287</v>
      </c>
      <c r="R309" s="3">
        <v>2.2017162505743253E-2</v>
      </c>
      <c r="S309" s="3">
        <v>17.006319779119831</v>
      </c>
      <c r="T309" s="3">
        <v>16.427376556360414</v>
      </c>
      <c r="U309" s="3">
        <v>16.692091639295203</v>
      </c>
      <c r="V309" s="3">
        <v>16.916618637355967</v>
      </c>
      <c r="W309" s="3">
        <v>1.3356258660344856E-2</v>
      </c>
      <c r="X309" s="2">
        <v>9.8010109308776152E-3</v>
      </c>
      <c r="Y309" s="2">
        <v>3.4763460000000003E-2</v>
      </c>
      <c r="Z309" s="1" t="b">
        <v>0</v>
      </c>
    </row>
    <row r="310" spans="1:26" x14ac:dyDescent="0.25">
      <c r="A310" s="1" t="s">
        <v>314</v>
      </c>
      <c r="B310" s="1" t="s">
        <v>1410</v>
      </c>
      <c r="C310" s="4" t="s">
        <v>2251</v>
      </c>
      <c r="D310" s="1">
        <v>133764.381839674</v>
      </c>
      <c r="E310" s="1">
        <v>108957.260364645</v>
      </c>
      <c r="F310" s="1">
        <v>153666.54534015901</v>
      </c>
      <c r="G310" s="1">
        <v>135894.380719993</v>
      </c>
      <c r="H310" s="1">
        <v>28730.933592892099</v>
      </c>
      <c r="I310" s="1">
        <v>32852.173489482797</v>
      </c>
      <c r="J310" s="1">
        <v>102468.47079739701</v>
      </c>
      <c r="K310" s="1">
        <v>29755.483877519699</v>
      </c>
      <c r="L310" s="3">
        <v>2.7464560033991896</v>
      </c>
      <c r="M310" s="3">
        <v>1.4575711809202303</v>
      </c>
      <c r="N310" s="3">
        <v>17.02933448739606</v>
      </c>
      <c r="O310" s="3">
        <v>16.733402808045994</v>
      </c>
      <c r="P310" s="3">
        <v>17.229443585299425</v>
      </c>
      <c r="Q310" s="3">
        <v>17.052126275832705</v>
      </c>
      <c r="R310" s="3">
        <v>1.0466630785964177E-2</v>
      </c>
      <c r="S310" s="3">
        <v>14.810317252613142</v>
      </c>
      <c r="T310" s="3">
        <v>15.003701201505521</v>
      </c>
      <c r="U310" s="3">
        <v>16.644820540054141</v>
      </c>
      <c r="V310" s="3">
        <v>14.860867958350365</v>
      </c>
      <c r="W310" s="3">
        <v>4.9736680334260715E-2</v>
      </c>
      <c r="X310" s="2">
        <v>9.864585597129237E-3</v>
      </c>
      <c r="Y310" s="2">
        <v>3.4817229999999998E-2</v>
      </c>
      <c r="Z310" s="1" t="b">
        <v>0</v>
      </c>
    </row>
    <row r="311" spans="1:26" x14ac:dyDescent="0.25">
      <c r="A311" s="1" t="s">
        <v>315</v>
      </c>
      <c r="B311" s="1" t="s">
        <v>1411</v>
      </c>
      <c r="C311" s="4" t="s">
        <v>2902</v>
      </c>
      <c r="D311" s="1">
        <v>116652.63750737099</v>
      </c>
      <c r="E311" s="1">
        <v>113629.10721431801</v>
      </c>
      <c r="F311" s="1">
        <v>58890.9975874765</v>
      </c>
      <c r="G311" s="1">
        <v>124213.11505279499</v>
      </c>
      <c r="H311" s="1">
        <v>45754.738439789799</v>
      </c>
      <c r="I311" s="1">
        <v>43522.415346620997</v>
      </c>
      <c r="J311" s="1">
        <v>52991.911947840301</v>
      </c>
      <c r="K311" s="1">
        <v>24454.274510203799</v>
      </c>
      <c r="L311" s="3">
        <v>2.4794720208690717</v>
      </c>
      <c r="M311" s="3">
        <v>1.3100329456251538</v>
      </c>
      <c r="N311" s="3">
        <v>16.831859401354187</v>
      </c>
      <c r="O311" s="3">
        <v>16.79397291715663</v>
      </c>
      <c r="P311" s="3">
        <v>15.84575949189818</v>
      </c>
      <c r="Q311" s="3">
        <v>16.92245798312165</v>
      </c>
      <c r="R311" s="3">
        <v>2.6333817392245173E-2</v>
      </c>
      <c r="S311" s="3">
        <v>15.481633538674954</v>
      </c>
      <c r="T311" s="3">
        <v>15.409471003047132</v>
      </c>
      <c r="U311" s="3">
        <v>15.69348456029749</v>
      </c>
      <c r="V311" s="3">
        <v>14.577799044141047</v>
      </c>
      <c r="W311" s="3">
        <v>2.776647910409092E-2</v>
      </c>
      <c r="X311" s="2">
        <v>9.8797065010043129E-3</v>
      </c>
      <c r="Y311" s="2">
        <v>3.4817229999999998E-2</v>
      </c>
      <c r="Z311" s="1" t="b">
        <v>0</v>
      </c>
    </row>
    <row r="312" spans="1:26" x14ac:dyDescent="0.25">
      <c r="A312" s="1" t="s">
        <v>316</v>
      </c>
      <c r="B312" s="1" t="s">
        <v>1412</v>
      </c>
      <c r="C312" s="4" t="s">
        <v>2842</v>
      </c>
      <c r="D312" s="1">
        <v>342004.85066484299</v>
      </c>
      <c r="E312" s="1">
        <v>312953.33443085599</v>
      </c>
      <c r="F312" s="1">
        <v>309193.59962912102</v>
      </c>
      <c r="G312" s="1">
        <v>290490.961196444</v>
      </c>
      <c r="H312" s="1">
        <v>470103.19290364801</v>
      </c>
      <c r="I312" s="1">
        <v>383291.98126633698</v>
      </c>
      <c r="J312" s="1">
        <v>359373.91185360297</v>
      </c>
      <c r="K312" s="1">
        <v>473999.26245415898</v>
      </c>
      <c r="L312" s="3">
        <v>0.74381449417967671</v>
      </c>
      <c r="M312" s="3">
        <v>-0.42698523389981147</v>
      </c>
      <c r="N312" s="3">
        <v>18.383657261479236</v>
      </c>
      <c r="O312" s="3">
        <v>18.25558802231545</v>
      </c>
      <c r="P312" s="3">
        <v>18.238150929925649</v>
      </c>
      <c r="Q312" s="3">
        <v>18.148133748428265</v>
      </c>
      <c r="R312" s="3">
        <v>4.603223194022509E-3</v>
      </c>
      <c r="S312" s="3">
        <v>18.842617953672175</v>
      </c>
      <c r="T312" s="3">
        <v>18.548084290711689</v>
      </c>
      <c r="U312" s="3">
        <v>18.455126157058999</v>
      </c>
      <c r="V312" s="3">
        <v>18.854525288719511</v>
      </c>
      <c r="W312" s="3">
        <v>9.4574688929185049E-3</v>
      </c>
      <c r="X312" s="2">
        <v>9.9956367698079973E-3</v>
      </c>
      <c r="Y312" s="2">
        <v>3.5112879999999999E-2</v>
      </c>
      <c r="Z312" s="1" t="b">
        <v>0</v>
      </c>
    </row>
    <row r="313" spans="1:26" x14ac:dyDescent="0.25">
      <c r="A313" s="1" t="s">
        <v>317</v>
      </c>
      <c r="B313" s="1" t="s">
        <v>1413</v>
      </c>
      <c r="C313" s="4" t="s">
        <v>2525</v>
      </c>
      <c r="D313" s="1">
        <v>547405.54353636003</v>
      </c>
      <c r="E313" s="1">
        <v>564352.115455313</v>
      </c>
      <c r="F313" s="1">
        <v>442401.36164923798</v>
      </c>
      <c r="G313" s="1">
        <v>454506.55088340002</v>
      </c>
      <c r="H313" s="1">
        <v>390352.092558273</v>
      </c>
      <c r="I313" s="1">
        <v>242362.70281965501</v>
      </c>
      <c r="J313" s="1">
        <v>265416.21535716602</v>
      </c>
      <c r="K313" s="1">
        <v>357297.91534374002</v>
      </c>
      <c r="L313" s="3">
        <v>1.5999835034852286</v>
      </c>
      <c r="M313" s="3">
        <v>0.67805703038592302</v>
      </c>
      <c r="N313" s="3">
        <v>19.062250519282028</v>
      </c>
      <c r="O313" s="3">
        <v>19.106236056762732</v>
      </c>
      <c r="P313" s="3">
        <v>18.754996300428918</v>
      </c>
      <c r="Q313" s="3">
        <v>18.79394156282514</v>
      </c>
      <c r="R313" s="3">
        <v>8.2556270370557419E-3</v>
      </c>
      <c r="S313" s="3">
        <v>18.574416477978804</v>
      </c>
      <c r="T313" s="3">
        <v>17.886808174084308</v>
      </c>
      <c r="U313" s="3">
        <v>18.017896987951033</v>
      </c>
      <c r="V313" s="3">
        <v>18.446767970973987</v>
      </c>
      <c r="W313" s="3">
        <v>1.571558185931686E-2</v>
      </c>
      <c r="X313" s="2">
        <v>1.0043818385577986E-2</v>
      </c>
      <c r="Y313" s="2">
        <v>3.5169409999999998E-2</v>
      </c>
      <c r="Z313" s="1" t="b">
        <v>1</v>
      </c>
    </row>
    <row r="314" spans="1:26" x14ac:dyDescent="0.25">
      <c r="A314" s="1" t="s">
        <v>318</v>
      </c>
      <c r="B314" s="1" t="s">
        <v>1414</v>
      </c>
      <c r="C314" s="4" t="s">
        <v>2967</v>
      </c>
      <c r="D314" s="1">
        <v>193875.712182074</v>
      </c>
      <c r="E314" s="1">
        <v>197035.091710398</v>
      </c>
      <c r="F314" s="1">
        <v>188220.76336248501</v>
      </c>
      <c r="G314" s="1">
        <v>182247.67294124301</v>
      </c>
      <c r="H314" s="1">
        <v>156107.67345488901</v>
      </c>
      <c r="I314" s="1">
        <v>94390.222148576999</v>
      </c>
      <c r="J314" s="1">
        <v>113646.912444883</v>
      </c>
      <c r="K314" s="1">
        <v>142889.529070324</v>
      </c>
      <c r="L314" s="3">
        <v>1.5016325018989727</v>
      </c>
      <c r="M314" s="3">
        <v>0.58653178185375299</v>
      </c>
      <c r="N314" s="3">
        <v>17.564772555296678</v>
      </c>
      <c r="O314" s="3">
        <v>17.588093069235359</v>
      </c>
      <c r="P314" s="3">
        <v>17.522066260568042</v>
      </c>
      <c r="Q314" s="3">
        <v>17.475540867822701</v>
      </c>
      <c r="R314" s="3">
        <v>2.4493065933117414E-3</v>
      </c>
      <c r="S314" s="3">
        <v>17.252181929005847</v>
      </c>
      <c r="T314" s="3">
        <v>16.526349798581748</v>
      </c>
      <c r="U314" s="3">
        <v>16.794198964039438</v>
      </c>
      <c r="V314" s="3">
        <v>17.124540674202944</v>
      </c>
      <c r="W314" s="3">
        <v>1.6787595707347201E-2</v>
      </c>
      <c r="X314" s="2">
        <v>1.0126653473361657E-2</v>
      </c>
      <c r="Y314" s="2">
        <v>3.5346530000000001E-2</v>
      </c>
      <c r="Z314" s="1" t="b">
        <v>0</v>
      </c>
    </row>
    <row r="315" spans="1:26" x14ac:dyDescent="0.25">
      <c r="A315" s="1" t="s">
        <v>319</v>
      </c>
      <c r="B315" s="1" t="s">
        <v>1415</v>
      </c>
      <c r="C315" s="4" t="s">
        <v>3115</v>
      </c>
      <c r="D315" s="1">
        <v>124908.936027467</v>
      </c>
      <c r="E315" s="1">
        <v>146895.71535516699</v>
      </c>
      <c r="F315" s="1">
        <v>198960.203695762</v>
      </c>
      <c r="G315" s="1">
        <v>186799.30811540899</v>
      </c>
      <c r="H315" s="1">
        <v>110386.647926416</v>
      </c>
      <c r="I315" s="1">
        <v>52790.805846717703</v>
      </c>
      <c r="J315" s="1">
        <v>26619.4882806305</v>
      </c>
      <c r="K315" s="1">
        <v>41449.141199392398</v>
      </c>
      <c r="L315" s="3">
        <v>2.8435688680354292</v>
      </c>
      <c r="M315" s="3">
        <v>1.5077027451623233</v>
      </c>
      <c r="N315" s="3">
        <v>16.930517165965174</v>
      </c>
      <c r="O315" s="3">
        <v>17.164432790507988</v>
      </c>
      <c r="P315" s="3">
        <v>17.602120364138425</v>
      </c>
      <c r="Q315" s="3">
        <v>17.511129585906673</v>
      </c>
      <c r="R315" s="3">
        <v>1.5581834638566267E-2</v>
      </c>
      <c r="S315" s="3">
        <v>16.752206152573756</v>
      </c>
      <c r="T315" s="3">
        <v>15.687999068331052</v>
      </c>
      <c r="U315" s="3">
        <v>14.7001952174374</v>
      </c>
      <c r="V315" s="3">
        <v>15.339054589829869</v>
      </c>
      <c r="W315" s="3">
        <v>4.7603055949112738E-2</v>
      </c>
      <c r="X315" s="2">
        <v>1.0283514472363036E-2</v>
      </c>
      <c r="Y315" s="2">
        <v>3.5780100000000002E-2</v>
      </c>
      <c r="Z315" s="1" t="b">
        <v>0</v>
      </c>
    </row>
    <row r="316" spans="1:26" x14ac:dyDescent="0.25">
      <c r="A316" s="1" t="s">
        <v>320</v>
      </c>
      <c r="B316" s="1" t="s">
        <v>1416</v>
      </c>
      <c r="C316" s="4" t="s">
        <v>2362</v>
      </c>
      <c r="D316" s="1">
        <v>2182539.13739692</v>
      </c>
      <c r="E316" s="1">
        <v>2282136.4938554601</v>
      </c>
      <c r="F316" s="1">
        <v>2319908.7464917898</v>
      </c>
      <c r="G316" s="1">
        <v>2215135.7198081999</v>
      </c>
      <c r="H316" s="1">
        <v>1810029.0365784101</v>
      </c>
      <c r="I316" s="1">
        <v>1433923.0719730901</v>
      </c>
      <c r="J316" s="1">
        <v>1449361.26694098</v>
      </c>
      <c r="K316" s="1">
        <v>956454.24697344902</v>
      </c>
      <c r="L316" s="3">
        <v>1.5929363292333607</v>
      </c>
      <c r="M316" s="3">
        <v>0.6716886024972093</v>
      </c>
      <c r="N316" s="3">
        <v>21.0575760938878</v>
      </c>
      <c r="O316" s="3">
        <v>21.1219536506613</v>
      </c>
      <c r="P316" s="3">
        <v>21.145636627447296</v>
      </c>
      <c r="Q316" s="3">
        <v>21.078963663723332</v>
      </c>
      <c r="R316" s="3">
        <v>1.6421382914541172E-3</v>
      </c>
      <c r="S316" s="3">
        <v>20.787581410605952</v>
      </c>
      <c r="T316" s="3">
        <v>20.451536196808945</v>
      </c>
      <c r="U316" s="3">
        <v>20.466985814365348</v>
      </c>
      <c r="V316" s="3">
        <v>19.867336431776355</v>
      </c>
      <c r="W316" s="3">
        <v>1.6280188058455828E-2</v>
      </c>
      <c r="X316" s="2">
        <v>1.0430492827694286E-2</v>
      </c>
      <c r="Y316" s="2">
        <v>3.6176649999999998E-2</v>
      </c>
      <c r="Z316" s="1" t="b">
        <v>1</v>
      </c>
    </row>
    <row r="317" spans="1:26" x14ac:dyDescent="0.25">
      <c r="A317" s="1" t="s">
        <v>321</v>
      </c>
      <c r="B317" s="1" t="s">
        <v>1417</v>
      </c>
      <c r="C317" s="4" t="s">
        <v>2733</v>
      </c>
      <c r="D317" s="1">
        <v>29929.467848149001</v>
      </c>
      <c r="E317" s="1">
        <v>46902.178986592298</v>
      </c>
      <c r="F317" s="1">
        <v>101169.604552631</v>
      </c>
      <c r="G317" s="1">
        <v>125769.24496133</v>
      </c>
      <c r="H317" s="1">
        <v>5615.9302597490996</v>
      </c>
      <c r="I317" s="1">
        <v>11170.4440601403</v>
      </c>
      <c r="J317" s="1">
        <v>27924.165273596202</v>
      </c>
      <c r="K317" s="1">
        <v>10272.945451698801</v>
      </c>
      <c r="L317" s="3">
        <v>5.5247588634854514</v>
      </c>
      <c r="M317" s="3">
        <v>2.465911497255993</v>
      </c>
      <c r="N317" s="3">
        <v>14.86927900721067</v>
      </c>
      <c r="O317" s="3">
        <v>15.517367328732032</v>
      </c>
      <c r="P317" s="3">
        <v>16.626416385537336</v>
      </c>
      <c r="Q317" s="3">
        <v>16.940419649703571</v>
      </c>
      <c r="R317" s="3">
        <v>5.2214315165882777E-2</v>
      </c>
      <c r="S317" s="3">
        <v>12.455309304610321</v>
      </c>
      <c r="T317" s="3">
        <v>13.447398918157456</v>
      </c>
      <c r="U317" s="3">
        <v>14.76922653497094</v>
      </c>
      <c r="V317" s="3">
        <v>13.326562269025418</v>
      </c>
      <c r="W317" s="3">
        <v>6.1254756683103602E-2</v>
      </c>
      <c r="X317" s="2">
        <v>1.0472893432701224E-2</v>
      </c>
      <c r="Y317" s="2">
        <v>3.6209119999999997E-2</v>
      </c>
      <c r="Z317" s="1" t="b">
        <v>0</v>
      </c>
    </row>
    <row r="318" spans="1:26" x14ac:dyDescent="0.25">
      <c r="A318" s="1" t="s">
        <v>322</v>
      </c>
      <c r="B318" s="1" t="s">
        <v>1418</v>
      </c>
      <c r="C318" s="4" t="s">
        <v>3068</v>
      </c>
      <c r="D318" s="1">
        <v>215627.987952639</v>
      </c>
      <c r="E318" s="1">
        <v>261311.15111020501</v>
      </c>
      <c r="F318" s="1">
        <v>164671.30868394201</v>
      </c>
      <c r="G318" s="1">
        <v>131329.33920463899</v>
      </c>
      <c r="H318" s="1">
        <v>99200.220681909501</v>
      </c>
      <c r="I318" s="1">
        <v>101724.816312504</v>
      </c>
      <c r="J318" s="1">
        <v>121690.902150257</v>
      </c>
      <c r="K318" s="1">
        <v>96811.2564490566</v>
      </c>
      <c r="L318" s="3">
        <v>1.8428461365202542</v>
      </c>
      <c r="M318" s="3">
        <v>0.88193562205615927</v>
      </c>
      <c r="N318" s="3">
        <v>17.718184922749302</v>
      </c>
      <c r="O318" s="3">
        <v>17.995409165524627</v>
      </c>
      <c r="P318" s="3">
        <v>17.329229685085785</v>
      </c>
      <c r="Q318" s="3">
        <v>17.002829727275856</v>
      </c>
      <c r="R318" s="3">
        <v>2.1535226788521711E-2</v>
      </c>
      <c r="S318" s="3">
        <v>16.598055709600537</v>
      </c>
      <c r="T318" s="3">
        <v>16.634312149733873</v>
      </c>
      <c r="U318" s="3">
        <v>16.892861787818479</v>
      </c>
      <c r="V318" s="3">
        <v>16.562887181998573</v>
      </c>
      <c r="W318" s="3">
        <v>7.7959721577285923E-3</v>
      </c>
      <c r="X318" s="2">
        <v>1.0772645036328172E-2</v>
      </c>
      <c r="Y318" s="2">
        <v>3.7128359999999999E-2</v>
      </c>
      <c r="Z318" s="1" t="b">
        <v>1</v>
      </c>
    </row>
    <row r="319" spans="1:26" x14ac:dyDescent="0.25">
      <c r="A319" s="1" t="s">
        <v>323</v>
      </c>
      <c r="B319" s="1" t="s">
        <v>1419</v>
      </c>
      <c r="C319" s="4" t="s">
        <v>2827</v>
      </c>
      <c r="D319" s="1">
        <v>652506.26678479905</v>
      </c>
      <c r="E319" s="1">
        <v>758135.91586005199</v>
      </c>
      <c r="F319" s="1">
        <v>629960.35527297598</v>
      </c>
      <c r="G319" s="1">
        <v>565908.12923814799</v>
      </c>
      <c r="H319" s="1">
        <v>1196565.4078655499</v>
      </c>
      <c r="I319" s="1">
        <v>769164.62763985596</v>
      </c>
      <c r="J319" s="1">
        <v>923128.56180677796</v>
      </c>
      <c r="K319" s="1">
        <v>1047375.94930475</v>
      </c>
      <c r="L319" s="3">
        <v>0.66218377901189507</v>
      </c>
      <c r="M319" s="3">
        <v>-0.59469642426982294</v>
      </c>
      <c r="N319" s="3">
        <v>19.315632232082454</v>
      </c>
      <c r="O319" s="3">
        <v>19.532096987159708</v>
      </c>
      <c r="P319" s="3">
        <v>19.264901514079927</v>
      </c>
      <c r="Q319" s="3">
        <v>19.110208336238703</v>
      </c>
      <c r="R319" s="3">
        <v>7.822881626894292E-3</v>
      </c>
      <c r="S319" s="3">
        <v>20.190467830407954</v>
      </c>
      <c r="T319" s="3">
        <v>19.552932891948259</v>
      </c>
      <c r="U319" s="3">
        <v>19.816172056831302</v>
      </c>
      <c r="V319" s="3">
        <v>19.998347951271867</v>
      </c>
      <c r="W319" s="3">
        <v>1.1820208713094202E-2</v>
      </c>
      <c r="X319" s="2">
        <v>1.1116629403206275E-2</v>
      </c>
      <c r="Y319" s="2">
        <v>3.8193810000000002E-2</v>
      </c>
      <c r="Z319" s="1" t="b">
        <v>1</v>
      </c>
    </row>
    <row r="320" spans="1:26" x14ac:dyDescent="0.25">
      <c r="A320" s="1" t="s">
        <v>324</v>
      </c>
      <c r="B320" s="1" t="s">
        <v>1420</v>
      </c>
      <c r="C320" s="4" t="s">
        <v>3202</v>
      </c>
      <c r="D320" s="1">
        <v>124019.04364162299</v>
      </c>
      <c r="E320" s="1">
        <v>116668.11541291499</v>
      </c>
      <c r="F320" s="1">
        <v>136884.844331297</v>
      </c>
      <c r="G320" s="1">
        <v>94847.961214111303</v>
      </c>
      <c r="H320" s="1">
        <v>187045.57770781999</v>
      </c>
      <c r="I320" s="1">
        <v>144386.815653875</v>
      </c>
      <c r="J320" s="1">
        <v>158577.46260420099</v>
      </c>
      <c r="K320" s="1">
        <v>181456.05156518801</v>
      </c>
      <c r="L320" s="3">
        <v>0.70356507947959612</v>
      </c>
      <c r="M320" s="3">
        <v>-0.50724421655710061</v>
      </c>
      <c r="N320" s="3">
        <v>16.920202143902475</v>
      </c>
      <c r="O320" s="3">
        <v>16.832050810796552</v>
      </c>
      <c r="P320" s="3">
        <v>17.062603197011708</v>
      </c>
      <c r="Q320" s="3">
        <v>16.533329142349054</v>
      </c>
      <c r="R320" s="3">
        <v>1.1503669279808304E-2</v>
      </c>
      <c r="S320" s="3">
        <v>17.513030331293646</v>
      </c>
      <c r="T320" s="3">
        <v>17.139579486335204</v>
      </c>
      <c r="U320" s="3">
        <v>17.274828220891258</v>
      </c>
      <c r="V320" s="3">
        <v>17.469260645982651</v>
      </c>
      <c r="W320" s="3">
        <v>8.680787253977024E-3</v>
      </c>
      <c r="X320" s="2">
        <v>1.115884185418538E-2</v>
      </c>
      <c r="Y320" s="2">
        <v>3.8219030000000001E-2</v>
      </c>
      <c r="Z320" s="1" t="b">
        <v>1</v>
      </c>
    </row>
    <row r="321" spans="1:26" x14ac:dyDescent="0.25">
      <c r="A321" s="1" t="s">
        <v>325</v>
      </c>
      <c r="B321" s="1" t="s">
        <v>1421</v>
      </c>
      <c r="C321" s="4" t="s">
        <v>2735</v>
      </c>
      <c r="D321" s="1">
        <v>72679347.586822793</v>
      </c>
      <c r="E321" s="1">
        <v>57031105.2460903</v>
      </c>
      <c r="F321" s="1">
        <v>57595079.030382201</v>
      </c>
      <c r="G321" s="1">
        <v>52481520.320097797</v>
      </c>
      <c r="H321" s="1">
        <v>109298362.035707</v>
      </c>
      <c r="I321" s="1">
        <v>124021555.62976</v>
      </c>
      <c r="J321" s="1">
        <v>69185455.199788004</v>
      </c>
      <c r="K321" s="1">
        <v>120850253.855324</v>
      </c>
      <c r="L321" s="3">
        <v>0.56639628021681199</v>
      </c>
      <c r="M321" s="3">
        <v>-0.82011630427291493</v>
      </c>
      <c r="N321" s="3">
        <v>26.115042133350435</v>
      </c>
      <c r="O321" s="3">
        <v>25.765245656196775</v>
      </c>
      <c r="P321" s="3">
        <v>25.779442216126572</v>
      </c>
      <c r="Q321" s="3">
        <v>25.64530617773644</v>
      </c>
      <c r="R321" s="3">
        <v>6.7637044018221465E-3</v>
      </c>
      <c r="S321" s="3">
        <v>26.703696539791526</v>
      </c>
      <c r="T321" s="3">
        <v>26.886015649852034</v>
      </c>
      <c r="U321" s="3">
        <v>26.04396543738169</v>
      </c>
      <c r="V321" s="3">
        <v>26.848645262698319</v>
      </c>
      <c r="W321" s="3">
        <v>1.2764648462342182E-2</v>
      </c>
      <c r="X321" s="2">
        <v>1.1354170255053373E-2</v>
      </c>
      <c r="Y321" s="2">
        <v>3.8766889999999998E-2</v>
      </c>
      <c r="Z321" s="1" t="b">
        <v>1</v>
      </c>
    </row>
    <row r="322" spans="1:26" x14ac:dyDescent="0.25">
      <c r="A322" s="1" t="s">
        <v>326</v>
      </c>
      <c r="B322" s="1" t="s">
        <v>1422</v>
      </c>
      <c r="C322" s="4" t="s">
        <v>2974</v>
      </c>
      <c r="D322" s="1">
        <v>3660324.70529265</v>
      </c>
      <c r="E322" s="1">
        <v>4132940.1346660098</v>
      </c>
      <c r="F322" s="1">
        <v>3844910.3301664698</v>
      </c>
      <c r="G322" s="1">
        <v>3620032.5007701698</v>
      </c>
      <c r="H322" s="1">
        <v>3167249.7203318798</v>
      </c>
      <c r="I322" s="1">
        <v>2556162.3079667399</v>
      </c>
      <c r="J322" s="1">
        <v>2151898.8850033502</v>
      </c>
      <c r="K322" s="1">
        <v>1682111.8646066501</v>
      </c>
      <c r="L322" s="3">
        <v>1.5964772120538273</v>
      </c>
      <c r="M322" s="3">
        <v>0.67489196017918174</v>
      </c>
      <c r="N322" s="3">
        <v>21.803540204155034</v>
      </c>
      <c r="O322" s="3">
        <v>21.978737035856376</v>
      </c>
      <c r="P322" s="3">
        <v>21.874518521807072</v>
      </c>
      <c r="Q322" s="3">
        <v>21.787571219254055</v>
      </c>
      <c r="R322" s="3">
        <v>3.4488605048642413E-3</v>
      </c>
      <c r="S322" s="3">
        <v>21.594799189794593</v>
      </c>
      <c r="T322" s="3">
        <v>21.285548014945675</v>
      </c>
      <c r="U322" s="3">
        <v>21.037178858402964</v>
      </c>
      <c r="V322" s="3">
        <v>20.681842220902276</v>
      </c>
      <c r="W322" s="3">
        <v>1.5825591172363592E-2</v>
      </c>
      <c r="X322" s="2">
        <v>1.1495506493273105E-2</v>
      </c>
      <c r="Y322" s="2">
        <v>3.9127559999999999E-2</v>
      </c>
      <c r="Z322" s="1" t="b">
        <v>0</v>
      </c>
    </row>
    <row r="323" spans="1:26" x14ac:dyDescent="0.25">
      <c r="A323" s="1" t="s">
        <v>327</v>
      </c>
      <c r="B323" s="1" t="s">
        <v>1423</v>
      </c>
      <c r="C323" s="4" t="s">
        <v>2896</v>
      </c>
      <c r="D323" s="1">
        <v>121127.49548277</v>
      </c>
      <c r="E323" s="1">
        <v>162447.65193594401</v>
      </c>
      <c r="F323" s="1">
        <v>166949.60129623799</v>
      </c>
      <c r="G323" s="1">
        <v>161564.18448314801</v>
      </c>
      <c r="H323" s="1">
        <v>126161.75343699699</v>
      </c>
      <c r="I323" s="1">
        <v>98931.422703835095</v>
      </c>
      <c r="J323" s="1">
        <v>93046.807458968498</v>
      </c>
      <c r="K323" s="1">
        <v>79438.801726034493</v>
      </c>
      <c r="L323" s="3">
        <v>1.5395412325546083</v>
      </c>
      <c r="M323" s="3">
        <v>0.62250050668475132</v>
      </c>
      <c r="N323" s="3">
        <v>16.886166862954614</v>
      </c>
      <c r="O323" s="3">
        <v>17.309615365134981</v>
      </c>
      <c r="P323" s="3">
        <v>17.349053122443252</v>
      </c>
      <c r="Q323" s="3">
        <v>17.301747891614884</v>
      </c>
      <c r="R323" s="3">
        <v>1.0967469472675715E-2</v>
      </c>
      <c r="S323" s="3">
        <v>16.944915090861141</v>
      </c>
      <c r="T323" s="3">
        <v>16.594141203656321</v>
      </c>
      <c r="U323" s="3">
        <v>16.505669030187136</v>
      </c>
      <c r="V323" s="3">
        <v>16.277556240621351</v>
      </c>
      <c r="W323" s="3">
        <v>1.4473486001389851E-2</v>
      </c>
      <c r="X323" s="2">
        <v>1.1643459029652041E-2</v>
      </c>
      <c r="Y323" s="2">
        <v>3.9363330000000002E-2</v>
      </c>
      <c r="Z323" s="1" t="b">
        <v>0</v>
      </c>
    </row>
    <row r="324" spans="1:26" x14ac:dyDescent="0.25">
      <c r="A324" s="1" t="s">
        <v>328</v>
      </c>
      <c r="B324" s="1" t="s">
        <v>1424</v>
      </c>
      <c r="C324" s="4" t="s">
        <v>3108</v>
      </c>
      <c r="D324" s="1">
        <v>6170842.51097262</v>
      </c>
      <c r="E324" s="1">
        <v>9327675.6705980506</v>
      </c>
      <c r="F324" s="1">
        <v>9535239.9812135808</v>
      </c>
      <c r="G324" s="1">
        <v>9447912.6772891693</v>
      </c>
      <c r="H324" s="1">
        <v>5712422.1962416098</v>
      </c>
      <c r="I324" s="1">
        <v>5488458.8668301702</v>
      </c>
      <c r="J324" s="1">
        <v>4693104.5991497198</v>
      </c>
      <c r="K324" s="1">
        <v>3256627.7646741001</v>
      </c>
      <c r="L324" s="3">
        <v>1.8005517667463593</v>
      </c>
      <c r="M324" s="3">
        <v>0.8484390783144472</v>
      </c>
      <c r="N324" s="3">
        <v>22.557036044666869</v>
      </c>
      <c r="O324" s="3">
        <v>23.153086195281706</v>
      </c>
      <c r="P324" s="3">
        <v>23.184837817809758</v>
      </c>
      <c r="Q324" s="3">
        <v>23.17156419995424</v>
      </c>
      <c r="R324" s="3">
        <v>1.1538908097481674E-2</v>
      </c>
      <c r="S324" s="3">
        <v>22.445671179978767</v>
      </c>
      <c r="T324" s="3">
        <v>22.387969673507243</v>
      </c>
      <c r="U324" s="3">
        <v>22.162111184600409</v>
      </c>
      <c r="V324" s="3">
        <v>21.634947397210098</v>
      </c>
      <c r="W324" s="3">
        <v>1.4435622853726534E-2</v>
      </c>
      <c r="X324" s="2">
        <v>1.166412725608979E-2</v>
      </c>
      <c r="Y324" s="2">
        <v>3.9363330000000002E-2</v>
      </c>
      <c r="Z324" s="1" t="b">
        <v>1</v>
      </c>
    </row>
    <row r="325" spans="1:26" x14ac:dyDescent="0.25">
      <c r="A325" s="1" t="s">
        <v>329</v>
      </c>
      <c r="B325" s="1" t="s">
        <v>1425</v>
      </c>
      <c r="C325" s="4" t="s">
        <v>2580</v>
      </c>
      <c r="D325" s="1">
        <v>33571.232202174098</v>
      </c>
      <c r="E325" s="1">
        <v>82969.352313069801</v>
      </c>
      <c r="F325" s="1">
        <v>113382.931684336</v>
      </c>
      <c r="G325" s="1">
        <v>94350.9638703245</v>
      </c>
      <c r="H325" s="1">
        <v>238596.028447697</v>
      </c>
      <c r="I325" s="1">
        <v>183906.17257997199</v>
      </c>
      <c r="J325" s="1">
        <v>214375.08564551</v>
      </c>
      <c r="K325" s="1">
        <v>173920.36848030999</v>
      </c>
      <c r="L325" s="3">
        <v>0.3999450146516732</v>
      </c>
      <c r="M325" s="3">
        <v>-1.3221264262427046</v>
      </c>
      <c r="N325" s="3">
        <v>15.034937870393113</v>
      </c>
      <c r="O325" s="3">
        <v>16.340290903585089</v>
      </c>
      <c r="P325" s="3">
        <v>16.790843952215099</v>
      </c>
      <c r="Q325" s="3">
        <v>16.525749635730595</v>
      </c>
      <c r="R325" s="3">
        <v>4.181453239593224E-2</v>
      </c>
      <c r="S325" s="3">
        <v>17.864210503276748</v>
      </c>
      <c r="T325" s="3">
        <v>17.488610377248481</v>
      </c>
      <c r="U325" s="3">
        <v>17.70977772209697</v>
      </c>
      <c r="V325" s="3">
        <v>17.408067376516286</v>
      </c>
      <c r="W325" s="3">
        <v>1.0227091126428672E-2</v>
      </c>
      <c r="X325" s="2">
        <v>1.1706769442272235E-2</v>
      </c>
      <c r="Y325" s="2">
        <v>3.9363330000000002E-2</v>
      </c>
      <c r="Z325" s="1" t="b">
        <v>0</v>
      </c>
    </row>
    <row r="326" spans="1:26" x14ac:dyDescent="0.25">
      <c r="A326" s="1" t="s">
        <v>330</v>
      </c>
      <c r="B326" s="1" t="s">
        <v>1426</v>
      </c>
      <c r="C326" s="4" t="s">
        <v>2220</v>
      </c>
      <c r="D326" s="1">
        <v>8787.7208918761007</v>
      </c>
      <c r="E326" s="1">
        <v>15556.843549932</v>
      </c>
      <c r="F326" s="1">
        <v>32492.2383367078</v>
      </c>
      <c r="G326" s="1">
        <v>39488.147449372897</v>
      </c>
      <c r="H326" s="1">
        <v>64269.7629948381</v>
      </c>
      <c r="I326" s="1">
        <v>66184.533874089801</v>
      </c>
      <c r="J326" s="1">
        <v>76247.714002439097</v>
      </c>
      <c r="K326" s="1">
        <v>81108.218402369996</v>
      </c>
      <c r="L326" s="3">
        <v>0.33468216355949565</v>
      </c>
      <c r="M326" s="3">
        <v>-1.5791364283264437</v>
      </c>
      <c r="N326" s="3">
        <v>13.101273333496927</v>
      </c>
      <c r="O326" s="3">
        <v>13.925261749847447</v>
      </c>
      <c r="P326" s="3">
        <v>14.987807511522085</v>
      </c>
      <c r="Q326" s="3">
        <v>15.269132066205788</v>
      </c>
      <c r="R326" s="3">
        <v>6.0351176857204675E-2</v>
      </c>
      <c r="S326" s="3">
        <v>15.971852531762131</v>
      </c>
      <c r="T326" s="3">
        <v>16.014206504285724</v>
      </c>
      <c r="U326" s="3">
        <v>16.218406464039774</v>
      </c>
      <c r="V326" s="3">
        <v>16.30756048446829</v>
      </c>
      <c r="W326" s="3">
        <v>8.6442863544260173E-3</v>
      </c>
      <c r="X326" s="2">
        <v>1.1708435035021591E-2</v>
      </c>
      <c r="Y326" s="2">
        <v>3.9363330000000002E-2</v>
      </c>
      <c r="Z326" s="1" t="b">
        <v>0</v>
      </c>
    </row>
    <row r="327" spans="1:26" x14ac:dyDescent="0.25">
      <c r="A327" s="1" t="s">
        <v>331</v>
      </c>
      <c r="B327" s="1" t="s">
        <v>1427</v>
      </c>
      <c r="C327" s="4" t="s">
        <v>2475</v>
      </c>
      <c r="D327" s="1">
        <v>283069.83391310502</v>
      </c>
      <c r="E327" s="1">
        <v>292567.72165086103</v>
      </c>
      <c r="F327" s="1">
        <v>251198.08726766601</v>
      </c>
      <c r="G327" s="1">
        <v>234386.323568744</v>
      </c>
      <c r="H327" s="1">
        <v>234818.77581950999</v>
      </c>
      <c r="I327" s="1">
        <v>153548.85376980199</v>
      </c>
      <c r="J327" s="1">
        <v>138422.55855685601</v>
      </c>
      <c r="K327" s="1">
        <v>160412.28697456201</v>
      </c>
      <c r="L327" s="3">
        <v>1.5442638884761541</v>
      </c>
      <c r="M327" s="3">
        <v>0.62691930575725907</v>
      </c>
      <c r="N327" s="3">
        <v>18.110798487252282</v>
      </c>
      <c r="O327" s="3">
        <v>18.158411083342475</v>
      </c>
      <c r="P327" s="3">
        <v>17.938465953395816</v>
      </c>
      <c r="Q327" s="3">
        <v>17.838528865463235</v>
      </c>
      <c r="R327" s="3">
        <v>7.1691700967180987E-3</v>
      </c>
      <c r="S327" s="3">
        <v>17.841188243611839</v>
      </c>
      <c r="T327" s="3">
        <v>17.228338217185023</v>
      </c>
      <c r="U327" s="3">
        <v>17.078719550836613</v>
      </c>
      <c r="V327" s="3">
        <v>17.291425125446384</v>
      </c>
      <c r="W327" s="3">
        <v>1.661297911509662E-2</v>
      </c>
      <c r="X327" s="2">
        <v>1.1757959528320519E-2</v>
      </c>
      <c r="Y327" s="2">
        <v>3.9408940000000003E-2</v>
      </c>
      <c r="Z327" s="1" t="b">
        <v>0</v>
      </c>
    </row>
    <row r="328" spans="1:26" x14ac:dyDescent="0.25">
      <c r="A328" s="1" t="s">
        <v>332</v>
      </c>
      <c r="B328" s="1" t="s">
        <v>1428</v>
      </c>
      <c r="C328" s="4" t="s">
        <v>2964</v>
      </c>
      <c r="D328" s="1">
        <v>108057.261279838</v>
      </c>
      <c r="E328" s="1">
        <v>102353.58716351099</v>
      </c>
      <c r="F328" s="1">
        <v>123450.752466941</v>
      </c>
      <c r="G328" s="1">
        <v>123950.25844147601</v>
      </c>
      <c r="H328" s="1">
        <v>48015.078704426604</v>
      </c>
      <c r="I328" s="1">
        <v>85570.527615058003</v>
      </c>
      <c r="J328" s="1">
        <v>25222.9549805018</v>
      </c>
      <c r="K328" s="1">
        <v>43127.267704907703</v>
      </c>
      <c r="L328" s="3">
        <v>2.2671155565002317</v>
      </c>
      <c r="M328" s="3">
        <v>1.1808579281501677</v>
      </c>
      <c r="N328" s="3">
        <v>16.72143649675386</v>
      </c>
      <c r="O328" s="3">
        <v>16.643202139497895</v>
      </c>
      <c r="P328" s="3">
        <v>16.913576104574986</v>
      </c>
      <c r="Q328" s="3">
        <v>16.919401753944118</v>
      </c>
      <c r="R328" s="3">
        <v>7.1624725463009659E-3</v>
      </c>
      <c r="S328" s="3">
        <v>15.551199921964949</v>
      </c>
      <c r="T328" s="3">
        <v>16.384826365602095</v>
      </c>
      <c r="U328" s="3">
        <v>14.622449683208586</v>
      </c>
      <c r="V328" s="3">
        <v>15.396312697675091</v>
      </c>
      <c r="W328" s="3">
        <v>4.0395546189539278E-2</v>
      </c>
      <c r="X328" s="2">
        <v>1.1882188998077742E-2</v>
      </c>
      <c r="Y328" s="2">
        <v>3.9663150000000001E-2</v>
      </c>
      <c r="Z328" s="1" t="b">
        <v>0</v>
      </c>
    </row>
    <row r="329" spans="1:26" x14ac:dyDescent="0.25">
      <c r="A329" s="1" t="s">
        <v>333</v>
      </c>
      <c r="B329" s="1" t="s">
        <v>1429</v>
      </c>
      <c r="C329" s="4" t="s">
        <v>3160</v>
      </c>
      <c r="D329" s="1">
        <v>83668.262579491304</v>
      </c>
      <c r="E329" s="1">
        <v>77870.786160660893</v>
      </c>
      <c r="F329" s="1">
        <v>97593.120987618095</v>
      </c>
      <c r="G329" s="1">
        <v>121910.255566985</v>
      </c>
      <c r="H329" s="1">
        <v>168342.60721460701</v>
      </c>
      <c r="I329" s="1">
        <v>147844.83341964599</v>
      </c>
      <c r="J329" s="1">
        <v>137847.83918281799</v>
      </c>
      <c r="K329" s="1">
        <v>122989.42260908701</v>
      </c>
      <c r="L329" s="3">
        <v>0.66035721467837416</v>
      </c>
      <c r="M329" s="3">
        <v>-0.59868144551890634</v>
      </c>
      <c r="N329" s="3">
        <v>16.352392856539822</v>
      </c>
      <c r="O329" s="3">
        <v>16.248794570917557</v>
      </c>
      <c r="P329" s="3">
        <v>16.5744918401777</v>
      </c>
      <c r="Q329" s="3">
        <v>16.895459970643333</v>
      </c>
      <c r="R329" s="3">
        <v>1.5000334985868021E-2</v>
      </c>
      <c r="S329" s="3">
        <v>17.361040840871095</v>
      </c>
      <c r="T329" s="3">
        <v>17.173724302405745</v>
      </c>
      <c r="U329" s="3">
        <v>17.072717127170005</v>
      </c>
      <c r="V329" s="3">
        <v>16.908174720037152</v>
      </c>
      <c r="W329" s="3">
        <v>9.5829381386826201E-3</v>
      </c>
      <c r="X329" s="2">
        <v>1.1906184001473547E-2</v>
      </c>
      <c r="Y329" s="2">
        <v>3.9663150000000001E-2</v>
      </c>
      <c r="Z329" s="1" t="b">
        <v>0</v>
      </c>
    </row>
    <row r="330" spans="1:26" x14ac:dyDescent="0.25">
      <c r="A330" s="1" t="s">
        <v>334</v>
      </c>
      <c r="B330" s="1" t="s">
        <v>1430</v>
      </c>
      <c r="C330" s="4" t="s">
        <v>2584</v>
      </c>
      <c r="D330" s="1">
        <v>164672.49691881999</v>
      </c>
      <c r="E330" s="1">
        <v>192276.698355998</v>
      </c>
      <c r="F330" s="1">
        <v>152922.26249585801</v>
      </c>
      <c r="G330" s="1">
        <v>221266.006297949</v>
      </c>
      <c r="H330" s="1">
        <v>235514.05431241301</v>
      </c>
      <c r="I330" s="1">
        <v>233230.35999563101</v>
      </c>
      <c r="J330" s="1">
        <v>264085.79528070299</v>
      </c>
      <c r="K330" s="1">
        <v>256913.583605886</v>
      </c>
      <c r="L330" s="3">
        <v>0.73871386625088631</v>
      </c>
      <c r="M330" s="3">
        <v>-0.43691243644062744</v>
      </c>
      <c r="N330" s="3">
        <v>17.329240095244025</v>
      </c>
      <c r="O330" s="3">
        <v>17.552824410265096</v>
      </c>
      <c r="P330" s="3">
        <v>17.222438924656672</v>
      </c>
      <c r="Q330" s="3">
        <v>17.755422297412846</v>
      </c>
      <c r="R330" s="3">
        <v>1.1780459842502821E-2</v>
      </c>
      <c r="S330" s="3">
        <v>17.84545362973908</v>
      </c>
      <c r="T330" s="3">
        <v>17.831396073284999</v>
      </c>
      <c r="U330" s="3">
        <v>18.010647177951586</v>
      </c>
      <c r="V330" s="3">
        <v>17.970923645262427</v>
      </c>
      <c r="W330" s="3">
        <v>4.332963653560085E-3</v>
      </c>
      <c r="X330" s="2">
        <v>1.2197385274099313E-2</v>
      </c>
      <c r="Y330" s="2">
        <v>4.047042E-2</v>
      </c>
      <c r="Z330" s="1" t="b">
        <v>1</v>
      </c>
    </row>
    <row r="331" spans="1:26" x14ac:dyDescent="0.25">
      <c r="A331" s="1" t="s">
        <v>335</v>
      </c>
      <c r="B331" s="1" t="s">
        <v>1431</v>
      </c>
      <c r="C331" s="4" t="s">
        <v>2338</v>
      </c>
      <c r="D331" s="1">
        <v>74102.850627690204</v>
      </c>
      <c r="E331" s="1">
        <v>71181.380496931393</v>
      </c>
      <c r="F331" s="1">
        <v>65123.000754045301</v>
      </c>
      <c r="G331" s="1">
        <v>49246.794515331698</v>
      </c>
      <c r="H331" s="1">
        <v>106817.312888249</v>
      </c>
      <c r="I331" s="1">
        <v>79477.946908730097</v>
      </c>
      <c r="J331" s="1">
        <v>102538.78701123199</v>
      </c>
      <c r="K331" s="1">
        <v>125003.026411193</v>
      </c>
      <c r="L331" s="3">
        <v>0.62743055950508753</v>
      </c>
      <c r="M331" s="3">
        <v>-0.67247229638363948</v>
      </c>
      <c r="N331" s="3">
        <v>16.177241421504693</v>
      </c>
      <c r="O331" s="3">
        <v>16.11921229240226</v>
      </c>
      <c r="P331" s="3">
        <v>15.990879557551002</v>
      </c>
      <c r="Q331" s="3">
        <v>15.587742201837502</v>
      </c>
      <c r="R331" s="3">
        <v>1.4408702470450858E-2</v>
      </c>
      <c r="S331" s="3">
        <v>16.704785971591161</v>
      </c>
      <c r="T331" s="3">
        <v>16.278266984612493</v>
      </c>
      <c r="U331" s="3">
        <v>16.645810210937565</v>
      </c>
      <c r="V331" s="3">
        <v>16.931603498408695</v>
      </c>
      <c r="W331" s="3">
        <v>1.4097359254280325E-2</v>
      </c>
      <c r="X331" s="2">
        <v>1.2236489810234662E-2</v>
      </c>
      <c r="Y331" s="2">
        <v>4.047042E-2</v>
      </c>
      <c r="Z331" s="1" t="b">
        <v>1</v>
      </c>
    </row>
    <row r="332" spans="1:26" x14ac:dyDescent="0.25">
      <c r="A332" s="1" t="s">
        <v>336</v>
      </c>
      <c r="B332" s="1" t="s">
        <v>1432</v>
      </c>
      <c r="C332" s="4" t="s">
        <v>2529</v>
      </c>
      <c r="D332" s="1">
        <v>198441.151321157</v>
      </c>
      <c r="E332" s="1">
        <v>207456.76531259</v>
      </c>
      <c r="F332" s="1">
        <v>179134.27702549601</v>
      </c>
      <c r="G332" s="1">
        <v>105446.25401487001</v>
      </c>
      <c r="H332" s="1">
        <v>25450.608692871101</v>
      </c>
      <c r="I332" s="1">
        <v>8964.7313383310702</v>
      </c>
      <c r="J332" s="1">
        <v>41883.268237766199</v>
      </c>
      <c r="K332" s="1">
        <v>80741.690421956897</v>
      </c>
      <c r="L332" s="3">
        <v>4.3968233213377923</v>
      </c>
      <c r="M332" s="3">
        <v>2.1364615615360156</v>
      </c>
      <c r="N332" s="3">
        <v>17.598351707070837</v>
      </c>
      <c r="O332" s="3">
        <v>17.662451179724357</v>
      </c>
      <c r="P332" s="3">
        <v>17.450681895307248</v>
      </c>
      <c r="Q332" s="3">
        <v>16.686148318642257</v>
      </c>
      <c r="R332" s="3">
        <v>2.2511252636080146E-2</v>
      </c>
      <c r="S332" s="3">
        <v>14.635412540671057</v>
      </c>
      <c r="T332" s="3">
        <v>13.130044632656432</v>
      </c>
      <c r="U332" s="3">
        <v>15.354086402678954</v>
      </c>
      <c r="V332" s="3">
        <v>16.30102617119627</v>
      </c>
      <c r="W332" s="3">
        <v>7.7952167837304312E-2</v>
      </c>
      <c r="X332" s="2">
        <v>1.2291281958793202E-2</v>
      </c>
      <c r="Y332" s="2">
        <v>4.047042E-2</v>
      </c>
      <c r="Z332" s="1" t="b">
        <v>1</v>
      </c>
    </row>
    <row r="333" spans="1:26" x14ac:dyDescent="0.25">
      <c r="A333" s="1" t="s">
        <v>337</v>
      </c>
      <c r="B333" s="1" t="s">
        <v>1433</v>
      </c>
      <c r="C333" s="4" t="s">
        <v>3137</v>
      </c>
      <c r="D333" s="1">
        <v>222857.33447861401</v>
      </c>
      <c r="E333" s="1">
        <v>217678.91347317601</v>
      </c>
      <c r="F333" s="1">
        <v>180600.59364758799</v>
      </c>
      <c r="G333" s="1">
        <v>175821.22406228899</v>
      </c>
      <c r="H333" s="1">
        <v>156309.92676613099</v>
      </c>
      <c r="I333" s="1">
        <v>130891.762047728</v>
      </c>
      <c r="J333" s="1">
        <v>148253.4017819</v>
      </c>
      <c r="K333" s="1">
        <v>101812.917073722</v>
      </c>
      <c r="L333" s="3">
        <v>1.4833529156493968</v>
      </c>
      <c r="M333" s="3">
        <v>0.5688618810593139</v>
      </c>
      <c r="N333" s="3">
        <v>17.765760916840371</v>
      </c>
      <c r="O333" s="3">
        <v>17.731842135058518</v>
      </c>
      <c r="P333" s="3">
        <v>17.462443109509312</v>
      </c>
      <c r="Q333" s="3">
        <v>17.423749708747579</v>
      </c>
      <c r="R333" s="3">
        <v>8.7481133701121684E-3</v>
      </c>
      <c r="S333" s="3">
        <v>17.254049876840345</v>
      </c>
      <c r="T333" s="3">
        <v>16.998014775487107</v>
      </c>
      <c r="U333" s="3">
        <v>17.177705683272652</v>
      </c>
      <c r="V333" s="3">
        <v>16.635561083158954</v>
      </c>
      <c r="W333" s="3">
        <v>1.4026545377633863E-2</v>
      </c>
      <c r="X333" s="2">
        <v>1.2296213729570821E-2</v>
      </c>
      <c r="Y333" s="2">
        <v>4.047042E-2</v>
      </c>
      <c r="Z333" s="1" t="b">
        <v>0</v>
      </c>
    </row>
    <row r="334" spans="1:26" x14ac:dyDescent="0.25">
      <c r="A334" s="1" t="s">
        <v>338</v>
      </c>
      <c r="B334" s="1" t="s">
        <v>1434</v>
      </c>
      <c r="C334" s="4" t="s">
        <v>2848</v>
      </c>
      <c r="D334" s="1">
        <v>254069.94526054099</v>
      </c>
      <c r="E334" s="1">
        <v>285579.86170845601</v>
      </c>
      <c r="F334" s="1">
        <v>449926.97175464401</v>
      </c>
      <c r="G334" s="1">
        <v>428274.38490309101</v>
      </c>
      <c r="H334" s="1">
        <v>232005.12320023499</v>
      </c>
      <c r="I334" s="1">
        <v>62424.9794176594</v>
      </c>
      <c r="J334" s="1">
        <v>71326.336433727207</v>
      </c>
      <c r="K334" s="1">
        <v>124314.56035606</v>
      </c>
      <c r="L334" s="3">
        <v>2.8931545946207811</v>
      </c>
      <c r="M334" s="3">
        <v>1.5326434151907078</v>
      </c>
      <c r="N334" s="3">
        <v>17.954866198950246</v>
      </c>
      <c r="O334" s="3">
        <v>18.123534722579382</v>
      </c>
      <c r="P334" s="3">
        <v>18.779331329129537</v>
      </c>
      <c r="Q334" s="3">
        <v>18.708175866635663</v>
      </c>
      <c r="R334" s="3">
        <v>1.9474937529248098E-2</v>
      </c>
      <c r="S334" s="3">
        <v>17.823797138125713</v>
      </c>
      <c r="T334" s="3">
        <v>15.929835820027396</v>
      </c>
      <c r="U334" s="3">
        <v>16.122147253228125</v>
      </c>
      <c r="V334" s="3">
        <v>16.923635756533237</v>
      </c>
      <c r="W334" s="3">
        <v>4.4810655233869415E-2</v>
      </c>
      <c r="X334" s="2">
        <v>1.2342839987642721E-2</v>
      </c>
      <c r="Y334" s="2">
        <v>4.0502249999999997E-2</v>
      </c>
      <c r="Z334" s="1" t="b">
        <v>1</v>
      </c>
    </row>
    <row r="335" spans="1:26" x14ac:dyDescent="0.25">
      <c r="A335" s="1" t="s">
        <v>339</v>
      </c>
      <c r="B335" s="1" t="s">
        <v>1435</v>
      </c>
      <c r="C335" s="4" t="s">
        <v>3180</v>
      </c>
      <c r="D335" s="1">
        <v>168675.231805674</v>
      </c>
      <c r="E335" s="1">
        <v>195034.48317031801</v>
      </c>
      <c r="F335" s="1">
        <v>179492.934768092</v>
      </c>
      <c r="G335" s="1">
        <v>169552.76688239301</v>
      </c>
      <c r="H335" s="1">
        <v>138789.31494266001</v>
      </c>
      <c r="I335" s="1">
        <v>102591.49891777799</v>
      </c>
      <c r="J335" s="1">
        <v>64656.073383317504</v>
      </c>
      <c r="K335" s="1">
        <v>56556.0380972044</v>
      </c>
      <c r="L335" s="3">
        <v>1.9657179354954208</v>
      </c>
      <c r="M335" s="3">
        <v>0.97505632154809685</v>
      </c>
      <c r="N335" s="3">
        <v>17.36388861893068</v>
      </c>
      <c r="O335" s="3">
        <v>17.573369697389293</v>
      </c>
      <c r="P335" s="3">
        <v>17.453567531991308</v>
      </c>
      <c r="Q335" s="3">
        <v>17.371374801913909</v>
      </c>
      <c r="R335" s="3">
        <v>4.8375356298572258E-3</v>
      </c>
      <c r="S335" s="3">
        <v>17.082536976988333</v>
      </c>
      <c r="T335" s="3">
        <v>16.646551663692815</v>
      </c>
      <c r="U335" s="3">
        <v>15.980498273613678</v>
      </c>
      <c r="V335" s="3">
        <v>15.787393438563182</v>
      </c>
      <c r="W335" s="3">
        <v>3.1663972445807424E-2</v>
      </c>
      <c r="X335" s="2">
        <v>1.2580519840599845E-2</v>
      </c>
      <c r="Y335" s="2">
        <v>4.115895E-2</v>
      </c>
      <c r="Z335" s="1" t="b">
        <v>0</v>
      </c>
    </row>
    <row r="336" spans="1:26" x14ac:dyDescent="0.25">
      <c r="A336" s="1" t="s">
        <v>340</v>
      </c>
      <c r="B336" s="1" t="s">
        <v>1436</v>
      </c>
      <c r="C336" s="4" t="s">
        <v>3155</v>
      </c>
      <c r="D336" s="1">
        <v>182595.31574170501</v>
      </c>
      <c r="E336" s="1">
        <v>162074.17295512799</v>
      </c>
      <c r="F336" s="1">
        <v>237593.263846143</v>
      </c>
      <c r="G336" s="1">
        <v>98912.779890439997</v>
      </c>
      <c r="H336" s="1">
        <v>296894.32482623099</v>
      </c>
      <c r="I336" s="1">
        <v>280203.30163822701</v>
      </c>
      <c r="J336" s="1">
        <v>386042.28603723203</v>
      </c>
      <c r="K336" s="1">
        <v>343143.48564692499</v>
      </c>
      <c r="L336" s="3">
        <v>0.52146075912687906</v>
      </c>
      <c r="M336" s="3">
        <v>-0.93936940349054665</v>
      </c>
      <c r="N336" s="3">
        <v>17.47829022966642</v>
      </c>
      <c r="O336" s="3">
        <v>17.306294685476136</v>
      </c>
      <c r="P336" s="3">
        <v>17.858134408414184</v>
      </c>
      <c r="Q336" s="3">
        <v>16.593869314016288</v>
      </c>
      <c r="R336" s="3">
        <v>2.6500504434174645E-2</v>
      </c>
      <c r="S336" s="3">
        <v>18.179589990720945</v>
      </c>
      <c r="T336" s="3">
        <v>18.096114429595389</v>
      </c>
      <c r="U336" s="3">
        <v>18.558399359533492</v>
      </c>
      <c r="V336" s="3">
        <v>18.388452440763118</v>
      </c>
      <c r="W336" s="3">
        <v>9.8684331412842319E-3</v>
      </c>
      <c r="X336" s="2">
        <v>1.2810370886070285E-2</v>
      </c>
      <c r="Y336" s="2">
        <v>4.1786209999999997E-2</v>
      </c>
      <c r="Z336" s="1" t="b">
        <v>0</v>
      </c>
    </row>
    <row r="337" spans="1:26" x14ac:dyDescent="0.25">
      <c r="A337" s="1" t="s">
        <v>341</v>
      </c>
      <c r="B337" s="1" t="s">
        <v>1437</v>
      </c>
      <c r="C337" s="4" t="s">
        <v>2383</v>
      </c>
      <c r="D337" s="1">
        <v>500776.70816263999</v>
      </c>
      <c r="E337" s="1">
        <v>578209.78034878697</v>
      </c>
      <c r="F337" s="1">
        <v>740669.93355856102</v>
      </c>
      <c r="G337" s="1">
        <v>737211.12412439205</v>
      </c>
      <c r="H337" s="1">
        <v>189795.993073761</v>
      </c>
      <c r="I337" s="1">
        <v>319624.34177993098</v>
      </c>
      <c r="J337" s="1">
        <v>139224.861652222</v>
      </c>
      <c r="K337" s="1">
        <v>429285.74103607697</v>
      </c>
      <c r="L337" s="3">
        <v>2.3720142516966924</v>
      </c>
      <c r="M337" s="3">
        <v>1.2461126780080207</v>
      </c>
      <c r="N337" s="3">
        <v>18.93380793646832</v>
      </c>
      <c r="O337" s="3">
        <v>19.141233486471002</v>
      </c>
      <c r="P337" s="3">
        <v>19.498471248676118</v>
      </c>
      <c r="Q337" s="3">
        <v>19.491718315071758</v>
      </c>
      <c r="R337" s="3">
        <v>1.2470745645152631E-2</v>
      </c>
      <c r="S337" s="3">
        <v>17.534090009295124</v>
      </c>
      <c r="T337" s="3">
        <v>18.286017758885176</v>
      </c>
      <c r="U337" s="3">
        <v>17.087057333466046</v>
      </c>
      <c r="V337" s="3">
        <v>18.711578728102634</v>
      </c>
      <c r="W337" s="3">
        <v>3.5349371112412931E-2</v>
      </c>
      <c r="X337" s="2">
        <v>1.3084053065192095E-2</v>
      </c>
      <c r="Y337" s="2">
        <v>4.255229E-2</v>
      </c>
      <c r="Z337" s="1" t="b">
        <v>1</v>
      </c>
    </row>
    <row r="338" spans="1:26" x14ac:dyDescent="0.25">
      <c r="A338" s="1" t="s">
        <v>342</v>
      </c>
      <c r="B338" s="1" t="s">
        <v>1438</v>
      </c>
      <c r="C338" s="4" t="s">
        <v>3200</v>
      </c>
      <c r="D338" s="1">
        <v>102189.51172985201</v>
      </c>
      <c r="E338" s="1">
        <v>101113.32286674601</v>
      </c>
      <c r="F338" s="1">
        <v>179966.91838100701</v>
      </c>
      <c r="G338" s="1">
        <v>125860.789811683</v>
      </c>
      <c r="H338" s="1">
        <v>95136.006944835899</v>
      </c>
      <c r="I338" s="1">
        <v>54633.363438715198</v>
      </c>
      <c r="J338" s="1">
        <v>43617.476003701398</v>
      </c>
      <c r="K338" s="1">
        <v>48192.188865696698</v>
      </c>
      <c r="L338" s="3">
        <v>2.1075112840656671</v>
      </c>
      <c r="M338" s="3">
        <v>1.0755403556855057</v>
      </c>
      <c r="N338" s="3">
        <v>16.640887606604601</v>
      </c>
      <c r="O338" s="3">
        <v>16.625613576202408</v>
      </c>
      <c r="P338" s="3">
        <v>17.457372208358596</v>
      </c>
      <c r="Q338" s="3">
        <v>16.941469375802996</v>
      </c>
      <c r="R338" s="3">
        <v>1.990988627352918E-2</v>
      </c>
      <c r="S338" s="3">
        <v>16.537703853222983</v>
      </c>
      <c r="T338" s="3">
        <v>15.737494623141554</v>
      </c>
      <c r="U338" s="3">
        <v>15.412618668044901</v>
      </c>
      <c r="V338" s="3">
        <v>15.556511708620096</v>
      </c>
      <c r="W338" s="3">
        <v>2.7513683661836846E-2</v>
      </c>
      <c r="X338" s="2">
        <v>1.3148665042823401E-2</v>
      </c>
      <c r="Y338" s="2">
        <v>4.2635909999999999E-2</v>
      </c>
      <c r="Z338" s="1" t="b">
        <v>0</v>
      </c>
    </row>
    <row r="339" spans="1:26" x14ac:dyDescent="0.25">
      <c r="A339" s="1" t="s">
        <v>343</v>
      </c>
      <c r="B339" s="1" t="s">
        <v>1439</v>
      </c>
      <c r="C339" s="4" t="s">
        <v>2409</v>
      </c>
      <c r="D339" s="1">
        <v>51226.796993534903</v>
      </c>
      <c r="E339" s="1">
        <v>30824.867436414399</v>
      </c>
      <c r="F339" s="1">
        <v>49946.956352016903</v>
      </c>
      <c r="G339" s="1">
        <v>38720.349916228399</v>
      </c>
      <c r="H339" s="1">
        <v>31572.5782590772</v>
      </c>
      <c r="I339" s="1">
        <v>17152.6681556084</v>
      </c>
      <c r="J339" s="1">
        <v>11009.818823346201</v>
      </c>
      <c r="K339" s="1">
        <v>16229.9809023982</v>
      </c>
      <c r="L339" s="3">
        <v>2.2473358389409941</v>
      </c>
      <c r="M339" s="3">
        <v>1.1682157350965463</v>
      </c>
      <c r="N339" s="3">
        <v>15.644611068218653</v>
      </c>
      <c r="O339" s="3">
        <v>14.911807069822698</v>
      </c>
      <c r="P339" s="3">
        <v>15.60810914586266</v>
      </c>
      <c r="Q339" s="3">
        <v>15.240804369871833</v>
      </c>
      <c r="R339" s="3">
        <v>1.9470098809153034E-2</v>
      </c>
      <c r="S339" s="3">
        <v>14.94638445742256</v>
      </c>
      <c r="T339" s="3">
        <v>14.066145389502084</v>
      </c>
      <c r="U339" s="3">
        <v>13.426503107778654</v>
      </c>
      <c r="V339" s="3">
        <v>13.986373681836342</v>
      </c>
      <c r="W339" s="3">
        <v>3.8566084417826385E-2</v>
      </c>
      <c r="X339" s="2">
        <v>1.3239890656253934E-2</v>
      </c>
      <c r="Y339" s="2">
        <v>4.2805080000000002E-2</v>
      </c>
      <c r="Z339" s="1" t="b">
        <v>0</v>
      </c>
    </row>
    <row r="340" spans="1:26" x14ac:dyDescent="0.25">
      <c r="A340" s="1" t="s">
        <v>344</v>
      </c>
      <c r="B340" s="1" t="s">
        <v>1440</v>
      </c>
      <c r="C340" s="4" t="s">
        <v>2298</v>
      </c>
      <c r="D340" s="1">
        <v>1811526.3619168999</v>
      </c>
      <c r="E340" s="1">
        <v>2514722.3229796402</v>
      </c>
      <c r="F340" s="1">
        <v>1609919.18571445</v>
      </c>
      <c r="G340" s="1">
        <v>946504.03930378205</v>
      </c>
      <c r="H340" s="1">
        <v>944261.31422562397</v>
      </c>
      <c r="I340" s="1">
        <v>781370.570273533</v>
      </c>
      <c r="J340" s="1">
        <v>687286.49082430196</v>
      </c>
      <c r="K340" s="1">
        <v>573476.92852472304</v>
      </c>
      <c r="L340" s="3">
        <v>2.3046754396666649</v>
      </c>
      <c r="M340" s="3">
        <v>1.2045635946666162</v>
      </c>
      <c r="N340" s="3">
        <v>20.788774369832488</v>
      </c>
      <c r="O340" s="3">
        <v>21.261967674970546</v>
      </c>
      <c r="P340" s="3">
        <v>20.618556839468269</v>
      </c>
      <c r="Q340" s="3">
        <v>19.85224913722908</v>
      </c>
      <c r="R340" s="3">
        <v>2.4592401715421149E-2</v>
      </c>
      <c r="S340" s="3">
        <v>19.848826639710051</v>
      </c>
      <c r="T340" s="3">
        <v>19.575647392973504</v>
      </c>
      <c r="U340" s="3">
        <v>19.390552076733297</v>
      </c>
      <c r="V340" s="3">
        <v>19.12937592096997</v>
      </c>
      <c r="W340" s="3">
        <v>1.347958904445846E-2</v>
      </c>
      <c r="X340" s="2">
        <v>1.3317753874648793E-2</v>
      </c>
      <c r="Y340" s="2">
        <v>4.2930169999999997E-2</v>
      </c>
      <c r="Z340" s="1" t="b">
        <v>1</v>
      </c>
    </row>
    <row r="341" spans="1:26" x14ac:dyDescent="0.25">
      <c r="A341" s="1" t="s">
        <v>345</v>
      </c>
      <c r="B341" s="1" t="s">
        <v>1441</v>
      </c>
      <c r="C341" s="4" t="s">
        <v>2301</v>
      </c>
      <c r="D341" s="1">
        <v>264513.35866114398</v>
      </c>
      <c r="E341" s="1">
        <v>212163.51264955301</v>
      </c>
      <c r="F341" s="1">
        <v>234579.05544950001</v>
      </c>
      <c r="G341" s="1">
        <v>213365.697291018</v>
      </c>
      <c r="H341" s="1">
        <v>152990.311263588</v>
      </c>
      <c r="I341" s="1">
        <v>127820.00258800801</v>
      </c>
      <c r="J341" s="1">
        <v>128608.97960639501</v>
      </c>
      <c r="K341" s="1">
        <v>61491.274292001101</v>
      </c>
      <c r="L341" s="3">
        <v>1.9634760554834259</v>
      </c>
      <c r="M341" s="3">
        <v>0.97341000449987791</v>
      </c>
      <c r="N341" s="3">
        <v>18.012981058732713</v>
      </c>
      <c r="O341" s="3">
        <v>17.694817040935749</v>
      </c>
      <c r="P341" s="3">
        <v>17.839714681545541</v>
      </c>
      <c r="Q341" s="3">
        <v>17.70296872779674</v>
      </c>
      <c r="R341" s="3">
        <v>7.253776082142803E-3</v>
      </c>
      <c r="S341" s="3">
        <v>17.223080765690895</v>
      </c>
      <c r="T341" s="3">
        <v>16.963754096139848</v>
      </c>
      <c r="U341" s="3">
        <v>16.972631851016708</v>
      </c>
      <c r="V341" s="3">
        <v>15.908094083842265</v>
      </c>
      <c r="W341" s="3">
        <v>3.0216536580879572E-2</v>
      </c>
      <c r="X341" s="2">
        <v>1.3398762602889122E-2</v>
      </c>
      <c r="Y341" s="2">
        <v>4.3064650000000003E-2</v>
      </c>
      <c r="Z341" s="1" t="b">
        <v>0</v>
      </c>
    </row>
    <row r="342" spans="1:26" x14ac:dyDescent="0.25">
      <c r="A342" s="1" t="s">
        <v>346</v>
      </c>
      <c r="B342" s="1" t="s">
        <v>1442</v>
      </c>
      <c r="C342" s="4" t="s">
        <v>2542</v>
      </c>
      <c r="D342" s="1">
        <v>655165.52902344998</v>
      </c>
      <c r="E342" s="1">
        <v>669758.45801016595</v>
      </c>
      <c r="F342" s="1">
        <v>615305.73642529803</v>
      </c>
      <c r="G342" s="1">
        <v>578967.86933981301</v>
      </c>
      <c r="H342" s="1">
        <v>1052970.9765743599</v>
      </c>
      <c r="I342" s="1">
        <v>718488.57165406598</v>
      </c>
      <c r="J342" s="1">
        <v>788496.66453065898</v>
      </c>
      <c r="K342" s="1">
        <v>986383.76741423795</v>
      </c>
      <c r="L342" s="3">
        <v>0.7103655055304664</v>
      </c>
      <c r="M342" s="3">
        <v>-0.49336656698365938</v>
      </c>
      <c r="N342" s="3">
        <v>19.321499927241163</v>
      </c>
      <c r="O342" s="3">
        <v>19.35328136961947</v>
      </c>
      <c r="P342" s="3">
        <v>19.230943917119976</v>
      </c>
      <c r="Q342" s="3">
        <v>19.143123760422743</v>
      </c>
      <c r="R342" s="3">
        <v>4.2627646161288446E-3</v>
      </c>
      <c r="S342" s="3">
        <v>20.006034240702711</v>
      </c>
      <c r="T342" s="3">
        <v>19.454605683660649</v>
      </c>
      <c r="U342" s="3">
        <v>19.58874512663046</v>
      </c>
      <c r="V342" s="3">
        <v>19.911789532426067</v>
      </c>
      <c r="W342" s="3">
        <v>1.1457332164048506E-2</v>
      </c>
      <c r="X342" s="2">
        <v>1.377661870031713E-2</v>
      </c>
      <c r="Y342" s="2">
        <v>4.4149630000000002E-2</v>
      </c>
      <c r="Z342" s="1" t="b">
        <v>0</v>
      </c>
    </row>
    <row r="343" spans="1:26" x14ac:dyDescent="0.25">
      <c r="A343" s="1" t="s">
        <v>347</v>
      </c>
      <c r="B343" s="1" t="s">
        <v>1443</v>
      </c>
      <c r="C343" s="4" t="s">
        <v>2238</v>
      </c>
      <c r="D343" s="1">
        <v>58246.3785453401</v>
      </c>
      <c r="E343" s="1">
        <v>62086.449347568603</v>
      </c>
      <c r="F343" s="1">
        <v>73469.841369479196</v>
      </c>
      <c r="G343" s="1">
        <v>63481.039010569497</v>
      </c>
      <c r="H343" s="1">
        <v>48093.621251136501</v>
      </c>
      <c r="I343" s="1">
        <v>21930.850613491501</v>
      </c>
      <c r="J343" s="1">
        <v>9771.5580500432206</v>
      </c>
      <c r="K343" s="1">
        <v>15668.287314732001</v>
      </c>
      <c r="L343" s="3">
        <v>2.6950772366045213</v>
      </c>
      <c r="M343" s="3">
        <v>1.4303266189034267</v>
      </c>
      <c r="N343" s="3">
        <v>15.829880732885533</v>
      </c>
      <c r="O343" s="3">
        <v>15.921990807539684</v>
      </c>
      <c r="P343" s="3">
        <v>16.16486453921792</v>
      </c>
      <c r="Q343" s="3">
        <v>15.954038120878323</v>
      </c>
      <c r="R343" s="3">
        <v>7.6793402062351659E-3</v>
      </c>
      <c r="S343" s="3">
        <v>15.553557938833666</v>
      </c>
      <c r="T343" s="3">
        <v>14.420674149247544</v>
      </c>
      <c r="U343" s="3">
        <v>13.25437289924664</v>
      </c>
      <c r="V343" s="3">
        <v>13.93555986838466</v>
      </c>
      <c r="W343" s="3">
        <v>5.8667617389304857E-2</v>
      </c>
      <c r="X343" s="2">
        <v>1.4018432750852591E-2</v>
      </c>
      <c r="Y343" s="2">
        <v>4.4793590000000001E-2</v>
      </c>
      <c r="Z343" s="1" t="b">
        <v>1</v>
      </c>
    </row>
    <row r="344" spans="1:26" x14ac:dyDescent="0.25">
      <c r="A344" s="1" t="s">
        <v>348</v>
      </c>
      <c r="B344" s="1" t="s">
        <v>1444</v>
      </c>
      <c r="C344" s="4" t="s">
        <v>3273</v>
      </c>
      <c r="D344" s="1">
        <v>290939.83647357998</v>
      </c>
      <c r="E344" s="1">
        <v>322027.60307260603</v>
      </c>
      <c r="F344" s="1">
        <v>412958.51121498499</v>
      </c>
      <c r="G344" s="1">
        <v>415635.90757392702</v>
      </c>
      <c r="H344" s="1">
        <v>547227.85023376101</v>
      </c>
      <c r="I344" s="1">
        <v>456978.43120948703</v>
      </c>
      <c r="J344" s="1">
        <v>517976.11003100302</v>
      </c>
      <c r="K344" s="1">
        <v>477114.84076385398</v>
      </c>
      <c r="L344" s="3">
        <v>0.72103428899431199</v>
      </c>
      <c r="M344" s="3">
        <v>-0.4718602260096329</v>
      </c>
      <c r="N344" s="3">
        <v>18.150361323120059</v>
      </c>
      <c r="O344" s="3">
        <v>18.296824830817631</v>
      </c>
      <c r="P344" s="3">
        <v>18.655637319831996</v>
      </c>
      <c r="Q344" s="3">
        <v>18.664960771222397</v>
      </c>
      <c r="R344" s="3">
        <v>1.2169722588445567E-2</v>
      </c>
      <c r="S344" s="3">
        <v>19.061782130047479</v>
      </c>
      <c r="T344" s="3">
        <v>18.801766547988329</v>
      </c>
      <c r="U344" s="3">
        <v>18.982526034250956</v>
      </c>
      <c r="V344" s="3">
        <v>18.863977036808958</v>
      </c>
      <c r="W344" s="3">
        <v>5.342657525440127E-3</v>
      </c>
      <c r="X344" s="2">
        <v>1.4203940019792645E-2</v>
      </c>
      <c r="Y344" s="2">
        <v>4.5254410000000002E-2</v>
      </c>
      <c r="Z344" s="1" t="b">
        <v>0</v>
      </c>
    </row>
    <row r="345" spans="1:26" x14ac:dyDescent="0.25">
      <c r="A345" s="1" t="s">
        <v>349</v>
      </c>
      <c r="B345" s="1" t="s">
        <v>1445</v>
      </c>
      <c r="C345" s="4" t="s">
        <v>2300</v>
      </c>
      <c r="D345" s="1">
        <v>125217.42333941</v>
      </c>
      <c r="E345" s="1">
        <v>113892.259005535</v>
      </c>
      <c r="F345" s="1">
        <v>111776.877318491</v>
      </c>
      <c r="G345" s="1">
        <v>95364.373846129296</v>
      </c>
      <c r="H345" s="1">
        <v>94490.488659402501</v>
      </c>
      <c r="I345" s="1">
        <v>63333.952337898998</v>
      </c>
      <c r="J345" s="1">
        <v>43585.2377899727</v>
      </c>
      <c r="K345" s="1">
        <v>47138.694276052302</v>
      </c>
      <c r="L345" s="3">
        <v>1.7954289058889439</v>
      </c>
      <c r="M345" s="3">
        <v>0.84432852732609098</v>
      </c>
      <c r="N345" s="3">
        <v>16.934075794027404</v>
      </c>
      <c r="O345" s="3">
        <v>16.797310168156709</v>
      </c>
      <c r="P345" s="3">
        <v>16.770262250917529</v>
      </c>
      <c r="Q345" s="3">
        <v>16.541162785456621</v>
      </c>
      <c r="R345" s="3">
        <v>8.4211784284553941E-3</v>
      </c>
      <c r="S345" s="3">
        <v>16.527881495607922</v>
      </c>
      <c r="T345" s="3">
        <v>15.950691492752716</v>
      </c>
      <c r="U345" s="3">
        <v>15.411551960114171</v>
      </c>
      <c r="V345" s="3">
        <v>15.524624176585693</v>
      </c>
      <c r="W345" s="3">
        <v>2.7633722855621361E-2</v>
      </c>
      <c r="X345" s="2">
        <v>1.4262548599606165E-2</v>
      </c>
      <c r="Y345" s="2">
        <v>4.527337E-2</v>
      </c>
      <c r="Z345" s="1" t="b">
        <v>1</v>
      </c>
    </row>
    <row r="346" spans="1:26" x14ac:dyDescent="0.25">
      <c r="A346" s="1" t="s">
        <v>350</v>
      </c>
      <c r="B346" s="1" t="s">
        <v>1446</v>
      </c>
      <c r="C346" s="4" t="s">
        <v>3211</v>
      </c>
      <c r="D346" s="1">
        <v>269872.26011579903</v>
      </c>
      <c r="E346" s="1">
        <v>267846.10662653903</v>
      </c>
      <c r="F346" s="1">
        <v>319584.048336673</v>
      </c>
      <c r="G346" s="1">
        <v>298188.91615601501</v>
      </c>
      <c r="H346" s="1">
        <v>339190.35088107502</v>
      </c>
      <c r="I346" s="1">
        <v>324064.36374302499</v>
      </c>
      <c r="J346" s="1">
        <v>339750.605705094</v>
      </c>
      <c r="K346" s="1">
        <v>373021.24539730599</v>
      </c>
      <c r="L346" s="3">
        <v>0.83973039475801248</v>
      </c>
      <c r="M346" s="3">
        <v>-0.25200188673252094</v>
      </c>
      <c r="N346" s="3">
        <v>18.041917165765039</v>
      </c>
      <c r="O346" s="3">
        <v>18.031044799833889</v>
      </c>
      <c r="P346" s="3">
        <v>18.285835874067192</v>
      </c>
      <c r="Q346" s="3">
        <v>18.185867107296474</v>
      </c>
      <c r="R346" s="3">
        <v>5.8356028183382891E-3</v>
      </c>
      <c r="S346" s="3">
        <v>18.371735603848464</v>
      </c>
      <c r="T346" s="3">
        <v>18.305920855543274</v>
      </c>
      <c r="U346" s="3">
        <v>18.374116597458784</v>
      </c>
      <c r="V346" s="3">
        <v>18.508898275846189</v>
      </c>
      <c r="W346" s="3">
        <v>4.0135757746474635E-3</v>
      </c>
      <c r="X346" s="2">
        <v>1.4325944209026444E-2</v>
      </c>
      <c r="Y346" s="2">
        <v>4.527337E-2</v>
      </c>
      <c r="Z346" s="1" t="b">
        <v>0</v>
      </c>
    </row>
    <row r="347" spans="1:26" x14ac:dyDescent="0.25">
      <c r="A347" s="1" t="s">
        <v>351</v>
      </c>
      <c r="B347" s="1" t="s">
        <v>1447</v>
      </c>
      <c r="C347" s="4" t="s">
        <v>2721</v>
      </c>
      <c r="D347" s="1">
        <v>579422.24859018205</v>
      </c>
      <c r="E347" s="1">
        <v>641036.46889848297</v>
      </c>
      <c r="F347" s="1">
        <v>706049.97040125204</v>
      </c>
      <c r="G347" s="1">
        <v>709081.98032266297</v>
      </c>
      <c r="H347" s="1">
        <v>585420.98483661003</v>
      </c>
      <c r="I347" s="1">
        <v>429168.58621027798</v>
      </c>
      <c r="J347" s="1">
        <v>401280.49226742401</v>
      </c>
      <c r="K347" s="1">
        <v>337379.28915215802</v>
      </c>
      <c r="L347" s="3">
        <v>1.5032605969623392</v>
      </c>
      <c r="M347" s="3">
        <v>0.58809512858628699</v>
      </c>
      <c r="N347" s="3">
        <v>19.144255556550252</v>
      </c>
      <c r="O347" s="3">
        <v>19.290046909287621</v>
      </c>
      <c r="P347" s="3">
        <v>19.429410767705043</v>
      </c>
      <c r="Q347" s="3">
        <v>19.435592908344006</v>
      </c>
      <c r="R347" s="3">
        <v>6.1784242202990803E-3</v>
      </c>
      <c r="S347" s="3">
        <v>19.159114935552616</v>
      </c>
      <c r="T347" s="3">
        <v>18.711184953659703</v>
      </c>
      <c r="U347" s="3">
        <v>18.614251497504334</v>
      </c>
      <c r="V347" s="3">
        <v>18.364011887438206</v>
      </c>
      <c r="W347" s="3">
        <v>1.5362912153511658E-2</v>
      </c>
      <c r="X347" s="2">
        <v>1.4333814329449038E-2</v>
      </c>
      <c r="Y347" s="2">
        <v>4.527337E-2</v>
      </c>
      <c r="Z347" s="1" t="b">
        <v>0</v>
      </c>
    </row>
    <row r="348" spans="1:26" x14ac:dyDescent="0.25">
      <c r="A348" s="1" t="s">
        <v>352</v>
      </c>
      <c r="B348" s="1" t="s">
        <v>1448</v>
      </c>
      <c r="C348" s="4" t="s">
        <v>2996</v>
      </c>
      <c r="D348" s="1">
        <v>578645.57762309897</v>
      </c>
      <c r="E348" s="1">
        <v>561411.600854057</v>
      </c>
      <c r="F348" s="1">
        <v>653472.30508176098</v>
      </c>
      <c r="G348" s="1">
        <v>633109.84354925004</v>
      </c>
      <c r="H348" s="1">
        <v>469654.01881125203</v>
      </c>
      <c r="I348" s="1">
        <v>418829.608516026</v>
      </c>
      <c r="J348" s="1">
        <v>362504.20489106199</v>
      </c>
      <c r="K348" s="1">
        <v>239405.96284990199</v>
      </c>
      <c r="L348" s="3">
        <v>1.6281866813576316</v>
      </c>
      <c r="M348" s="3">
        <v>0.70326612271747135</v>
      </c>
      <c r="N348" s="3">
        <v>19.142320437561111</v>
      </c>
      <c r="O348" s="3">
        <v>19.098699350046598</v>
      </c>
      <c r="P348" s="3">
        <v>19.317766568655127</v>
      </c>
      <c r="Q348" s="3">
        <v>19.272096301097967</v>
      </c>
      <c r="R348" s="3">
        <v>4.6868565075866815E-3</v>
      </c>
      <c r="S348" s="3">
        <v>18.841238828772969</v>
      </c>
      <c r="T348" s="3">
        <v>18.676003909421222</v>
      </c>
      <c r="U348" s="3">
        <v>18.467638204296243</v>
      </c>
      <c r="V348" s="3">
        <v>17.869099560163718</v>
      </c>
      <c r="W348" s="3">
        <v>1.9921606893158968E-2</v>
      </c>
      <c r="X348" s="2">
        <v>1.4424085567376125E-2</v>
      </c>
      <c r="Y348" s="2">
        <v>4.5427580000000002E-2</v>
      </c>
      <c r="Z348" s="1" t="b">
        <v>1</v>
      </c>
    </row>
    <row r="349" spans="1:26" x14ac:dyDescent="0.25">
      <c r="A349" s="1" t="s">
        <v>353</v>
      </c>
      <c r="B349" s="1" t="s">
        <v>1449</v>
      </c>
      <c r="C349" s="4" t="s">
        <v>2907</v>
      </c>
      <c r="D349" s="1">
        <v>182550.984783847</v>
      </c>
      <c r="E349" s="1">
        <v>350584.74891640898</v>
      </c>
      <c r="F349" s="1">
        <v>179706.128918912</v>
      </c>
      <c r="G349" s="1">
        <v>258243.57044210099</v>
      </c>
      <c r="H349" s="1">
        <v>532681.34037032304</v>
      </c>
      <c r="I349" s="1">
        <v>364789.61031195102</v>
      </c>
      <c r="J349" s="1">
        <v>380342.80168708501</v>
      </c>
      <c r="K349" s="1">
        <v>509917.91741647403</v>
      </c>
      <c r="L349" s="3">
        <v>0.54319417699726891</v>
      </c>
      <c r="M349" s="3">
        <v>-0.8804600808094879</v>
      </c>
      <c r="N349" s="3">
        <v>17.47793992594826</v>
      </c>
      <c r="O349" s="3">
        <v>18.419403712002499</v>
      </c>
      <c r="P349" s="3">
        <v>17.455280087570348</v>
      </c>
      <c r="Q349" s="3">
        <v>17.978372904817498</v>
      </c>
      <c r="R349" s="3">
        <v>2.2320712949561464E-2</v>
      </c>
      <c r="S349" s="3">
        <v>19.0229132191491</v>
      </c>
      <c r="T349" s="3">
        <v>18.476705114671709</v>
      </c>
      <c r="U349" s="3">
        <v>18.536940775506494</v>
      </c>
      <c r="V349" s="3">
        <v>18.959905506487893</v>
      </c>
      <c r="W349" s="3">
        <v>1.3027032347993845E-2</v>
      </c>
      <c r="X349" s="2">
        <v>1.4519432916217491E-2</v>
      </c>
      <c r="Y349" s="2">
        <v>4.559684E-2</v>
      </c>
      <c r="Z349" s="1" t="b">
        <v>1</v>
      </c>
    </row>
    <row r="350" spans="1:26" x14ac:dyDescent="0.25">
      <c r="A350" s="1" t="s">
        <v>354</v>
      </c>
      <c r="B350" s="1" t="s">
        <v>1450</v>
      </c>
      <c r="C350" s="4" t="s">
        <v>2599</v>
      </c>
      <c r="D350" s="1">
        <v>8827.5387434841396</v>
      </c>
      <c r="E350" s="1">
        <v>40601.708722136602</v>
      </c>
      <c r="F350" s="1">
        <v>16749.304834747501</v>
      </c>
      <c r="G350" s="1">
        <v>9185.25464388213</v>
      </c>
      <c r="H350" s="1">
        <v>61720.080185797597</v>
      </c>
      <c r="I350" s="1">
        <v>55519.566398671901</v>
      </c>
      <c r="J350" s="1">
        <v>42326.250158390103</v>
      </c>
      <c r="K350" s="1">
        <v>54067.449896231599</v>
      </c>
      <c r="L350" s="3">
        <v>0.35277173779226889</v>
      </c>
      <c r="M350" s="3">
        <v>-1.5031931104663709</v>
      </c>
      <c r="N350" s="3">
        <v>13.107795532554047</v>
      </c>
      <c r="O350" s="3">
        <v>15.309252824030807</v>
      </c>
      <c r="P350" s="3">
        <v>14.031813598566155</v>
      </c>
      <c r="Q350" s="3">
        <v>13.165104002555438</v>
      </c>
      <c r="R350" s="3">
        <v>6.4038751313792358E-2</v>
      </c>
      <c r="S350" s="3">
        <v>15.913452315786961</v>
      </c>
      <c r="T350" s="3">
        <v>15.760708680229879</v>
      </c>
      <c r="U350" s="3">
        <v>15.369265060090301</v>
      </c>
      <c r="V350" s="3">
        <v>15.722472692529008</v>
      </c>
      <c r="W350" s="3">
        <v>1.2699780309273576E-2</v>
      </c>
      <c r="X350" s="2">
        <v>1.4599046715083022E-2</v>
      </c>
      <c r="Y350" s="2">
        <v>4.5715869999999999E-2</v>
      </c>
      <c r="Z350" s="1" t="b">
        <v>0</v>
      </c>
    </row>
    <row r="351" spans="1:26" x14ac:dyDescent="0.25">
      <c r="A351" s="1" t="s">
        <v>355</v>
      </c>
      <c r="B351" s="1" t="s">
        <v>1451</v>
      </c>
      <c r="C351" s="4" t="s">
        <v>2855</v>
      </c>
      <c r="D351" s="1">
        <v>93698.866566936995</v>
      </c>
      <c r="E351" s="1">
        <v>80214.560716411695</v>
      </c>
      <c r="F351" s="1">
        <v>109942.518173202</v>
      </c>
      <c r="G351" s="1">
        <v>103622.881686999</v>
      </c>
      <c r="H351" s="1">
        <v>111245.840505231</v>
      </c>
      <c r="I351" s="1">
        <v>153213.83481390899</v>
      </c>
      <c r="J351" s="1">
        <v>177698.556668223</v>
      </c>
      <c r="K351" s="1">
        <v>201229.026244332</v>
      </c>
      <c r="L351" s="3">
        <v>0.6022482139427322</v>
      </c>
      <c r="M351" s="3">
        <v>-0.73156988494546593</v>
      </c>
      <c r="N351" s="3">
        <v>16.515743975906172</v>
      </c>
      <c r="O351" s="3">
        <v>16.291576521050789</v>
      </c>
      <c r="P351" s="3">
        <v>16.746389903443816</v>
      </c>
      <c r="Q351" s="3">
        <v>16.660983084134692</v>
      </c>
      <c r="R351" s="3">
        <v>1.0410286971562948E-2</v>
      </c>
      <c r="S351" s="3">
        <v>16.763391868990801</v>
      </c>
      <c r="T351" s="3">
        <v>17.225187049220892</v>
      </c>
      <c r="U351" s="3">
        <v>17.43907243776146</v>
      </c>
      <c r="V351" s="3">
        <v>17.618478895874532</v>
      </c>
      <c r="W351" s="3">
        <v>1.8511069845013141E-2</v>
      </c>
      <c r="X351" s="2">
        <v>1.4909343702189527E-2</v>
      </c>
      <c r="Y351" s="2">
        <v>4.6554529999999997E-2</v>
      </c>
      <c r="Z351" s="1" t="b">
        <v>1</v>
      </c>
    </row>
    <row r="352" spans="1:26" x14ac:dyDescent="0.25">
      <c r="A352" s="1" t="s">
        <v>356</v>
      </c>
      <c r="B352" s="1" t="s">
        <v>1452</v>
      </c>
      <c r="C352" s="4" t="s">
        <v>2931</v>
      </c>
      <c r="D352" s="1">
        <v>235401.78437788301</v>
      </c>
      <c r="E352" s="1">
        <v>225560.133585937</v>
      </c>
      <c r="F352" s="1">
        <v>225944.44017461099</v>
      </c>
      <c r="G352" s="1">
        <v>162457.676602878</v>
      </c>
      <c r="H352" s="1">
        <v>406769.85124530399</v>
      </c>
      <c r="I352" s="1">
        <v>255406.82002680001</v>
      </c>
      <c r="J352" s="1">
        <v>313082.352103905</v>
      </c>
      <c r="K352" s="1">
        <v>410095.57384661399</v>
      </c>
      <c r="L352" s="3">
        <v>0.61310226020408443</v>
      </c>
      <c r="M352" s="3">
        <v>-0.70580037172948717</v>
      </c>
      <c r="N352" s="3">
        <v>17.844765730681335</v>
      </c>
      <c r="O352" s="3">
        <v>17.783152576924</v>
      </c>
      <c r="P352" s="3">
        <v>17.785608531418269</v>
      </c>
      <c r="Q352" s="3">
        <v>17.309704391297409</v>
      </c>
      <c r="R352" s="3">
        <v>1.2198083339564628E-2</v>
      </c>
      <c r="S352" s="3">
        <v>18.63385322867958</v>
      </c>
      <c r="T352" s="3">
        <v>17.962437523704057</v>
      </c>
      <c r="U352" s="3">
        <v>18.256182663048346</v>
      </c>
      <c r="V352" s="3">
        <v>18.64560064720704</v>
      </c>
      <c r="W352" s="3">
        <v>1.5502352536324532E-2</v>
      </c>
      <c r="X352" s="2">
        <v>1.5173678802067558E-2</v>
      </c>
      <c r="Y352" s="2">
        <v>4.724532E-2</v>
      </c>
      <c r="Z352" s="1" t="b">
        <v>1</v>
      </c>
    </row>
    <row r="353" spans="1:26" x14ac:dyDescent="0.25">
      <c r="A353" s="1" t="s">
        <v>357</v>
      </c>
      <c r="B353" s="1" t="s">
        <v>1453</v>
      </c>
      <c r="C353" s="4" t="s">
        <v>2376</v>
      </c>
      <c r="D353" s="1">
        <v>337406.88700263802</v>
      </c>
      <c r="E353" s="1">
        <v>388773.31866549002</v>
      </c>
      <c r="F353" s="1">
        <v>302892.053780224</v>
      </c>
      <c r="G353" s="1">
        <v>313214.73903634702</v>
      </c>
      <c r="H353" s="1">
        <v>210765.93099595699</v>
      </c>
      <c r="I353" s="1">
        <v>152175.505004679</v>
      </c>
      <c r="J353" s="1">
        <v>80396.776091134103</v>
      </c>
      <c r="K353" s="1">
        <v>44836.732254206901</v>
      </c>
      <c r="L353" s="3">
        <v>2.7496023997769945</v>
      </c>
      <c r="M353" s="3">
        <v>1.459223015967763</v>
      </c>
      <c r="N353" s="3">
        <v>18.364129896026572</v>
      </c>
      <c r="O353" s="3">
        <v>18.56856968527909</v>
      </c>
      <c r="P353" s="3">
        <v>18.208444204692121</v>
      </c>
      <c r="Q353" s="3">
        <v>18.256792577979962</v>
      </c>
      <c r="R353" s="3">
        <v>7.5463202312710375E-3</v>
      </c>
      <c r="S353" s="3">
        <v>17.685282157562515</v>
      </c>
      <c r="T353" s="3">
        <v>17.215376627941303</v>
      </c>
      <c r="U353" s="3">
        <v>16.294850030075711</v>
      </c>
      <c r="V353" s="3">
        <v>15.452393516469774</v>
      </c>
      <c r="W353" s="3">
        <v>5.1552371111267724E-2</v>
      </c>
      <c r="X353" s="2">
        <v>1.5241136532927127E-2</v>
      </c>
      <c r="Y353" s="2">
        <v>4.7320920000000002E-2</v>
      </c>
      <c r="Z353" s="1" t="b">
        <v>0</v>
      </c>
    </row>
    <row r="354" spans="1:26" x14ac:dyDescent="0.25">
      <c r="A354" s="1" t="s">
        <v>358</v>
      </c>
      <c r="B354" s="1" t="s">
        <v>1454</v>
      </c>
      <c r="C354" s="4" t="s">
        <v>2686</v>
      </c>
      <c r="D354" s="1">
        <v>13283365.6392313</v>
      </c>
      <c r="E354" s="1">
        <v>15116868.4410218</v>
      </c>
      <c r="F354" s="1">
        <v>16345296.346798901</v>
      </c>
      <c r="G354" s="1">
        <v>16188045.091879999</v>
      </c>
      <c r="H354" s="1">
        <v>13035212.937465001</v>
      </c>
      <c r="I354" s="1">
        <v>11515396.4982021</v>
      </c>
      <c r="J354" s="1">
        <v>10044190.188704999</v>
      </c>
      <c r="K354" s="1">
        <v>8310619.1753345504</v>
      </c>
      <c r="L354" s="3">
        <v>1.4201836789750346</v>
      </c>
      <c r="M354" s="3">
        <v>0.50607753227170782</v>
      </c>
      <c r="N354" s="3">
        <v>23.663117396426486</v>
      </c>
      <c r="O354" s="3">
        <v>23.849655970931199</v>
      </c>
      <c r="P354" s="3">
        <v>23.962372198195357</v>
      </c>
      <c r="Q354" s="3">
        <v>23.948425436971309</v>
      </c>
      <c r="R354" s="3">
        <v>5.0083852678347099E-3</v>
      </c>
      <c r="S354" s="3">
        <v>23.63591081450469</v>
      </c>
      <c r="T354" s="3">
        <v>23.457060751081919</v>
      </c>
      <c r="U354" s="3">
        <v>23.259857915904888</v>
      </c>
      <c r="V354" s="3">
        <v>22.986524537042683</v>
      </c>
      <c r="W354" s="3">
        <v>1.0332427972386605E-2</v>
      </c>
      <c r="X354" s="2">
        <v>1.5344700990707888E-2</v>
      </c>
      <c r="Y354" s="2">
        <v>4.7507889999999997E-2</v>
      </c>
      <c r="Z354" s="1" t="b">
        <v>1</v>
      </c>
    </row>
    <row r="355" spans="1:26" x14ac:dyDescent="0.25">
      <c r="A355" s="1" t="s">
        <v>359</v>
      </c>
      <c r="B355" s="1" t="s">
        <v>1455</v>
      </c>
      <c r="C355" s="4" t="s">
        <v>2593</v>
      </c>
      <c r="D355" s="1">
        <v>237169.721356383</v>
      </c>
      <c r="E355" s="1">
        <v>170558.05776818999</v>
      </c>
      <c r="F355" s="1">
        <v>235304.72211161701</v>
      </c>
      <c r="G355" s="1">
        <v>182817.73169825901</v>
      </c>
      <c r="H355" s="1">
        <v>314759.87929436902</v>
      </c>
      <c r="I355" s="1">
        <v>251200.67852134601</v>
      </c>
      <c r="J355" s="1">
        <v>367893.41735749203</v>
      </c>
      <c r="K355" s="1">
        <v>285860.89277198602</v>
      </c>
      <c r="L355" s="3">
        <v>0.67708466514450816</v>
      </c>
      <c r="M355" s="3">
        <v>-0.56259184993936606</v>
      </c>
      <c r="N355" s="3">
        <v>17.855560312156765</v>
      </c>
      <c r="O355" s="3">
        <v>17.379903389033998</v>
      </c>
      <c r="P355" s="3">
        <v>17.844170747394493</v>
      </c>
      <c r="Q355" s="3">
        <v>17.480046480240446</v>
      </c>
      <c r="R355" s="3">
        <v>1.2071932998883041E-2</v>
      </c>
      <c r="S355" s="3">
        <v>18.263892134621983</v>
      </c>
      <c r="T355" s="3">
        <v>17.938480835553531</v>
      </c>
      <c r="U355" s="3">
        <v>18.488928337128065</v>
      </c>
      <c r="V355" s="3">
        <v>18.12495373986577</v>
      </c>
      <c r="W355" s="3">
        <v>1.1038618844262243E-2</v>
      </c>
      <c r="X355" s="2">
        <v>1.5664599886715418E-2</v>
      </c>
      <c r="Y355" s="2">
        <v>4.8361689999999999E-2</v>
      </c>
      <c r="Z355" s="1" t="b">
        <v>0</v>
      </c>
    </row>
    <row r="356" spans="1:26" x14ac:dyDescent="0.25">
      <c r="A356" s="1" t="s">
        <v>360</v>
      </c>
      <c r="B356" s="1" t="s">
        <v>1456</v>
      </c>
      <c r="C356" s="4" t="s">
        <v>2995</v>
      </c>
      <c r="D356" s="1">
        <v>545154.21847823204</v>
      </c>
      <c r="E356" s="1">
        <v>604307.27470274805</v>
      </c>
      <c r="F356" s="1">
        <v>666312.81693583296</v>
      </c>
      <c r="G356" s="1">
        <v>612349.91388099198</v>
      </c>
      <c r="H356" s="1">
        <v>908092.26207040797</v>
      </c>
      <c r="I356" s="1">
        <v>679403.50834725599</v>
      </c>
      <c r="J356" s="1">
        <v>756849.30277154001</v>
      </c>
      <c r="K356" s="1">
        <v>760309.20124752901</v>
      </c>
      <c r="L356" s="3">
        <v>0.78209166282720211</v>
      </c>
      <c r="M356" s="3">
        <v>-0.35459039047949065</v>
      </c>
      <c r="N356" s="3">
        <v>19.056304885538669</v>
      </c>
      <c r="O356" s="3">
        <v>19.204922783865438</v>
      </c>
      <c r="P356" s="3">
        <v>19.345840119434012</v>
      </c>
      <c r="Q356" s="3">
        <v>19.223996759314716</v>
      </c>
      <c r="R356" s="3">
        <v>5.3523242642613423E-3</v>
      </c>
      <c r="S356" s="3">
        <v>19.792479357051498</v>
      </c>
      <c r="T356" s="3">
        <v>19.373909142554012</v>
      </c>
      <c r="U356" s="3">
        <v>19.529646546395316</v>
      </c>
      <c r="V356" s="3">
        <v>19.536226725082496</v>
      </c>
      <c r="W356" s="3">
        <v>7.6757731620913996E-3</v>
      </c>
      <c r="X356" s="2">
        <v>1.5716366740334983E-2</v>
      </c>
      <c r="Y356" s="2">
        <v>4.838522E-2</v>
      </c>
      <c r="Z356" s="1" t="b">
        <v>1</v>
      </c>
    </row>
    <row r="357" spans="1:26" x14ac:dyDescent="0.25">
      <c r="A357" s="1" t="s">
        <v>361</v>
      </c>
      <c r="B357" s="1" t="s">
        <v>1457</v>
      </c>
      <c r="C357" s="4" t="s">
        <v>2692</v>
      </c>
      <c r="D357" s="1">
        <v>62759.0665680616</v>
      </c>
      <c r="E357" s="1">
        <v>71882.421724287895</v>
      </c>
      <c r="F357" s="1">
        <v>24614.596901817898</v>
      </c>
      <c r="G357" s="1">
        <v>40810.897353165499</v>
      </c>
      <c r="H357" s="1">
        <v>134470.44066484299</v>
      </c>
      <c r="I357" s="1">
        <v>94235.499580277901</v>
      </c>
      <c r="J357" s="1">
        <v>94713.672195146297</v>
      </c>
      <c r="K357" s="1">
        <v>114582.837310153</v>
      </c>
      <c r="L357" s="3">
        <v>0.45677137801702655</v>
      </c>
      <c r="M357" s="3">
        <v>-1.130455842800012</v>
      </c>
      <c r="N357" s="3">
        <v>15.937536274436036</v>
      </c>
      <c r="O357" s="3">
        <v>16.133351393722382</v>
      </c>
      <c r="P357" s="3">
        <v>14.587226493182353</v>
      </c>
      <c r="Q357" s="3">
        <v>15.316666812584295</v>
      </c>
      <c r="R357" s="3">
        <v>3.8982470297652796E-2</v>
      </c>
      <c r="S357" s="3">
        <v>17.036929548385775</v>
      </c>
      <c r="T357" s="3">
        <v>16.523983021346751</v>
      </c>
      <c r="U357" s="3">
        <v>16.531285077517666</v>
      </c>
      <c r="V357" s="3">
        <v>16.806031441901567</v>
      </c>
      <c r="W357" s="3">
        <v>1.2747079721508398E-2</v>
      </c>
      <c r="X357" s="2">
        <v>1.5836172801351713E-2</v>
      </c>
      <c r="Y357" s="2">
        <v>4.8617489999999999E-2</v>
      </c>
      <c r="Z357" s="1" t="b">
        <v>1</v>
      </c>
    </row>
    <row r="358" spans="1:26" x14ac:dyDescent="0.25">
      <c r="A358" s="1" t="s">
        <v>362</v>
      </c>
      <c r="B358" s="1" t="s">
        <v>1458</v>
      </c>
      <c r="C358" s="4" t="s">
        <v>2305</v>
      </c>
      <c r="D358" s="1">
        <v>1593892.87818951</v>
      </c>
      <c r="E358" s="1">
        <v>1854070.52043572</v>
      </c>
      <c r="F358" s="1">
        <v>2155767.1478237598</v>
      </c>
      <c r="G358" s="1">
        <v>2180617.3237468801</v>
      </c>
      <c r="H358" s="1">
        <v>1637133.5511414199</v>
      </c>
      <c r="I358" s="1">
        <v>1326616.31988229</v>
      </c>
      <c r="J358" s="1">
        <v>1409138.44371932</v>
      </c>
      <c r="K358" s="1">
        <v>1445136.98688695</v>
      </c>
      <c r="L358" s="3">
        <v>1.3379707833197294</v>
      </c>
      <c r="M358" s="3">
        <v>0.42004661282545158</v>
      </c>
      <c r="N358" s="3">
        <v>20.604123241752983</v>
      </c>
      <c r="O358" s="3">
        <v>20.822264687908987</v>
      </c>
      <c r="P358" s="3">
        <v>21.039769925140927</v>
      </c>
      <c r="Q358" s="3">
        <v>21.056305183148559</v>
      </c>
      <c r="R358" s="3">
        <v>8.8323369266422418E-3</v>
      </c>
      <c r="S358" s="3">
        <v>20.642740585522574</v>
      </c>
      <c r="T358" s="3">
        <v>20.339319748290716</v>
      </c>
      <c r="U358" s="3">
        <v>20.426381928491555</v>
      </c>
      <c r="V358" s="3">
        <v>20.462774823943086</v>
      </c>
      <c r="W358" s="3">
        <v>5.3993357524289671E-3</v>
      </c>
      <c r="X358" s="2">
        <v>1.5893077848705681E-2</v>
      </c>
      <c r="Y358" s="2">
        <v>4.8655900000000002E-2</v>
      </c>
      <c r="Z358" s="1" t="b">
        <v>1</v>
      </c>
    </row>
    <row r="359" spans="1:26" x14ac:dyDescent="0.25">
      <c r="A359" s="1" t="s">
        <v>363</v>
      </c>
      <c r="B359" s="1" t="s">
        <v>1459</v>
      </c>
      <c r="C359" s="4" t="s">
        <v>2420</v>
      </c>
      <c r="D359" s="1">
        <v>246248.39668090799</v>
      </c>
      <c r="E359" s="1">
        <v>259803.773127372</v>
      </c>
      <c r="F359" s="1">
        <v>241982.52373164799</v>
      </c>
      <c r="G359" s="1">
        <v>188854.27792698701</v>
      </c>
      <c r="H359" s="1">
        <v>198847.856027762</v>
      </c>
      <c r="I359" s="1">
        <v>113859.62645711401</v>
      </c>
      <c r="J359" s="1">
        <v>154677.21915166601</v>
      </c>
      <c r="K359" s="1">
        <v>131624.11298857399</v>
      </c>
      <c r="L359" s="3">
        <v>1.5640654170561048</v>
      </c>
      <c r="M359" s="3">
        <v>0.64530085464574327</v>
      </c>
      <c r="N359" s="3">
        <v>17.90975480567371</v>
      </c>
      <c r="O359" s="3">
        <v>17.987062857619144</v>
      </c>
      <c r="P359" s="3">
        <v>17.884543332531241</v>
      </c>
      <c r="Q359" s="3">
        <v>17.526913938512212</v>
      </c>
      <c r="R359" s="3">
        <v>9.9491154524916931E-3</v>
      </c>
      <c r="S359" s="3">
        <v>17.601305481564648</v>
      </c>
      <c r="T359" s="3">
        <v>16.796896746190917</v>
      </c>
      <c r="U359" s="3">
        <v>17.238901206860238</v>
      </c>
      <c r="V359" s="3">
        <v>17.006064283436732</v>
      </c>
      <c r="W359" s="3">
        <v>1.7396854374540343E-2</v>
      </c>
      <c r="X359" s="2">
        <v>1.5939303959668531E-2</v>
      </c>
      <c r="Y359" s="2">
        <v>4.8661500000000003E-2</v>
      </c>
      <c r="Z359" s="1" t="b">
        <v>0</v>
      </c>
    </row>
    <row r="360" spans="1:26" x14ac:dyDescent="0.25">
      <c r="A360" s="1" t="s">
        <v>364</v>
      </c>
      <c r="B360" s="1" t="s">
        <v>1460</v>
      </c>
      <c r="C360" s="4" t="s">
        <v>3260</v>
      </c>
      <c r="D360" s="1">
        <v>143002.60991146401</v>
      </c>
      <c r="E360" s="1">
        <v>351079.22830912401</v>
      </c>
      <c r="F360" s="1">
        <v>332142.22630644299</v>
      </c>
      <c r="G360" s="1">
        <v>358854.487657519</v>
      </c>
      <c r="H360" s="1">
        <v>142518.898369086</v>
      </c>
      <c r="I360" s="1">
        <v>48441.629784998098</v>
      </c>
      <c r="J360" s="1">
        <v>85182.075444146307</v>
      </c>
      <c r="K360" s="1">
        <v>128382.214345833</v>
      </c>
      <c r="L360" s="3">
        <v>2.929557099135558</v>
      </c>
      <c r="M360" s="3">
        <v>1.5506825693645034</v>
      </c>
      <c r="N360" s="3">
        <v>17.125681952013664</v>
      </c>
      <c r="O360" s="3">
        <v>18.421437115765396</v>
      </c>
      <c r="P360" s="3">
        <v>18.34144162338487</v>
      </c>
      <c r="Q360" s="3">
        <v>18.453039436893203</v>
      </c>
      <c r="R360" s="3">
        <v>3.0720045909121835E-2</v>
      </c>
      <c r="S360" s="3">
        <v>17.120793711437734</v>
      </c>
      <c r="T360" s="3">
        <v>15.56395978387113</v>
      </c>
      <c r="U360" s="3">
        <v>16.378262260840614</v>
      </c>
      <c r="V360" s="3">
        <v>16.97008582446432</v>
      </c>
      <c r="W360" s="3">
        <v>3.7058789654428534E-2</v>
      </c>
      <c r="X360" s="2">
        <v>1.6296314455715801E-2</v>
      </c>
      <c r="Y360" s="2">
        <v>4.961322E-2</v>
      </c>
      <c r="Z360" s="1" t="b">
        <v>1</v>
      </c>
    </row>
    <row r="361" spans="1:26" x14ac:dyDescent="0.25">
      <c r="A361" s="1" t="s">
        <v>365</v>
      </c>
      <c r="B361" s="1" t="s">
        <v>1461</v>
      </c>
      <c r="C361" s="4" t="s">
        <v>2471</v>
      </c>
      <c r="D361" s="1">
        <v>8688138.6832271591</v>
      </c>
      <c r="E361" s="1">
        <v>9299554.5498217493</v>
      </c>
      <c r="F361" s="1">
        <v>6927026.3031789297</v>
      </c>
      <c r="G361" s="1">
        <v>6943976.2077228902</v>
      </c>
      <c r="H361" s="1">
        <v>11726331.4864629</v>
      </c>
      <c r="I361" s="1">
        <v>9455472.4976304807</v>
      </c>
      <c r="J361" s="1">
        <v>10254681.313459599</v>
      </c>
      <c r="K361" s="1">
        <v>12270052.107127201</v>
      </c>
      <c r="L361" s="3">
        <v>0.72892289427940915</v>
      </c>
      <c r="M361" s="3">
        <v>-0.45616188105396821</v>
      </c>
      <c r="N361" s="3">
        <v>23.050615701472804</v>
      </c>
      <c r="O361" s="3">
        <v>23.148730181872327</v>
      </c>
      <c r="P361" s="3">
        <v>22.72380472134326</v>
      </c>
      <c r="Q361" s="3">
        <v>22.72733057398171</v>
      </c>
      <c r="R361" s="3">
        <v>8.3031111528773151E-3</v>
      </c>
      <c r="S361" s="3">
        <v>23.48324840954113</v>
      </c>
      <c r="T361" s="3">
        <v>23.172718121941966</v>
      </c>
      <c r="U361" s="3">
        <v>23.289779321837639</v>
      </c>
      <c r="V361" s="3">
        <v>23.548638039906272</v>
      </c>
      <c r="W361" s="3">
        <v>6.4189424015372015E-3</v>
      </c>
      <c r="X361" s="2">
        <v>1.6502594945829625E-2</v>
      </c>
      <c r="Y361" s="2">
        <v>5.0102059999999997E-2</v>
      </c>
      <c r="Z361" s="1" t="b">
        <v>1</v>
      </c>
    </row>
    <row r="362" spans="1:26" x14ac:dyDescent="0.25">
      <c r="A362" s="1" t="s">
        <v>366</v>
      </c>
      <c r="B362" s="1" t="s">
        <v>1462</v>
      </c>
      <c r="C362" s="4" t="s">
        <v>3194</v>
      </c>
      <c r="D362" s="1">
        <v>70238.746421863398</v>
      </c>
      <c r="E362" s="1">
        <v>88720.9085956161</v>
      </c>
      <c r="F362" s="1">
        <v>54110.421509712898</v>
      </c>
      <c r="G362" s="1">
        <v>109076.916477208</v>
      </c>
      <c r="H362" s="1">
        <v>38942.692323161602</v>
      </c>
      <c r="I362" s="1">
        <v>3272.4057824697902</v>
      </c>
      <c r="J362" s="1">
        <v>15037.7072550416</v>
      </c>
      <c r="K362" s="1">
        <v>16463.682484582499</v>
      </c>
      <c r="L362" s="3">
        <v>4.3700805941900871</v>
      </c>
      <c r="M362" s="3">
        <v>2.1276598865373586</v>
      </c>
      <c r="N362" s="3">
        <v>16.099979476314807</v>
      </c>
      <c r="O362" s="3">
        <v>16.436986519842549</v>
      </c>
      <c r="P362" s="3">
        <v>15.723618859228786</v>
      </c>
      <c r="Q362" s="3">
        <v>16.734986296470037</v>
      </c>
      <c r="R362" s="3">
        <v>2.3226829521832922E-2</v>
      </c>
      <c r="S362" s="3">
        <v>15.249065008522974</v>
      </c>
      <c r="T362" s="3">
        <v>11.676135940050218</v>
      </c>
      <c r="U362" s="3">
        <v>13.876297000825129</v>
      </c>
      <c r="V362" s="3">
        <v>14.006999443622869</v>
      </c>
      <c r="W362" s="3">
        <v>9.3894878745448648E-2</v>
      </c>
      <c r="X362" s="2">
        <v>1.661399729702661E-2</v>
      </c>
      <c r="Y362" s="2">
        <v>5.0300940000000002E-2</v>
      </c>
      <c r="Z362" s="1" t="b">
        <v>0</v>
      </c>
    </row>
    <row r="363" spans="1:26" x14ac:dyDescent="0.25">
      <c r="A363" s="1" t="s">
        <v>367</v>
      </c>
      <c r="B363" s="1" t="s">
        <v>1463</v>
      </c>
      <c r="C363" s="4" t="s">
        <v>3081</v>
      </c>
      <c r="D363" s="1">
        <v>8574.1269550908291</v>
      </c>
      <c r="E363" s="1">
        <v>12923.328861050901</v>
      </c>
      <c r="F363" s="1">
        <v>45160.7000530972</v>
      </c>
      <c r="G363" s="1">
        <v>23553.586938053199</v>
      </c>
      <c r="H363" s="1">
        <v>70320.053975472896</v>
      </c>
      <c r="I363" s="1">
        <v>67131.103673477599</v>
      </c>
      <c r="J363" s="1">
        <v>50067.221884443599</v>
      </c>
      <c r="K363" s="1">
        <v>62428.042390317998</v>
      </c>
      <c r="L363" s="3">
        <v>0.36092432175254852</v>
      </c>
      <c r="M363" s="3">
        <v>-1.4702317289049547</v>
      </c>
      <c r="N363" s="3">
        <v>13.065774063622893</v>
      </c>
      <c r="O363" s="3">
        <v>13.657690114654493</v>
      </c>
      <c r="P363" s="3">
        <v>15.462780229595344</v>
      </c>
      <c r="Q363" s="3">
        <v>14.523659161837017</v>
      </c>
      <c r="R363" s="3">
        <v>6.3851262273259976E-2</v>
      </c>
      <c r="S363" s="3">
        <v>16.101648557398757</v>
      </c>
      <c r="T363" s="3">
        <v>16.034693740884059</v>
      </c>
      <c r="U363" s="3">
        <v>15.611578785345976</v>
      </c>
      <c r="V363" s="3">
        <v>15.929906606227071</v>
      </c>
      <c r="W363" s="3">
        <v>1.1809258434675155E-2</v>
      </c>
      <c r="X363" s="2">
        <v>1.7176097509206595E-2</v>
      </c>
      <c r="Y363" s="2">
        <v>5.1735429999999999E-2</v>
      </c>
      <c r="Z363" s="1" t="b">
        <v>0</v>
      </c>
    </row>
    <row r="364" spans="1:26" x14ac:dyDescent="0.25">
      <c r="A364" s="1" t="s">
        <v>368</v>
      </c>
      <c r="B364" s="1" t="s">
        <v>1464</v>
      </c>
      <c r="C364" s="4" t="s">
        <v>2909</v>
      </c>
      <c r="D364" s="1">
        <v>92336.900971787501</v>
      </c>
      <c r="E364" s="1">
        <v>95429.198958696696</v>
      </c>
      <c r="F364" s="1">
        <v>97451.584437845202</v>
      </c>
      <c r="G364" s="1">
        <v>91755.600332808099</v>
      </c>
      <c r="H364" s="1">
        <v>142073.867749028</v>
      </c>
      <c r="I364" s="1">
        <v>99379.762160840401</v>
      </c>
      <c r="J364" s="1">
        <v>122823.80564837399</v>
      </c>
      <c r="K364" s="1">
        <v>120427.971432989</v>
      </c>
      <c r="L364" s="3">
        <v>0.77773690836495502</v>
      </c>
      <c r="M364" s="3">
        <v>-0.36264588978976875</v>
      </c>
      <c r="N364" s="3">
        <v>16.494619692750458</v>
      </c>
      <c r="O364" s="3">
        <v>16.542143142086562</v>
      </c>
      <c r="P364" s="3">
        <v>16.572398021595358</v>
      </c>
      <c r="Q364" s="3">
        <v>16.485508595552112</v>
      </c>
      <c r="R364" s="3">
        <v>2.1430759883282395E-3</v>
      </c>
      <c r="S364" s="3">
        <v>17.11628169238195</v>
      </c>
      <c r="T364" s="3">
        <v>16.600664468732838</v>
      </c>
      <c r="U364" s="3">
        <v>16.906230684675382</v>
      </c>
      <c r="V364" s="3">
        <v>16.877810995777107</v>
      </c>
      <c r="W364" s="3">
        <v>1.0864661047627429E-2</v>
      </c>
      <c r="X364" s="2">
        <v>1.7224922059504308E-2</v>
      </c>
      <c r="Y364" s="2">
        <v>5.1735429999999999E-2</v>
      </c>
      <c r="Z364" s="1" t="b">
        <v>0</v>
      </c>
    </row>
    <row r="365" spans="1:26" x14ac:dyDescent="0.25">
      <c r="A365" s="1" t="s">
        <v>369</v>
      </c>
      <c r="B365" s="1" t="s">
        <v>1465</v>
      </c>
      <c r="C365" s="4" t="s">
        <v>3027</v>
      </c>
      <c r="D365" s="1">
        <v>553384.98102801805</v>
      </c>
      <c r="E365" s="1">
        <v>585430.61281936197</v>
      </c>
      <c r="F365" s="1">
        <v>988864.13387655804</v>
      </c>
      <c r="G365" s="1">
        <v>1036640.8876817001</v>
      </c>
      <c r="H365" s="1">
        <v>401750.72617009899</v>
      </c>
      <c r="I365" s="1">
        <v>267987.28186776798</v>
      </c>
      <c r="J365" s="1">
        <v>497746.46793891903</v>
      </c>
      <c r="K365" s="1">
        <v>396191.19303794502</v>
      </c>
      <c r="L365" s="3">
        <v>2.0236425482014884</v>
      </c>
      <c r="M365" s="3">
        <v>1.0169544780362185</v>
      </c>
      <c r="N365" s="3">
        <v>19.077923963902517</v>
      </c>
      <c r="O365" s="3">
        <v>19.159138662287923</v>
      </c>
      <c r="P365" s="3">
        <v>19.915412788295171</v>
      </c>
      <c r="Q365" s="3">
        <v>19.983484772743914</v>
      </c>
      <c r="R365" s="3">
        <v>2.1354810400438615E-2</v>
      </c>
      <c r="S365" s="3">
        <v>18.615941106031155</v>
      </c>
      <c r="T365" s="3">
        <v>18.031805009367314</v>
      </c>
      <c r="U365" s="3">
        <v>18.925051552903764</v>
      </c>
      <c r="V365" s="3">
        <v>18.595837285250532</v>
      </c>
      <c r="W365" s="3">
        <v>1.7379582042927548E-2</v>
      </c>
      <c r="X365" s="2">
        <v>1.7269987879845485E-2</v>
      </c>
      <c r="Y365" s="2">
        <v>5.1735429999999999E-2</v>
      </c>
      <c r="Z365" s="1" t="b">
        <v>0</v>
      </c>
    </row>
    <row r="366" spans="1:26" x14ac:dyDescent="0.25">
      <c r="A366" s="1" t="s">
        <v>370</v>
      </c>
      <c r="B366" s="1" t="s">
        <v>1466</v>
      </c>
      <c r="C366" s="4" t="s">
        <v>2324</v>
      </c>
      <c r="D366" s="1">
        <v>1368207.7752495599</v>
      </c>
      <c r="E366" s="1">
        <v>1677965.1085924299</v>
      </c>
      <c r="F366" s="1">
        <v>1466424.9538845399</v>
      </c>
      <c r="G366" s="1">
        <v>1208122.5774522</v>
      </c>
      <c r="H366" s="1">
        <v>1165155.9726513401</v>
      </c>
      <c r="I366" s="1">
        <v>758315.80333635397</v>
      </c>
      <c r="J366" s="1">
        <v>818001.542014673</v>
      </c>
      <c r="K366" s="1">
        <v>1091124.64090699</v>
      </c>
      <c r="L366" s="3">
        <v>1.4926481923000021</v>
      </c>
      <c r="M366" s="3">
        <v>0.57787417147865983</v>
      </c>
      <c r="N366" s="3">
        <v>20.383855903027953</v>
      </c>
      <c r="O366" s="3">
        <v>20.678281286184138</v>
      </c>
      <c r="P366" s="3">
        <v>20.483871810600455</v>
      </c>
      <c r="Q366" s="3">
        <v>20.204335408847118</v>
      </c>
      <c r="R366" s="3">
        <v>8.3814232099829033E-3</v>
      </c>
      <c r="S366" s="3">
        <v>20.152091662322878</v>
      </c>
      <c r="T366" s="3">
        <v>19.532439263498492</v>
      </c>
      <c r="U366" s="3">
        <v>19.641744037230762</v>
      </c>
      <c r="V366" s="3">
        <v>20.05738448175336</v>
      </c>
      <c r="W366" s="3">
        <v>1.3293710499441254E-2</v>
      </c>
      <c r="X366" s="2">
        <v>1.7293702994891628E-2</v>
      </c>
      <c r="Y366" s="2">
        <v>5.1735429999999999E-2</v>
      </c>
      <c r="Z366" s="1" t="b">
        <v>1</v>
      </c>
    </row>
    <row r="367" spans="1:26" x14ac:dyDescent="0.25">
      <c r="A367" s="1" t="s">
        <v>371</v>
      </c>
      <c r="B367" s="1" t="s">
        <v>1467</v>
      </c>
      <c r="C367" s="4" t="s">
        <v>2936</v>
      </c>
      <c r="D367" s="1">
        <v>3399807.59980438</v>
      </c>
      <c r="E367" s="1">
        <v>3885316.0511000198</v>
      </c>
      <c r="F367" s="1">
        <v>3527843.9270131802</v>
      </c>
      <c r="G367" s="1">
        <v>3840209.9952519401</v>
      </c>
      <c r="H367" s="1">
        <v>5615337.3431333704</v>
      </c>
      <c r="I367" s="1">
        <v>4025478.2722378601</v>
      </c>
      <c r="J367" s="1">
        <v>4698742.5823319396</v>
      </c>
      <c r="K367" s="1">
        <v>6125832.5880172802</v>
      </c>
      <c r="L367" s="3">
        <v>0.71599793654532351</v>
      </c>
      <c r="M367" s="3">
        <v>-0.48197266513542636</v>
      </c>
      <c r="N367" s="3">
        <v>21.697021673727704</v>
      </c>
      <c r="O367" s="3">
        <v>21.889600528783134</v>
      </c>
      <c r="P367" s="3">
        <v>21.750355306323709</v>
      </c>
      <c r="Q367" s="3">
        <v>21.872753773714624</v>
      </c>
      <c r="R367" s="3">
        <v>3.7238651922798104E-3</v>
      </c>
      <c r="S367" s="3">
        <v>22.420941264905792</v>
      </c>
      <c r="T367" s="3">
        <v>21.940728771183526</v>
      </c>
      <c r="U367" s="3">
        <v>22.163843302084327</v>
      </c>
      <c r="V367" s="3">
        <v>22.546474509598049</v>
      </c>
      <c r="W367" s="3">
        <v>1.0505238976902965E-2</v>
      </c>
      <c r="X367" s="2">
        <v>1.732381626441554E-2</v>
      </c>
      <c r="Y367" s="2">
        <v>5.1735429999999999E-2</v>
      </c>
      <c r="Z367" s="1" t="b">
        <v>1</v>
      </c>
    </row>
    <row r="368" spans="1:26" x14ac:dyDescent="0.25">
      <c r="A368" s="1" t="s">
        <v>372</v>
      </c>
      <c r="B368" s="1" t="s">
        <v>1468</v>
      </c>
      <c r="C368" s="4" t="s">
        <v>2498</v>
      </c>
      <c r="D368" s="1">
        <v>2397906.0344186402</v>
      </c>
      <c r="E368" s="1">
        <v>2428985.8221554002</v>
      </c>
      <c r="F368" s="1">
        <v>2292222.1078327401</v>
      </c>
      <c r="G368" s="1">
        <v>2489674.4344037799</v>
      </c>
      <c r="H368" s="1">
        <v>1979610.3661112301</v>
      </c>
      <c r="I368" s="1">
        <v>1555916.7937614201</v>
      </c>
      <c r="J368" s="1">
        <v>1849118.69517344</v>
      </c>
      <c r="K368" s="1">
        <v>2202420.8277550498</v>
      </c>
      <c r="L368" s="3">
        <v>1.2664694803055299</v>
      </c>
      <c r="M368" s="3">
        <v>0.34081231104773924</v>
      </c>
      <c r="N368" s="3">
        <v>21.193343694992766</v>
      </c>
      <c r="O368" s="3">
        <v>21.211922638398079</v>
      </c>
      <c r="P368" s="3">
        <v>21.128315411998358</v>
      </c>
      <c r="Q368" s="3">
        <v>21.247525668011203</v>
      </c>
      <c r="R368" s="3">
        <v>2.0422312777995211E-3</v>
      </c>
      <c r="S368" s="3">
        <v>20.916785071247762</v>
      </c>
      <c r="T368" s="3">
        <v>20.569333480266881</v>
      </c>
      <c r="U368" s="3">
        <v>20.818406403823985</v>
      </c>
      <c r="V368" s="3">
        <v>21.070658727648912</v>
      </c>
      <c r="W368" s="3">
        <v>8.740586314880153E-3</v>
      </c>
      <c r="X368" s="2">
        <v>1.7443821694436538E-2</v>
      </c>
      <c r="Y368" s="2">
        <v>5.1952249999999998E-2</v>
      </c>
      <c r="Z368" s="1" t="b">
        <v>1</v>
      </c>
    </row>
    <row r="369" spans="1:26" x14ac:dyDescent="0.25">
      <c r="A369" s="1" t="s">
        <v>373</v>
      </c>
      <c r="B369" s="1" t="s">
        <v>1469</v>
      </c>
      <c r="C369" s="4" t="s">
        <v>2797</v>
      </c>
      <c r="D369" s="1">
        <v>58930.170923788697</v>
      </c>
      <c r="E369" s="1">
        <v>20102.394411704001</v>
      </c>
      <c r="F369" s="1">
        <v>52227.026512712997</v>
      </c>
      <c r="G369" s="1">
        <v>55501.9368550621</v>
      </c>
      <c r="H369" s="1">
        <v>99014.833800397202</v>
      </c>
      <c r="I369" s="1">
        <v>89419.138662905694</v>
      </c>
      <c r="J369" s="1">
        <v>97489.852354612696</v>
      </c>
      <c r="K369" s="1">
        <v>117009.96532004001</v>
      </c>
      <c r="L369" s="3">
        <v>0.46350426118227711</v>
      </c>
      <c r="M369" s="3">
        <v>-1.1093454926961448</v>
      </c>
      <c r="N369" s="3">
        <v>15.846718830204347</v>
      </c>
      <c r="O369" s="3">
        <v>14.295079731707613</v>
      </c>
      <c r="P369" s="3">
        <v>15.672508947370682</v>
      </c>
      <c r="Q369" s="3">
        <v>15.760250497722755</v>
      </c>
      <c r="R369" s="3">
        <v>4.1396152168769268E-2</v>
      </c>
      <c r="S369" s="3">
        <v>16.595357056732936</v>
      </c>
      <c r="T369" s="3">
        <v>16.448296028620124</v>
      </c>
      <c r="U369" s="3">
        <v>16.57296443718522</v>
      </c>
      <c r="V369" s="3">
        <v>16.836271878652074</v>
      </c>
      <c r="W369" s="3">
        <v>8.4534045199014824E-3</v>
      </c>
      <c r="X369" s="2">
        <v>1.7748789991550218E-2</v>
      </c>
      <c r="Y369" s="2">
        <v>5.2717269999999997E-2</v>
      </c>
      <c r="Z369" s="1" t="b">
        <v>0</v>
      </c>
    </row>
    <row r="370" spans="1:26" x14ac:dyDescent="0.25">
      <c r="A370" s="1" t="s">
        <v>374</v>
      </c>
      <c r="B370" s="1" t="s">
        <v>1470</v>
      </c>
      <c r="C370" s="4" t="s">
        <v>2914</v>
      </c>
      <c r="D370" s="1">
        <v>218465.180461852</v>
      </c>
      <c r="E370" s="1">
        <v>180102.750588558</v>
      </c>
      <c r="F370" s="1">
        <v>73957.124978243999</v>
      </c>
      <c r="G370" s="1">
        <v>20447.883517270198</v>
      </c>
      <c r="H370" s="1">
        <v>810118.48777637805</v>
      </c>
      <c r="I370" s="1">
        <v>608908.21767241403</v>
      </c>
      <c r="J370" s="1">
        <v>354257.05818523001</v>
      </c>
      <c r="K370" s="1">
        <v>519575.66639147798</v>
      </c>
      <c r="L370" s="3">
        <v>0.21500355978667285</v>
      </c>
      <c r="M370" s="3">
        <v>-2.2175675483560506</v>
      </c>
      <c r="N370" s="3">
        <v>17.737043832066533</v>
      </c>
      <c r="O370" s="3">
        <v>17.458460689163342</v>
      </c>
      <c r="P370" s="3">
        <v>16.17440152181117</v>
      </c>
      <c r="Q370" s="3">
        <v>14.319663902562054</v>
      </c>
      <c r="R370" s="3">
        <v>8.2175013702918825E-2</v>
      </c>
      <c r="S370" s="3">
        <v>19.627773406169663</v>
      </c>
      <c r="T370" s="3">
        <v>19.215865257760711</v>
      </c>
      <c r="U370" s="3">
        <v>18.434437071990516</v>
      </c>
      <c r="V370" s="3">
        <v>18.986974340175649</v>
      </c>
      <c r="W370" s="3">
        <v>2.2607221854601702E-2</v>
      </c>
      <c r="X370" s="2">
        <v>1.7855668476496986E-2</v>
      </c>
      <c r="Y370" s="2">
        <v>5.2891380000000002E-2</v>
      </c>
      <c r="Z370" s="1" t="b">
        <v>1</v>
      </c>
    </row>
    <row r="371" spans="1:26" x14ac:dyDescent="0.25">
      <c r="A371" s="1" t="s">
        <v>375</v>
      </c>
      <c r="B371" s="1" t="s">
        <v>1471</v>
      </c>
      <c r="C371" s="4" t="s">
        <v>3158</v>
      </c>
      <c r="D371" s="1">
        <v>36998.604093939997</v>
      </c>
      <c r="E371" s="1">
        <v>42197.254594079197</v>
      </c>
      <c r="F371" s="1">
        <v>26949.826106341799</v>
      </c>
      <c r="G371" s="1">
        <v>41864.902170797701</v>
      </c>
      <c r="H371" s="1">
        <v>29433.265878605798</v>
      </c>
      <c r="I371" s="1">
        <v>13895.837724725599</v>
      </c>
      <c r="J371" s="1">
        <v>9641.4060561363895</v>
      </c>
      <c r="K371" s="1">
        <v>16537.263959710799</v>
      </c>
      <c r="L371" s="3">
        <v>2.129410557387204</v>
      </c>
      <c r="M371" s="3">
        <v>1.0904541329763382</v>
      </c>
      <c r="N371" s="3">
        <v>15.175183220433199</v>
      </c>
      <c r="O371" s="3">
        <v>15.364861517999655</v>
      </c>
      <c r="P371" s="3">
        <v>14.717988343572584</v>
      </c>
      <c r="Q371" s="3">
        <v>15.353453633412913</v>
      </c>
      <c r="R371" s="3">
        <v>1.7297318672354279E-2</v>
      </c>
      <c r="S371" s="3">
        <v>14.845160010358464</v>
      </c>
      <c r="T371" s="3">
        <v>13.762365191049151</v>
      </c>
      <c r="U371" s="3">
        <v>13.235027842143666</v>
      </c>
      <c r="V371" s="3">
        <v>14.013432944272001</v>
      </c>
      <c r="W371" s="3">
        <v>4.1617777067414825E-2</v>
      </c>
      <c r="X371" s="2">
        <v>1.7910636625773774E-2</v>
      </c>
      <c r="Y371" s="2">
        <v>5.291121E-2</v>
      </c>
      <c r="Z371" s="1" t="b">
        <v>0</v>
      </c>
    </row>
    <row r="372" spans="1:26" x14ac:dyDescent="0.25">
      <c r="A372" s="1" t="s">
        <v>376</v>
      </c>
      <c r="B372" s="1" t="s">
        <v>1472</v>
      </c>
      <c r="C372" s="4" t="s">
        <v>3195</v>
      </c>
      <c r="D372" s="1">
        <v>4159697.8219460198</v>
      </c>
      <c r="E372" s="1">
        <v>4348992.1963849599</v>
      </c>
      <c r="F372" s="1">
        <v>3878687.7787598898</v>
      </c>
      <c r="G372" s="1">
        <v>3408958.4332484398</v>
      </c>
      <c r="H372" s="1">
        <v>3228072.1745677399</v>
      </c>
      <c r="I372" s="1">
        <v>2227129.7824035501</v>
      </c>
      <c r="J372" s="1">
        <v>2628890.68209955</v>
      </c>
      <c r="K372" s="1">
        <v>3263076.4949478698</v>
      </c>
      <c r="L372" s="3">
        <v>1.3920948955437737</v>
      </c>
      <c r="M372" s="3">
        <v>0.47725755936484238</v>
      </c>
      <c r="N372" s="3">
        <v>21.988047298023663</v>
      </c>
      <c r="O372" s="3">
        <v>22.052249689428336</v>
      </c>
      <c r="P372" s="3">
        <v>21.88713721779888</v>
      </c>
      <c r="Q372" s="3">
        <v>21.70089957756943</v>
      </c>
      <c r="R372" s="3">
        <v>6.0617369207364383E-3</v>
      </c>
      <c r="S372" s="3">
        <v>21.622241404670632</v>
      </c>
      <c r="T372" s="3">
        <v>21.086754200631038</v>
      </c>
      <c r="U372" s="3">
        <v>21.326022720533878</v>
      </c>
      <c r="V372" s="3">
        <v>21.637801377651403</v>
      </c>
      <c r="W372" s="3">
        <v>1.0652177202117278E-2</v>
      </c>
      <c r="X372" s="2">
        <v>1.8421807978198299E-2</v>
      </c>
      <c r="Y372" s="2">
        <v>5.4274999999999997E-2</v>
      </c>
      <c r="Z372" s="1" t="b">
        <v>1</v>
      </c>
    </row>
    <row r="373" spans="1:26" x14ac:dyDescent="0.25">
      <c r="A373" s="1" t="s">
        <v>377</v>
      </c>
      <c r="B373" s="1" t="s">
        <v>1473</v>
      </c>
      <c r="C373" s="4" t="s">
        <v>2895</v>
      </c>
      <c r="D373" s="1">
        <v>384447.82332106098</v>
      </c>
      <c r="E373" s="1">
        <v>410596.398493935</v>
      </c>
      <c r="F373" s="1">
        <v>396448.07669058797</v>
      </c>
      <c r="G373" s="1">
        <v>327154.24013562599</v>
      </c>
      <c r="H373" s="1">
        <v>211201.99643923299</v>
      </c>
      <c r="I373" s="1">
        <v>144257.61267677601</v>
      </c>
      <c r="J373" s="1">
        <v>184319.026660048</v>
      </c>
      <c r="K373" s="1">
        <v>338171.848691591</v>
      </c>
      <c r="L373" s="3">
        <v>1.7297633129755068</v>
      </c>
      <c r="M373" s="3">
        <v>0.79057464447631298</v>
      </c>
      <c r="N373" s="3">
        <v>18.55242828551382</v>
      </c>
      <c r="O373" s="3">
        <v>18.64736144748068</v>
      </c>
      <c r="P373" s="3">
        <v>18.596772401132075</v>
      </c>
      <c r="Q373" s="3">
        <v>18.319611443541028</v>
      </c>
      <c r="R373" s="3">
        <v>6.7728266591573364E-3</v>
      </c>
      <c r="S373" s="3">
        <v>17.688263946630183</v>
      </c>
      <c r="T373" s="3">
        <v>17.138287928359489</v>
      </c>
      <c r="U373" s="3">
        <v>17.491845477859464</v>
      </c>
      <c r="V373" s="3">
        <v>18.36739704121177</v>
      </c>
      <c r="W373" s="3">
        <v>2.532522425943318E-2</v>
      </c>
      <c r="X373" s="2">
        <v>1.8698681192378278E-2</v>
      </c>
      <c r="Y373" s="2">
        <v>5.474942E-2</v>
      </c>
      <c r="Z373" s="1" t="b">
        <v>0</v>
      </c>
    </row>
    <row r="374" spans="1:26" x14ac:dyDescent="0.25">
      <c r="A374" s="1" t="s">
        <v>378</v>
      </c>
      <c r="B374" s="1" t="s">
        <v>1474</v>
      </c>
      <c r="C374" s="4" t="s">
        <v>2754</v>
      </c>
      <c r="D374" s="1">
        <v>207313.67393967399</v>
      </c>
      <c r="E374" s="1">
        <v>247599.176837106</v>
      </c>
      <c r="F374" s="1">
        <v>300580.10443828203</v>
      </c>
      <c r="G374" s="1">
        <v>301685.62672130798</v>
      </c>
      <c r="H374" s="1">
        <v>220111.216241466</v>
      </c>
      <c r="I374" s="1">
        <v>179945.19916188199</v>
      </c>
      <c r="J374" s="1">
        <v>176156.99889834199</v>
      </c>
      <c r="K374" s="1">
        <v>163359.28207701101</v>
      </c>
      <c r="L374" s="3">
        <v>1.4294451202874559</v>
      </c>
      <c r="M374" s="3">
        <v>0.51545523262451065</v>
      </c>
      <c r="N374" s="3">
        <v>17.661455750914808</v>
      </c>
      <c r="O374" s="3">
        <v>17.917646992644084</v>
      </c>
      <c r="P374" s="3">
        <v>18.197389994076499</v>
      </c>
      <c r="Q374" s="3">
        <v>18.202686437902354</v>
      </c>
      <c r="R374" s="3">
        <v>1.2467455871208772E-2</v>
      </c>
      <c r="S374" s="3">
        <v>17.74787313717491</v>
      </c>
      <c r="T374" s="3">
        <v>17.457198086909305</v>
      </c>
      <c r="U374" s="3">
        <v>17.426502270162903</v>
      </c>
      <c r="V374" s="3">
        <v>17.317688905496972</v>
      </c>
      <c r="W374" s="3">
        <v>9.0988106400602016E-3</v>
      </c>
      <c r="X374" s="2">
        <v>1.8699698767244578E-2</v>
      </c>
      <c r="Y374" s="2">
        <v>5.474942E-2</v>
      </c>
      <c r="Z374" s="1" t="b">
        <v>0</v>
      </c>
    </row>
    <row r="375" spans="1:26" x14ac:dyDescent="0.25">
      <c r="A375" s="1" t="s">
        <v>379</v>
      </c>
      <c r="B375" s="1" t="s">
        <v>1475</v>
      </c>
      <c r="C375" s="4" t="s">
        <v>2685</v>
      </c>
      <c r="D375" s="1">
        <v>49576.004444160702</v>
      </c>
      <c r="E375" s="1">
        <v>71181.552872608198</v>
      </c>
      <c r="F375" s="1">
        <v>168625.758038973</v>
      </c>
      <c r="G375" s="1">
        <v>141631.21220302401</v>
      </c>
      <c r="H375" s="1">
        <v>23402.811651348398</v>
      </c>
      <c r="I375" s="1">
        <v>4905.2666612275098</v>
      </c>
      <c r="J375" s="1">
        <v>17768.196601457999</v>
      </c>
      <c r="K375" s="1">
        <v>42436.216108052802</v>
      </c>
      <c r="L375" s="3">
        <v>4.8695333571757002</v>
      </c>
      <c r="M375" s="3">
        <v>2.2837835268159066</v>
      </c>
      <c r="N375" s="3">
        <v>15.597354382299679</v>
      </c>
      <c r="O375" s="3">
        <v>16.11921578608602</v>
      </c>
      <c r="P375" s="3">
        <v>17.36346540310544</v>
      </c>
      <c r="Q375" s="3">
        <v>17.111779711103548</v>
      </c>
      <c r="R375" s="3">
        <v>4.3476476579226847E-2</v>
      </c>
      <c r="S375" s="3">
        <v>14.514394247468333</v>
      </c>
      <c r="T375" s="3">
        <v>12.260115851356035</v>
      </c>
      <c r="U375" s="3">
        <v>14.117009640760584</v>
      </c>
      <c r="V375" s="3">
        <v>15.373008401364793</v>
      </c>
      <c r="W375" s="3">
        <v>8.0848647558246708E-2</v>
      </c>
      <c r="X375" s="2">
        <v>1.8732693649258433E-2</v>
      </c>
      <c r="Y375" s="2">
        <v>5.474942E-2</v>
      </c>
      <c r="Z375" s="1" t="b">
        <v>0</v>
      </c>
    </row>
    <row r="376" spans="1:26" x14ac:dyDescent="0.25">
      <c r="A376" s="1" t="s">
        <v>380</v>
      </c>
      <c r="B376" s="1" t="s">
        <v>1476</v>
      </c>
      <c r="C376" s="4" t="s">
        <v>2522</v>
      </c>
      <c r="D376" s="1">
        <v>209794.26832362101</v>
      </c>
      <c r="E376" s="1">
        <v>234386.17472579301</v>
      </c>
      <c r="F376" s="1">
        <v>198748.10863506401</v>
      </c>
      <c r="G376" s="1">
        <v>215662.71043142601</v>
      </c>
      <c r="H376" s="1">
        <v>303189.07103901397</v>
      </c>
      <c r="I376" s="1">
        <v>282779.90096607897</v>
      </c>
      <c r="J376" s="1">
        <v>260076.26441667401</v>
      </c>
      <c r="K376" s="1">
        <v>229144.080685394</v>
      </c>
      <c r="L376" s="3">
        <v>0.79854891455392951</v>
      </c>
      <c r="M376" s="3">
        <v>-0.32454731327087127</v>
      </c>
      <c r="N376" s="3">
        <v>17.678615737795063</v>
      </c>
      <c r="O376" s="3">
        <v>17.838527949304595</v>
      </c>
      <c r="P376" s="3">
        <v>17.600581605647406</v>
      </c>
      <c r="Q376" s="3">
        <v>17.718417220585771</v>
      </c>
      <c r="R376" s="3">
        <v>4.8529872882751247E-3</v>
      </c>
      <c r="S376" s="3">
        <v>18.209858224509173</v>
      </c>
      <c r="T376" s="3">
        <v>18.109320056369711</v>
      </c>
      <c r="U376" s="3">
        <v>17.988575213698898</v>
      </c>
      <c r="V376" s="3">
        <v>17.805895492524655</v>
      </c>
      <c r="W376" s="3">
        <v>8.3464788498012737E-3</v>
      </c>
      <c r="X376" s="2">
        <v>1.8782665517695876E-2</v>
      </c>
      <c r="Y376" s="2">
        <v>5.4749470000000001E-2</v>
      </c>
      <c r="Z376" s="1" t="b">
        <v>0</v>
      </c>
    </row>
    <row r="377" spans="1:26" x14ac:dyDescent="0.25">
      <c r="A377" s="1" t="s">
        <v>381</v>
      </c>
      <c r="B377" s="1" t="s">
        <v>1477</v>
      </c>
      <c r="C377" s="4" t="s">
        <v>2290</v>
      </c>
      <c r="D377" s="1">
        <v>427753.634467825</v>
      </c>
      <c r="E377" s="1">
        <v>542951.791663668</v>
      </c>
      <c r="F377" s="1">
        <v>660592.78311435995</v>
      </c>
      <c r="G377" s="1">
        <v>677736.14404810697</v>
      </c>
      <c r="H377" s="1">
        <v>465120.29479215603</v>
      </c>
      <c r="I377" s="1">
        <v>317518.28222612402</v>
      </c>
      <c r="J377" s="1">
        <v>317439.34919741697</v>
      </c>
      <c r="K377" s="1">
        <v>373833.70390910102</v>
      </c>
      <c r="L377" s="3">
        <v>1.5666029808710111</v>
      </c>
      <c r="M377" s="3">
        <v>0.64763960859097913</v>
      </c>
      <c r="N377" s="3">
        <v>18.706420587261221</v>
      </c>
      <c r="O377" s="3">
        <v>19.050464582198842</v>
      </c>
      <c r="P377" s="3">
        <v>19.333401682900703</v>
      </c>
      <c r="Q377" s="3">
        <v>19.370364187675126</v>
      </c>
      <c r="R377" s="3">
        <v>1.3939922521686464E-2</v>
      </c>
      <c r="S377" s="3">
        <v>18.827244365400638</v>
      </c>
      <c r="T377" s="3">
        <v>18.276480136928278</v>
      </c>
      <c r="U377" s="3">
        <v>18.276121447516484</v>
      </c>
      <c r="V377" s="3">
        <v>18.512037119149962</v>
      </c>
      <c r="W377" s="3">
        <v>1.2236790619787087E-2</v>
      </c>
      <c r="X377" s="2">
        <v>1.8998684868591742E-2</v>
      </c>
      <c r="Y377" s="2">
        <v>5.5232249999999997E-2</v>
      </c>
      <c r="Z377" s="1" t="b">
        <v>1</v>
      </c>
    </row>
    <row r="378" spans="1:26" x14ac:dyDescent="0.25">
      <c r="A378" s="1" t="s">
        <v>382</v>
      </c>
      <c r="B378" s="1" t="s">
        <v>1478</v>
      </c>
      <c r="C378" s="4" t="s">
        <v>2357</v>
      </c>
      <c r="D378" s="1">
        <v>337223.34622100502</v>
      </c>
      <c r="E378" s="1">
        <v>368303.07445381797</v>
      </c>
      <c r="F378" s="1">
        <v>535969.339527976</v>
      </c>
      <c r="G378" s="1">
        <v>490889.26045030402</v>
      </c>
      <c r="H378" s="1">
        <v>174958.019995226</v>
      </c>
      <c r="I378" s="1">
        <v>20532.196524759798</v>
      </c>
      <c r="J378" s="1">
        <v>174770.71480740601</v>
      </c>
      <c r="K378" s="1">
        <v>73404.8309144378</v>
      </c>
      <c r="L378" s="3">
        <v>3.9047074804677604</v>
      </c>
      <c r="M378" s="3">
        <v>1.9652144735181576</v>
      </c>
      <c r="N378" s="3">
        <v>18.363344893016166</v>
      </c>
      <c r="O378" s="3">
        <v>18.490533914793563</v>
      </c>
      <c r="P378" s="3">
        <v>19.031790947179328</v>
      </c>
      <c r="Q378" s="3">
        <v>18.905038078572893</v>
      </c>
      <c r="R378" s="3">
        <v>1.4872508310649388E-2</v>
      </c>
      <c r="S378" s="3">
        <v>17.416649273007973</v>
      </c>
      <c r="T378" s="3">
        <v>14.325600354091318</v>
      </c>
      <c r="U378" s="3">
        <v>17.415103936496866</v>
      </c>
      <c r="V378" s="3">
        <v>16.163587392304013</v>
      </c>
      <c r="W378" s="3">
        <v>7.7479815652761172E-2</v>
      </c>
      <c r="X378" s="2">
        <v>1.94340032431203E-2</v>
      </c>
      <c r="Y378" s="2">
        <v>5.6230710000000003E-2</v>
      </c>
      <c r="Z378" s="1" t="b">
        <v>1</v>
      </c>
    </row>
    <row r="379" spans="1:26" x14ac:dyDescent="0.25">
      <c r="A379" s="1" t="s">
        <v>383</v>
      </c>
      <c r="B379" s="1" t="s">
        <v>1479</v>
      </c>
      <c r="C379" s="4" t="s">
        <v>2663</v>
      </c>
      <c r="D379" s="1">
        <v>1412190.34546992</v>
      </c>
      <c r="E379" s="1">
        <v>1615382.6735136199</v>
      </c>
      <c r="F379" s="1">
        <v>1744025.39688882</v>
      </c>
      <c r="G379" s="1">
        <v>1607475.9306401601</v>
      </c>
      <c r="H379" s="1">
        <v>1404309.11065002</v>
      </c>
      <c r="I379" s="1">
        <v>1255665.9900434001</v>
      </c>
      <c r="J379" s="1">
        <v>1144224.4423086201</v>
      </c>
      <c r="K379" s="1">
        <v>936581.14380668395</v>
      </c>
      <c r="L379" s="3">
        <v>1.3455746569889568</v>
      </c>
      <c r="M379" s="3">
        <v>0.42822243875216948</v>
      </c>
      <c r="N379" s="3">
        <v>20.429503128158242</v>
      </c>
      <c r="O379" s="3">
        <v>20.623444539681774</v>
      </c>
      <c r="P379" s="3">
        <v>20.733989618440603</v>
      </c>
      <c r="Q379" s="3">
        <v>20.616365705007382</v>
      </c>
      <c r="R379" s="3">
        <v>5.3084539452388215E-3</v>
      </c>
      <c r="S379" s="3">
        <v>20.421429099922261</v>
      </c>
      <c r="T379" s="3">
        <v>20.260021324483525</v>
      </c>
      <c r="U379" s="3">
        <v>20.12593863721521</v>
      </c>
      <c r="V379" s="3">
        <v>19.837044466978988</v>
      </c>
      <c r="W379" s="3">
        <v>1.063247169003436E-2</v>
      </c>
      <c r="X379" s="2">
        <v>1.9444744148502599E-2</v>
      </c>
      <c r="Y379" s="2">
        <v>5.6230710000000003E-2</v>
      </c>
      <c r="Z379" s="1" t="b">
        <v>1</v>
      </c>
    </row>
    <row r="380" spans="1:26" x14ac:dyDescent="0.25">
      <c r="A380" s="1" t="s">
        <v>384</v>
      </c>
      <c r="B380" s="1" t="s">
        <v>1480</v>
      </c>
      <c r="C380" s="4" t="s">
        <v>2284</v>
      </c>
      <c r="D380" s="1">
        <v>552786.05612268602</v>
      </c>
      <c r="E380" s="1">
        <v>530816.60297116404</v>
      </c>
      <c r="F380" s="1">
        <v>553367.547846311</v>
      </c>
      <c r="G380" s="1">
        <v>463287.65161609399</v>
      </c>
      <c r="H380" s="1">
        <v>971116.47291246103</v>
      </c>
      <c r="I380" s="1">
        <v>686137.93987228896</v>
      </c>
      <c r="J380" s="1">
        <v>596880.07304094895</v>
      </c>
      <c r="K380" s="1">
        <v>762276.84401030198</v>
      </c>
      <c r="L380" s="3">
        <v>0.69627700896828426</v>
      </c>
      <c r="M380" s="3">
        <v>-0.52226670841481082</v>
      </c>
      <c r="N380" s="3">
        <v>19.076361699033516</v>
      </c>
      <c r="O380" s="3">
        <v>19.017853970709268</v>
      </c>
      <c r="P380" s="3">
        <v>19.077878514239398</v>
      </c>
      <c r="Q380" s="3">
        <v>18.821548703992026</v>
      </c>
      <c r="R380" s="3">
        <v>5.5236251760528536E-3</v>
      </c>
      <c r="S380" s="3">
        <v>19.889284813146151</v>
      </c>
      <c r="T380" s="3">
        <v>19.38813911667242</v>
      </c>
      <c r="U380" s="3">
        <v>19.187081564369805</v>
      </c>
      <c r="V380" s="3">
        <v>19.539955525888463</v>
      </c>
      <c r="W380" s="3">
        <v>1.3162984626663293E-2</v>
      </c>
      <c r="X380" s="2">
        <v>2.0073380810276729E-2</v>
      </c>
      <c r="Y380" s="2">
        <v>5.7858670000000001E-2</v>
      </c>
      <c r="Z380" s="1" t="b">
        <v>1</v>
      </c>
    </row>
    <row r="381" spans="1:26" x14ac:dyDescent="0.25">
      <c r="A381" s="1" t="s">
        <v>385</v>
      </c>
      <c r="B381" s="1" t="s">
        <v>1481</v>
      </c>
      <c r="C381" s="4" t="s">
        <v>3163</v>
      </c>
      <c r="D381" s="1">
        <v>88379.793515182697</v>
      </c>
      <c r="E381" s="1">
        <v>87435.254708971406</v>
      </c>
      <c r="F381" s="1">
        <v>82971.696446429996</v>
      </c>
      <c r="G381" s="1">
        <v>76041.674110244407</v>
      </c>
      <c r="H381" s="1">
        <v>125024.28893496501</v>
      </c>
      <c r="I381" s="1">
        <v>94786.000157878894</v>
      </c>
      <c r="J381" s="1">
        <v>95316.3451100682</v>
      </c>
      <c r="K381" s="1">
        <v>109716.495892074</v>
      </c>
      <c r="L381" s="3">
        <v>0.7881224740669992</v>
      </c>
      <c r="M381" s="3">
        <v>-0.34350825327756418</v>
      </c>
      <c r="N381" s="3">
        <v>16.431428940029182</v>
      </c>
      <c r="O381" s="3">
        <v>16.415927484658024</v>
      </c>
      <c r="P381" s="3">
        <v>16.340331663476622</v>
      </c>
      <c r="Q381" s="3">
        <v>16.214502673818409</v>
      </c>
      <c r="R381" s="3">
        <v>5.2459575463119929E-3</v>
      </c>
      <c r="S381" s="3">
        <v>16.931848874300002</v>
      </c>
      <c r="T381" s="3">
        <v>16.532386369112771</v>
      </c>
      <c r="U381" s="3">
        <v>16.540436012228781</v>
      </c>
      <c r="V381" s="3">
        <v>16.743420925907575</v>
      </c>
      <c r="W381" s="3">
        <v>9.8706866801588373E-3</v>
      </c>
      <c r="X381" s="2">
        <v>2.0113278612385561E-2</v>
      </c>
      <c r="Y381" s="2">
        <v>5.7858670000000001E-2</v>
      </c>
      <c r="Z381" s="1" t="b">
        <v>1</v>
      </c>
    </row>
    <row r="382" spans="1:26" x14ac:dyDescent="0.25">
      <c r="A382" s="1" t="s">
        <v>386</v>
      </c>
      <c r="B382" s="1" t="s">
        <v>1482</v>
      </c>
      <c r="C382" s="4" t="s">
        <v>2330</v>
      </c>
      <c r="D382" s="1">
        <v>36935.848583902101</v>
      </c>
      <c r="E382" s="1">
        <v>41949.934012739097</v>
      </c>
      <c r="F382" s="1">
        <v>73892.963118390995</v>
      </c>
      <c r="G382" s="1">
        <v>71719.754637579797</v>
      </c>
      <c r="H382" s="1">
        <v>15735.3999398172</v>
      </c>
      <c r="I382" s="1">
        <v>25839.879530230199</v>
      </c>
      <c r="J382" s="1">
        <v>29010.1434090316</v>
      </c>
      <c r="K382" s="1">
        <v>6997.5020096262897</v>
      </c>
      <c r="L382" s="3">
        <v>2.8936586326780143</v>
      </c>
      <c r="M382" s="3">
        <v>1.532894735970856</v>
      </c>
      <c r="N382" s="3">
        <v>15.172734102827436</v>
      </c>
      <c r="O382" s="3">
        <v>15.356380920856529</v>
      </c>
      <c r="P382" s="3">
        <v>16.173149361544962</v>
      </c>
      <c r="Q382" s="3">
        <v>16.130082932120597</v>
      </c>
      <c r="R382" s="3">
        <v>2.8553138411013389E-2</v>
      </c>
      <c r="S382" s="3">
        <v>13.941726227004235</v>
      </c>
      <c r="T382" s="3">
        <v>14.657311723515321</v>
      </c>
      <c r="U382" s="3">
        <v>14.824269806936009</v>
      </c>
      <c r="V382" s="3">
        <v>12.772624280790748</v>
      </c>
      <c r="W382" s="3">
        <v>5.7516066622534598E-2</v>
      </c>
      <c r="X382" s="2">
        <v>2.0864092592880901E-2</v>
      </c>
      <c r="Y382" s="2">
        <v>5.9861379999999999E-2</v>
      </c>
      <c r="Z382" s="1" t="b">
        <v>0</v>
      </c>
    </row>
    <row r="383" spans="1:26" x14ac:dyDescent="0.25">
      <c r="A383" s="1" t="s">
        <v>387</v>
      </c>
      <c r="B383" s="1" t="s">
        <v>1483</v>
      </c>
      <c r="C383" s="4" t="s">
        <v>2750</v>
      </c>
      <c r="D383" s="1">
        <v>90968.424867366601</v>
      </c>
      <c r="E383" s="1">
        <v>32781.218467415303</v>
      </c>
      <c r="F383" s="1">
        <v>102870.284710148</v>
      </c>
      <c r="G383" s="1">
        <v>108633.399617905</v>
      </c>
      <c r="H383" s="1">
        <v>214767.713144637</v>
      </c>
      <c r="I383" s="1">
        <v>175113.84895717501</v>
      </c>
      <c r="J383" s="1">
        <v>173071.77196358301</v>
      </c>
      <c r="K383" s="1">
        <v>179422.34274886601</v>
      </c>
      <c r="L383" s="3">
        <v>0.45159524770733267</v>
      </c>
      <c r="M383" s="3">
        <v>-1.1468977906744524</v>
      </c>
      <c r="N383" s="3">
        <v>16.473078252419882</v>
      </c>
      <c r="O383" s="3">
        <v>15.00058185949711</v>
      </c>
      <c r="P383" s="3">
        <v>16.650466777441501</v>
      </c>
      <c r="Q383" s="3">
        <v>16.729108206078052</v>
      </c>
      <c r="R383" s="3">
        <v>4.3561931061313411E-2</v>
      </c>
      <c r="S383" s="3">
        <v>17.712417598173435</v>
      </c>
      <c r="T383" s="3">
        <v>17.41793365890366</v>
      </c>
      <c r="U383" s="3">
        <v>17.401010914513666</v>
      </c>
      <c r="V383" s="3">
        <v>17.453000028941108</v>
      </c>
      <c r="W383" s="3">
        <v>7.2185327118370959E-3</v>
      </c>
      <c r="X383" s="2">
        <v>2.1205469757251631E-2</v>
      </c>
      <c r="Y383" s="2">
        <v>6.0681970000000002E-2</v>
      </c>
      <c r="Z383" s="1" t="b">
        <v>0</v>
      </c>
    </row>
    <row r="384" spans="1:26" x14ac:dyDescent="0.25">
      <c r="A384" s="1" t="s">
        <v>388</v>
      </c>
      <c r="B384" s="1" t="s">
        <v>1484</v>
      </c>
      <c r="C384" s="4" t="s">
        <v>2476</v>
      </c>
      <c r="D384" s="1">
        <v>45144.775405446402</v>
      </c>
      <c r="E384" s="1">
        <v>48955.4372955902</v>
      </c>
      <c r="F384" s="1">
        <v>53608.012072304497</v>
      </c>
      <c r="G384" s="1">
        <v>54798.709693135199</v>
      </c>
      <c r="H384" s="1">
        <v>37068.2197207426</v>
      </c>
      <c r="I384" s="1">
        <v>22547.578534452899</v>
      </c>
      <c r="J384" s="1">
        <v>9612.1769528507193</v>
      </c>
      <c r="K384" s="1">
        <v>23750.837205129799</v>
      </c>
      <c r="L384" s="3">
        <v>2.1779901163566491</v>
      </c>
      <c r="M384" s="3">
        <v>1.1229974071697868</v>
      </c>
      <c r="N384" s="3">
        <v>15.462271414148326</v>
      </c>
      <c r="O384" s="3">
        <v>15.579181482968735</v>
      </c>
      <c r="P384" s="3">
        <v>15.710161016671957</v>
      </c>
      <c r="Q384" s="3">
        <v>15.741854303004763</v>
      </c>
      <c r="R384" s="3">
        <v>7.1186107820435463E-3</v>
      </c>
      <c r="S384" s="3">
        <v>15.177895207905022</v>
      </c>
      <c r="T384" s="3">
        <v>14.460684885140255</v>
      </c>
      <c r="U384" s="3">
        <v>13.230647492290327</v>
      </c>
      <c r="V384" s="3">
        <v>14.535690748167815</v>
      </c>
      <c r="W384" s="3">
        <v>4.9087467629404434E-2</v>
      </c>
      <c r="X384" s="2">
        <v>2.1401346001190012E-2</v>
      </c>
      <c r="Y384" s="2">
        <v>6.108301E-2</v>
      </c>
      <c r="Z384" s="1" t="b">
        <v>1</v>
      </c>
    </row>
    <row r="385" spans="1:26" x14ac:dyDescent="0.25">
      <c r="A385" s="1" t="s">
        <v>389</v>
      </c>
      <c r="B385" s="1" t="s">
        <v>1485</v>
      </c>
      <c r="C385" s="4" t="s">
        <v>2673</v>
      </c>
      <c r="D385" s="1">
        <v>124666.85503108001</v>
      </c>
      <c r="E385" s="1">
        <v>143179.41433852701</v>
      </c>
      <c r="F385" s="1">
        <v>165774.615433995</v>
      </c>
      <c r="G385" s="1">
        <v>152124.3809239</v>
      </c>
      <c r="H385" s="1">
        <v>132212.92644095101</v>
      </c>
      <c r="I385" s="1">
        <v>111724.051920417</v>
      </c>
      <c r="J385" s="1">
        <v>96435.371099265903</v>
      </c>
      <c r="K385" s="1">
        <v>94416.030860886603</v>
      </c>
      <c r="L385" s="3">
        <v>1.347196227494283</v>
      </c>
      <c r="M385" s="3">
        <v>0.42996000359495301</v>
      </c>
      <c r="N385" s="3">
        <v>16.927718423659048</v>
      </c>
      <c r="O385" s="3">
        <v>17.127464558054363</v>
      </c>
      <c r="P385" s="3">
        <v>17.338863582650031</v>
      </c>
      <c r="Q385" s="3">
        <v>17.214891866284038</v>
      </c>
      <c r="R385" s="3">
        <v>8.734393548621714E-3</v>
      </c>
      <c r="S385" s="3">
        <v>17.012503710288286</v>
      </c>
      <c r="T385" s="3">
        <v>16.769580276650011</v>
      </c>
      <c r="U385" s="3">
        <v>16.557274782746155</v>
      </c>
      <c r="V385" s="3">
        <v>16.526744214560022</v>
      </c>
      <c r="W385" s="3">
        <v>1.1653426143452274E-2</v>
      </c>
      <c r="X385" s="2">
        <v>2.1917352691421896E-2</v>
      </c>
      <c r="Y385" s="2">
        <v>6.2298199999999998E-2</v>
      </c>
      <c r="Z385" s="1" t="b">
        <v>1</v>
      </c>
    </row>
    <row r="386" spans="1:26" x14ac:dyDescent="0.25">
      <c r="A386" s="1" t="s">
        <v>390</v>
      </c>
      <c r="B386" s="1" t="s">
        <v>1486</v>
      </c>
      <c r="C386" s="4" t="s">
        <v>2281</v>
      </c>
      <c r="D386" s="1">
        <v>258151.24505949701</v>
      </c>
      <c r="E386" s="1">
        <v>159079.86626634799</v>
      </c>
      <c r="F386" s="1">
        <v>143918.67170546</v>
      </c>
      <c r="G386" s="1">
        <v>481822.07850514399</v>
      </c>
      <c r="H386" s="1">
        <v>677605.32310206199</v>
      </c>
      <c r="I386" s="1">
        <v>591135.61785271298</v>
      </c>
      <c r="J386" s="1">
        <v>523235.43934188999</v>
      </c>
      <c r="K386" s="1">
        <v>465230.79667238001</v>
      </c>
      <c r="L386" s="3">
        <v>0.46206297418252107</v>
      </c>
      <c r="M386" s="3">
        <v>-1.1138386061260364</v>
      </c>
      <c r="N386" s="3">
        <v>17.977857030648927</v>
      </c>
      <c r="O386" s="3">
        <v>17.279391728862819</v>
      </c>
      <c r="P386" s="3">
        <v>17.134894250874886</v>
      </c>
      <c r="Q386" s="3">
        <v>18.878140978059029</v>
      </c>
      <c r="R386" s="3">
        <v>3.8743959588056119E-2</v>
      </c>
      <c r="S386" s="3">
        <v>19.37008568261162</v>
      </c>
      <c r="T386" s="3">
        <v>19.173129624735253</v>
      </c>
      <c r="U386" s="3">
        <v>18.997100733987015</v>
      </c>
      <c r="V386" s="3">
        <v>18.82758707583935</v>
      </c>
      <c r="W386" s="3">
        <v>1.0567963618499782E-2</v>
      </c>
      <c r="X386" s="2">
        <v>2.1966407441760503E-2</v>
      </c>
      <c r="Y386" s="2">
        <v>6.2298199999999998E-2</v>
      </c>
      <c r="Z386" s="1" t="b">
        <v>0</v>
      </c>
    </row>
    <row r="387" spans="1:26" x14ac:dyDescent="0.25">
      <c r="A387" s="1" t="s">
        <v>391</v>
      </c>
      <c r="B387" s="1" t="s">
        <v>1487</v>
      </c>
      <c r="C387" s="4" t="s">
        <v>2635</v>
      </c>
      <c r="D387" s="1">
        <v>199503.56946650799</v>
      </c>
      <c r="E387" s="1">
        <v>236976.43371303001</v>
      </c>
      <c r="F387" s="1">
        <v>257844.84459703899</v>
      </c>
      <c r="G387" s="1">
        <v>264664.78106394102</v>
      </c>
      <c r="H387" s="1">
        <v>210417.291719345</v>
      </c>
      <c r="I387" s="1">
        <v>186700.55424981899</v>
      </c>
      <c r="J387" s="1">
        <v>153068.712586993</v>
      </c>
      <c r="K387" s="1">
        <v>148211.252798887</v>
      </c>
      <c r="L387" s="3">
        <v>1.373128055742141</v>
      </c>
      <c r="M387" s="3">
        <v>0.45746617520777094</v>
      </c>
      <c r="N387" s="3">
        <v>17.606055033443639</v>
      </c>
      <c r="O387" s="3">
        <v>17.85438407087759</v>
      </c>
      <c r="P387" s="3">
        <v>17.976143674720344</v>
      </c>
      <c r="Q387" s="3">
        <v>18.013806702647898</v>
      </c>
      <c r="R387" s="3">
        <v>8.9238943716868045E-3</v>
      </c>
      <c r="S387" s="3">
        <v>17.682893742055064</v>
      </c>
      <c r="T387" s="3">
        <v>17.510366684873333</v>
      </c>
      <c r="U387" s="3">
        <v>17.223819898956933</v>
      </c>
      <c r="V387" s="3">
        <v>17.177295461492474</v>
      </c>
      <c r="W387" s="3">
        <v>1.1947474260712977E-2</v>
      </c>
      <c r="X387" s="2">
        <v>2.199763263637948E-2</v>
      </c>
      <c r="Y387" s="2">
        <v>6.2298199999999998E-2</v>
      </c>
      <c r="Z387" s="1" t="b">
        <v>0</v>
      </c>
    </row>
    <row r="388" spans="1:26" x14ac:dyDescent="0.25">
      <c r="A388" s="1" t="s">
        <v>392</v>
      </c>
      <c r="B388" s="1" t="s">
        <v>1488</v>
      </c>
      <c r="C388" s="4" t="s">
        <v>2366</v>
      </c>
      <c r="D388" s="1">
        <v>171633.804091611</v>
      </c>
      <c r="E388" s="1">
        <v>143620.298623273</v>
      </c>
      <c r="F388" s="1">
        <v>75869.520332849497</v>
      </c>
      <c r="G388" s="1">
        <v>86465.873058363097</v>
      </c>
      <c r="H388" s="1">
        <v>227919.26610555401</v>
      </c>
      <c r="I388" s="1">
        <v>236611.86546357101</v>
      </c>
      <c r="J388" s="1">
        <v>166342.32694319601</v>
      </c>
      <c r="K388" s="1">
        <v>281312.64747972798</v>
      </c>
      <c r="L388" s="3">
        <v>0.52356585237251951</v>
      </c>
      <c r="M388" s="3">
        <v>-0.93355708893220612</v>
      </c>
      <c r="N388" s="3">
        <v>17.388974200889489</v>
      </c>
      <c r="O388" s="3">
        <v>17.131900141797999</v>
      </c>
      <c r="P388" s="3">
        <v>16.211232796201415</v>
      </c>
      <c r="Q388" s="3">
        <v>16.399843211901818</v>
      </c>
      <c r="R388" s="3">
        <v>2.9230607972686427E-2</v>
      </c>
      <c r="S388" s="3">
        <v>17.798163355776051</v>
      </c>
      <c r="T388" s="3">
        <v>17.852162897295525</v>
      </c>
      <c r="U388" s="3">
        <v>17.343795793399931</v>
      </c>
      <c r="V388" s="3">
        <v>18.101814890388777</v>
      </c>
      <c r="W388" s="3">
        <v>1.5388238798646314E-2</v>
      </c>
      <c r="X388" s="2">
        <v>2.2339707034834823E-2</v>
      </c>
      <c r="Y388" s="2">
        <v>6.3103909999999999E-2</v>
      </c>
      <c r="Z388" s="1" t="b">
        <v>0</v>
      </c>
    </row>
    <row r="389" spans="1:26" x14ac:dyDescent="0.25">
      <c r="A389" s="1" t="s">
        <v>393</v>
      </c>
      <c r="B389" s="1" t="s">
        <v>1489</v>
      </c>
      <c r="C389" s="4" t="s">
        <v>3164</v>
      </c>
      <c r="D389" s="1">
        <v>30844.804152794</v>
      </c>
      <c r="E389" s="1">
        <v>39352.218274025603</v>
      </c>
      <c r="F389" s="1">
        <v>35587.935141132497</v>
      </c>
      <c r="G389" s="1">
        <v>37018.727011357798</v>
      </c>
      <c r="H389" s="1">
        <v>6084.6369158787702</v>
      </c>
      <c r="I389" s="1">
        <v>34023.772827664397</v>
      </c>
      <c r="J389" s="1">
        <v>7850.1198333182601</v>
      </c>
      <c r="K389" s="1">
        <v>5891.7905762438304</v>
      </c>
      <c r="L389" s="3">
        <v>2.6518632419138024</v>
      </c>
      <c r="M389" s="3">
        <v>1.4070063767702168</v>
      </c>
      <c r="N389" s="3">
        <v>14.912739865542642</v>
      </c>
      <c r="O389" s="3">
        <v>15.264157341908248</v>
      </c>
      <c r="P389" s="3">
        <v>15.119100607759098</v>
      </c>
      <c r="Q389" s="3">
        <v>15.175967664655886</v>
      </c>
      <c r="R389" s="3">
        <v>8.5515207406575335E-3</v>
      </c>
      <c r="S389" s="3">
        <v>12.570955461275773</v>
      </c>
      <c r="T389" s="3">
        <v>15.054255506969518</v>
      </c>
      <c r="U389" s="3">
        <v>12.938498961801949</v>
      </c>
      <c r="V389" s="3">
        <v>12.52449043533726</v>
      </c>
      <c r="W389" s="3">
        <v>7.8464161986450245E-2</v>
      </c>
      <c r="X389" s="2">
        <v>2.2603755231873541E-2</v>
      </c>
      <c r="Y389" s="2">
        <v>6.3667619999999994E-2</v>
      </c>
      <c r="Z389" s="1" t="b">
        <v>0</v>
      </c>
    </row>
    <row r="390" spans="1:26" x14ac:dyDescent="0.25">
      <c r="A390" s="1" t="s">
        <v>394</v>
      </c>
      <c r="B390" s="1" t="s">
        <v>1490</v>
      </c>
      <c r="C390" s="4" t="s">
        <v>2617</v>
      </c>
      <c r="D390" s="1">
        <v>261974.727638524</v>
      </c>
      <c r="E390" s="1">
        <v>244648.561605881</v>
      </c>
      <c r="F390" s="1">
        <v>314067.064956213</v>
      </c>
      <c r="G390" s="1">
        <v>287635.42051373998</v>
      </c>
      <c r="H390" s="1">
        <v>406731.45626396901</v>
      </c>
      <c r="I390" s="1">
        <v>317681.79362982098</v>
      </c>
      <c r="J390" s="1">
        <v>340211.83119803102</v>
      </c>
      <c r="K390" s="1">
        <v>334640.97547782701</v>
      </c>
      <c r="L390" s="3">
        <v>0.79207651004660196</v>
      </c>
      <c r="M390" s="3">
        <v>-0.33628830178756619</v>
      </c>
      <c r="N390" s="3">
        <v>17.999068117996654</v>
      </c>
      <c r="O390" s="3">
        <v>17.900351275008042</v>
      </c>
      <c r="P390" s="3">
        <v>18.26071313530116</v>
      </c>
      <c r="Q390" s="3">
        <v>18.133881820078432</v>
      </c>
      <c r="R390" s="3">
        <v>7.5365815420979773E-3</v>
      </c>
      <c r="S390" s="3">
        <v>18.633717046355848</v>
      </c>
      <c r="T390" s="3">
        <v>18.277222885883827</v>
      </c>
      <c r="U390" s="3">
        <v>18.376073787436734</v>
      </c>
      <c r="V390" s="3">
        <v>18.352254582990913</v>
      </c>
      <c r="W390" s="3">
        <v>7.2959564419469583E-3</v>
      </c>
      <c r="X390" s="2">
        <v>2.2655448647321642E-2</v>
      </c>
      <c r="Y390" s="2">
        <v>6.3667619999999994E-2</v>
      </c>
      <c r="Z390" s="1" t="b">
        <v>0</v>
      </c>
    </row>
    <row r="391" spans="1:26" x14ac:dyDescent="0.25">
      <c r="A391" s="1" t="s">
        <v>395</v>
      </c>
      <c r="B391" s="1" t="s">
        <v>1491</v>
      </c>
      <c r="C391" s="4" t="s">
        <v>2503</v>
      </c>
      <c r="D391" s="1">
        <v>171476.71513694699</v>
      </c>
      <c r="E391" s="1">
        <v>87359.6650991481</v>
      </c>
      <c r="F391" s="1">
        <v>187457.65341620299</v>
      </c>
      <c r="G391" s="1">
        <v>97991.320366419794</v>
      </c>
      <c r="H391" s="1">
        <v>67486.956823247005</v>
      </c>
      <c r="I391" s="1">
        <v>15277.3638249544</v>
      </c>
      <c r="J391" s="1">
        <v>35374.383741635698</v>
      </c>
      <c r="K391" s="1">
        <v>62764.345133834999</v>
      </c>
      <c r="L391" s="3">
        <v>3.0087129843960723</v>
      </c>
      <c r="M391" s="3">
        <v>1.5891464876156944</v>
      </c>
      <c r="N391" s="3">
        <v>17.387653160239282</v>
      </c>
      <c r="O391" s="3">
        <v>16.414679705121266</v>
      </c>
      <c r="P391" s="3">
        <v>17.516205202811278</v>
      </c>
      <c r="Q391" s="3">
        <v>16.580366346951983</v>
      </c>
      <c r="R391" s="3">
        <v>2.8449858429043219E-2</v>
      </c>
      <c r="S391" s="3">
        <v>16.04232107956906</v>
      </c>
      <c r="T391" s="3">
        <v>13.899108001144622</v>
      </c>
      <c r="U391" s="3">
        <v>15.110417394472616</v>
      </c>
      <c r="V391" s="3">
        <v>15.937657612130183</v>
      </c>
      <c r="W391" s="3">
        <v>5.6275365930123944E-2</v>
      </c>
      <c r="X391" s="2">
        <v>2.2843999637550304E-2</v>
      </c>
      <c r="Y391" s="2">
        <v>6.4033309999999996E-2</v>
      </c>
      <c r="Z391" s="1" t="b">
        <v>0</v>
      </c>
    </row>
    <row r="392" spans="1:26" x14ac:dyDescent="0.25">
      <c r="A392" s="1" t="s">
        <v>396</v>
      </c>
      <c r="B392" s="1" t="s">
        <v>1492</v>
      </c>
      <c r="C392" s="4" t="s">
        <v>2852</v>
      </c>
      <c r="D392" s="1">
        <v>1199.8490404868901</v>
      </c>
      <c r="E392" s="1">
        <v>1026.0343249385201</v>
      </c>
      <c r="F392" s="1">
        <v>1534.8376092025001</v>
      </c>
      <c r="G392" s="1">
        <v>2130.2468309777601</v>
      </c>
      <c r="H392" s="1">
        <v>1017.79538979089</v>
      </c>
      <c r="I392" s="1">
        <v>711.976224764618</v>
      </c>
      <c r="J392" s="1">
        <v>846.87744089119496</v>
      </c>
      <c r="K392" s="1">
        <v>762.55403349759695</v>
      </c>
      <c r="L392" s="3">
        <v>1.7641837434536276</v>
      </c>
      <c r="M392" s="3">
        <v>0.81900082844886013</v>
      </c>
      <c r="N392" s="3">
        <v>10.228637188628429</v>
      </c>
      <c r="O392" s="3">
        <v>10.002863280314896</v>
      </c>
      <c r="P392" s="3">
        <v>10.583870306517076</v>
      </c>
      <c r="Q392" s="3">
        <v>11.056804889383649</v>
      </c>
      <c r="R392" s="3">
        <v>3.8024910202243453E-2</v>
      </c>
      <c r="S392" s="3">
        <v>9.9912318462687679</v>
      </c>
      <c r="T392" s="3">
        <v>9.4756852554230306</v>
      </c>
      <c r="U392" s="3">
        <v>9.7260093893060695</v>
      </c>
      <c r="V392" s="3">
        <v>9.5746957582846406</v>
      </c>
      <c r="W392" s="3">
        <v>2.0063495118555937E-2</v>
      </c>
      <c r="X392" s="2">
        <v>2.2963742812095355E-2</v>
      </c>
      <c r="Y392" s="2">
        <v>6.4204750000000005E-2</v>
      </c>
      <c r="Z392" s="1" t="b">
        <v>0</v>
      </c>
    </row>
    <row r="393" spans="1:26" x14ac:dyDescent="0.25">
      <c r="A393" s="1" t="s">
        <v>397</v>
      </c>
      <c r="B393" s="1" t="s">
        <v>1493</v>
      </c>
      <c r="C393" s="4" t="s">
        <v>2832</v>
      </c>
      <c r="D393" s="1">
        <v>170051.36142109401</v>
      </c>
      <c r="E393" s="1">
        <v>171136.00795321999</v>
      </c>
      <c r="F393" s="1">
        <v>206449.553532541</v>
      </c>
      <c r="G393" s="1">
        <v>205197.990131311</v>
      </c>
      <c r="H393" s="1">
        <v>174148.73720856701</v>
      </c>
      <c r="I393" s="1">
        <v>128924.238240768</v>
      </c>
      <c r="J393" s="1">
        <v>133834.91638767201</v>
      </c>
      <c r="K393" s="1">
        <v>145379.81508989999</v>
      </c>
      <c r="L393" s="3">
        <v>1.2928916480331387</v>
      </c>
      <c r="M393" s="3">
        <v>0.37060137383703023</v>
      </c>
      <c r="N393" s="3">
        <v>17.375611030659567</v>
      </c>
      <c r="O393" s="3">
        <v>17.384783817139859</v>
      </c>
      <c r="P393" s="3">
        <v>17.655429772984395</v>
      </c>
      <c r="Q393" s="3">
        <v>17.646657074573831</v>
      </c>
      <c r="R393" s="3">
        <v>7.7357996317546284E-3</v>
      </c>
      <c r="S393" s="3">
        <v>17.409960486095049</v>
      </c>
      <c r="T393" s="3">
        <v>16.976163995719428</v>
      </c>
      <c r="U393" s="3">
        <v>17.03009502634843</v>
      </c>
      <c r="V393" s="3">
        <v>17.149467450082195</v>
      </c>
      <c r="W393" s="3">
        <v>9.7566876766105974E-3</v>
      </c>
      <c r="X393" s="2">
        <v>2.3665462242428954E-2</v>
      </c>
      <c r="Y393" s="2">
        <v>6.5998340000000003E-2</v>
      </c>
      <c r="Z393" s="1" t="b">
        <v>1</v>
      </c>
    </row>
    <row r="394" spans="1:26" x14ac:dyDescent="0.25">
      <c r="A394" s="1" t="s">
        <v>398</v>
      </c>
      <c r="B394" s="1" t="s">
        <v>1494</v>
      </c>
      <c r="C394" s="4" t="s">
        <v>3169</v>
      </c>
      <c r="D394" s="1">
        <v>4666572.5223836601</v>
      </c>
      <c r="E394" s="1">
        <v>5141399.71721303</v>
      </c>
      <c r="F394" s="1">
        <v>5833190.3780717598</v>
      </c>
      <c r="G394" s="1">
        <v>5338828.44851097</v>
      </c>
      <c r="H394" s="1">
        <v>3766267.5682089399</v>
      </c>
      <c r="I394" s="1">
        <v>2973247.0298849801</v>
      </c>
      <c r="J394" s="1">
        <v>4323111.3812758904</v>
      </c>
      <c r="K394" s="1">
        <v>4458381.8868418299</v>
      </c>
      <c r="L394" s="3">
        <v>1.3517157678820382</v>
      </c>
      <c r="M394" s="3">
        <v>0.43479182072013606</v>
      </c>
      <c r="N394" s="3">
        <v>22.153931885761995</v>
      </c>
      <c r="O394" s="3">
        <v>22.293729747843823</v>
      </c>
      <c r="P394" s="3">
        <v>22.475853729540994</v>
      </c>
      <c r="Q394" s="3">
        <v>22.348091761244969</v>
      </c>
      <c r="R394" s="3">
        <v>5.1737465378399036E-3</v>
      </c>
      <c r="S394" s="3">
        <v>21.844704066784487</v>
      </c>
      <c r="T394" s="3">
        <v>21.503607902729321</v>
      </c>
      <c r="U394" s="3">
        <v>22.04363857584352</v>
      </c>
      <c r="V394" s="3">
        <v>22.088088766598446</v>
      </c>
      <c r="W394" s="3">
        <v>1.0541409657294158E-2</v>
      </c>
      <c r="X394" s="2">
        <v>2.3739432974493168E-2</v>
      </c>
      <c r="Y394" s="2">
        <v>6.6036600000000001E-2</v>
      </c>
      <c r="Z394" s="1" t="b">
        <v>1</v>
      </c>
    </row>
    <row r="395" spans="1:26" x14ac:dyDescent="0.25">
      <c r="A395" s="1" t="s">
        <v>399</v>
      </c>
      <c r="B395" s="1" t="s">
        <v>1495</v>
      </c>
      <c r="C395" s="4" t="s">
        <v>2252</v>
      </c>
      <c r="D395" s="1">
        <v>214614.881087494</v>
      </c>
      <c r="E395" s="1">
        <v>258964.85905482899</v>
      </c>
      <c r="F395" s="1">
        <v>257099.434611301</v>
      </c>
      <c r="G395" s="1">
        <v>224882.06701206899</v>
      </c>
      <c r="H395" s="1">
        <v>195914.943779789</v>
      </c>
      <c r="I395" s="1">
        <v>155031.645595957</v>
      </c>
      <c r="J395" s="1">
        <v>75066.048486241794</v>
      </c>
      <c r="K395" s="1">
        <v>96264.982800351994</v>
      </c>
      <c r="L395" s="3">
        <v>1.8296040342564814</v>
      </c>
      <c r="M395" s="3">
        <v>0.87153145199219839</v>
      </c>
      <c r="N395" s="3">
        <v>17.711390588400789</v>
      </c>
      <c r="O395" s="3">
        <v>17.982396815178934</v>
      </c>
      <c r="P395" s="3">
        <v>17.97196691197373</v>
      </c>
      <c r="Q395" s="3">
        <v>17.778809093914969</v>
      </c>
      <c r="R395" s="3">
        <v>6.6357006393972951E-3</v>
      </c>
      <c r="S395" s="3">
        <v>17.579867920509564</v>
      </c>
      <c r="T395" s="3">
        <v>17.242203207900282</v>
      </c>
      <c r="U395" s="3">
        <v>16.195872920367741</v>
      </c>
      <c r="V395" s="3">
        <v>16.55472348055125</v>
      </c>
      <c r="W395" s="3">
        <v>3.2343567047222743E-2</v>
      </c>
      <c r="X395" s="2">
        <v>2.4046837187259876E-2</v>
      </c>
      <c r="Y395" s="2">
        <v>6.6722359999999994E-2</v>
      </c>
      <c r="Z395" s="1" t="b">
        <v>0</v>
      </c>
    </row>
    <row r="396" spans="1:26" x14ac:dyDescent="0.25">
      <c r="A396" s="1" t="s">
        <v>400</v>
      </c>
      <c r="B396" s="1" t="s">
        <v>1496</v>
      </c>
      <c r="C396" s="4" t="s">
        <v>3275</v>
      </c>
      <c r="D396" s="1">
        <v>21790.309383055799</v>
      </c>
      <c r="E396" s="1">
        <v>44467.9307791951</v>
      </c>
      <c r="F396" s="1">
        <v>33373.706160360103</v>
      </c>
      <c r="G396" s="1">
        <v>31913.212413944999</v>
      </c>
      <c r="H396" s="1">
        <v>20816.553809707799</v>
      </c>
      <c r="I396" s="1">
        <v>20603.082897960401</v>
      </c>
      <c r="J396" s="1">
        <v>13579.2652744265</v>
      </c>
      <c r="K396" s="1">
        <v>8883.5910921948907</v>
      </c>
      <c r="L396" s="3">
        <v>2.0591738425671777</v>
      </c>
      <c r="M396" s="3">
        <v>1.0420656324094519</v>
      </c>
      <c r="N396" s="3">
        <v>14.41139905981381</v>
      </c>
      <c r="O396" s="3">
        <v>15.440477653048204</v>
      </c>
      <c r="P396" s="3">
        <v>15.026424286695278</v>
      </c>
      <c r="Q396" s="3">
        <v>14.961866218514579</v>
      </c>
      <c r="R396" s="3">
        <v>2.4474608811065408E-2</v>
      </c>
      <c r="S396" s="3">
        <v>14.345443629110704</v>
      </c>
      <c r="T396" s="3">
        <v>14.330572607677498</v>
      </c>
      <c r="U396" s="3">
        <v>13.729117802164732</v>
      </c>
      <c r="V396" s="3">
        <v>13.116927272454737</v>
      </c>
      <c r="W396" s="3">
        <v>3.646383294987942E-2</v>
      </c>
      <c r="X396" s="2">
        <v>2.4220811168101982E-2</v>
      </c>
      <c r="Y396" s="2">
        <v>6.7035380000000006E-2</v>
      </c>
      <c r="Z396" s="1" t="b">
        <v>0</v>
      </c>
    </row>
    <row r="397" spans="1:26" x14ac:dyDescent="0.25">
      <c r="A397" s="1" t="s">
        <v>401</v>
      </c>
      <c r="B397" s="1" t="s">
        <v>1497</v>
      </c>
      <c r="C397" s="4" t="s">
        <v>2354</v>
      </c>
      <c r="D397" s="1">
        <v>377449.29926347802</v>
      </c>
      <c r="E397" s="1">
        <v>391087.95729320397</v>
      </c>
      <c r="F397" s="1">
        <v>300256.532618244</v>
      </c>
      <c r="G397" s="1">
        <v>178581.72453285</v>
      </c>
      <c r="H397" s="1">
        <v>207445.49425675301</v>
      </c>
      <c r="I397" s="1">
        <v>145930.05023033501</v>
      </c>
      <c r="J397" s="1">
        <v>163477.40876843699</v>
      </c>
      <c r="K397" s="1">
        <v>150914.65031640601</v>
      </c>
      <c r="L397" s="3">
        <v>1.8679784808898872</v>
      </c>
      <c r="M397" s="3">
        <v>0.90147783529796799</v>
      </c>
      <c r="N397" s="3">
        <v>18.525923342414757</v>
      </c>
      <c r="O397" s="3">
        <v>18.577133586521818</v>
      </c>
      <c r="P397" s="3">
        <v>18.195836109121824</v>
      </c>
      <c r="Q397" s="3">
        <v>17.446224921777905</v>
      </c>
      <c r="R397" s="3">
        <v>2.483383560273306E-2</v>
      </c>
      <c r="S397" s="3">
        <v>17.662372796461838</v>
      </c>
      <c r="T397" s="3">
        <v>17.154917471155748</v>
      </c>
      <c r="U397" s="3">
        <v>17.318731755361206</v>
      </c>
      <c r="V397" s="3">
        <v>17.203373339366273</v>
      </c>
      <c r="W397" s="3">
        <v>1.1435792861505555E-2</v>
      </c>
      <c r="X397" s="2">
        <v>2.4321889205845916E-2</v>
      </c>
      <c r="Y397" s="2">
        <v>6.7145570000000002E-2</v>
      </c>
      <c r="Z397" s="1" t="b">
        <v>1</v>
      </c>
    </row>
    <row r="398" spans="1:26" x14ac:dyDescent="0.25">
      <c r="A398" s="1" t="s">
        <v>402</v>
      </c>
      <c r="B398" s="1" t="s">
        <v>1498</v>
      </c>
      <c r="C398" s="4" t="s">
        <v>2326</v>
      </c>
      <c r="D398" s="1">
        <v>197201.07292515499</v>
      </c>
      <c r="E398" s="1">
        <v>261020.067688187</v>
      </c>
      <c r="F398" s="1">
        <v>306197.25421343301</v>
      </c>
      <c r="G398" s="1">
        <v>345995.61886646802</v>
      </c>
      <c r="H398" s="1">
        <v>201365.04320098099</v>
      </c>
      <c r="I398" s="1">
        <v>200016.34438040099</v>
      </c>
      <c r="J398" s="1">
        <v>168444.30640530301</v>
      </c>
      <c r="K398" s="1">
        <v>153895.64884494699</v>
      </c>
      <c r="L398" s="3">
        <v>1.5343115477963347</v>
      </c>
      <c r="M398" s="3">
        <v>0.61759145730273857</v>
      </c>
      <c r="N398" s="3">
        <v>17.589307875542037</v>
      </c>
      <c r="O398" s="3">
        <v>17.993801202462919</v>
      </c>
      <c r="P398" s="3">
        <v>18.224101820140532</v>
      </c>
      <c r="Q398" s="3">
        <v>18.400394244438591</v>
      </c>
      <c r="R398" s="3">
        <v>1.6813081781159454E-2</v>
      </c>
      <c r="S398" s="3">
        <v>17.619453728894655</v>
      </c>
      <c r="T398" s="3">
        <v>17.609758369402332</v>
      </c>
      <c r="U398" s="3">
        <v>17.361912139111052</v>
      </c>
      <c r="V398" s="3">
        <v>17.231592916768577</v>
      </c>
      <c r="W398" s="3">
        <v>9.4815188632391169E-3</v>
      </c>
      <c r="X398" s="2">
        <v>2.4407697864939026E-2</v>
      </c>
      <c r="Y398" s="2">
        <v>6.7213159999999994E-2</v>
      </c>
      <c r="Z398" s="1" t="b">
        <v>1</v>
      </c>
    </row>
    <row r="399" spans="1:26" x14ac:dyDescent="0.25">
      <c r="A399" s="1" t="s">
        <v>403</v>
      </c>
      <c r="B399" s="1" t="s">
        <v>1499</v>
      </c>
      <c r="C399" s="4" t="s">
        <v>2741</v>
      </c>
      <c r="D399" s="1">
        <v>44521.881640027503</v>
      </c>
      <c r="E399" s="1">
        <v>47482.350223365298</v>
      </c>
      <c r="F399" s="1">
        <v>62704.352693585897</v>
      </c>
      <c r="G399" s="1">
        <v>51169.469582924001</v>
      </c>
      <c r="H399" s="1">
        <v>36655.9691388309</v>
      </c>
      <c r="I399" s="1">
        <v>28930.841522081999</v>
      </c>
      <c r="J399" s="1">
        <v>11379.0177177728</v>
      </c>
      <c r="K399" s="1">
        <v>24186.233446432001</v>
      </c>
      <c r="L399" s="3">
        <v>2.0353322554694566</v>
      </c>
      <c r="M399" s="3">
        <v>1.0252643248065298</v>
      </c>
      <c r="N399" s="3">
        <v>15.442226946518877</v>
      </c>
      <c r="O399" s="3">
        <v>15.535103725053267</v>
      </c>
      <c r="P399" s="3">
        <v>15.936277972361337</v>
      </c>
      <c r="Q399" s="3">
        <v>15.642995658157298</v>
      </c>
      <c r="R399" s="3">
        <v>1.1872590188599206E-2</v>
      </c>
      <c r="S399" s="3">
        <v>15.161760528680212</v>
      </c>
      <c r="T399" s="3">
        <v>14.820320667631254</v>
      </c>
      <c r="U399" s="3">
        <v>13.474088403374745</v>
      </c>
      <c r="V399" s="3">
        <v>14.561898493586062</v>
      </c>
      <c r="W399" s="3">
        <v>4.3560096304030037E-2</v>
      </c>
      <c r="X399" s="2">
        <v>2.4501301456998414E-2</v>
      </c>
      <c r="Y399" s="2">
        <v>6.7301819999999998E-2</v>
      </c>
      <c r="Z399" s="1" t="b">
        <v>0</v>
      </c>
    </row>
    <row r="400" spans="1:26" x14ac:dyDescent="0.25">
      <c r="A400" s="1" t="s">
        <v>404</v>
      </c>
      <c r="B400" s="1" t="s">
        <v>1500</v>
      </c>
      <c r="C400" s="4" t="s">
        <v>2712</v>
      </c>
      <c r="D400" s="1">
        <v>310216.927488446</v>
      </c>
      <c r="E400" s="1">
        <v>233872.52193964299</v>
      </c>
      <c r="F400" s="1">
        <v>252805.639649494</v>
      </c>
      <c r="G400" s="1">
        <v>236951.91552586399</v>
      </c>
      <c r="H400" s="1">
        <v>198156.89948135399</v>
      </c>
      <c r="I400" s="1">
        <v>221094.91906335601</v>
      </c>
      <c r="J400" s="1">
        <v>215764.14337813499</v>
      </c>
      <c r="K400" s="1">
        <v>185238.81368797401</v>
      </c>
      <c r="L400" s="3">
        <v>1.2603974220492313</v>
      </c>
      <c r="M400" s="3">
        <v>0.33387870865835273</v>
      </c>
      <c r="N400" s="3">
        <v>18.242917885947286</v>
      </c>
      <c r="O400" s="3">
        <v>17.83536284151344</v>
      </c>
      <c r="P400" s="3">
        <v>17.947669122301527</v>
      </c>
      <c r="Q400" s="3">
        <v>17.854234798241233</v>
      </c>
      <c r="R400" s="3">
        <v>9.0806977805765778E-3</v>
      </c>
      <c r="S400" s="3">
        <v>17.596283674769428</v>
      </c>
      <c r="T400" s="3">
        <v>17.754306345695312</v>
      </c>
      <c r="U400" s="3">
        <v>17.719095605858286</v>
      </c>
      <c r="V400" s="3">
        <v>17.499026897269328</v>
      </c>
      <c r="W400" s="3">
        <v>5.7447779703461658E-3</v>
      </c>
      <c r="X400" s="2">
        <v>2.5404687861813557E-2</v>
      </c>
      <c r="Y400" s="2">
        <v>6.9538710000000004E-2</v>
      </c>
      <c r="Z400" s="1" t="b">
        <v>0</v>
      </c>
    </row>
    <row r="401" spans="1:26" x14ac:dyDescent="0.25">
      <c r="A401" s="1" t="s">
        <v>405</v>
      </c>
      <c r="B401" s="1" t="s">
        <v>1501</v>
      </c>
      <c r="C401" s="4" t="s">
        <v>2767</v>
      </c>
      <c r="D401" s="1">
        <v>3701697.9754796801</v>
      </c>
      <c r="E401" s="1">
        <v>3484986.9530567499</v>
      </c>
      <c r="F401" s="1">
        <v>2376808.8000946399</v>
      </c>
      <c r="G401" s="1">
        <v>3217675.5798148001</v>
      </c>
      <c r="H401" s="1">
        <v>4499842.9177734796</v>
      </c>
      <c r="I401" s="1">
        <v>3933766.3225856</v>
      </c>
      <c r="J401" s="1">
        <v>4146669.1428772202</v>
      </c>
      <c r="K401" s="1">
        <v>4865103.5535621997</v>
      </c>
      <c r="L401" s="3">
        <v>0.7326391221900308</v>
      </c>
      <c r="M401" s="3">
        <v>-0.44882535332415135</v>
      </c>
      <c r="N401" s="3">
        <v>21.819755758683673</v>
      </c>
      <c r="O401" s="3">
        <v>21.73272182432876</v>
      </c>
      <c r="P401" s="3">
        <v>21.18059442117417</v>
      </c>
      <c r="Q401" s="3">
        <v>21.617587443867059</v>
      </c>
      <c r="R401" s="3">
        <v>1.1382335088004051E-2</v>
      </c>
      <c r="S401" s="3">
        <v>22.101443209498782</v>
      </c>
      <c r="T401" s="3">
        <v>21.907479829111477</v>
      </c>
      <c r="U401" s="3">
        <v>21.983521510473917</v>
      </c>
      <c r="V401" s="3">
        <v>22.214039082371812</v>
      </c>
      <c r="W401" s="3">
        <v>5.2824308194666589E-3</v>
      </c>
      <c r="X401" s="2">
        <v>2.5442539781931284E-2</v>
      </c>
      <c r="Y401" s="2">
        <v>6.9538710000000004E-2</v>
      </c>
      <c r="Z401" s="1" t="b">
        <v>1</v>
      </c>
    </row>
    <row r="402" spans="1:26" x14ac:dyDescent="0.25">
      <c r="A402" s="1" t="s">
        <v>406</v>
      </c>
      <c r="B402" s="1" t="s">
        <v>1502</v>
      </c>
      <c r="C402" s="4" t="s">
        <v>3044</v>
      </c>
      <c r="D402" s="1">
        <v>1329046.5089319199</v>
      </c>
      <c r="E402" s="1">
        <v>1264407.8427706</v>
      </c>
      <c r="F402" s="1">
        <v>1129669.04449374</v>
      </c>
      <c r="G402" s="1">
        <v>991448.81617569702</v>
      </c>
      <c r="H402" s="1">
        <v>2947669.0581830698</v>
      </c>
      <c r="I402" s="1">
        <v>1628387.78064016</v>
      </c>
      <c r="J402" s="1">
        <v>1467908.12812895</v>
      </c>
      <c r="K402" s="1">
        <v>1915280.8047885399</v>
      </c>
      <c r="L402" s="3">
        <v>0.59233906673808612</v>
      </c>
      <c r="M402" s="3">
        <v>-0.75550485506434639</v>
      </c>
      <c r="N402" s="3">
        <v>20.341960160794095</v>
      </c>
      <c r="O402" s="3">
        <v>20.270030458343538</v>
      </c>
      <c r="P402" s="3">
        <v>20.107468742139929</v>
      </c>
      <c r="Q402" s="3">
        <v>19.919178769275671</v>
      </c>
      <c r="R402" s="3">
        <v>8.0738106104206973E-3</v>
      </c>
      <c r="S402" s="3">
        <v>21.491143128045074</v>
      </c>
      <c r="T402" s="3">
        <v>20.635012870026756</v>
      </c>
      <c r="U402" s="3">
        <v>20.485330246469601</v>
      </c>
      <c r="V402" s="3">
        <v>20.869124494621587</v>
      </c>
      <c r="W402" s="3">
        <v>1.8386769340150301E-2</v>
      </c>
      <c r="X402" s="2">
        <v>2.5535728288403847E-2</v>
      </c>
      <c r="Y402" s="2">
        <v>6.9574720000000007E-2</v>
      </c>
      <c r="Z402" s="1" t="b">
        <v>1</v>
      </c>
    </row>
    <row r="403" spans="1:26" x14ac:dyDescent="0.25">
      <c r="A403" s="1" t="s">
        <v>407</v>
      </c>
      <c r="B403" s="1" t="s">
        <v>1503</v>
      </c>
      <c r="C403" s="4" t="s">
        <v>2219</v>
      </c>
      <c r="D403" s="1">
        <v>58475.244101664699</v>
      </c>
      <c r="E403" s="1">
        <v>54722.254333190198</v>
      </c>
      <c r="F403" s="1">
        <v>58764.147424020201</v>
      </c>
      <c r="G403" s="1">
        <v>55846.804882755801</v>
      </c>
      <c r="H403" s="1">
        <v>94679.481507904406</v>
      </c>
      <c r="I403" s="1">
        <v>66536.280797877596</v>
      </c>
      <c r="J403" s="1">
        <v>68008.680656576194</v>
      </c>
      <c r="K403" s="1">
        <v>68017.478265290498</v>
      </c>
      <c r="L403" s="3">
        <v>0.76640754372987396</v>
      </c>
      <c r="M403" s="3">
        <v>-0.38381633333294979</v>
      </c>
      <c r="N403" s="3">
        <v>15.835538358590192</v>
      </c>
      <c r="O403" s="3">
        <v>15.739840044135871</v>
      </c>
      <c r="P403" s="3">
        <v>15.842648600782521</v>
      </c>
      <c r="Q403" s="3">
        <v>15.769187122896128</v>
      </c>
      <c r="R403" s="3">
        <v>2.761108510865082E-3</v>
      </c>
      <c r="S403" s="3">
        <v>16.530764185030264</v>
      </c>
      <c r="T403" s="3">
        <v>16.021853605186838</v>
      </c>
      <c r="U403" s="3">
        <v>16.053431283866914</v>
      </c>
      <c r="V403" s="3">
        <v>16.053617898950105</v>
      </c>
      <c r="W403" s="3">
        <v>1.3091158826233847E-2</v>
      </c>
      <c r="X403" s="2">
        <v>2.5582675844043022E-2</v>
      </c>
      <c r="Y403" s="2">
        <v>6.9574720000000007E-2</v>
      </c>
      <c r="Z403" s="1" t="b">
        <v>0</v>
      </c>
    </row>
    <row r="404" spans="1:26" x14ac:dyDescent="0.25">
      <c r="A404" s="1" t="s">
        <v>408</v>
      </c>
      <c r="B404" s="1" t="s">
        <v>1504</v>
      </c>
      <c r="C404" s="4" t="s">
        <v>2919</v>
      </c>
      <c r="D404" s="1">
        <v>938394.01941592095</v>
      </c>
      <c r="E404" s="1">
        <v>954880.55734984903</v>
      </c>
      <c r="F404" s="1">
        <v>847767.60933502903</v>
      </c>
      <c r="G404" s="1">
        <v>865697.658011919</v>
      </c>
      <c r="H404" s="1">
        <v>1417810.10381357</v>
      </c>
      <c r="I404" s="1">
        <v>935461.982468492</v>
      </c>
      <c r="J404" s="1">
        <v>1159945.09527578</v>
      </c>
      <c r="K404" s="1">
        <v>1330678.3532787799</v>
      </c>
      <c r="L404" s="3">
        <v>0.744594886114605</v>
      </c>
      <c r="M404" s="3">
        <v>-0.42547238710840435</v>
      </c>
      <c r="N404" s="3">
        <v>19.839834293231103</v>
      </c>
      <c r="O404" s="3">
        <v>19.864960757222892</v>
      </c>
      <c r="P404" s="3">
        <v>19.693309320819893</v>
      </c>
      <c r="Q404" s="3">
        <v>19.723503730974887</v>
      </c>
      <c r="R404" s="3">
        <v>3.7068404503456578E-3</v>
      </c>
      <c r="S404" s="3">
        <v>20.435232885658749</v>
      </c>
      <c r="T404" s="3">
        <v>19.835319497417917</v>
      </c>
      <c r="U404" s="3">
        <v>20.145625087911505</v>
      </c>
      <c r="V404" s="3">
        <v>20.343730459726565</v>
      </c>
      <c r="W404" s="3">
        <v>1.1390165443437631E-2</v>
      </c>
      <c r="X404" s="2">
        <v>2.5980244114457353E-2</v>
      </c>
      <c r="Y404" s="2">
        <v>7.0481059999999998E-2</v>
      </c>
      <c r="Z404" s="1" t="b">
        <v>1</v>
      </c>
    </row>
    <row r="405" spans="1:26" x14ac:dyDescent="0.25">
      <c r="A405" s="1" t="s">
        <v>409</v>
      </c>
      <c r="B405" s="1" t="s">
        <v>1505</v>
      </c>
      <c r="C405" s="4" t="s">
        <v>2905</v>
      </c>
      <c r="D405" s="1">
        <v>61292.035417246901</v>
      </c>
      <c r="E405" s="1">
        <v>62619.351668194096</v>
      </c>
      <c r="F405" s="1">
        <v>48471.303020590902</v>
      </c>
      <c r="G405" s="1">
        <v>35539.560043786303</v>
      </c>
      <c r="H405" s="1">
        <v>122025.390569159</v>
      </c>
      <c r="I405" s="1">
        <v>80890.452537375793</v>
      </c>
      <c r="J405" s="1">
        <v>80984.997044978401</v>
      </c>
      <c r="K405" s="1">
        <v>68579.539943253199</v>
      </c>
      <c r="L405" s="3">
        <v>0.58988318752356395</v>
      </c>
      <c r="M405" s="3">
        <v>-0.76149880391381453</v>
      </c>
      <c r="N405" s="3">
        <v>15.903411994891748</v>
      </c>
      <c r="O405" s="3">
        <v>15.934320951106146</v>
      </c>
      <c r="P405" s="3">
        <v>15.564843245550295</v>
      </c>
      <c r="Q405" s="3">
        <v>15.117138201417548</v>
      </c>
      <c r="R405" s="3">
        <v>2.109001266651481E-2</v>
      </c>
      <c r="S405" s="3">
        <v>16.896821843839273</v>
      </c>
      <c r="T405" s="3">
        <v>16.303681811625928</v>
      </c>
      <c r="U405" s="3">
        <v>16.305367044415991</v>
      </c>
      <c r="V405" s="3">
        <v>16.065490605727149</v>
      </c>
      <c r="W405" s="3">
        <v>1.8721726606998897E-2</v>
      </c>
      <c r="X405" s="2">
        <v>2.6153278304259082E-2</v>
      </c>
      <c r="Y405" s="2">
        <v>7.0621390000000006E-2</v>
      </c>
      <c r="Z405" s="1" t="b">
        <v>0</v>
      </c>
    </row>
    <row r="406" spans="1:26" x14ac:dyDescent="0.25">
      <c r="A406" s="1" t="s">
        <v>410</v>
      </c>
      <c r="B406" s="1" t="s">
        <v>1506</v>
      </c>
      <c r="C406" s="4" t="s">
        <v>3162</v>
      </c>
      <c r="D406" s="1">
        <v>144165.98107127901</v>
      </c>
      <c r="E406" s="1">
        <v>80124.540394432901</v>
      </c>
      <c r="F406" s="1">
        <v>105216.028007104</v>
      </c>
      <c r="G406" s="1">
        <v>28560.462024344499</v>
      </c>
      <c r="H406" s="1">
        <v>250398.79085775799</v>
      </c>
      <c r="I406" s="1">
        <v>223017.80453529401</v>
      </c>
      <c r="J406" s="1">
        <v>171126.199840652</v>
      </c>
      <c r="K406" s="1">
        <v>256330.155941609</v>
      </c>
      <c r="L406" s="3">
        <v>0.39746671384684445</v>
      </c>
      <c r="M406" s="3">
        <v>-1.3310940490283352</v>
      </c>
      <c r="N406" s="3">
        <v>17.137371245604317</v>
      </c>
      <c r="O406" s="3">
        <v>16.289956555804086</v>
      </c>
      <c r="P406" s="3">
        <v>16.68299496770792</v>
      </c>
      <c r="Q406" s="3">
        <v>14.801731697671332</v>
      </c>
      <c r="R406" s="3">
        <v>5.4003167157531111E-2</v>
      </c>
      <c r="S406" s="3">
        <v>17.933868070142935</v>
      </c>
      <c r="T406" s="3">
        <v>17.766799366149257</v>
      </c>
      <c r="U406" s="3">
        <v>17.384701131321535</v>
      </c>
      <c r="V406" s="3">
        <v>17.967643688798617</v>
      </c>
      <c r="W406" s="3">
        <v>1.3027358740607802E-2</v>
      </c>
      <c r="X406" s="2">
        <v>2.6160843915557955E-2</v>
      </c>
      <c r="Y406" s="2">
        <v>7.0621390000000006E-2</v>
      </c>
      <c r="Z406" s="1" t="b">
        <v>0</v>
      </c>
    </row>
    <row r="407" spans="1:26" x14ac:dyDescent="0.25">
      <c r="A407" s="1" t="s">
        <v>411</v>
      </c>
      <c r="B407" s="1" t="s">
        <v>1507</v>
      </c>
      <c r="C407" s="4" t="s">
        <v>3114</v>
      </c>
      <c r="D407" s="1">
        <v>74605.697668561697</v>
      </c>
      <c r="E407" s="1">
        <v>65877.841587531206</v>
      </c>
      <c r="F407" s="1">
        <v>88479.6111710728</v>
      </c>
      <c r="G407" s="1">
        <v>72365.377299571905</v>
      </c>
      <c r="H407" s="1">
        <v>87414.458931276007</v>
      </c>
      <c r="I407" s="1">
        <v>86145.502570562196</v>
      </c>
      <c r="J407" s="1">
        <v>97103.474394238394</v>
      </c>
      <c r="K407" s="1">
        <v>101446.038396273</v>
      </c>
      <c r="L407" s="3">
        <v>0.80978461593804374</v>
      </c>
      <c r="M407" s="3">
        <v>-0.30438985953008518</v>
      </c>
      <c r="N407" s="3">
        <v>16.186998193465463</v>
      </c>
      <c r="O407" s="3">
        <v>16.007505667127734</v>
      </c>
      <c r="P407" s="3">
        <v>16.433057425126616</v>
      </c>
      <c r="Q407" s="3">
        <v>16.143011994738934</v>
      </c>
      <c r="R407" s="3">
        <v>9.4957443616453217E-3</v>
      </c>
      <c r="S407" s="3">
        <v>16.415584310341416</v>
      </c>
      <c r="T407" s="3">
        <v>16.394487858663453</v>
      </c>
      <c r="U407" s="3">
        <v>16.567235296220307</v>
      </c>
      <c r="V407" s="3">
        <v>16.630353001457003</v>
      </c>
      <c r="W407" s="3">
        <v>6.041440352863219E-3</v>
      </c>
      <c r="X407" s="2">
        <v>2.6522648414436387E-2</v>
      </c>
      <c r="Y407" s="2">
        <v>7.1422169999999993E-2</v>
      </c>
      <c r="Z407" s="1" t="b">
        <v>0</v>
      </c>
    </row>
    <row r="408" spans="1:26" x14ac:dyDescent="0.25">
      <c r="A408" s="1" t="s">
        <v>412</v>
      </c>
      <c r="B408" s="1" t="s">
        <v>1508</v>
      </c>
      <c r="C408" s="4" t="s">
        <v>2713</v>
      </c>
      <c r="D408" s="1">
        <v>2271938.8430240299</v>
      </c>
      <c r="E408" s="1">
        <v>2440157.0424354002</v>
      </c>
      <c r="F408" s="1">
        <v>2032106.33552085</v>
      </c>
      <c r="G408" s="1">
        <v>1753387.4083507899</v>
      </c>
      <c r="H408" s="1">
        <v>3430222.4884480899</v>
      </c>
      <c r="I408" s="1">
        <v>2347766.0410326701</v>
      </c>
      <c r="J408" s="1">
        <v>2781386.1831861599</v>
      </c>
      <c r="K408" s="1">
        <v>3324740.4789267802</v>
      </c>
      <c r="L408" s="3">
        <v>0.71503763572923729</v>
      </c>
      <c r="M408" s="3">
        <v>-0.48390891530268754</v>
      </c>
      <c r="N408" s="3">
        <v>21.115492569636203</v>
      </c>
      <c r="O408" s="3">
        <v>21.218542568363176</v>
      </c>
      <c r="P408" s="3">
        <v>20.95454446637261</v>
      </c>
      <c r="Q408" s="3">
        <v>20.741713361974128</v>
      </c>
      <c r="R408" s="3">
        <v>8.5699305958473627E-3</v>
      </c>
      <c r="S408" s="3">
        <v>21.709870723731246</v>
      </c>
      <c r="T408" s="3">
        <v>21.162857217866186</v>
      </c>
      <c r="U408" s="3">
        <v>21.407372639750317</v>
      </c>
      <c r="V408" s="3">
        <v>21.664810301102602</v>
      </c>
      <c r="W408" s="3">
        <v>1.0215144888768455E-2</v>
      </c>
      <c r="X408" s="2">
        <v>2.6614767025038899E-2</v>
      </c>
      <c r="Y408" s="2">
        <v>7.1494569999999993E-2</v>
      </c>
      <c r="Z408" s="1" t="b">
        <v>1</v>
      </c>
    </row>
    <row r="409" spans="1:26" x14ac:dyDescent="0.25">
      <c r="A409" s="1" t="s">
        <v>413</v>
      </c>
      <c r="B409" s="1" t="s">
        <v>1509</v>
      </c>
      <c r="C409" s="4" t="s">
        <v>2260</v>
      </c>
      <c r="D409" s="1">
        <v>15277.2870991949</v>
      </c>
      <c r="E409" s="1">
        <v>15962.6559888959</v>
      </c>
      <c r="F409" s="1">
        <v>25337.8830469163</v>
      </c>
      <c r="G409" s="1">
        <v>15072.224158114401</v>
      </c>
      <c r="H409" s="1">
        <v>9752.4054065139608</v>
      </c>
      <c r="I409" s="1">
        <v>4345.9557864185399</v>
      </c>
      <c r="J409" s="1">
        <v>3553.29252360899</v>
      </c>
      <c r="K409" s="1">
        <v>12808.0574527108</v>
      </c>
      <c r="L409" s="3">
        <v>2.3522892221463021</v>
      </c>
      <c r="M409" s="3">
        <v>1.2340654554563304</v>
      </c>
      <c r="N409" s="3">
        <v>13.899100755643895</v>
      </c>
      <c r="O409" s="3">
        <v>13.962413097726907</v>
      </c>
      <c r="P409" s="3">
        <v>14.629008373432425</v>
      </c>
      <c r="Q409" s="3">
        <v>13.879604705915545</v>
      </c>
      <c r="R409" s="3">
        <v>2.2085746187299526E-2</v>
      </c>
      <c r="S409" s="3">
        <v>13.251542384554833</v>
      </c>
      <c r="T409" s="3">
        <v>12.085457781997855</v>
      </c>
      <c r="U409" s="3">
        <v>11.794940747603142</v>
      </c>
      <c r="V409" s="3">
        <v>13.644764063983704</v>
      </c>
      <c r="W409" s="3">
        <v>6.0936354391569567E-2</v>
      </c>
      <c r="X409" s="2">
        <v>2.7164596649789492E-2</v>
      </c>
      <c r="Y409" s="2">
        <v>7.2793150000000001E-2</v>
      </c>
      <c r="Z409" s="1" t="b">
        <v>1</v>
      </c>
    </row>
    <row r="410" spans="1:26" x14ac:dyDescent="0.25">
      <c r="A410" s="1" t="s">
        <v>414</v>
      </c>
      <c r="B410" s="1" t="s">
        <v>1510</v>
      </c>
      <c r="C410" s="4" t="s">
        <v>2523</v>
      </c>
      <c r="D410" s="1">
        <v>1055062.29116394</v>
      </c>
      <c r="E410" s="1">
        <v>1116004.3393122801</v>
      </c>
      <c r="F410" s="1">
        <v>1209937.39615638</v>
      </c>
      <c r="G410" s="1">
        <v>1259101.66858175</v>
      </c>
      <c r="H410" s="1">
        <v>1118214.2229383399</v>
      </c>
      <c r="I410" s="1">
        <v>804364.59143161098</v>
      </c>
      <c r="J410" s="1">
        <v>702619.09535339801</v>
      </c>
      <c r="K410" s="1">
        <v>627921.22313328204</v>
      </c>
      <c r="L410" s="3">
        <v>1.4263559081956454</v>
      </c>
      <c r="M410" s="3">
        <v>0.51233401188187289</v>
      </c>
      <c r="N410" s="3">
        <v>20.008896747877834</v>
      </c>
      <c r="O410" s="3">
        <v>20.089911206072042</v>
      </c>
      <c r="P410" s="3">
        <v>20.206500971707278</v>
      </c>
      <c r="Q410" s="3">
        <v>20.263963350265694</v>
      </c>
      <c r="R410" s="3">
        <v>4.9313431005322842E-3</v>
      </c>
      <c r="S410" s="3">
        <v>20.092765169638394</v>
      </c>
      <c r="T410" s="3">
        <v>19.617490049254656</v>
      </c>
      <c r="U410" s="3">
        <v>19.422383260216133</v>
      </c>
      <c r="V410" s="3">
        <v>19.260224049280168</v>
      </c>
      <c r="W410" s="3">
        <v>1.5934734539101488E-2</v>
      </c>
      <c r="X410" s="2">
        <v>2.8213398112301738E-2</v>
      </c>
      <c r="Y410" s="2">
        <v>7.5419230000000004E-2</v>
      </c>
      <c r="Z410" s="1" t="b">
        <v>1</v>
      </c>
    </row>
    <row r="411" spans="1:26" x14ac:dyDescent="0.25">
      <c r="A411" s="1" t="s">
        <v>415</v>
      </c>
      <c r="B411" s="1" t="s">
        <v>1511</v>
      </c>
      <c r="C411" s="4" t="s">
        <v>3186</v>
      </c>
      <c r="D411" s="1">
        <v>84280.308550512505</v>
      </c>
      <c r="E411" s="1">
        <v>71222.305824099807</v>
      </c>
      <c r="F411" s="1">
        <v>41176.741886947901</v>
      </c>
      <c r="G411" s="1">
        <v>55649.711460222599</v>
      </c>
      <c r="H411" s="1">
        <v>103203.015317855</v>
      </c>
      <c r="I411" s="1">
        <v>81609.068805464995</v>
      </c>
      <c r="J411" s="1">
        <v>101147.529695673</v>
      </c>
      <c r="K411" s="1">
        <v>128594.35862538801</v>
      </c>
      <c r="L411" s="3">
        <v>0.60867603374766066</v>
      </c>
      <c r="M411" s="3">
        <v>-0.71625353320190244</v>
      </c>
      <c r="N411" s="3">
        <v>16.362907975426069</v>
      </c>
      <c r="O411" s="3">
        <v>16.120041523297939</v>
      </c>
      <c r="P411" s="3">
        <v>15.329542060673083</v>
      </c>
      <c r="Q411" s="3">
        <v>15.76408658686538</v>
      </c>
      <c r="R411" s="3">
        <v>2.4498178621874166E-2</v>
      </c>
      <c r="S411" s="3">
        <v>16.655125597529036</v>
      </c>
      <c r="T411" s="3">
        <v>16.31644186010028</v>
      </c>
      <c r="U411" s="3">
        <v>16.62610156013309</v>
      </c>
      <c r="V411" s="3">
        <v>16.972467828131471</v>
      </c>
      <c r="W411" s="3">
        <v>1.3950701999188832E-2</v>
      </c>
      <c r="X411" s="2">
        <v>2.8827744217703771E-2</v>
      </c>
      <c r="Y411" s="2">
        <v>7.6873979999999995E-2</v>
      </c>
      <c r="Z411" s="1" t="b">
        <v>1</v>
      </c>
    </row>
    <row r="412" spans="1:26" x14ac:dyDescent="0.25">
      <c r="A412" s="1" t="s">
        <v>416</v>
      </c>
      <c r="B412" s="1" t="s">
        <v>1512</v>
      </c>
      <c r="C412" s="4" t="s">
        <v>2868</v>
      </c>
      <c r="D412" s="1">
        <v>128061.434813966</v>
      </c>
      <c r="E412" s="1">
        <v>64736.7248020318</v>
      </c>
      <c r="F412" s="1">
        <v>72531.564599826306</v>
      </c>
      <c r="G412" s="1">
        <v>143487.08293757201</v>
      </c>
      <c r="H412" s="1">
        <v>178628.875181749</v>
      </c>
      <c r="I412" s="1">
        <v>152758.417678967</v>
      </c>
      <c r="J412" s="1">
        <v>173679.56990587601</v>
      </c>
      <c r="K412" s="1">
        <v>187658.70782206199</v>
      </c>
      <c r="L412" s="3">
        <v>0.59015694599810686</v>
      </c>
      <c r="M412" s="3">
        <v>-0.76082941989967756</v>
      </c>
      <c r="N412" s="3">
        <v>16.966476553712379</v>
      </c>
      <c r="O412" s="3">
        <v>15.982296757277686</v>
      </c>
      <c r="P412" s="3">
        <v>16.146321349593816</v>
      </c>
      <c r="Q412" s="3">
        <v>17.130561342204089</v>
      </c>
      <c r="R412" s="3">
        <v>3.0133007223027568E-2</v>
      </c>
      <c r="S412" s="3">
        <v>17.446605783979592</v>
      </c>
      <c r="T412" s="3">
        <v>17.220892355686033</v>
      </c>
      <c r="U412" s="3">
        <v>17.406068532866463</v>
      </c>
      <c r="V412" s="3">
        <v>17.517751710786033</v>
      </c>
      <c r="W412" s="3">
        <v>6.3053015023427578E-3</v>
      </c>
      <c r="X412" s="2">
        <v>2.9065127456695355E-2</v>
      </c>
      <c r="Y412" s="2">
        <v>7.7318880000000006E-2</v>
      </c>
      <c r="Z412" s="1" t="b">
        <v>1</v>
      </c>
    </row>
    <row r="413" spans="1:26" x14ac:dyDescent="0.25">
      <c r="A413" s="1" t="s">
        <v>417</v>
      </c>
      <c r="B413" s="1" t="s">
        <v>1513</v>
      </c>
      <c r="C413" s="4" t="s">
        <v>3285</v>
      </c>
      <c r="D413" s="1">
        <v>102312.169655201</v>
      </c>
      <c r="E413" s="1">
        <v>91096.995039332294</v>
      </c>
      <c r="F413" s="1">
        <v>113212.354907031</v>
      </c>
      <c r="G413" s="1">
        <v>97741.322744789999</v>
      </c>
      <c r="H413" s="1">
        <v>74928.017215372107</v>
      </c>
      <c r="I413" s="1">
        <v>57255.232445849302</v>
      </c>
      <c r="J413" s="1">
        <v>44640.341482530603</v>
      </c>
      <c r="K413" s="1">
        <v>19803.8208320511</v>
      </c>
      <c r="L413" s="3">
        <v>2.0564927254197647</v>
      </c>
      <c r="M413" s="3">
        <v>1.0401859684979633</v>
      </c>
      <c r="N413" s="3">
        <v>16.642618232980368</v>
      </c>
      <c r="O413" s="3">
        <v>16.475115845065748</v>
      </c>
      <c r="P413" s="3">
        <v>16.788671883052537</v>
      </c>
      <c r="Q413" s="3">
        <v>16.576681008427428</v>
      </c>
      <c r="R413" s="3">
        <v>6.8485457471644424E-3</v>
      </c>
      <c r="S413" s="3">
        <v>16.193217654171001</v>
      </c>
      <c r="T413" s="3">
        <v>15.805119923915917</v>
      </c>
      <c r="U413" s="3">
        <v>15.446060442856092</v>
      </c>
      <c r="V413" s="3">
        <v>14.273491181756514</v>
      </c>
      <c r="W413" s="3">
        <v>4.6521789464516947E-2</v>
      </c>
      <c r="X413" s="2">
        <v>2.9601812663672681E-2</v>
      </c>
      <c r="Y413" s="2">
        <v>7.8555899999999998E-2</v>
      </c>
      <c r="Z413" s="1" t="b">
        <v>0</v>
      </c>
    </row>
    <row r="414" spans="1:26" x14ac:dyDescent="0.25">
      <c r="A414" s="1" t="s">
        <v>418</v>
      </c>
      <c r="B414" s="1" t="s">
        <v>1514</v>
      </c>
      <c r="C414" s="4" t="s">
        <v>2212</v>
      </c>
      <c r="D414" s="1">
        <v>146523.51672208999</v>
      </c>
      <c r="E414" s="1">
        <v>138827.37110134601</v>
      </c>
      <c r="F414" s="1">
        <v>234565.07525060899</v>
      </c>
      <c r="G414" s="1">
        <v>192375.54452082299</v>
      </c>
      <c r="H414" s="1">
        <v>87291.120138194907</v>
      </c>
      <c r="I414" s="1">
        <v>37783.865872576498</v>
      </c>
      <c r="J414" s="1">
        <v>127843.53576258299</v>
      </c>
      <c r="K414" s="1">
        <v>86464.991502971898</v>
      </c>
      <c r="L414" s="3">
        <v>2.0987805233040882</v>
      </c>
      <c r="M414" s="3">
        <v>1.0695513069368017</v>
      </c>
      <c r="N414" s="3">
        <v>17.160772707245073</v>
      </c>
      <c r="O414" s="3">
        <v>17.082932511079157</v>
      </c>
      <c r="P414" s="3">
        <v>17.839628698742832</v>
      </c>
      <c r="Q414" s="3">
        <v>17.553565884558221</v>
      </c>
      <c r="R414" s="3">
        <v>1.7570621235315043E-2</v>
      </c>
      <c r="S414" s="3">
        <v>16.413547279862623</v>
      </c>
      <c r="T414" s="3">
        <v>15.205482698794643</v>
      </c>
      <c r="U414" s="3">
        <v>16.964019688915187</v>
      </c>
      <c r="V414" s="3">
        <v>16.399828502953312</v>
      </c>
      <c r="W414" s="3">
        <v>3.9533769238798235E-2</v>
      </c>
      <c r="X414" s="2">
        <v>2.9844698988351022E-2</v>
      </c>
      <c r="Y414" s="2">
        <v>7.900915E-2</v>
      </c>
      <c r="Z414" s="1" t="b">
        <v>0</v>
      </c>
    </row>
    <row r="415" spans="1:26" x14ac:dyDescent="0.25">
      <c r="A415" s="1" t="s">
        <v>419</v>
      </c>
      <c r="B415" s="1" t="s">
        <v>1515</v>
      </c>
      <c r="C415" s="4" t="s">
        <v>2563</v>
      </c>
      <c r="D415" s="1">
        <v>3311047.2339712898</v>
      </c>
      <c r="E415" s="1">
        <v>3312182.51176024</v>
      </c>
      <c r="F415" s="1">
        <v>2757429.85581946</v>
      </c>
      <c r="G415" s="1">
        <v>2307491.9082541498</v>
      </c>
      <c r="H415" s="1">
        <v>2352936.6484802798</v>
      </c>
      <c r="I415" s="1">
        <v>1479854.0269047399</v>
      </c>
      <c r="J415" s="1">
        <v>1953427.1842632899</v>
      </c>
      <c r="K415" s="1">
        <v>2230022.09432169</v>
      </c>
      <c r="L415" s="3">
        <v>1.4580590871679988</v>
      </c>
      <c r="M415" s="3">
        <v>0.54404918539665836</v>
      </c>
      <c r="N415" s="3">
        <v>21.65885616107089</v>
      </c>
      <c r="O415" s="3">
        <v>21.659350741423701</v>
      </c>
      <c r="P415" s="3">
        <v>21.394892755975452</v>
      </c>
      <c r="Q415" s="3">
        <v>21.137894158065397</v>
      </c>
      <c r="R415" s="3">
        <v>1.0080689758031915E-2</v>
      </c>
      <c r="S415" s="3">
        <v>21.166031046642132</v>
      </c>
      <c r="T415" s="3">
        <v>20.497023444471075</v>
      </c>
      <c r="U415" s="3">
        <v>20.897576048106494</v>
      </c>
      <c r="V415" s="3">
        <v>21.088626573286088</v>
      </c>
      <c r="W415" s="3">
        <v>1.2380844284431213E-2</v>
      </c>
      <c r="X415" s="2">
        <v>3.0132811100308875E-2</v>
      </c>
      <c r="Y415" s="2">
        <v>7.9579659999999997E-2</v>
      </c>
      <c r="Z415" s="1" t="b">
        <v>1</v>
      </c>
    </row>
    <row r="416" spans="1:26" x14ac:dyDescent="0.25">
      <c r="A416" s="1" t="s">
        <v>420</v>
      </c>
      <c r="B416" s="1" t="s">
        <v>1516</v>
      </c>
      <c r="C416" s="4" t="s">
        <v>2343</v>
      </c>
      <c r="D416" s="1">
        <v>1130696.4201084401</v>
      </c>
      <c r="E416" s="1">
        <v>876575.23373989598</v>
      </c>
      <c r="F416" s="1">
        <v>269905.30635110498</v>
      </c>
      <c r="G416" s="1">
        <v>402673.73927179002</v>
      </c>
      <c r="H416" s="1">
        <v>1628478.04013966</v>
      </c>
      <c r="I416" s="1">
        <v>1913863.8517668799</v>
      </c>
      <c r="J416" s="1">
        <v>1333398.6832552201</v>
      </c>
      <c r="K416" s="1">
        <v>1275657.23480601</v>
      </c>
      <c r="L416" s="3">
        <v>0.43564906420598931</v>
      </c>
      <c r="M416" s="3">
        <v>-1.1987616507027992</v>
      </c>
      <c r="N416" s="3">
        <v>20.108780202458835</v>
      </c>
      <c r="O416" s="3">
        <v>19.741518392786741</v>
      </c>
      <c r="P416" s="3">
        <v>18.042093814973221</v>
      </c>
      <c r="Q416" s="3">
        <v>18.619251863140335</v>
      </c>
      <c r="R416" s="3">
        <v>4.355516718288064E-2</v>
      </c>
      <c r="S416" s="3">
        <v>20.635092834593625</v>
      </c>
      <c r="T416" s="3">
        <v>20.868056772519562</v>
      </c>
      <c r="U416" s="3">
        <v>20.346676776876411</v>
      </c>
      <c r="V416" s="3">
        <v>20.282809302756359</v>
      </c>
      <c r="W416" s="3">
        <v>1.1421502056226458E-2</v>
      </c>
      <c r="X416" s="2">
        <v>3.0666950763531903E-2</v>
      </c>
      <c r="Y416" s="2">
        <v>8.0795619999999999E-2</v>
      </c>
      <c r="Z416" s="1" t="b">
        <v>0</v>
      </c>
    </row>
    <row r="417" spans="1:26" x14ac:dyDescent="0.25">
      <c r="A417" s="1" t="s">
        <v>421</v>
      </c>
      <c r="B417" s="1" t="s">
        <v>1517</v>
      </c>
      <c r="C417" s="4" t="s">
        <v>2566</v>
      </c>
      <c r="D417" s="1">
        <v>216702.033464226</v>
      </c>
      <c r="E417" s="1">
        <v>240326.18264295199</v>
      </c>
      <c r="F417" s="1">
        <v>199439.11337117301</v>
      </c>
      <c r="G417" s="1">
        <v>197814.02473116701</v>
      </c>
      <c r="H417" s="1">
        <v>197331.957832482</v>
      </c>
      <c r="I417" s="1">
        <v>152595.71269457301</v>
      </c>
      <c r="J417" s="1">
        <v>135629.808186004</v>
      </c>
      <c r="K417" s="1">
        <v>104167.76499912801</v>
      </c>
      <c r="L417" s="3">
        <v>1.4486090994375789</v>
      </c>
      <c r="M417" s="3">
        <v>0.53466834273076247</v>
      </c>
      <c r="N417" s="3">
        <v>17.725353165731761</v>
      </c>
      <c r="O417" s="3">
        <v>17.874634307721173</v>
      </c>
      <c r="P417" s="3">
        <v>17.605588848731376</v>
      </c>
      <c r="Q417" s="3">
        <v>17.593785189173005</v>
      </c>
      <c r="R417" s="3">
        <v>6.4003968818948064E-3</v>
      </c>
      <c r="S417" s="3">
        <v>17.590265093310556</v>
      </c>
      <c r="T417" s="3">
        <v>17.219354903443019</v>
      </c>
      <c r="U417" s="3">
        <v>17.049314757602374</v>
      </c>
      <c r="V417" s="3">
        <v>16.668549375174621</v>
      </c>
      <c r="W417" s="3">
        <v>1.9343121080927419E-2</v>
      </c>
      <c r="X417" s="2">
        <v>3.0796225681308458E-2</v>
      </c>
      <c r="Y417" s="2">
        <v>8.0941639999999995E-2</v>
      </c>
      <c r="Z417" s="1" t="b">
        <v>1</v>
      </c>
    </row>
    <row r="418" spans="1:26" x14ac:dyDescent="0.25">
      <c r="A418" s="1" t="s">
        <v>422</v>
      </c>
      <c r="B418" s="1" t="s">
        <v>1518</v>
      </c>
      <c r="C418" s="4" t="s">
        <v>3242</v>
      </c>
      <c r="D418" s="1">
        <v>182697.49274853099</v>
      </c>
      <c r="E418" s="1">
        <v>242012.78474641099</v>
      </c>
      <c r="F418" s="1">
        <v>185887.86151544799</v>
      </c>
      <c r="G418" s="1">
        <v>378087.90727116301</v>
      </c>
      <c r="H418" s="1">
        <v>141785.124360866</v>
      </c>
      <c r="I418" s="1">
        <v>152182.37008032401</v>
      </c>
      <c r="J418" s="1">
        <v>141906.192267762</v>
      </c>
      <c r="K418" s="1">
        <v>150428.92678172601</v>
      </c>
      <c r="L418" s="3">
        <v>1.6863067356892694</v>
      </c>
      <c r="M418" s="3">
        <v>0.75386698337848101</v>
      </c>
      <c r="N418" s="3">
        <v>17.479097309693508</v>
      </c>
      <c r="O418" s="3">
        <v>17.884723736825343</v>
      </c>
      <c r="P418" s="3">
        <v>17.504073039727956</v>
      </c>
      <c r="Q418" s="3">
        <v>18.528362181474421</v>
      </c>
      <c r="R418" s="3">
        <v>2.3746615112572592E-2</v>
      </c>
      <c r="S418" s="3">
        <v>17.113346652031311</v>
      </c>
      <c r="T418" s="3">
        <v>17.215441710604843</v>
      </c>
      <c r="U418" s="3">
        <v>17.114578019149409</v>
      </c>
      <c r="V418" s="3">
        <v>17.198722491663819</v>
      </c>
      <c r="W418" s="3">
        <v>2.7350935794752829E-3</v>
      </c>
      <c r="X418" s="2">
        <v>3.1304724355361351E-2</v>
      </c>
      <c r="Y418" s="2">
        <v>8.2081290000000001E-2</v>
      </c>
      <c r="Z418" s="1" t="b">
        <v>0</v>
      </c>
    </row>
    <row r="419" spans="1:26" x14ac:dyDescent="0.25">
      <c r="A419" s="1" t="s">
        <v>423</v>
      </c>
      <c r="B419" s="1" t="s">
        <v>1519</v>
      </c>
      <c r="C419" s="4" t="s">
        <v>2473</v>
      </c>
      <c r="D419" s="1">
        <v>282882.43279295898</v>
      </c>
      <c r="E419" s="1">
        <v>359671.67398925999</v>
      </c>
      <c r="F419" s="1">
        <v>123342.634190999</v>
      </c>
      <c r="G419" s="1">
        <v>137308.71008351201</v>
      </c>
      <c r="H419" s="1">
        <v>85952.9528961256</v>
      </c>
      <c r="I419" s="1">
        <v>93518.338958801804</v>
      </c>
      <c r="J419" s="1">
        <v>37639.615060245902</v>
      </c>
      <c r="K419" s="1">
        <v>107950.07179302799</v>
      </c>
      <c r="L419" s="3">
        <v>2.7785723609338961</v>
      </c>
      <c r="M419" s="3">
        <v>1.4743438121441241</v>
      </c>
      <c r="N419" s="3">
        <v>18.109843061530086</v>
      </c>
      <c r="O419" s="3">
        <v>18.456321018663019</v>
      </c>
      <c r="P419" s="3">
        <v>16.912312037392134</v>
      </c>
      <c r="Q419" s="3">
        <v>17.067063619191472</v>
      </c>
      <c r="R419" s="3">
        <v>3.7449108863043458E-2</v>
      </c>
      <c r="S419" s="3">
        <v>16.391259583597382</v>
      </c>
      <c r="T419" s="3">
        <v>16.512961684983807</v>
      </c>
      <c r="U419" s="3">
        <v>15.199964253271744</v>
      </c>
      <c r="V419" s="3">
        <v>16.720004677273014</v>
      </c>
      <c r="W419" s="3">
        <v>3.6568630354394144E-2</v>
      </c>
      <c r="X419" s="2">
        <v>3.1500315759266158E-2</v>
      </c>
      <c r="Y419" s="2">
        <v>8.2387260000000004E-2</v>
      </c>
      <c r="Z419" s="1" t="b">
        <v>0</v>
      </c>
    </row>
    <row r="420" spans="1:26" x14ac:dyDescent="0.25">
      <c r="A420" s="1" t="s">
        <v>424</v>
      </c>
      <c r="B420" s="1" t="s">
        <v>1520</v>
      </c>
      <c r="C420" s="4" t="s">
        <v>3060</v>
      </c>
      <c r="D420" s="1">
        <v>123808.515362801</v>
      </c>
      <c r="E420" s="1">
        <v>101334.54282797901</v>
      </c>
      <c r="F420" s="1">
        <v>116742.60501335999</v>
      </c>
      <c r="G420" s="1">
        <v>93669.196162404201</v>
      </c>
      <c r="H420" s="1">
        <v>139104.87658814999</v>
      </c>
      <c r="I420" s="1">
        <v>121869.547962001</v>
      </c>
      <c r="J420" s="1">
        <v>129254.93826381399</v>
      </c>
      <c r="K420" s="1">
        <v>150546.80859059899</v>
      </c>
      <c r="L420" s="3">
        <v>0.80542539112859335</v>
      </c>
      <c r="M420" s="3">
        <v>-0.31217714075878655</v>
      </c>
      <c r="N420" s="3">
        <v>16.917751018788671</v>
      </c>
      <c r="O420" s="3">
        <v>16.628766517004721</v>
      </c>
      <c r="P420" s="3">
        <v>16.832971640659139</v>
      </c>
      <c r="Q420" s="3">
        <v>16.515287064037469</v>
      </c>
      <c r="R420" s="3">
        <v>9.5506382149893911E-3</v>
      </c>
      <c r="S420" s="3">
        <v>17.085813471644204</v>
      </c>
      <c r="T420" s="3">
        <v>16.894978153367802</v>
      </c>
      <c r="U420" s="3">
        <v>16.979859875074638</v>
      </c>
      <c r="V420" s="3">
        <v>17.199852599441826</v>
      </c>
      <c r="W420" s="3">
        <v>6.7103838043013056E-3</v>
      </c>
      <c r="X420" s="2">
        <v>3.1571760400392154E-2</v>
      </c>
      <c r="Y420" s="2">
        <v>8.2387260000000004E-2</v>
      </c>
      <c r="Z420" s="1" t="b">
        <v>1</v>
      </c>
    </row>
    <row r="421" spans="1:26" x14ac:dyDescent="0.25">
      <c r="A421" s="1" t="s">
        <v>425</v>
      </c>
      <c r="B421" s="1" t="s">
        <v>1521</v>
      </c>
      <c r="C421" s="4" t="s">
        <v>2906</v>
      </c>
      <c r="D421" s="1">
        <v>36127.376568008302</v>
      </c>
      <c r="E421" s="1">
        <v>36803.460692294699</v>
      </c>
      <c r="F421" s="1">
        <v>15721.9727486805</v>
      </c>
      <c r="G421" s="1">
        <v>6986.9696484403403</v>
      </c>
      <c r="H421" s="1">
        <v>56815.789161820598</v>
      </c>
      <c r="I421" s="1">
        <v>47051.989109642003</v>
      </c>
      <c r="J421" s="1">
        <v>69318.010153922995</v>
      </c>
      <c r="K421" s="1">
        <v>74512.825813155301</v>
      </c>
      <c r="L421" s="3">
        <v>0.38611350310308956</v>
      </c>
      <c r="M421" s="3">
        <v>-1.3729030860123594</v>
      </c>
      <c r="N421" s="3">
        <v>15.140804875124109</v>
      </c>
      <c r="O421" s="3">
        <v>15.167553811290082</v>
      </c>
      <c r="P421" s="3">
        <v>13.940494633798139</v>
      </c>
      <c r="Q421" s="3">
        <v>12.770451157844615</v>
      </c>
      <c r="R421" s="3">
        <v>6.9448422684882702E-2</v>
      </c>
      <c r="S421" s="3">
        <v>15.794004291322009</v>
      </c>
      <c r="T421" s="3">
        <v>15.521968093320648</v>
      </c>
      <c r="U421" s="3">
        <v>16.080942620569878</v>
      </c>
      <c r="V421" s="3">
        <v>16.185201156056181</v>
      </c>
      <c r="W421" s="3">
        <v>1.6288399037835587E-2</v>
      </c>
      <c r="X421" s="2">
        <v>3.2117671587823998E-2</v>
      </c>
      <c r="Y421" s="2">
        <v>8.3540550000000005E-2</v>
      </c>
      <c r="Z421" s="1" t="b">
        <v>1</v>
      </c>
    </row>
    <row r="422" spans="1:26" x14ac:dyDescent="0.25">
      <c r="A422" s="1" t="s">
        <v>426</v>
      </c>
      <c r="B422" s="1" t="s">
        <v>1522</v>
      </c>
      <c r="C422" s="4" t="s">
        <v>2209</v>
      </c>
      <c r="D422" s="1">
        <v>163147.115980848</v>
      </c>
      <c r="E422" s="1">
        <v>256694.212939549</v>
      </c>
      <c r="F422" s="1">
        <v>240778.10834276699</v>
      </c>
      <c r="G422" s="1">
        <v>215210.95591499101</v>
      </c>
      <c r="H422" s="1">
        <v>193636.40371707399</v>
      </c>
      <c r="I422" s="1">
        <v>141094.81163539799</v>
      </c>
      <c r="J422" s="1">
        <v>114579.927310158</v>
      </c>
      <c r="K422" s="1">
        <v>131865.85059107401</v>
      </c>
      <c r="L422" s="3">
        <v>1.5069942605175091</v>
      </c>
      <c r="M422" s="3">
        <v>0.5916739223513342</v>
      </c>
      <c r="N422" s="3">
        <v>17.315813958974136</v>
      </c>
      <c r="O422" s="3">
        <v>17.969691245778559</v>
      </c>
      <c r="P422" s="3">
        <v>17.87734470199517</v>
      </c>
      <c r="Q422" s="3">
        <v>17.715391998622678</v>
      </c>
      <c r="R422" s="3">
        <v>1.4122518757949471E-2</v>
      </c>
      <c r="S422" s="3">
        <v>17.562990679760805</v>
      </c>
      <c r="T422" s="3">
        <v>17.106305412297544</v>
      </c>
      <c r="U422" s="3">
        <v>16.805994802069883</v>
      </c>
      <c r="V422" s="3">
        <v>17.008711471461922</v>
      </c>
      <c r="W422" s="3">
        <v>1.6191941470223171E-2</v>
      </c>
      <c r="X422" s="2">
        <v>3.2166159822628236E-2</v>
      </c>
      <c r="Y422" s="2">
        <v>8.3540550000000005E-2</v>
      </c>
      <c r="Z422" s="1" t="b">
        <v>0</v>
      </c>
    </row>
    <row r="423" spans="1:26" x14ac:dyDescent="0.25">
      <c r="A423" s="1" t="s">
        <v>427</v>
      </c>
      <c r="B423" s="1" t="s">
        <v>1523</v>
      </c>
      <c r="C423" s="4" t="s">
        <v>2817</v>
      </c>
      <c r="D423" s="1">
        <v>66916.467398049805</v>
      </c>
      <c r="E423" s="1">
        <v>59066.144160232703</v>
      </c>
      <c r="F423" s="1">
        <v>75445.686596773099</v>
      </c>
      <c r="G423" s="1">
        <v>56867.517897603902</v>
      </c>
      <c r="H423" s="1">
        <v>101034.332778917</v>
      </c>
      <c r="I423" s="1">
        <v>77833.348051063294</v>
      </c>
      <c r="J423" s="1">
        <v>95304.189460298498</v>
      </c>
      <c r="K423" s="1">
        <v>71468.284422364799</v>
      </c>
      <c r="L423" s="3">
        <v>0.74729689976964653</v>
      </c>
      <c r="M423" s="3">
        <v>-0.42024655772894504</v>
      </c>
      <c r="N423" s="3">
        <v>16.03007366530472</v>
      </c>
      <c r="O423" s="3">
        <v>15.850043815405845</v>
      </c>
      <c r="P423" s="3">
        <v>16.203150800469324</v>
      </c>
      <c r="Q423" s="3">
        <v>15.795317215755105</v>
      </c>
      <c r="R423" s="3">
        <v>1.0042032265662573E-2</v>
      </c>
      <c r="S423" s="3">
        <v>16.624486097247225</v>
      </c>
      <c r="T423" s="3">
        <v>16.24810079645394</v>
      </c>
      <c r="U423" s="3">
        <v>16.540252014259156</v>
      </c>
      <c r="V423" s="3">
        <v>16.12501553671807</v>
      </c>
      <c r="W423" s="3">
        <v>1.2500271407937875E-2</v>
      </c>
      <c r="X423" s="2">
        <v>3.2764026808264693E-2</v>
      </c>
      <c r="Y423" s="2">
        <v>8.4892140000000005E-2</v>
      </c>
      <c r="Z423" s="1" t="b">
        <v>0</v>
      </c>
    </row>
    <row r="424" spans="1:26" x14ac:dyDescent="0.25">
      <c r="A424" s="1" t="s">
        <v>428</v>
      </c>
      <c r="B424" s="1" t="s">
        <v>1524</v>
      </c>
      <c r="C424" s="4" t="s">
        <v>2514</v>
      </c>
      <c r="D424" s="1">
        <v>1535615.76372068</v>
      </c>
      <c r="E424" s="1">
        <v>1285013.07728588</v>
      </c>
      <c r="F424" s="1">
        <v>1297204.28899279</v>
      </c>
      <c r="G424" s="1">
        <v>1141852.0985970099</v>
      </c>
      <c r="H424" s="1">
        <v>1902701.3054617899</v>
      </c>
      <c r="I424" s="1">
        <v>1618606.4520716399</v>
      </c>
      <c r="J424" s="1">
        <v>1457021.86369755</v>
      </c>
      <c r="K424" s="1">
        <v>1607752.5773960201</v>
      </c>
      <c r="L424" s="3">
        <v>0.79860607110139714</v>
      </c>
      <c r="M424" s="3">
        <v>-0.32444405532989284</v>
      </c>
      <c r="N424" s="3">
        <v>20.550385844549339</v>
      </c>
      <c r="O424" s="3">
        <v>20.293351610797405</v>
      </c>
      <c r="P424" s="3">
        <v>20.306974268272469</v>
      </c>
      <c r="Q424" s="3">
        <v>20.122944363248116</v>
      </c>
      <c r="R424" s="3">
        <v>7.4955485062301493E-3</v>
      </c>
      <c r="S424" s="3">
        <v>20.859617668008354</v>
      </c>
      <c r="T424" s="3">
        <v>20.626320820769006</v>
      </c>
      <c r="U424" s="3">
        <v>20.474591095601941</v>
      </c>
      <c r="V424" s="3">
        <v>20.616613971594187</v>
      </c>
      <c r="W424" s="3">
        <v>6.6880175087636893E-3</v>
      </c>
      <c r="X424" s="2">
        <v>3.3481479663758307E-2</v>
      </c>
      <c r="Y424" s="2">
        <v>8.654647E-2</v>
      </c>
      <c r="Z424" s="1" t="b">
        <v>1</v>
      </c>
    </row>
    <row r="425" spans="1:26" x14ac:dyDescent="0.25">
      <c r="A425" s="1" t="s">
        <v>429</v>
      </c>
      <c r="B425" s="1" t="s">
        <v>1525</v>
      </c>
      <c r="C425" s="4" t="s">
        <v>3002</v>
      </c>
      <c r="D425" s="1">
        <v>85671.4758427778</v>
      </c>
      <c r="E425" s="1">
        <v>116654.642590463</v>
      </c>
      <c r="F425" s="1">
        <v>76384.293293435403</v>
      </c>
      <c r="G425" s="1">
        <v>65128.158687550902</v>
      </c>
      <c r="H425" s="1">
        <v>135729.167708692</v>
      </c>
      <c r="I425" s="1">
        <v>104356.071513078</v>
      </c>
      <c r="J425" s="1">
        <v>116769.446495121</v>
      </c>
      <c r="K425" s="1">
        <v>152052.91499874499</v>
      </c>
      <c r="L425" s="3">
        <v>0.67564046976448089</v>
      </c>
      <c r="M425" s="3">
        <v>-0.56567234907504926</v>
      </c>
      <c r="N425" s="3">
        <v>16.386527321225689</v>
      </c>
      <c r="O425" s="3">
        <v>16.831884198895288</v>
      </c>
      <c r="P425" s="3">
        <v>16.220988390621109</v>
      </c>
      <c r="Q425" s="3">
        <v>15.990993818723425</v>
      </c>
      <c r="R425" s="3">
        <v>1.881400728719709E-2</v>
      </c>
      <c r="S425" s="3">
        <v>17.050371258472342</v>
      </c>
      <c r="T425" s="3">
        <v>16.671155014436152</v>
      </c>
      <c r="U425" s="3">
        <v>16.833303307248055</v>
      </c>
      <c r="V425" s="3">
        <v>17.21421394890432</v>
      </c>
      <c r="W425" s="3">
        <v>1.2204432974300157E-2</v>
      </c>
      <c r="X425" s="2">
        <v>3.41271907341575E-2</v>
      </c>
      <c r="Y425" s="2">
        <v>8.8008000000000003E-2</v>
      </c>
      <c r="Z425" s="1" t="b">
        <v>1</v>
      </c>
    </row>
    <row r="426" spans="1:26" x14ac:dyDescent="0.25">
      <c r="A426" s="1" t="s">
        <v>430</v>
      </c>
      <c r="B426" s="1" t="s">
        <v>1526</v>
      </c>
      <c r="C426" s="4" t="s">
        <v>2557</v>
      </c>
      <c r="D426" s="1">
        <v>376868.61018338299</v>
      </c>
      <c r="E426" s="1">
        <v>392039.21014003397</v>
      </c>
      <c r="F426" s="1">
        <v>450521.244506552</v>
      </c>
      <c r="G426" s="1">
        <v>662154.35073639802</v>
      </c>
      <c r="H426" s="1">
        <v>282499.36183865299</v>
      </c>
      <c r="I426" s="1">
        <v>248696.28017665399</v>
      </c>
      <c r="J426" s="1">
        <v>334469.755104054</v>
      </c>
      <c r="K426" s="1">
        <v>356522.34643367602</v>
      </c>
      <c r="L426" s="3">
        <v>1.5395207696130158</v>
      </c>
      <c r="M426" s="3">
        <v>0.62248133085501023</v>
      </c>
      <c r="N426" s="3">
        <v>18.523702110726763</v>
      </c>
      <c r="O426" s="3">
        <v>18.580638428383477</v>
      </c>
      <c r="P426" s="3">
        <v>18.781235612932001</v>
      </c>
      <c r="Q426" s="3">
        <v>19.336808028457277</v>
      </c>
      <c r="R426" s="3">
        <v>1.70835805338924E-2</v>
      </c>
      <c r="S426" s="3">
        <v>18.107888082944282</v>
      </c>
      <c r="T426" s="3">
        <v>17.924025403339325</v>
      </c>
      <c r="U426" s="3">
        <v>18.3515162334824</v>
      </c>
      <c r="V426" s="3">
        <v>18.443632980499157</v>
      </c>
      <c r="W426" s="3">
        <v>1.1215178001894817E-2</v>
      </c>
      <c r="X426" s="2">
        <v>3.4426921312009473E-2</v>
      </c>
      <c r="Y426" s="2">
        <v>8.857255E-2</v>
      </c>
      <c r="Z426" s="1" t="b">
        <v>0</v>
      </c>
    </row>
    <row r="427" spans="1:26" x14ac:dyDescent="0.25">
      <c r="A427" s="1" t="s">
        <v>431</v>
      </c>
      <c r="B427" s="1" t="s">
        <v>1527</v>
      </c>
      <c r="C427" s="4" t="s">
        <v>3003</v>
      </c>
      <c r="D427" s="1">
        <v>396991.988576481</v>
      </c>
      <c r="E427" s="1">
        <v>434814.38834864198</v>
      </c>
      <c r="F427" s="1">
        <v>549249.71453577501</v>
      </c>
      <c r="G427" s="1">
        <v>530317.22060611495</v>
      </c>
      <c r="H427" s="1">
        <v>391969.14342787798</v>
      </c>
      <c r="I427" s="1">
        <v>334623.65530040697</v>
      </c>
      <c r="J427" s="1">
        <v>410112.10161287303</v>
      </c>
      <c r="K427" s="1">
        <v>315725.390930144</v>
      </c>
      <c r="L427" s="3">
        <v>1.3159828210371469</v>
      </c>
      <c r="M427" s="3">
        <v>0.39614065612005311</v>
      </c>
      <c r="N427" s="3">
        <v>18.598750368057935</v>
      </c>
      <c r="O427" s="3">
        <v>18.730040155500699</v>
      </c>
      <c r="P427" s="3">
        <v>19.067102689266651</v>
      </c>
      <c r="Q427" s="3">
        <v>19.016496071264836</v>
      </c>
      <c r="R427" s="3">
        <v>1.0351043468046828E-2</v>
      </c>
      <c r="S427" s="3">
        <v>18.580380561492216</v>
      </c>
      <c r="T427" s="3">
        <v>18.352179910782262</v>
      </c>
      <c r="U427" s="3">
        <v>18.645658789863187</v>
      </c>
      <c r="V427" s="3">
        <v>18.268310762632844</v>
      </c>
      <c r="W427" s="3">
        <v>8.4489126639598917E-3</v>
      </c>
      <c r="X427" s="2">
        <v>3.4918438110001955E-2</v>
      </c>
      <c r="Y427" s="2">
        <v>8.9527700000000002E-2</v>
      </c>
      <c r="Z427" s="1" t="b">
        <v>0</v>
      </c>
    </row>
    <row r="428" spans="1:26" x14ac:dyDescent="0.25">
      <c r="A428" s="1" t="s">
        <v>432</v>
      </c>
      <c r="B428" s="1" t="s">
        <v>1528</v>
      </c>
      <c r="C428" s="4" t="s">
        <v>2313</v>
      </c>
      <c r="D428" s="1">
        <v>4467.8314999610702</v>
      </c>
      <c r="E428" s="1">
        <v>17809.5287051339</v>
      </c>
      <c r="F428" s="1">
        <v>18473.784485206801</v>
      </c>
      <c r="G428" s="1">
        <v>25754.239643991401</v>
      </c>
      <c r="H428" s="1">
        <v>26332.593749940701</v>
      </c>
      <c r="I428" s="1">
        <v>52437.106930928901</v>
      </c>
      <c r="J428" s="1">
        <v>54518.63583141</v>
      </c>
      <c r="K428" s="1">
        <v>50860.653963799698</v>
      </c>
      <c r="L428" s="3">
        <v>0.36114987197245657</v>
      </c>
      <c r="M428" s="3">
        <v>-1.4693304359432511</v>
      </c>
      <c r="N428" s="3">
        <v>12.125359061630467</v>
      </c>
      <c r="O428" s="3">
        <v>14.120361718349306</v>
      </c>
      <c r="P428" s="3">
        <v>14.173191822413209</v>
      </c>
      <c r="Q428" s="3">
        <v>14.652522326792333</v>
      </c>
      <c r="R428" s="3">
        <v>7.0504362004113488E-2</v>
      </c>
      <c r="S428" s="3">
        <v>14.684562012816389</v>
      </c>
      <c r="T428" s="3">
        <v>15.678300470686178</v>
      </c>
      <c r="U428" s="3">
        <v>15.734461842941981</v>
      </c>
      <c r="V428" s="3">
        <v>15.634262391798963</v>
      </c>
      <c r="W428" s="3">
        <v>2.8089879988435828E-2</v>
      </c>
      <c r="X428" s="2">
        <v>3.4977466954800571E-2</v>
      </c>
      <c r="Y428" s="2">
        <v>8.9527700000000002E-2</v>
      </c>
      <c r="Z428" s="1" t="b">
        <v>0</v>
      </c>
    </row>
    <row r="429" spans="1:26" x14ac:dyDescent="0.25">
      <c r="A429" s="1" t="s">
        <v>433</v>
      </c>
      <c r="B429" s="1" t="s">
        <v>1529</v>
      </c>
      <c r="C429" s="4" t="s">
        <v>2533</v>
      </c>
      <c r="D429" s="1">
        <v>190194.33713853199</v>
      </c>
      <c r="E429" s="1">
        <v>115483.355129073</v>
      </c>
      <c r="F429" s="1">
        <v>239545.82756560601</v>
      </c>
      <c r="G429" s="1">
        <v>114236.499619325</v>
      </c>
      <c r="H429" s="1">
        <v>73757.071639578498</v>
      </c>
      <c r="I429" s="1">
        <v>103613.764175216</v>
      </c>
      <c r="J429" s="1">
        <v>101681.98453140599</v>
      </c>
      <c r="K429" s="1">
        <v>87409.773374239507</v>
      </c>
      <c r="L429" s="3">
        <v>1.7995288762148869</v>
      </c>
      <c r="M429" s="3">
        <v>0.84761925271430438</v>
      </c>
      <c r="N429" s="3">
        <v>17.537114766356741</v>
      </c>
      <c r="O429" s="3">
        <v>16.817325402240769</v>
      </c>
      <c r="P429" s="3">
        <v>17.869942159112153</v>
      </c>
      <c r="Q429" s="3">
        <v>16.801664153216098</v>
      </c>
      <c r="R429" s="3">
        <v>2.678864534508547E-2</v>
      </c>
      <c r="S429" s="3">
        <v>16.170493757457105</v>
      </c>
      <c r="T429" s="3">
        <v>16.660856139510702</v>
      </c>
      <c r="U429" s="3">
        <v>16.63370456730458</v>
      </c>
      <c r="V429" s="3">
        <v>16.415506977470418</v>
      </c>
      <c r="W429" s="3">
        <v>1.1986541219132613E-2</v>
      </c>
      <c r="X429" s="2">
        <v>3.5124464233415177E-2</v>
      </c>
      <c r="Y429" s="2">
        <v>8.9527700000000002E-2</v>
      </c>
      <c r="Z429" s="1" t="b">
        <v>1</v>
      </c>
    </row>
    <row r="430" spans="1:26" x14ac:dyDescent="0.25">
      <c r="A430" s="1" t="s">
        <v>434</v>
      </c>
      <c r="B430" s="1" t="s">
        <v>1530</v>
      </c>
      <c r="C430" s="4" t="s">
        <v>2973</v>
      </c>
      <c r="D430" s="1">
        <v>409540.17678121699</v>
      </c>
      <c r="E430" s="1">
        <v>478876.66943057498</v>
      </c>
      <c r="F430" s="1">
        <v>793055.71974803403</v>
      </c>
      <c r="G430" s="1">
        <v>759766.31560989202</v>
      </c>
      <c r="H430" s="1">
        <v>346297.87150984001</v>
      </c>
      <c r="I430" s="1">
        <v>378840.51183532103</v>
      </c>
      <c r="J430" s="1">
        <v>373524.53734489402</v>
      </c>
      <c r="K430" s="1">
        <v>188162.52811728601</v>
      </c>
      <c r="L430" s="3">
        <v>1.8971018049357926</v>
      </c>
      <c r="M430" s="3">
        <v>0.92379710074995292</v>
      </c>
      <c r="N430" s="3">
        <v>18.643645464764113</v>
      </c>
      <c r="O430" s="3">
        <v>18.869294624530006</v>
      </c>
      <c r="P430" s="3">
        <v>19.597062707049719</v>
      </c>
      <c r="Q430" s="3">
        <v>19.535196225687166</v>
      </c>
      <c r="R430" s="3">
        <v>2.1564045302393694E-2</v>
      </c>
      <c r="S430" s="3">
        <v>18.401653994597897</v>
      </c>
      <c r="T430" s="3">
        <v>18.531231090086802</v>
      </c>
      <c r="U430" s="3">
        <v>18.510843493202422</v>
      </c>
      <c r="V430" s="3">
        <v>17.521619823640442</v>
      </c>
      <c r="W430" s="3">
        <v>2.2939084181895896E-2</v>
      </c>
      <c r="X430" s="2">
        <v>3.5124918593697492E-2</v>
      </c>
      <c r="Y430" s="2">
        <v>8.9527700000000002E-2</v>
      </c>
      <c r="Z430" s="1" t="b">
        <v>0</v>
      </c>
    </row>
    <row r="431" spans="1:26" x14ac:dyDescent="0.25">
      <c r="A431" s="1" t="s">
        <v>435</v>
      </c>
      <c r="B431" s="1" t="s">
        <v>1531</v>
      </c>
      <c r="C431" s="4" t="s">
        <v>2947</v>
      </c>
      <c r="D431" s="1">
        <v>13566.3568379321</v>
      </c>
      <c r="E431" s="1">
        <v>16184.1238639323</v>
      </c>
      <c r="F431" s="1">
        <v>16718.152430036102</v>
      </c>
      <c r="G431" s="1">
        <v>19733.323180162301</v>
      </c>
      <c r="H431" s="1">
        <v>3839.50010841843</v>
      </c>
      <c r="I431" s="1">
        <v>2127.56497651461</v>
      </c>
      <c r="J431" s="1">
        <v>17103.184499251201</v>
      </c>
      <c r="K431" s="1">
        <v>1572.3733635338201</v>
      </c>
      <c r="L431" s="3">
        <v>2.6864817293401466</v>
      </c>
      <c r="M431" s="3">
        <v>1.425718026364406</v>
      </c>
      <c r="N431" s="3">
        <v>13.727745725397236</v>
      </c>
      <c r="O431" s="3">
        <v>13.982291646154739</v>
      </c>
      <c r="P431" s="3">
        <v>14.029127799497909</v>
      </c>
      <c r="Q431" s="3">
        <v>14.268346312388603</v>
      </c>
      <c r="R431" s="3">
        <v>1.3704262513268039E-2</v>
      </c>
      <c r="S431" s="3">
        <v>11.906702773199106</v>
      </c>
      <c r="T431" s="3">
        <v>11.054987477613956</v>
      </c>
      <c r="U431" s="3">
        <v>14.061977349896905</v>
      </c>
      <c r="V431" s="3">
        <v>10.618728114066396</v>
      </c>
      <c r="W431" s="3">
        <v>0.11130045407150907</v>
      </c>
      <c r="X431" s="2">
        <v>3.5377641078156413E-2</v>
      </c>
      <c r="Y431" s="2">
        <v>8.9962630000000002E-2</v>
      </c>
      <c r="Z431" s="1" t="b">
        <v>1</v>
      </c>
    </row>
    <row r="432" spans="1:26" x14ac:dyDescent="0.25">
      <c r="A432" s="1" t="s">
        <v>436</v>
      </c>
      <c r="B432" s="1" t="s">
        <v>1532</v>
      </c>
      <c r="C432" s="4" t="s">
        <v>2961</v>
      </c>
      <c r="D432" s="1">
        <v>176862.49768263201</v>
      </c>
      <c r="E432" s="1">
        <v>107603.87228009501</v>
      </c>
      <c r="F432" s="1">
        <v>151392.284605789</v>
      </c>
      <c r="G432" s="1">
        <v>74946.5172220237</v>
      </c>
      <c r="H432" s="1">
        <v>82217.561047333904</v>
      </c>
      <c r="I432" s="1">
        <v>66554.020880075506</v>
      </c>
      <c r="J432" s="1">
        <v>66031.401655230002</v>
      </c>
      <c r="K432" s="1">
        <v>71067.445881338193</v>
      </c>
      <c r="L432" s="3">
        <v>1.7868415867577729</v>
      </c>
      <c r="M432" s="3">
        <v>0.83741173727284535</v>
      </c>
      <c r="N432" s="3">
        <v>17.432268642628593</v>
      </c>
      <c r="O432" s="3">
        <v>16.7153704707214</v>
      </c>
      <c r="P432" s="3">
        <v>17.20793215766934</v>
      </c>
      <c r="Q432" s="3">
        <v>16.193573816985296</v>
      </c>
      <c r="R432" s="3">
        <v>2.8253790688720495E-2</v>
      </c>
      <c r="S432" s="3">
        <v>16.327158955086599</v>
      </c>
      <c r="T432" s="3">
        <v>16.022238209150327</v>
      </c>
      <c r="U432" s="3">
        <v>16.010864650058412</v>
      </c>
      <c r="V432" s="3">
        <v>16.116901230241162</v>
      </c>
      <c r="W432" s="3">
        <v>7.8710804454118245E-3</v>
      </c>
      <c r="X432" s="2">
        <v>3.584668636728465E-2</v>
      </c>
      <c r="Y432" s="2">
        <v>9.0760969999999996E-2</v>
      </c>
      <c r="Z432" s="1" t="b">
        <v>1</v>
      </c>
    </row>
    <row r="433" spans="1:26" x14ac:dyDescent="0.25">
      <c r="A433" s="1" t="s">
        <v>437</v>
      </c>
      <c r="B433" s="1" t="s">
        <v>1533</v>
      </c>
      <c r="C433" s="4" t="s">
        <v>2719</v>
      </c>
      <c r="D433" s="1">
        <v>296840.22052903002</v>
      </c>
      <c r="E433" s="1">
        <v>284052.44671954698</v>
      </c>
      <c r="F433" s="1">
        <v>259917.40714327901</v>
      </c>
      <c r="G433" s="1">
        <v>201799.14341237801</v>
      </c>
      <c r="H433" s="1">
        <v>503812.76446597301</v>
      </c>
      <c r="I433" s="1">
        <v>306377.450809895</v>
      </c>
      <c r="J433" s="1">
        <v>326010.85630644503</v>
      </c>
      <c r="K433" s="1">
        <v>407782.42134388199</v>
      </c>
      <c r="L433" s="3">
        <v>0.6752722568479379</v>
      </c>
      <c r="M433" s="3">
        <v>-0.5664588084093618</v>
      </c>
      <c r="N433" s="3">
        <v>18.179327058398446</v>
      </c>
      <c r="O433" s="3">
        <v>18.115797804295326</v>
      </c>
      <c r="P433" s="3">
        <v>17.987693731403244</v>
      </c>
      <c r="Q433" s="3">
        <v>17.622560525009245</v>
      </c>
      <c r="R433" s="3">
        <v>1.1993784842455807E-2</v>
      </c>
      <c r="S433" s="3">
        <v>18.942528148709194</v>
      </c>
      <c r="T433" s="3">
        <v>18.224950594147906</v>
      </c>
      <c r="U433" s="3">
        <v>18.314560482079319</v>
      </c>
      <c r="V433" s="3">
        <v>18.637440059534772</v>
      </c>
      <c r="W433" s="3">
        <v>1.5292555388456384E-2</v>
      </c>
      <c r="X433" s="2">
        <v>3.592954754534828E-2</v>
      </c>
      <c r="Y433" s="2">
        <v>9.0760969999999996E-2</v>
      </c>
      <c r="Z433" s="1" t="b">
        <v>1</v>
      </c>
    </row>
    <row r="434" spans="1:26" x14ac:dyDescent="0.25">
      <c r="A434" s="1" t="s">
        <v>438</v>
      </c>
      <c r="B434" s="1" t="s">
        <v>1534</v>
      </c>
      <c r="C434" s="4" t="s">
        <v>2910</v>
      </c>
      <c r="D434" s="1">
        <v>109956.4248807</v>
      </c>
      <c r="E434" s="1">
        <v>25572.1033607998</v>
      </c>
      <c r="F434" s="1">
        <v>73707.887361121204</v>
      </c>
      <c r="G434" s="1">
        <v>80836.498546909803</v>
      </c>
      <c r="H434" s="1">
        <v>184505.07900031199</v>
      </c>
      <c r="I434" s="1">
        <v>136390.434705697</v>
      </c>
      <c r="J434" s="1">
        <v>141760.75919648199</v>
      </c>
      <c r="K434" s="1">
        <v>154599.903640062</v>
      </c>
      <c r="L434" s="3">
        <v>0.46993926537004604</v>
      </c>
      <c r="M434" s="3">
        <v>-1.0894537789721417</v>
      </c>
      <c r="N434" s="3">
        <v>16.746572379427469</v>
      </c>
      <c r="O434" s="3">
        <v>14.642283209796364</v>
      </c>
      <c r="P434" s="3">
        <v>16.169531387579788</v>
      </c>
      <c r="Q434" s="3">
        <v>16.302719211925044</v>
      </c>
      <c r="R434" s="3">
        <v>4.9679438435678146E-2</v>
      </c>
      <c r="S434" s="3">
        <v>17.493301005344208</v>
      </c>
      <c r="T434" s="3">
        <v>17.057382943677592</v>
      </c>
      <c r="U434" s="3">
        <v>17.113098709783145</v>
      </c>
      <c r="V434" s="3">
        <v>17.238179894488397</v>
      </c>
      <c r="W434" s="3">
        <v>9.747783731583512E-3</v>
      </c>
      <c r="X434" s="2">
        <v>3.5940018201032889E-2</v>
      </c>
      <c r="Y434" s="2">
        <v>9.0760969999999996E-2</v>
      </c>
      <c r="Z434" s="1" t="b">
        <v>1</v>
      </c>
    </row>
    <row r="435" spans="1:26" x14ac:dyDescent="0.25">
      <c r="A435" s="1" t="s">
        <v>439</v>
      </c>
      <c r="B435" s="1" t="s">
        <v>1535</v>
      </c>
      <c r="C435" s="4" t="s">
        <v>2393</v>
      </c>
      <c r="D435" s="1">
        <v>30885.436641285301</v>
      </c>
      <c r="E435" s="1">
        <v>44243.686015268999</v>
      </c>
      <c r="F435" s="1">
        <v>48244.916539879901</v>
      </c>
      <c r="G435" s="1">
        <v>55565.844268763401</v>
      </c>
      <c r="H435" s="1">
        <v>28944.8910163726</v>
      </c>
      <c r="I435" s="1">
        <v>28900.600774025799</v>
      </c>
      <c r="J435" s="1">
        <v>7897.4104169007596</v>
      </c>
      <c r="K435" s="1">
        <v>15111.7737556913</v>
      </c>
      <c r="L435" s="3">
        <v>2.2131049482791023</v>
      </c>
      <c r="M435" s="3">
        <v>1.1460718672129258</v>
      </c>
      <c r="N435" s="3">
        <v>14.914639106412508</v>
      </c>
      <c r="O435" s="3">
        <v>15.433183963459001</v>
      </c>
      <c r="P435" s="3">
        <v>15.558089316353593</v>
      </c>
      <c r="Q435" s="3">
        <v>15.761910725703633</v>
      </c>
      <c r="R435" s="3">
        <v>2.0292527479850379E-2</v>
      </c>
      <c r="S435" s="3">
        <v>14.821021104074964</v>
      </c>
      <c r="T435" s="3">
        <v>14.818811862749419</v>
      </c>
      <c r="U435" s="3">
        <v>12.947163951730653</v>
      </c>
      <c r="V435" s="3">
        <v>13.883385387395151</v>
      </c>
      <c r="W435" s="3">
        <v>5.4996209967397236E-2</v>
      </c>
      <c r="X435" s="2">
        <v>3.6119964463471009E-2</v>
      </c>
      <c r="Y435" s="2">
        <v>9.1005699999999995E-2</v>
      </c>
      <c r="Z435" s="1" t="b">
        <v>1</v>
      </c>
    </row>
    <row r="436" spans="1:26" x14ac:dyDescent="0.25">
      <c r="A436" s="1" t="s">
        <v>440</v>
      </c>
      <c r="B436" s="1" t="s">
        <v>1536</v>
      </c>
      <c r="C436" s="4" t="s">
        <v>2463</v>
      </c>
      <c r="D436" s="1">
        <v>132764.79256279601</v>
      </c>
      <c r="E436" s="1">
        <v>144739.712588394</v>
      </c>
      <c r="F436" s="1">
        <v>148155.455308973</v>
      </c>
      <c r="G436" s="1">
        <v>125292.954012748</v>
      </c>
      <c r="H436" s="1">
        <v>83043.127379382204</v>
      </c>
      <c r="I436" s="1">
        <v>9240.6850512405799</v>
      </c>
      <c r="J436" s="1">
        <v>57694.176496091197</v>
      </c>
      <c r="K436" s="1">
        <v>44788.013157865003</v>
      </c>
      <c r="L436" s="3">
        <v>2.8287940840601862</v>
      </c>
      <c r="M436" s="3">
        <v>1.5001871626947976</v>
      </c>
      <c r="N436" s="3">
        <v>17.018513088521118</v>
      </c>
      <c r="O436" s="3">
        <v>17.143101286380993</v>
      </c>
      <c r="P436" s="3">
        <v>17.176752223937498</v>
      </c>
      <c r="Q436" s="3">
        <v>16.934945759833319</v>
      </c>
      <c r="R436" s="3">
        <v>5.681772277956772E-3</v>
      </c>
      <c r="S436" s="3">
        <v>16.341573155732807</v>
      </c>
      <c r="T436" s="3">
        <v>13.173784093380526</v>
      </c>
      <c r="U436" s="3">
        <v>15.816138083789175</v>
      </c>
      <c r="V436" s="3">
        <v>15.450825047732955</v>
      </c>
      <c r="W436" s="3">
        <v>7.9593067504854065E-2</v>
      </c>
      <c r="X436" s="2">
        <v>3.686151396640424E-2</v>
      </c>
      <c r="Y436" s="2">
        <v>9.2646939999999997E-2</v>
      </c>
      <c r="Z436" s="1" t="b">
        <v>0</v>
      </c>
    </row>
    <row r="437" spans="1:26" x14ac:dyDescent="0.25">
      <c r="A437" s="1" t="s">
        <v>441</v>
      </c>
      <c r="B437" s="1" t="s">
        <v>1537</v>
      </c>
      <c r="C437" s="4" t="s">
        <v>2560</v>
      </c>
      <c r="D437" s="1">
        <v>2792505.5776073602</v>
      </c>
      <c r="E437" s="1">
        <v>2887680.8607843202</v>
      </c>
      <c r="F437" s="1">
        <v>2481317.3423185102</v>
      </c>
      <c r="G437" s="1">
        <v>2090515.05054183</v>
      </c>
      <c r="H437" s="1">
        <v>4690392.8205659604</v>
      </c>
      <c r="I437" s="1">
        <v>2781685.4569739499</v>
      </c>
      <c r="J437" s="1">
        <v>3367754.65492388</v>
      </c>
      <c r="K437" s="1">
        <v>3964361.7877500802</v>
      </c>
      <c r="L437" s="3">
        <v>0.69250769967607617</v>
      </c>
      <c r="M437" s="3">
        <v>-0.530097982970681</v>
      </c>
      <c r="N437" s="3">
        <v>21.413128731600693</v>
      </c>
      <c r="O437" s="3">
        <v>21.461479877336952</v>
      </c>
      <c r="P437" s="3">
        <v>21.242674826485793</v>
      </c>
      <c r="Q437" s="3">
        <v>20.995426999342865</v>
      </c>
      <c r="R437" s="3">
        <v>8.5702571612830056E-3</v>
      </c>
      <c r="S437" s="3">
        <v>22.161277322885802</v>
      </c>
      <c r="T437" s="3">
        <v>21.40752786364023</v>
      </c>
      <c r="U437" s="3">
        <v>21.683355609445393</v>
      </c>
      <c r="V437" s="3">
        <v>21.918657198240002</v>
      </c>
      <c r="W437" s="3">
        <v>1.2816097934261807E-2</v>
      </c>
      <c r="X437" s="2">
        <v>3.6940430813348191E-2</v>
      </c>
      <c r="Y437" s="2">
        <v>9.2646939999999997E-2</v>
      </c>
      <c r="Z437" s="1" t="b">
        <v>1</v>
      </c>
    </row>
    <row r="438" spans="1:26" x14ac:dyDescent="0.25">
      <c r="A438" s="1" t="s">
        <v>442</v>
      </c>
      <c r="B438" s="1" t="s">
        <v>1538</v>
      </c>
      <c r="C438" s="4" t="s">
        <v>2511</v>
      </c>
      <c r="D438" s="1">
        <v>165784.10409624499</v>
      </c>
      <c r="E438" s="1">
        <v>208635.29020278199</v>
      </c>
      <c r="F438" s="1">
        <v>145317.048916523</v>
      </c>
      <c r="G438" s="1">
        <v>126843.951035071</v>
      </c>
      <c r="H438" s="1">
        <v>123964.539155855</v>
      </c>
      <c r="I438" s="1">
        <v>70008.725411486899</v>
      </c>
      <c r="J438" s="1">
        <v>87377.278959579999</v>
      </c>
      <c r="K438" s="1">
        <v>126124.51829432799</v>
      </c>
      <c r="L438" s="3">
        <v>1.5867974627960451</v>
      </c>
      <c r="M438" s="3">
        <v>0.66611799580575692</v>
      </c>
      <c r="N438" s="3">
        <v>17.338946157742583</v>
      </c>
      <c r="O438" s="3">
        <v>17.670623681644404</v>
      </c>
      <c r="P438" s="3">
        <v>17.148844447499876</v>
      </c>
      <c r="Q438" s="3">
        <v>16.952695195890019</v>
      </c>
      <c r="R438" s="3">
        <v>1.5323198313147572E-2</v>
      </c>
      <c r="S438" s="3">
        <v>16.919567961980409</v>
      </c>
      <c r="T438" s="3">
        <v>16.095247120512788</v>
      </c>
      <c r="U438" s="3">
        <v>16.414970558659071</v>
      </c>
      <c r="V438" s="3">
        <v>16.944489233713252</v>
      </c>
      <c r="W438" s="3">
        <v>2.1511118666271711E-2</v>
      </c>
      <c r="X438" s="2">
        <v>3.7193756742177987E-2</v>
      </c>
      <c r="Y438" s="2">
        <v>9.3069310000000002E-2</v>
      </c>
      <c r="Z438" s="1" t="b">
        <v>0</v>
      </c>
    </row>
    <row r="439" spans="1:26" x14ac:dyDescent="0.25">
      <c r="A439" s="1" t="s">
        <v>443</v>
      </c>
      <c r="B439" s="1" t="s">
        <v>1539</v>
      </c>
      <c r="C439" s="4" t="s">
        <v>2414</v>
      </c>
      <c r="D439" s="1">
        <v>360228.45336020697</v>
      </c>
      <c r="E439" s="1">
        <v>358084.444883777</v>
      </c>
      <c r="F439" s="1">
        <v>373338.19891222502</v>
      </c>
      <c r="G439" s="1">
        <v>360648.23949765501</v>
      </c>
      <c r="H439" s="1">
        <v>381817.49095499702</v>
      </c>
      <c r="I439" s="1">
        <v>193528.01028853</v>
      </c>
      <c r="J439" s="1">
        <v>169307.81606998199</v>
      </c>
      <c r="K439" s="1">
        <v>150083.02084507601</v>
      </c>
      <c r="L439" s="3">
        <v>1.6231589963617361</v>
      </c>
      <c r="M439" s="3">
        <v>0.69880432584252217</v>
      </c>
      <c r="N439" s="3">
        <v>18.458552614316304</v>
      </c>
      <c r="O439" s="3">
        <v>18.449940324074163</v>
      </c>
      <c r="P439" s="3">
        <v>18.510123603120174</v>
      </c>
      <c r="Q439" s="3">
        <v>18.460232855758942</v>
      </c>
      <c r="R439" s="3">
        <v>1.2807931685248609E-3</v>
      </c>
      <c r="S439" s="3">
        <v>18.542523668158342</v>
      </c>
      <c r="T439" s="3">
        <v>17.562182864474824</v>
      </c>
      <c r="U439" s="3">
        <v>17.369289051008323</v>
      </c>
      <c r="V439" s="3">
        <v>17.195401246011148</v>
      </c>
      <c r="W439" s="3">
        <v>2.952744033798951E-2</v>
      </c>
      <c r="X439" s="2">
        <v>3.7460641332509391E-2</v>
      </c>
      <c r="Y439" s="2">
        <v>9.3523599999999998E-2</v>
      </c>
      <c r="Z439" s="1" t="b">
        <v>0</v>
      </c>
    </row>
    <row r="440" spans="1:26" x14ac:dyDescent="0.25">
      <c r="A440" s="1" t="s">
        <v>444</v>
      </c>
      <c r="B440" s="1" t="s">
        <v>1540</v>
      </c>
      <c r="C440" s="4" t="s">
        <v>2411</v>
      </c>
      <c r="D440" s="1">
        <v>25843.628623948302</v>
      </c>
      <c r="E440" s="1">
        <v>23575.957651839199</v>
      </c>
      <c r="F440" s="1">
        <v>38239.977133321197</v>
      </c>
      <c r="G440" s="1">
        <v>41899.6902930738</v>
      </c>
      <c r="H440" s="1">
        <v>20349.8092351618</v>
      </c>
      <c r="I440" s="1">
        <v>22108.093349936898</v>
      </c>
      <c r="J440" s="1">
        <v>18951.970287785502</v>
      </c>
      <c r="K440" s="1">
        <v>10116.3655193223</v>
      </c>
      <c r="L440" s="3">
        <v>1.8113528212088852</v>
      </c>
      <c r="M440" s="3">
        <v>0.85706758650426773</v>
      </c>
      <c r="N440" s="3">
        <v>14.657521028151077</v>
      </c>
      <c r="O440" s="3">
        <v>14.525028753694732</v>
      </c>
      <c r="P440" s="3">
        <v>15.222794040167955</v>
      </c>
      <c r="Q440" s="3">
        <v>15.354651959648352</v>
      </c>
      <c r="R440" s="3">
        <v>2.3757100555457315E-2</v>
      </c>
      <c r="S440" s="3">
        <v>14.312727649875075</v>
      </c>
      <c r="T440" s="3">
        <v>14.432286988909778</v>
      </c>
      <c r="U440" s="3">
        <v>14.210060221436828</v>
      </c>
      <c r="V440" s="3">
        <v>13.304403449321095</v>
      </c>
      <c r="W440" s="3">
        <v>3.1713285524121469E-2</v>
      </c>
      <c r="X440" s="2">
        <v>3.7568257541412665E-2</v>
      </c>
      <c r="Y440" s="2">
        <v>9.3579120000000002E-2</v>
      </c>
      <c r="Z440" s="1" t="b">
        <v>1</v>
      </c>
    </row>
    <row r="441" spans="1:26" x14ac:dyDescent="0.25">
      <c r="A441" s="1" t="s">
        <v>445</v>
      </c>
      <c r="B441" s="1" t="s">
        <v>1541</v>
      </c>
      <c r="C441" s="4" t="s">
        <v>2222</v>
      </c>
      <c r="D441" s="1">
        <v>13560.539280908401</v>
      </c>
      <c r="E441" s="1">
        <v>20881.063521658001</v>
      </c>
      <c r="F441" s="1">
        <v>26129.3981863644</v>
      </c>
      <c r="G441" s="1">
        <v>21065.176050169201</v>
      </c>
      <c r="H441" s="1">
        <v>25057.741944638499</v>
      </c>
      <c r="I441" s="1">
        <v>56035.901478688596</v>
      </c>
      <c r="J441" s="1">
        <v>51172.124900345101</v>
      </c>
      <c r="K441" s="1">
        <v>28900.035576430299</v>
      </c>
      <c r="L441" s="3">
        <v>0.50653535094641799</v>
      </c>
      <c r="M441" s="3">
        <v>-0.98126513710401453</v>
      </c>
      <c r="N441" s="3">
        <v>13.727126932833569</v>
      </c>
      <c r="O441" s="3">
        <v>14.34990757317887</v>
      </c>
      <c r="P441" s="3">
        <v>14.673386276364058</v>
      </c>
      <c r="Q441" s="3">
        <v>14.362572352684115</v>
      </c>
      <c r="R441" s="3">
        <v>2.4061277872984788E-2</v>
      </c>
      <c r="S441" s="3">
        <v>14.612968792930319</v>
      </c>
      <c r="T441" s="3">
        <v>15.774063819033314</v>
      </c>
      <c r="U441" s="3">
        <v>15.643070521428593</v>
      </c>
      <c r="V441" s="3">
        <v>14.81878364825838</v>
      </c>
      <c r="W441" s="3">
        <v>3.3117081366313708E-2</v>
      </c>
      <c r="X441" s="2">
        <v>3.7880424652153848E-2</v>
      </c>
      <c r="Y441" s="2">
        <v>9.4142729999999994E-2</v>
      </c>
      <c r="Z441" s="1" t="b">
        <v>0</v>
      </c>
    </row>
    <row r="442" spans="1:26" x14ac:dyDescent="0.25">
      <c r="A442" s="1" t="s">
        <v>446</v>
      </c>
      <c r="B442" s="1" t="s">
        <v>1542</v>
      </c>
      <c r="C442" s="4" t="s">
        <v>2927</v>
      </c>
      <c r="D442" s="1">
        <v>77962.068314538294</v>
      </c>
      <c r="E442" s="1">
        <v>71671.031638149201</v>
      </c>
      <c r="F442" s="1">
        <v>104370.09568066899</v>
      </c>
      <c r="G442" s="1">
        <v>78330.034090587898</v>
      </c>
      <c r="H442" s="1">
        <v>102397.800706301</v>
      </c>
      <c r="I442" s="1">
        <v>115888.468919734</v>
      </c>
      <c r="J442" s="1">
        <v>98903.2257954386</v>
      </c>
      <c r="K442" s="1">
        <v>100079.739281717</v>
      </c>
      <c r="L442" s="3">
        <v>0.79644795754074149</v>
      </c>
      <c r="M442" s="3">
        <v>-0.32834800036950035</v>
      </c>
      <c r="N442" s="3">
        <v>16.250484744998321</v>
      </c>
      <c r="O442" s="3">
        <v>16.12910250047381</v>
      </c>
      <c r="P442" s="3">
        <v>16.671348881811177</v>
      </c>
      <c r="Q442" s="3">
        <v>16.257277965807376</v>
      </c>
      <c r="R442" s="3">
        <v>1.2569110299057381E-2</v>
      </c>
      <c r="S442" s="3">
        <v>16.643825203991653</v>
      </c>
      <c r="T442" s="3">
        <v>16.822377497554847</v>
      </c>
      <c r="U442" s="3">
        <v>16.593729955773345</v>
      </c>
      <c r="V442" s="3">
        <v>16.610790410685237</v>
      </c>
      <c r="W442" s="3">
        <v>5.4663721873202207E-3</v>
      </c>
      <c r="X442" s="2">
        <v>3.9185284002013467E-2</v>
      </c>
      <c r="Y442" s="2">
        <v>9.7165319999999999E-2</v>
      </c>
      <c r="Z442" s="1" t="b">
        <v>0</v>
      </c>
    </row>
    <row r="443" spans="1:26" x14ac:dyDescent="0.25">
      <c r="A443" s="1" t="s">
        <v>447</v>
      </c>
      <c r="B443" s="1" t="s">
        <v>1543</v>
      </c>
      <c r="C443" s="4" t="s">
        <v>3140</v>
      </c>
      <c r="D443" s="1">
        <v>285753.97539372399</v>
      </c>
      <c r="E443" s="1">
        <v>247786.161310375</v>
      </c>
      <c r="F443" s="1">
        <v>351278.43468906498</v>
      </c>
      <c r="G443" s="1">
        <v>279813.10714524199</v>
      </c>
      <c r="H443" s="1">
        <v>430907.48931604403</v>
      </c>
      <c r="I443" s="1">
        <v>317508.65926853998</v>
      </c>
      <c r="J443" s="1">
        <v>364546.17424469802</v>
      </c>
      <c r="K443" s="1">
        <v>382875.159191916</v>
      </c>
      <c r="L443" s="3">
        <v>0.77858169255442</v>
      </c>
      <c r="M443" s="3">
        <v>-0.3610796731041333</v>
      </c>
      <c r="N443" s="3">
        <v>18.124414043710921</v>
      </c>
      <c r="O443" s="3">
        <v>17.918736090622346</v>
      </c>
      <c r="P443" s="3">
        <v>18.422255485320683</v>
      </c>
      <c r="Q443" s="3">
        <v>18.094104017963591</v>
      </c>
      <c r="R443" s="3">
        <v>9.9753962953823029E-3</v>
      </c>
      <c r="S443" s="3">
        <v>18.717018647624538</v>
      </c>
      <c r="T443" s="3">
        <v>18.276436412820591</v>
      </c>
      <c r="U443" s="3">
        <v>18.475742035586659</v>
      </c>
      <c r="V443" s="3">
        <v>18.546514536105224</v>
      </c>
      <c r="W443" s="3">
        <v>8.5349689351929253E-3</v>
      </c>
      <c r="X443" s="2">
        <v>3.9303396987017299E-2</v>
      </c>
      <c r="Y443" s="2">
        <v>9.7238199999999997E-2</v>
      </c>
      <c r="Z443" s="1" t="b">
        <v>0</v>
      </c>
    </row>
    <row r="444" spans="1:26" x14ac:dyDescent="0.25">
      <c r="A444" s="1" t="s">
        <v>448</v>
      </c>
      <c r="B444" s="1" t="s">
        <v>1544</v>
      </c>
      <c r="C444" s="4" t="s">
        <v>2993</v>
      </c>
      <c r="D444" s="1">
        <v>154168.63054209299</v>
      </c>
      <c r="E444" s="1">
        <v>140061.97928760599</v>
      </c>
      <c r="F444" s="1">
        <v>92581.410723475798</v>
      </c>
      <c r="G444" s="1">
        <v>191994.174306253</v>
      </c>
      <c r="H444" s="1">
        <v>90277.040808747304</v>
      </c>
      <c r="I444" s="1">
        <v>103551.004669792</v>
      </c>
      <c r="J444" s="1">
        <v>89781.505677535693</v>
      </c>
      <c r="K444" s="1">
        <v>58559.315071519297</v>
      </c>
      <c r="L444" s="3">
        <v>1.6915805381148667</v>
      </c>
      <c r="M444" s="3">
        <v>0.75837186715428384</v>
      </c>
      <c r="N444" s="3">
        <v>17.234149717216773</v>
      </c>
      <c r="O444" s="3">
        <v>17.095705854634168</v>
      </c>
      <c r="P444" s="3">
        <v>16.498434925634172</v>
      </c>
      <c r="Q444" s="3">
        <v>17.550703010242675</v>
      </c>
      <c r="R444" s="3">
        <v>2.2331146905832159E-2</v>
      </c>
      <c r="S444" s="3">
        <v>16.462071508751386</v>
      </c>
      <c r="T444" s="3">
        <v>16.659982025340437</v>
      </c>
      <c r="U444" s="3">
        <v>16.454130670671464</v>
      </c>
      <c r="V444" s="3">
        <v>15.837611059047408</v>
      </c>
      <c r="W444" s="3">
        <v>1.8896653396733163E-2</v>
      </c>
      <c r="X444" s="2">
        <v>3.9894074049545265E-2</v>
      </c>
      <c r="Y444" s="2">
        <v>9.8444779999999996E-2</v>
      </c>
      <c r="Z444" s="1" t="b">
        <v>0</v>
      </c>
    </row>
    <row r="445" spans="1:26" x14ac:dyDescent="0.25">
      <c r="A445" s="1" t="s">
        <v>449</v>
      </c>
      <c r="B445" s="1" t="s">
        <v>1545</v>
      </c>
      <c r="C445" s="4" t="s">
        <v>2515</v>
      </c>
      <c r="D445" s="1">
        <v>1221733.9311243601</v>
      </c>
      <c r="E445" s="1">
        <v>1197537.86317691</v>
      </c>
      <c r="F445" s="1">
        <v>1095801.99581519</v>
      </c>
      <c r="G445" s="1">
        <v>1062175.6708412</v>
      </c>
      <c r="H445" s="1">
        <v>1019593.12501149</v>
      </c>
      <c r="I445" s="1">
        <v>501010.70364748698</v>
      </c>
      <c r="J445" s="1">
        <v>597716.94334982196</v>
      </c>
      <c r="K445" s="1">
        <v>916557.29260924202</v>
      </c>
      <c r="L445" s="3">
        <v>1.5082152770225834</v>
      </c>
      <c r="M445" s="3">
        <v>0.59284236821293879</v>
      </c>
      <c r="N445" s="3">
        <v>20.220498698963272</v>
      </c>
      <c r="O445" s="3">
        <v>20.191639840445543</v>
      </c>
      <c r="P445" s="3">
        <v>20.06355570570441</v>
      </c>
      <c r="Q445" s="3">
        <v>20.018590959282044</v>
      </c>
      <c r="R445" s="3">
        <v>4.2056658770161801E-3</v>
      </c>
      <c r="S445" s="3">
        <v>19.959562119918083</v>
      </c>
      <c r="T445" s="3">
        <v>18.934481900081238</v>
      </c>
      <c r="U445" s="3">
        <v>19.189102913536797</v>
      </c>
      <c r="V445" s="3">
        <v>19.80586553870425</v>
      </c>
      <c r="W445" s="3">
        <v>2.1759961590203762E-2</v>
      </c>
      <c r="X445" s="2">
        <v>4.0073879144393865E-2</v>
      </c>
      <c r="Y445" s="2">
        <v>9.8444779999999996E-2</v>
      </c>
      <c r="Z445" s="1" t="b">
        <v>1</v>
      </c>
    </row>
    <row r="446" spans="1:26" x14ac:dyDescent="0.25">
      <c r="A446" s="1" t="s">
        <v>450</v>
      </c>
      <c r="B446" s="1" t="s">
        <v>1546</v>
      </c>
      <c r="C446" s="4" t="s">
        <v>2877</v>
      </c>
      <c r="D446" s="1">
        <v>761349.02331529697</v>
      </c>
      <c r="E446" s="1">
        <v>786480.18758909102</v>
      </c>
      <c r="F446" s="1">
        <v>713477.47121221502</v>
      </c>
      <c r="G446" s="1">
        <v>608299.08998549695</v>
      </c>
      <c r="H446" s="1">
        <v>699567.03700900695</v>
      </c>
      <c r="I446" s="1">
        <v>378343.62731524702</v>
      </c>
      <c r="J446" s="1">
        <v>456481.64254111901</v>
      </c>
      <c r="K446" s="1">
        <v>495077.11450690101</v>
      </c>
      <c r="L446" s="3">
        <v>1.4139684697302546</v>
      </c>
      <c r="M446" s="3">
        <v>0.49974994965864594</v>
      </c>
      <c r="N446" s="3">
        <v>19.538198450861472</v>
      </c>
      <c r="O446" s="3">
        <v>19.585050897258974</v>
      </c>
      <c r="P446" s="3">
        <v>19.444508350271622</v>
      </c>
      <c r="Q446" s="3">
        <v>19.214421320378783</v>
      </c>
      <c r="R446" s="3">
        <v>7.339010677411527E-3</v>
      </c>
      <c r="S446" s="3">
        <v>19.416102786760973</v>
      </c>
      <c r="T446" s="3">
        <v>18.529337619532306</v>
      </c>
      <c r="U446" s="3">
        <v>18.800197317674971</v>
      </c>
      <c r="V446" s="3">
        <v>18.9172937350871</v>
      </c>
      <c r="W446" s="3">
        <v>1.6987659711918842E-2</v>
      </c>
      <c r="X446" s="2">
        <v>4.0122383720332701E-2</v>
      </c>
      <c r="Y446" s="2">
        <v>9.8444779999999996E-2</v>
      </c>
      <c r="Z446" s="1" t="b">
        <v>1</v>
      </c>
    </row>
    <row r="447" spans="1:26" x14ac:dyDescent="0.25">
      <c r="A447" s="1" t="s">
        <v>451</v>
      </c>
      <c r="B447" s="1" t="s">
        <v>1547</v>
      </c>
      <c r="C447" s="4" t="s">
        <v>2537</v>
      </c>
      <c r="D447" s="1">
        <v>123132.067340123</v>
      </c>
      <c r="E447" s="1">
        <v>98436.659399624899</v>
      </c>
      <c r="F447" s="1">
        <v>101306.653274196</v>
      </c>
      <c r="G447" s="1">
        <v>129107.39000596599</v>
      </c>
      <c r="H447" s="1">
        <v>145514.93941544101</v>
      </c>
      <c r="I447" s="1">
        <v>127709.049286967</v>
      </c>
      <c r="J447" s="1">
        <v>185253.206813389</v>
      </c>
      <c r="K447" s="1">
        <v>138193.990628603</v>
      </c>
      <c r="L447" s="3">
        <v>0.75750728460771655</v>
      </c>
      <c r="M447" s="3">
        <v>-0.40066833248409073</v>
      </c>
      <c r="N447" s="3">
        <v>16.909847006915957</v>
      </c>
      <c r="O447" s="3">
        <v>16.586908078087376</v>
      </c>
      <c r="P447" s="3">
        <v>16.628369400110785</v>
      </c>
      <c r="Q447" s="3">
        <v>16.978212056180482</v>
      </c>
      <c r="R447" s="3">
        <v>1.0166670167735948E-2</v>
      </c>
      <c r="S447" s="3">
        <v>17.150807750691698</v>
      </c>
      <c r="T447" s="3">
        <v>16.962501230478839</v>
      </c>
      <c r="U447" s="3">
        <v>17.499138990861201</v>
      </c>
      <c r="V447" s="3">
        <v>17.076335355873468</v>
      </c>
      <c r="W447" s="3">
        <v>1.1665293593654969E-2</v>
      </c>
      <c r="X447" s="2">
        <v>4.0150379460238222E-2</v>
      </c>
      <c r="Y447" s="2">
        <v>9.8444779999999996E-2</v>
      </c>
      <c r="Z447" s="1" t="b">
        <v>0</v>
      </c>
    </row>
    <row r="448" spans="1:26" x14ac:dyDescent="0.25">
      <c r="A448" s="1" t="s">
        <v>452</v>
      </c>
      <c r="B448" s="1" t="s">
        <v>1548</v>
      </c>
      <c r="C448" s="4" t="s">
        <v>3139</v>
      </c>
      <c r="D448" s="1">
        <v>676371.65168014006</v>
      </c>
      <c r="E448" s="1">
        <v>739733.70018781</v>
      </c>
      <c r="F448" s="1">
        <v>832263.48718315503</v>
      </c>
      <c r="G448" s="1">
        <v>948597.25015128904</v>
      </c>
      <c r="H448" s="1">
        <v>769893.25732699304</v>
      </c>
      <c r="I448" s="1">
        <v>394981.59294092201</v>
      </c>
      <c r="J448" s="1">
        <v>534053.68684676301</v>
      </c>
      <c r="K448" s="1">
        <v>454978.053477771</v>
      </c>
      <c r="L448" s="3">
        <v>1.4842640359455159</v>
      </c>
      <c r="M448" s="3">
        <v>0.56974775601932814</v>
      </c>
      <c r="N448" s="3">
        <v>19.367456668724135</v>
      </c>
      <c r="O448" s="3">
        <v>19.496646476849868</v>
      </c>
      <c r="P448" s="3">
        <v>19.666680819477438</v>
      </c>
      <c r="Q448" s="3">
        <v>19.855436160692278</v>
      </c>
      <c r="R448" s="3">
        <v>9.3540079345197889E-3</v>
      </c>
      <c r="S448" s="3">
        <v>19.554298910114412</v>
      </c>
      <c r="T448" s="3">
        <v>18.591425896355364</v>
      </c>
      <c r="U448" s="3">
        <v>19.026625253530085</v>
      </c>
      <c r="V448" s="3">
        <v>18.795437430951647</v>
      </c>
      <c r="W448" s="3">
        <v>1.8920183545535672E-2</v>
      </c>
      <c r="X448" s="2">
        <v>4.0878111910224932E-2</v>
      </c>
      <c r="Y448" s="2">
        <v>0.10000539999999999</v>
      </c>
      <c r="Z448" s="1" t="b">
        <v>1</v>
      </c>
    </row>
    <row r="449" spans="1:26" x14ac:dyDescent="0.25">
      <c r="A449" s="1" t="s">
        <v>453</v>
      </c>
      <c r="B449" s="1" t="s">
        <v>1549</v>
      </c>
      <c r="C449" s="4" t="s">
        <v>2916</v>
      </c>
      <c r="D449" s="1">
        <v>6300.8075334805899</v>
      </c>
      <c r="E449" s="1">
        <v>15999.507735400301</v>
      </c>
      <c r="F449" s="1">
        <v>11960.526694251599</v>
      </c>
      <c r="G449" s="1">
        <v>3500.45644659544</v>
      </c>
      <c r="H449" s="1">
        <v>14745.6490330042</v>
      </c>
      <c r="I449" s="1">
        <v>18732.386208560401</v>
      </c>
      <c r="J449" s="1">
        <v>24589.3670806669</v>
      </c>
      <c r="K449" s="1">
        <v>29153.406035568099</v>
      </c>
      <c r="L449" s="3">
        <v>0.43293910158253174</v>
      </c>
      <c r="M449" s="3">
        <v>-1.2077639891588128</v>
      </c>
      <c r="N449" s="3">
        <v>12.621321025955243</v>
      </c>
      <c r="O449" s="3">
        <v>13.965739897248211</v>
      </c>
      <c r="P449" s="3">
        <v>13.545993301063227</v>
      </c>
      <c r="Q449" s="3">
        <v>11.773327341092251</v>
      </c>
      <c r="R449" s="3">
        <v>6.5351585424159253E-2</v>
      </c>
      <c r="S449" s="3">
        <v>13.848001703888011</v>
      </c>
      <c r="T449" s="3">
        <v>14.19324706727685</v>
      </c>
      <c r="U449" s="3">
        <v>14.585746980634946</v>
      </c>
      <c r="V449" s="3">
        <v>14.831376825018605</v>
      </c>
      <c r="W449" s="3">
        <v>2.6117971363823506E-2</v>
      </c>
      <c r="X449" s="2">
        <v>4.1074010976605721E-2</v>
      </c>
      <c r="Y449" s="2">
        <v>0.1002608</v>
      </c>
      <c r="Z449" s="1" t="b">
        <v>1</v>
      </c>
    </row>
    <row r="450" spans="1:26" x14ac:dyDescent="0.25">
      <c r="A450" s="1" t="s">
        <v>454</v>
      </c>
      <c r="B450" s="1" t="s">
        <v>1550</v>
      </c>
      <c r="C450" s="4" t="s">
        <v>2378</v>
      </c>
      <c r="D450" s="1">
        <v>78196.346929130494</v>
      </c>
      <c r="E450" s="1">
        <v>65659.167447354994</v>
      </c>
      <c r="F450" s="1">
        <v>28586.258839350699</v>
      </c>
      <c r="G450" s="1">
        <v>53878.837856391299</v>
      </c>
      <c r="H450" s="1">
        <v>19425.055324230601</v>
      </c>
      <c r="I450" s="1">
        <v>31803.998196304801</v>
      </c>
      <c r="J450" s="1">
        <v>37066.470300458102</v>
      </c>
      <c r="K450" s="1">
        <v>21238.990107083999</v>
      </c>
      <c r="L450" s="3">
        <v>2.0662036371552621</v>
      </c>
      <c r="M450" s="3">
        <v>1.046982447734595</v>
      </c>
      <c r="N450" s="3">
        <v>16.254813590786295</v>
      </c>
      <c r="O450" s="3">
        <v>16.00270883632621</v>
      </c>
      <c r="P450" s="3">
        <v>14.803034202488604</v>
      </c>
      <c r="Q450" s="3">
        <v>15.717431112367059</v>
      </c>
      <c r="R450" s="3">
        <v>3.4959765429985468E-2</v>
      </c>
      <c r="S450" s="3">
        <v>14.24563108710802</v>
      </c>
      <c r="T450" s="3">
        <v>14.956920522901751</v>
      </c>
      <c r="U450" s="3">
        <v>15.177827118864153</v>
      </c>
      <c r="V450" s="3">
        <v>14.374427548603952</v>
      </c>
      <c r="W450" s="3">
        <v>2.6504388079265525E-2</v>
      </c>
      <c r="X450" s="2">
        <v>4.1242393247672197E-2</v>
      </c>
      <c r="Y450" s="2">
        <v>0.10028629999999999</v>
      </c>
      <c r="Z450" s="1" t="b">
        <v>1</v>
      </c>
    </row>
    <row r="451" spans="1:26" x14ac:dyDescent="0.25">
      <c r="A451" s="1" t="s">
        <v>455</v>
      </c>
      <c r="B451" s="1" t="s">
        <v>1551</v>
      </c>
      <c r="C451" s="4" t="s">
        <v>3277</v>
      </c>
      <c r="D451" s="1">
        <v>79382.234103040304</v>
      </c>
      <c r="E451" s="1">
        <v>59677.038435134702</v>
      </c>
      <c r="F451" s="1">
        <v>50182.417068004703</v>
      </c>
      <c r="G451" s="1">
        <v>48877.183375702502</v>
      </c>
      <c r="H451" s="1">
        <v>96983.838466481102</v>
      </c>
      <c r="I451" s="1">
        <v>84274.731489063197</v>
      </c>
      <c r="J451" s="1">
        <v>90538.454370551393</v>
      </c>
      <c r="K451" s="1">
        <v>66230.065285385994</v>
      </c>
      <c r="L451" s="3">
        <v>0.70443724867012569</v>
      </c>
      <c r="M451" s="3">
        <v>-0.50545689802534643</v>
      </c>
      <c r="N451" s="3">
        <v>16.276528545112459</v>
      </c>
      <c r="O451" s="3">
        <v>15.864888320957602</v>
      </c>
      <c r="P451" s="3">
        <v>15.614894340293416</v>
      </c>
      <c r="Q451" s="3">
        <v>15.576873529538592</v>
      </c>
      <c r="R451" s="3">
        <v>1.7608099116947534E-2</v>
      </c>
      <c r="S451" s="3">
        <v>16.56545673399485</v>
      </c>
      <c r="T451" s="3">
        <v>16.362812505140553</v>
      </c>
      <c r="U451" s="3">
        <v>16.466243057341583</v>
      </c>
      <c r="V451" s="3">
        <v>16.015198659898285</v>
      </c>
      <c r="W451" s="3">
        <v>1.2687094801753292E-2</v>
      </c>
      <c r="X451" s="2">
        <v>4.1356520401292306E-2</v>
      </c>
      <c r="Y451" s="2">
        <v>0.10028629999999999</v>
      </c>
      <c r="Z451" s="1" t="b">
        <v>0</v>
      </c>
    </row>
    <row r="452" spans="1:26" x14ac:dyDescent="0.25">
      <c r="A452" s="1" t="s">
        <v>456</v>
      </c>
      <c r="B452" s="1" t="s">
        <v>1552</v>
      </c>
      <c r="C452" s="4" t="s">
        <v>2200</v>
      </c>
      <c r="D452" s="1">
        <v>98438.863269083304</v>
      </c>
      <c r="E452" s="1">
        <v>114683.30493516701</v>
      </c>
      <c r="F452" s="1">
        <v>122664.37465152801</v>
      </c>
      <c r="G452" s="1">
        <v>131078.604545785</v>
      </c>
      <c r="H452" s="1">
        <v>96267.606727406805</v>
      </c>
      <c r="I452" s="1">
        <v>73653.319300014802</v>
      </c>
      <c r="J452" s="1">
        <v>32652.021401501501</v>
      </c>
      <c r="K452" s="1">
        <v>66295.527592407496</v>
      </c>
      <c r="L452" s="3">
        <v>1.7364071684660121</v>
      </c>
      <c r="M452" s="3">
        <v>0.79610528364043842</v>
      </c>
      <c r="N452" s="3">
        <v>16.586940377801383</v>
      </c>
      <c r="O452" s="3">
        <v>16.80729586020805</v>
      </c>
      <c r="P452" s="3">
        <v>16.904356783124843</v>
      </c>
      <c r="Q452" s="3">
        <v>17.000072693675225</v>
      </c>
      <c r="R452" s="3">
        <v>9.1082173015305575E-3</v>
      </c>
      <c r="S452" s="3">
        <v>16.554762804039903</v>
      </c>
      <c r="T452" s="3">
        <v>16.168462923544631</v>
      </c>
      <c r="U452" s="3">
        <v>14.99488468757386</v>
      </c>
      <c r="V452" s="3">
        <v>16.016623926540529</v>
      </c>
      <c r="W452" s="3">
        <v>3.617677931700547E-2</v>
      </c>
      <c r="X452" s="2">
        <v>4.1358952735544331E-2</v>
      </c>
      <c r="Y452" s="2">
        <v>0.10028629999999999</v>
      </c>
      <c r="Z452" s="1" t="b">
        <v>0</v>
      </c>
    </row>
    <row r="453" spans="1:26" x14ac:dyDescent="0.25">
      <c r="A453" s="1" t="s">
        <v>457</v>
      </c>
      <c r="B453" s="1" t="s">
        <v>1553</v>
      </c>
      <c r="C453" s="4" t="s">
        <v>3182</v>
      </c>
      <c r="D453" s="1">
        <v>79211.944185839297</v>
      </c>
      <c r="E453" s="1">
        <v>119685.07518939101</v>
      </c>
      <c r="F453" s="1">
        <v>45695.569655478103</v>
      </c>
      <c r="G453" s="1">
        <v>92477.550046912904</v>
      </c>
      <c r="H453" s="1">
        <v>152769.20550043401</v>
      </c>
      <c r="I453" s="1">
        <v>126417.92097219999</v>
      </c>
      <c r="J453" s="1">
        <v>128758.211444434</v>
      </c>
      <c r="K453" s="1">
        <v>138285.41661537901</v>
      </c>
      <c r="L453" s="3">
        <v>0.61708378058306268</v>
      </c>
      <c r="M453" s="3">
        <v>-0.69646171957073433</v>
      </c>
      <c r="N453" s="3">
        <v>16.273430366905338</v>
      </c>
      <c r="O453" s="3">
        <v>16.868883732877624</v>
      </c>
      <c r="P453" s="3">
        <v>15.479766677307481</v>
      </c>
      <c r="Q453" s="3">
        <v>16.496815557427098</v>
      </c>
      <c r="R453" s="3">
        <v>3.1233969077217483E-2</v>
      </c>
      <c r="S453" s="3">
        <v>17.220994235420356</v>
      </c>
      <c r="T453" s="3">
        <v>16.947841468529919</v>
      </c>
      <c r="U453" s="3">
        <v>16.974304916304721</v>
      </c>
      <c r="V453" s="3">
        <v>17.077289494366834</v>
      </c>
      <c r="W453" s="3">
        <v>6.2908478437228724E-3</v>
      </c>
      <c r="X453" s="2">
        <v>4.1528365092480896E-2</v>
      </c>
      <c r="Y453" s="2">
        <v>0.1003424</v>
      </c>
      <c r="Z453" s="1" t="b">
        <v>0</v>
      </c>
    </row>
    <row r="454" spans="1:26" x14ac:dyDescent="0.25">
      <c r="A454" s="1" t="s">
        <v>458</v>
      </c>
      <c r="B454" s="1" t="s">
        <v>1554</v>
      </c>
      <c r="C454" s="4" t="s">
        <v>2245</v>
      </c>
      <c r="D454" s="1">
        <v>75476.385645603499</v>
      </c>
      <c r="E454" s="1">
        <v>83785.825605315593</v>
      </c>
      <c r="F454" s="1">
        <v>77028.134237266597</v>
      </c>
      <c r="G454" s="1">
        <v>76500.153195917606</v>
      </c>
      <c r="H454" s="1">
        <v>54543.178462369797</v>
      </c>
      <c r="I454" s="1">
        <v>11727.140168452899</v>
      </c>
      <c r="J454" s="1">
        <v>44621.992422789102</v>
      </c>
      <c r="K454" s="1">
        <v>36919.741261344403</v>
      </c>
      <c r="L454" s="3">
        <v>2.1161366328749223</v>
      </c>
      <c r="M454" s="3">
        <v>1.0814327811415481</v>
      </c>
      <c r="N454" s="3">
        <v>16.203737717484977</v>
      </c>
      <c r="O454" s="3">
        <v>16.354418577429087</v>
      </c>
      <c r="P454" s="3">
        <v>16.233097860566964</v>
      </c>
      <c r="Q454" s="3">
        <v>16.223175016436691</v>
      </c>
      <c r="R454" s="3">
        <v>3.6394209590148987E-3</v>
      </c>
      <c r="S454" s="3">
        <v>15.73511115421198</v>
      </c>
      <c r="T454" s="3">
        <v>13.517563613902608</v>
      </c>
      <c r="U454" s="3">
        <v>15.445467312546615</v>
      </c>
      <c r="V454" s="3">
        <v>15.172104821962082</v>
      </c>
      <c r="W454" s="3">
        <v>5.7491161592484151E-2</v>
      </c>
      <c r="X454" s="2">
        <v>4.1629066632786184E-2</v>
      </c>
      <c r="Y454" s="2">
        <v>0.1003424</v>
      </c>
      <c r="Z454" s="1" t="b">
        <v>0</v>
      </c>
    </row>
    <row r="455" spans="1:26" x14ac:dyDescent="0.25">
      <c r="A455" s="1" t="s">
        <v>459</v>
      </c>
      <c r="B455" s="1" t="s">
        <v>1555</v>
      </c>
      <c r="C455" s="4" t="s">
        <v>2447</v>
      </c>
      <c r="D455" s="1">
        <v>339635.98274251202</v>
      </c>
      <c r="E455" s="1">
        <v>326126.16440725198</v>
      </c>
      <c r="F455" s="1">
        <v>324178.53092652501</v>
      </c>
      <c r="G455" s="1">
        <v>322219.05458182702</v>
      </c>
      <c r="H455" s="1">
        <v>319335.45973680401</v>
      </c>
      <c r="I455" s="1">
        <v>77948.005465549795</v>
      </c>
      <c r="J455" s="1">
        <v>150614.34038905101</v>
      </c>
      <c r="K455" s="1">
        <v>157197.114815623</v>
      </c>
      <c r="L455" s="3">
        <v>1.8609689201854553</v>
      </c>
      <c r="M455" s="3">
        <v>0.89605396132466464</v>
      </c>
      <c r="N455" s="3">
        <v>18.373629787786442</v>
      </c>
      <c r="O455" s="3">
        <v>18.3150706645154</v>
      </c>
      <c r="P455" s="3">
        <v>18.306429024418016</v>
      </c>
      <c r="Q455" s="3">
        <v>18.297682285482772</v>
      </c>
      <c r="R455" s="3">
        <v>1.6239497757772044E-3</v>
      </c>
      <c r="S455" s="3">
        <v>18.284713236383361</v>
      </c>
      <c r="T455" s="3">
        <v>16.250224487247692</v>
      </c>
      <c r="U455" s="3">
        <v>17.200499613790736</v>
      </c>
      <c r="V455" s="3">
        <v>17.2622152131568</v>
      </c>
      <c r="W455" s="3">
        <v>4.1732303415602183E-2</v>
      </c>
      <c r="X455" s="2">
        <v>4.1688520192867166E-2</v>
      </c>
      <c r="Y455" s="2">
        <v>0.1003424</v>
      </c>
      <c r="Z455" s="1" t="b">
        <v>1</v>
      </c>
    </row>
    <row r="456" spans="1:26" x14ac:dyDescent="0.25">
      <c r="A456" s="1" t="s">
        <v>460</v>
      </c>
      <c r="B456" s="1" t="s">
        <v>1556</v>
      </c>
      <c r="C456" s="4" t="s">
        <v>2372</v>
      </c>
      <c r="D456" s="1">
        <v>703869.69769024604</v>
      </c>
      <c r="E456" s="1">
        <v>745781.76692374097</v>
      </c>
      <c r="F456" s="1">
        <v>1003782.37373664</v>
      </c>
      <c r="G456" s="1">
        <v>885714.18343541899</v>
      </c>
      <c r="H456" s="1">
        <v>729735.60526156204</v>
      </c>
      <c r="I456" s="1">
        <v>565088.45717577601</v>
      </c>
      <c r="J456" s="1">
        <v>538370.991262511</v>
      </c>
      <c r="K456" s="1">
        <v>346405.44258830399</v>
      </c>
      <c r="L456" s="3">
        <v>1.5320000282036068</v>
      </c>
      <c r="M456" s="3">
        <v>0.6154163238224023</v>
      </c>
      <c r="N456" s="3">
        <v>19.424948852311722</v>
      </c>
      <c r="O456" s="3">
        <v>19.508394000577262</v>
      </c>
      <c r="P456" s="3">
        <v>19.937015087254689</v>
      </c>
      <c r="Q456" s="3">
        <v>19.756481696169221</v>
      </c>
      <c r="R456" s="3">
        <v>1.0308455915548723E-2</v>
      </c>
      <c r="S456" s="3">
        <v>19.477014321894284</v>
      </c>
      <c r="T456" s="3">
        <v>19.1081171946017</v>
      </c>
      <c r="U456" s="3">
        <v>19.038241150564076</v>
      </c>
      <c r="V456" s="3">
        <v>18.402102071745883</v>
      </c>
      <c r="W456" s="3">
        <v>2.034354132594085E-2</v>
      </c>
      <c r="X456" s="2">
        <v>4.1748306716132201E-2</v>
      </c>
      <c r="Y456" s="2">
        <v>0.1003424</v>
      </c>
      <c r="Z456" s="1" t="b">
        <v>1</v>
      </c>
    </row>
    <row r="457" spans="1:26" x14ac:dyDescent="0.25">
      <c r="A457" s="1" t="s">
        <v>461</v>
      </c>
      <c r="B457" s="1" t="s">
        <v>1557</v>
      </c>
      <c r="C457" s="4" t="s">
        <v>2682</v>
      </c>
      <c r="D457" s="1">
        <v>8342244.1455450198</v>
      </c>
      <c r="E457" s="1">
        <v>8346572.8811487602</v>
      </c>
      <c r="F457" s="1">
        <v>8590209.8397733793</v>
      </c>
      <c r="G457" s="1">
        <v>7860069.9723588303</v>
      </c>
      <c r="H457" s="1">
        <v>8369864.22024759</v>
      </c>
      <c r="I457" s="1">
        <v>6834133.1071981499</v>
      </c>
      <c r="J457" s="1">
        <v>6178815.1148392204</v>
      </c>
      <c r="K457" s="1">
        <v>6006591.1489694202</v>
      </c>
      <c r="L457" s="3">
        <v>1.2099240032158833</v>
      </c>
      <c r="M457" s="3">
        <v>0.27491643293225615</v>
      </c>
      <c r="N457" s="3">
        <v>22.992004104329165</v>
      </c>
      <c r="O457" s="3">
        <v>22.992752515138498</v>
      </c>
      <c r="P457" s="3">
        <v>23.034261942958324</v>
      </c>
      <c r="Q457" s="3">
        <v>22.906110725106497</v>
      </c>
      <c r="R457" s="3">
        <v>2.0298243578394039E-3</v>
      </c>
      <c r="S457" s="3">
        <v>22.996772788233084</v>
      </c>
      <c r="T457" s="3">
        <v>22.704326916480376</v>
      </c>
      <c r="U457" s="3">
        <v>22.558898774470027</v>
      </c>
      <c r="V457" s="3">
        <v>22.518115036513276</v>
      </c>
      <c r="W457" s="3">
        <v>8.2718777441874065E-3</v>
      </c>
      <c r="X457" s="2">
        <v>4.2469612939697692E-2</v>
      </c>
      <c r="Y457" s="2">
        <v>0.1018527</v>
      </c>
      <c r="Z457" s="1" t="b">
        <v>1</v>
      </c>
    </row>
    <row r="458" spans="1:26" x14ac:dyDescent="0.25">
      <c r="A458" s="1" t="s">
        <v>462</v>
      </c>
      <c r="B458" s="1" t="s">
        <v>1558</v>
      </c>
      <c r="C458" s="4" t="s">
        <v>2882</v>
      </c>
      <c r="D458" s="1">
        <v>46605.948644446398</v>
      </c>
      <c r="E458" s="1">
        <v>48783.129886080802</v>
      </c>
      <c r="F458" s="1">
        <v>45626.455028292999</v>
      </c>
      <c r="G458" s="1">
        <v>55846.877094315998</v>
      </c>
      <c r="H458" s="1">
        <v>44673.081524601999</v>
      </c>
      <c r="I458" s="1">
        <v>40190.674227389798</v>
      </c>
      <c r="J458" s="1">
        <v>26412.757623575999</v>
      </c>
      <c r="K458" s="1">
        <v>34691.449382330698</v>
      </c>
      <c r="L458" s="3">
        <v>1.348668618329975</v>
      </c>
      <c r="M458" s="3">
        <v>0.43153590690583987</v>
      </c>
      <c r="N458" s="3">
        <v>15.508226487478877</v>
      </c>
      <c r="O458" s="3">
        <v>15.574094702797728</v>
      </c>
      <c r="P458" s="3">
        <v>15.477582946728232</v>
      </c>
      <c r="Q458" s="3">
        <v>15.769188988342014</v>
      </c>
      <c r="R458" s="3">
        <v>7.2781458386329094E-3</v>
      </c>
      <c r="S458" s="3">
        <v>15.447118153933785</v>
      </c>
      <c r="T458" s="3">
        <v>15.294573159393302</v>
      </c>
      <c r="U458" s="3">
        <v>14.688947313472765</v>
      </c>
      <c r="V458" s="3">
        <v>15.082292496132803</v>
      </c>
      <c r="W458" s="3">
        <v>1.8825585394665664E-2</v>
      </c>
      <c r="X458" s="2">
        <v>4.259730447902773E-2</v>
      </c>
      <c r="Y458" s="2">
        <v>0.10187690000000001</v>
      </c>
      <c r="Z458" s="1" t="b">
        <v>0</v>
      </c>
    </row>
    <row r="459" spans="1:26" x14ac:dyDescent="0.25">
      <c r="A459" s="1" t="s">
        <v>463</v>
      </c>
      <c r="B459" s="1" t="s">
        <v>1559</v>
      </c>
      <c r="C459" s="4" t="s">
        <v>2296</v>
      </c>
      <c r="D459" s="1">
        <v>232719.28411335699</v>
      </c>
      <c r="E459" s="1">
        <v>250071.614462489</v>
      </c>
      <c r="F459" s="1">
        <v>260279.71432910001</v>
      </c>
      <c r="G459" s="1">
        <v>151987.181932351</v>
      </c>
      <c r="H459" s="1">
        <v>220384.41232644999</v>
      </c>
      <c r="I459" s="1">
        <v>101939.307555905</v>
      </c>
      <c r="J459" s="1">
        <v>75646.119992865104</v>
      </c>
      <c r="K459" s="1">
        <v>75149.524640072399</v>
      </c>
      <c r="L459" s="3">
        <v>1.8918223644349825</v>
      </c>
      <c r="M459" s="3">
        <v>0.919776630971189</v>
      </c>
      <c r="N459" s="3">
        <v>17.828231238003404</v>
      </c>
      <c r="O459" s="3">
        <v>17.931981781462625</v>
      </c>
      <c r="P459" s="3">
        <v>17.989703349846735</v>
      </c>
      <c r="Q459" s="3">
        <v>17.213590131379302</v>
      </c>
      <c r="R459" s="3">
        <v>1.7466900061829788E-2</v>
      </c>
      <c r="S459" s="3">
        <v>17.749662660893058</v>
      </c>
      <c r="T459" s="3">
        <v>16.637350933017824</v>
      </c>
      <c r="U459" s="3">
        <v>16.206978465816892</v>
      </c>
      <c r="V459" s="3">
        <v>16.197476357921573</v>
      </c>
      <c r="W459" s="3">
        <v>3.7891794509487063E-2</v>
      </c>
      <c r="X459" s="2">
        <v>4.2665596748601285E-2</v>
      </c>
      <c r="Y459" s="2">
        <v>0.10187690000000001</v>
      </c>
      <c r="Z459" s="1" t="b">
        <v>1</v>
      </c>
    </row>
    <row r="460" spans="1:26" x14ac:dyDescent="0.25">
      <c r="A460" s="1" t="s">
        <v>464</v>
      </c>
      <c r="B460" s="1" t="s">
        <v>1560</v>
      </c>
      <c r="C460" s="4" t="s">
        <v>3225</v>
      </c>
      <c r="D460" s="1">
        <v>395883.23619744502</v>
      </c>
      <c r="E460" s="1">
        <v>416993.99206530099</v>
      </c>
      <c r="F460" s="1">
        <v>269306.87031064997</v>
      </c>
      <c r="G460" s="1">
        <v>319410.02436697599</v>
      </c>
      <c r="H460" s="1">
        <v>332791.08313131903</v>
      </c>
      <c r="I460" s="1">
        <v>203626.97215098501</v>
      </c>
      <c r="J460" s="1">
        <v>158897.574825527</v>
      </c>
      <c r="K460" s="1">
        <v>197189.617254068</v>
      </c>
      <c r="L460" s="3">
        <v>1.5704043500957077</v>
      </c>
      <c r="M460" s="3">
        <v>0.65113607425702524</v>
      </c>
      <c r="N460" s="3">
        <v>18.594715451714226</v>
      </c>
      <c r="O460" s="3">
        <v>18.669667072303309</v>
      </c>
      <c r="P460" s="3">
        <v>18.038891509462704</v>
      </c>
      <c r="Q460" s="3">
        <v>18.285050065450147</v>
      </c>
      <c r="R460" s="3">
        <v>1.3703140763494288E-2</v>
      </c>
      <c r="S460" s="3">
        <v>18.344257252583578</v>
      </c>
      <c r="T460" s="3">
        <v>17.635569145925079</v>
      </c>
      <c r="U460" s="3">
        <v>17.27773758015606</v>
      </c>
      <c r="V460" s="3">
        <v>17.589224065045066</v>
      </c>
      <c r="W460" s="3">
        <v>2.2034692828139892E-2</v>
      </c>
      <c r="X460" s="2">
        <v>4.3194436071742372E-2</v>
      </c>
      <c r="Y460" s="2">
        <v>0.102687</v>
      </c>
      <c r="Z460" s="1" t="b">
        <v>1</v>
      </c>
    </row>
    <row r="461" spans="1:26" x14ac:dyDescent="0.25">
      <c r="A461" s="1" t="s">
        <v>465</v>
      </c>
      <c r="B461" s="1" t="s">
        <v>1561</v>
      </c>
      <c r="C461" s="4" t="s">
        <v>2576</v>
      </c>
      <c r="D461" s="1">
        <v>631046.445512573</v>
      </c>
      <c r="E461" s="1">
        <v>688376.44529711397</v>
      </c>
      <c r="F461" s="1">
        <v>638760.37816912902</v>
      </c>
      <c r="G461" s="1">
        <v>367900.41202838998</v>
      </c>
      <c r="H461" s="1">
        <v>769651.22225067299</v>
      </c>
      <c r="I461" s="1">
        <v>817408.805884592</v>
      </c>
      <c r="J461" s="1">
        <v>809737.67923885898</v>
      </c>
      <c r="K461" s="1">
        <v>923084.95990123297</v>
      </c>
      <c r="L461" s="3">
        <v>0.70065237664445335</v>
      </c>
      <c r="M461" s="3">
        <v>-0.51322925533317176</v>
      </c>
      <c r="N461" s="3">
        <v>19.267386667037229</v>
      </c>
      <c r="O461" s="3">
        <v>19.392838206860784</v>
      </c>
      <c r="P461" s="3">
        <v>19.284915300661634</v>
      </c>
      <c r="Q461" s="3">
        <v>18.488955766488342</v>
      </c>
      <c r="R461" s="3">
        <v>1.8887862547216003E-2</v>
      </c>
      <c r="S461" s="3">
        <v>19.553845291772316</v>
      </c>
      <c r="T461" s="3">
        <v>19.640698259926044</v>
      </c>
      <c r="U461" s="3">
        <v>19.627095085946031</v>
      </c>
      <c r="V461" s="3">
        <v>19.816103912760017</v>
      </c>
      <c r="W461" s="3">
        <v>4.8981807913553036E-3</v>
      </c>
      <c r="X461" s="2">
        <v>4.3229646542689286E-2</v>
      </c>
      <c r="Y461" s="2">
        <v>0.102687</v>
      </c>
      <c r="Z461" s="1" t="b">
        <v>1</v>
      </c>
    </row>
    <row r="462" spans="1:26" x14ac:dyDescent="0.25">
      <c r="A462" s="1" t="s">
        <v>466</v>
      </c>
      <c r="B462" s="1" t="s">
        <v>1562</v>
      </c>
      <c r="C462" s="4" t="s">
        <v>2738</v>
      </c>
      <c r="D462" s="1">
        <v>1053979.1341273801</v>
      </c>
      <c r="E462" s="1">
        <v>1307368.7203435199</v>
      </c>
      <c r="F462" s="1">
        <v>640583.08520495996</v>
      </c>
      <c r="G462" s="1">
        <v>960851.43077747803</v>
      </c>
      <c r="H462" s="1">
        <v>668344.15964019694</v>
      </c>
      <c r="I462" s="1">
        <v>388338.85407105199</v>
      </c>
      <c r="J462" s="1">
        <v>631436.68856482697</v>
      </c>
      <c r="K462" s="1">
        <v>673573.14231901395</v>
      </c>
      <c r="L462" s="3">
        <v>1.677941473008423</v>
      </c>
      <c r="M462" s="3">
        <v>0.74669239511440288</v>
      </c>
      <c r="N462" s="3">
        <v>20.007414875209236</v>
      </c>
      <c r="O462" s="3">
        <v>20.318234654597006</v>
      </c>
      <c r="P462" s="3">
        <v>19.289026178242349</v>
      </c>
      <c r="Q462" s="3">
        <v>19.873953849607947</v>
      </c>
      <c r="R462" s="3">
        <v>1.8783613844260121E-2</v>
      </c>
      <c r="S462" s="3">
        <v>19.350231675257355</v>
      </c>
      <c r="T462" s="3">
        <v>18.566956533399264</v>
      </c>
      <c r="U462" s="3">
        <v>19.268278562887502</v>
      </c>
      <c r="V462" s="3">
        <v>19.361475088768</v>
      </c>
      <c r="W462" s="3">
        <v>1.7292552754571651E-2</v>
      </c>
      <c r="X462" s="2">
        <v>4.3285934833166353E-2</v>
      </c>
      <c r="Y462" s="2">
        <v>0.102687</v>
      </c>
      <c r="Z462" s="1" t="b">
        <v>1</v>
      </c>
    </row>
    <row r="463" spans="1:26" x14ac:dyDescent="0.25">
      <c r="A463" s="1" t="s">
        <v>467</v>
      </c>
      <c r="B463" s="1" t="s">
        <v>1563</v>
      </c>
      <c r="C463" s="4" t="s">
        <v>2795</v>
      </c>
      <c r="D463" s="1">
        <v>277767.939816222</v>
      </c>
      <c r="E463" s="1">
        <v>272129.71433776797</v>
      </c>
      <c r="F463" s="1">
        <v>187467.49242629501</v>
      </c>
      <c r="G463" s="1">
        <v>165002.52399443201</v>
      </c>
      <c r="H463" s="1">
        <v>336021.58742014202</v>
      </c>
      <c r="I463" s="1">
        <v>289622.89583139401</v>
      </c>
      <c r="J463" s="1">
        <v>320115.62779453001</v>
      </c>
      <c r="K463" s="1">
        <v>299134.99991431698</v>
      </c>
      <c r="L463" s="3">
        <v>0.724854377392951</v>
      </c>
      <c r="M463" s="3">
        <v>-0.46423690681491692</v>
      </c>
      <c r="N463" s="3">
        <v>18.083520566422333</v>
      </c>
      <c r="O463" s="3">
        <v>18.053934970117382</v>
      </c>
      <c r="P463" s="3">
        <v>17.516280922944901</v>
      </c>
      <c r="Q463" s="3">
        <v>17.332128567552751</v>
      </c>
      <c r="R463" s="3">
        <v>1.8535468256613331E-2</v>
      </c>
      <c r="S463" s="3">
        <v>18.358194395129988</v>
      </c>
      <c r="T463" s="3">
        <v>18.143816132095264</v>
      </c>
      <c r="U463" s="3">
        <v>18.288233584282871</v>
      </c>
      <c r="V463" s="3">
        <v>18.19043719548818</v>
      </c>
      <c r="W463" s="3">
        <v>4.5772323162440965E-3</v>
      </c>
      <c r="X463" s="2">
        <v>4.3772182016623695E-2</v>
      </c>
      <c r="Y463" s="2">
        <v>0.1032603</v>
      </c>
      <c r="Z463" s="1" t="b">
        <v>1</v>
      </c>
    </row>
    <row r="464" spans="1:26" x14ac:dyDescent="0.25">
      <c r="A464" s="1" t="s">
        <v>468</v>
      </c>
      <c r="B464" s="1" t="s">
        <v>1564</v>
      </c>
      <c r="C464" s="4" t="s">
        <v>2254</v>
      </c>
      <c r="D464" s="1">
        <v>70568.460957554606</v>
      </c>
      <c r="E464" s="1">
        <v>64830.265307966598</v>
      </c>
      <c r="F464" s="1">
        <v>58524.633685987603</v>
      </c>
      <c r="G464" s="1">
        <v>48102.891842402198</v>
      </c>
      <c r="H464" s="1">
        <v>42831.421472080299</v>
      </c>
      <c r="I464" s="1">
        <v>54685.9205953485</v>
      </c>
      <c r="J464" s="1">
        <v>43889.817172888601</v>
      </c>
      <c r="K464" s="1">
        <v>33639.570706071303</v>
      </c>
      <c r="L464" s="3">
        <v>1.3826379496951242</v>
      </c>
      <c r="M464" s="3">
        <v>0.46742342940201248</v>
      </c>
      <c r="N464" s="3">
        <v>16.10673592584325</v>
      </c>
      <c r="O464" s="3">
        <v>15.984379856489381</v>
      </c>
      <c r="P464" s="3">
        <v>15.83675637888139</v>
      </c>
      <c r="Q464" s="3">
        <v>15.553836007874974</v>
      </c>
      <c r="R464" s="3">
        <v>1.2997186196023202E-2</v>
      </c>
      <c r="S464" s="3">
        <v>15.386381937158767</v>
      </c>
      <c r="T464" s="3">
        <v>15.738881824965093</v>
      </c>
      <c r="U464" s="3">
        <v>15.421598640079283</v>
      </c>
      <c r="V464" s="3">
        <v>15.03787167419798</v>
      </c>
      <c r="W464" s="3">
        <v>1.6126063642334782E-2</v>
      </c>
      <c r="X464" s="2">
        <v>4.3798525128461253E-2</v>
      </c>
      <c r="Y464" s="2">
        <v>0.1032603</v>
      </c>
      <c r="Z464" s="1" t="b">
        <v>0</v>
      </c>
    </row>
    <row r="465" spans="1:26" x14ac:dyDescent="0.25">
      <c r="A465" s="1" t="s">
        <v>469</v>
      </c>
      <c r="B465" s="1" t="s">
        <v>1565</v>
      </c>
      <c r="C465" s="4" t="s">
        <v>2415</v>
      </c>
      <c r="D465" s="1">
        <v>6700067.2237078203</v>
      </c>
      <c r="E465" s="1">
        <v>7326884.3057788499</v>
      </c>
      <c r="F465" s="1">
        <v>6149371.6731479997</v>
      </c>
      <c r="G465" s="1">
        <v>5180720.0738344798</v>
      </c>
      <c r="H465" s="1">
        <v>5384100.8754107598</v>
      </c>
      <c r="I465" s="1">
        <v>3939771.2780068498</v>
      </c>
      <c r="J465" s="1">
        <v>4504315.0284881303</v>
      </c>
      <c r="K465" s="1">
        <v>5475108.3327007201</v>
      </c>
      <c r="L465" s="3">
        <v>1.3136121372271343</v>
      </c>
      <c r="M465" s="3">
        <v>0.39353936218915214</v>
      </c>
      <c r="N465" s="3">
        <v>22.67574413994285</v>
      </c>
      <c r="O465" s="3">
        <v>22.804768404491504</v>
      </c>
      <c r="P465" s="3">
        <v>22.552007576468256</v>
      </c>
      <c r="Q465" s="3">
        <v>22.304721202902318</v>
      </c>
      <c r="R465" s="3">
        <v>8.1698218109237594E-3</v>
      </c>
      <c r="S465" s="3">
        <v>22.360274009564289</v>
      </c>
      <c r="T465" s="3">
        <v>21.909680446299379</v>
      </c>
      <c r="U465" s="3">
        <v>22.102876301303564</v>
      </c>
      <c r="V465" s="3">
        <v>22.384456080066087</v>
      </c>
      <c r="W465" s="3">
        <v>8.8132281036321543E-3</v>
      </c>
      <c r="X465" s="2">
        <v>4.3810272286950697E-2</v>
      </c>
      <c r="Y465" s="2">
        <v>0.1032603</v>
      </c>
      <c r="Z465" s="1" t="b">
        <v>1</v>
      </c>
    </row>
    <row r="466" spans="1:26" x14ac:dyDescent="0.25">
      <c r="A466" s="1" t="s">
        <v>470</v>
      </c>
      <c r="B466" s="1" t="s">
        <v>1566</v>
      </c>
      <c r="C466" s="4" t="s">
        <v>2793</v>
      </c>
      <c r="D466" s="1">
        <v>263849.468291272</v>
      </c>
      <c r="E466" s="1">
        <v>464716.913290661</v>
      </c>
      <c r="F466" s="1">
        <v>592250.49124164798</v>
      </c>
      <c r="G466" s="1">
        <v>611866.92323984299</v>
      </c>
      <c r="H466" s="1">
        <v>316849.75440542598</v>
      </c>
      <c r="I466" s="1">
        <v>302088.47512455197</v>
      </c>
      <c r="J466" s="1">
        <v>220980.65659858301</v>
      </c>
      <c r="K466" s="1">
        <v>240028.83173075499</v>
      </c>
      <c r="L466" s="3">
        <v>1.789608667255125</v>
      </c>
      <c r="M466" s="3">
        <v>0.83964414864406112</v>
      </c>
      <c r="N466" s="3">
        <v>18.009355550655666</v>
      </c>
      <c r="O466" s="3">
        <v>18.825992626874275</v>
      </c>
      <c r="P466" s="3">
        <v>19.175847964544946</v>
      </c>
      <c r="Q466" s="3">
        <v>19.222858385428967</v>
      </c>
      <c r="R466" s="3">
        <v>2.5850180155722217E-2</v>
      </c>
      <c r="S466" s="3">
        <v>18.273439371716371</v>
      </c>
      <c r="T466" s="3">
        <v>18.204611619781002</v>
      </c>
      <c r="U466" s="3">
        <v>17.753560564186291</v>
      </c>
      <c r="V466" s="3">
        <v>17.872848184006887</v>
      </c>
      <c r="W466" s="3">
        <v>1.211616137838754E-2</v>
      </c>
      <c r="X466" s="2">
        <v>4.3934087197915812E-2</v>
      </c>
      <c r="Y466" s="2">
        <v>0.10333000000000001</v>
      </c>
      <c r="Z466" s="1" t="b">
        <v>0</v>
      </c>
    </row>
    <row r="467" spans="1:26" x14ac:dyDescent="0.25">
      <c r="A467" s="1" t="s">
        <v>471</v>
      </c>
      <c r="B467" s="1" t="s">
        <v>1567</v>
      </c>
      <c r="C467" s="4" t="s">
        <v>3290</v>
      </c>
      <c r="D467" s="1">
        <v>49022.331180348097</v>
      </c>
      <c r="E467" s="1">
        <v>13684.559821313</v>
      </c>
      <c r="F467" s="1">
        <v>19550.582615769901</v>
      </c>
      <c r="G467" s="1">
        <v>15055.909388943501</v>
      </c>
      <c r="H467" s="1">
        <v>45831.913331791198</v>
      </c>
      <c r="I467" s="1">
        <v>31931.596723974599</v>
      </c>
      <c r="J467" s="1">
        <v>65270.399254263699</v>
      </c>
      <c r="K467" s="1">
        <v>61852.110036947597</v>
      </c>
      <c r="L467" s="3">
        <v>0.47496351052422486</v>
      </c>
      <c r="M467" s="3">
        <v>-1.0741114134603504</v>
      </c>
      <c r="N467" s="3">
        <v>15.581151470493511</v>
      </c>
      <c r="O467" s="3">
        <v>13.740261409150223</v>
      </c>
      <c r="P467" s="3">
        <v>14.254923980655359</v>
      </c>
      <c r="Q467" s="3">
        <v>13.878042230175717</v>
      </c>
      <c r="R467" s="3">
        <v>5.0667232513135096E-2</v>
      </c>
      <c r="S467" s="3">
        <v>15.484064894296546</v>
      </c>
      <c r="T467" s="3">
        <v>14.962697075525542</v>
      </c>
      <c r="U467" s="3">
        <v>15.99414124373855</v>
      </c>
      <c r="V467" s="3">
        <v>15.916535192017312</v>
      </c>
      <c r="W467" s="3">
        <v>2.6344638154993619E-2</v>
      </c>
      <c r="X467" s="2">
        <v>4.4042815581572678E-2</v>
      </c>
      <c r="Y467" s="2">
        <v>0.10336389999999999</v>
      </c>
      <c r="Z467" s="1" t="b">
        <v>0</v>
      </c>
    </row>
    <row r="468" spans="1:26" x14ac:dyDescent="0.25">
      <c r="A468" s="1" t="s">
        <v>472</v>
      </c>
      <c r="B468" s="1" t="s">
        <v>1568</v>
      </c>
      <c r="C468" s="4" t="s">
        <v>2606</v>
      </c>
      <c r="D468" s="1">
        <v>116484.17013247</v>
      </c>
      <c r="E468" s="1">
        <v>128063.467228284</v>
      </c>
      <c r="F468" s="1">
        <v>125693.17186066</v>
      </c>
      <c r="G468" s="1">
        <v>121544.38405377101</v>
      </c>
      <c r="H468" s="1">
        <v>114040.26417220299</v>
      </c>
      <c r="I468" s="1">
        <v>100170.729331437</v>
      </c>
      <c r="J468" s="1">
        <v>58390.437986708203</v>
      </c>
      <c r="K468" s="1">
        <v>70881.450753270503</v>
      </c>
      <c r="L468" s="3">
        <v>1.4317604128125996</v>
      </c>
      <c r="M468" s="3">
        <v>0.51779009583840163</v>
      </c>
      <c r="N468" s="3">
        <v>16.829774384482885</v>
      </c>
      <c r="O468" s="3">
        <v>16.966499449994888</v>
      </c>
      <c r="P468" s="3">
        <v>16.939546753548221</v>
      </c>
      <c r="Q468" s="3">
        <v>16.891123709761906</v>
      </c>
      <c r="R468" s="3">
        <v>3.0755619866621908E-3</v>
      </c>
      <c r="S468" s="3">
        <v>16.799183760806073</v>
      </c>
      <c r="T468" s="3">
        <v>16.612101477804778</v>
      </c>
      <c r="U468" s="3">
        <v>15.833444512376746</v>
      </c>
      <c r="V468" s="3">
        <v>16.113120511844325</v>
      </c>
      <c r="W468" s="3">
        <v>2.356378961665161E-2</v>
      </c>
      <c r="X468" s="2">
        <v>4.4741271820801023E-2</v>
      </c>
      <c r="Y468" s="2">
        <v>0.1047787</v>
      </c>
      <c r="Z468" s="1" t="b">
        <v>1</v>
      </c>
    </row>
    <row r="469" spans="1:26" x14ac:dyDescent="0.25">
      <c r="A469" s="1" t="s">
        <v>473</v>
      </c>
      <c r="B469" s="1" t="s">
        <v>1569</v>
      </c>
      <c r="C469" s="4" t="s">
        <v>3009</v>
      </c>
      <c r="D469" s="1">
        <v>451148.88464303297</v>
      </c>
      <c r="E469" s="1">
        <v>376085.37246291002</v>
      </c>
      <c r="F469" s="1">
        <v>191075.21581032299</v>
      </c>
      <c r="G469" s="1">
        <v>279792.63087028498</v>
      </c>
      <c r="H469" s="1">
        <v>1051949.8750855799</v>
      </c>
      <c r="I469" s="1">
        <v>787914.818652082</v>
      </c>
      <c r="J469" s="1">
        <v>531972.88234987599</v>
      </c>
      <c r="K469" s="1">
        <v>384246.877291471</v>
      </c>
      <c r="L469" s="3">
        <v>0.47099503870248044</v>
      </c>
      <c r="M469" s="3">
        <v>-1.0862162318158128</v>
      </c>
      <c r="N469" s="3">
        <v>18.783244093482345</v>
      </c>
      <c r="O469" s="3">
        <v>18.520700669446757</v>
      </c>
      <c r="P469" s="3">
        <v>17.543781134246792</v>
      </c>
      <c r="Q469" s="3">
        <v>18.09399843998845</v>
      </c>
      <c r="R469" s="3">
        <v>2.5719405384345851E-2</v>
      </c>
      <c r="S469" s="3">
        <v>20.004634531855228</v>
      </c>
      <c r="T469" s="3">
        <v>19.587680143013355</v>
      </c>
      <c r="U469" s="3">
        <v>19.020993179756353</v>
      </c>
      <c r="V469" s="3">
        <v>18.551674009865117</v>
      </c>
      <c r="W469" s="3">
        <v>2.8590337802114226E-2</v>
      </c>
      <c r="X469" s="2">
        <v>4.4928387813648933E-2</v>
      </c>
      <c r="Y469" s="2">
        <v>0.10499260000000001</v>
      </c>
      <c r="Z469" s="1" t="b">
        <v>1</v>
      </c>
    </row>
    <row r="470" spans="1:26" x14ac:dyDescent="0.25">
      <c r="A470" s="1" t="s">
        <v>474</v>
      </c>
      <c r="B470" s="1" t="s">
        <v>1570</v>
      </c>
      <c r="C470" s="4" t="s">
        <v>3131</v>
      </c>
      <c r="D470" s="1">
        <v>767738.30942323804</v>
      </c>
      <c r="E470" s="1">
        <v>642812.79384722002</v>
      </c>
      <c r="F470" s="1">
        <v>841842.48953183705</v>
      </c>
      <c r="G470" s="1">
        <v>669008.56931686704</v>
      </c>
      <c r="H470" s="1">
        <v>1028150.33459439</v>
      </c>
      <c r="I470" s="1">
        <v>841333.17490652006</v>
      </c>
      <c r="J470" s="1">
        <v>1169554.5552271099</v>
      </c>
      <c r="K470" s="1">
        <v>807939.33207633602</v>
      </c>
      <c r="L470" s="3">
        <v>0.75940195659739007</v>
      </c>
      <c r="M470" s="3">
        <v>-0.39706437882512557</v>
      </c>
      <c r="N470" s="3">
        <v>19.550255113464036</v>
      </c>
      <c r="O470" s="3">
        <v>19.294039117569696</v>
      </c>
      <c r="P470" s="3">
        <v>19.683190801756421</v>
      </c>
      <c r="Q470" s="3">
        <v>19.351665164872713</v>
      </c>
      <c r="R470" s="3">
        <v>7.9923210634424389E-3</v>
      </c>
      <c r="S470" s="3">
        <v>19.971619797977159</v>
      </c>
      <c r="T470" s="3">
        <v>19.682317707257553</v>
      </c>
      <c r="U470" s="3">
        <v>20.157527728765604</v>
      </c>
      <c r="V470" s="3">
        <v>19.623887439940301</v>
      </c>
      <c r="W470" s="3">
        <v>1.0925397674523059E-2</v>
      </c>
      <c r="X470" s="2">
        <v>4.5054223194330618E-2</v>
      </c>
      <c r="Y470" s="2">
        <v>0.10506260000000001</v>
      </c>
      <c r="Z470" s="1" t="b">
        <v>0</v>
      </c>
    </row>
    <row r="471" spans="1:26" x14ac:dyDescent="0.25">
      <c r="A471" s="1" t="s">
        <v>475</v>
      </c>
      <c r="B471" s="1" t="s">
        <v>1571</v>
      </c>
      <c r="C471" s="4" t="s">
        <v>2903</v>
      </c>
      <c r="D471" s="1">
        <v>18244.833976224101</v>
      </c>
      <c r="E471" s="1">
        <v>20612.202606468301</v>
      </c>
      <c r="F471" s="1">
        <v>24881.133167272499</v>
      </c>
      <c r="G471" s="1">
        <v>24509.5197891598</v>
      </c>
      <c r="H471" s="1">
        <v>17329.893609628001</v>
      </c>
      <c r="I471" s="1">
        <v>18030.022141552501</v>
      </c>
      <c r="J471" s="1">
        <v>17149.3967629484</v>
      </c>
      <c r="K471" s="1">
        <v>19322.3602809738</v>
      </c>
      <c r="L471" s="3">
        <v>1.2285345183432954</v>
      </c>
      <c r="M471" s="3">
        <v>0.29693839391747601</v>
      </c>
      <c r="N471" s="3">
        <v>14.155200402339867</v>
      </c>
      <c r="O471" s="3">
        <v>14.331211058111233</v>
      </c>
      <c r="P471" s="3">
        <v>14.602764571512202</v>
      </c>
      <c r="Q471" s="3">
        <v>14.58105459755328</v>
      </c>
      <c r="R471" s="3">
        <v>1.2851241069754302E-2</v>
      </c>
      <c r="S471" s="3">
        <v>14.080975177190451</v>
      </c>
      <c r="T471" s="3">
        <v>14.138113548005137</v>
      </c>
      <c r="U471" s="3">
        <v>14.065870209451386</v>
      </c>
      <c r="V471" s="3">
        <v>14.237983713768282</v>
      </c>
      <c r="W471" s="3">
        <v>4.7788143168522026E-3</v>
      </c>
      <c r="X471" s="2">
        <v>4.5339159183300837E-2</v>
      </c>
      <c r="Y471" s="2">
        <v>0.1055026</v>
      </c>
      <c r="Z471" s="1" t="b">
        <v>0</v>
      </c>
    </row>
    <row r="472" spans="1:26" x14ac:dyDescent="0.25">
      <c r="A472" s="1" t="s">
        <v>476</v>
      </c>
      <c r="B472" s="1" t="s">
        <v>1572</v>
      </c>
      <c r="C472" s="4" t="s">
        <v>2253</v>
      </c>
      <c r="D472" s="1">
        <v>75237.080368416704</v>
      </c>
      <c r="E472" s="1">
        <v>67304.693016559599</v>
      </c>
      <c r="F472" s="1">
        <v>76734.558093742598</v>
      </c>
      <c r="G472" s="1">
        <v>22708.588861463901</v>
      </c>
      <c r="H472" s="1">
        <v>35874.031237837698</v>
      </c>
      <c r="I472" s="1">
        <v>10011.062483936201</v>
      </c>
      <c r="J472" s="1">
        <v>25479.684971644801</v>
      </c>
      <c r="K472" s="1">
        <v>16938.241791965502</v>
      </c>
      <c r="L472" s="3">
        <v>2.7403923332411471</v>
      </c>
      <c r="M472" s="3">
        <v>1.4543824540259493</v>
      </c>
      <c r="N472" s="3">
        <v>16.199156244628885</v>
      </c>
      <c r="O472" s="3">
        <v>16.038419484023411</v>
      </c>
      <c r="P472" s="3">
        <v>16.227588834227511</v>
      </c>
      <c r="Q472" s="3">
        <v>14.47095043760563</v>
      </c>
      <c r="R472" s="3">
        <v>4.6574020976409232E-2</v>
      </c>
      <c r="S472" s="3">
        <v>15.130652252529737</v>
      </c>
      <c r="T472" s="3">
        <v>13.289307476496781</v>
      </c>
      <c r="U472" s="3">
        <v>14.63705981991229</v>
      </c>
      <c r="V472" s="3">
        <v>14.047996508667236</v>
      </c>
      <c r="W472" s="3">
        <v>4.8102314185390606E-2</v>
      </c>
      <c r="X472" s="2">
        <v>4.5644559130347213E-2</v>
      </c>
      <c r="Y472" s="2">
        <v>0.1059882</v>
      </c>
      <c r="Z472" s="1" t="b">
        <v>0</v>
      </c>
    </row>
    <row r="473" spans="1:26" x14ac:dyDescent="0.25">
      <c r="A473" s="1" t="s">
        <v>477</v>
      </c>
      <c r="B473" s="1" t="s">
        <v>1573</v>
      </c>
      <c r="C473" s="4" t="s">
        <v>2865</v>
      </c>
      <c r="D473" s="1">
        <v>308646.80276228098</v>
      </c>
      <c r="E473" s="1">
        <v>338346.902987863</v>
      </c>
      <c r="F473" s="1">
        <v>312850.36228854698</v>
      </c>
      <c r="G473" s="1">
        <v>258194.51061147</v>
      </c>
      <c r="H473" s="1">
        <v>240006.51012580199</v>
      </c>
      <c r="I473" s="1">
        <v>198654.97464808801</v>
      </c>
      <c r="J473" s="1">
        <v>146319.69972386601</v>
      </c>
      <c r="K473" s="1">
        <v>66404.649624045996</v>
      </c>
      <c r="L473" s="3">
        <v>1.8699187406989286</v>
      </c>
      <c r="M473" s="3">
        <v>0.90297557763276559</v>
      </c>
      <c r="N473" s="3">
        <v>18.235597321158505</v>
      </c>
      <c r="O473" s="3">
        <v>18.368143657532837</v>
      </c>
      <c r="P473" s="3">
        <v>18.255113249151986</v>
      </c>
      <c r="Q473" s="3">
        <v>17.978098802743432</v>
      </c>
      <c r="R473" s="3">
        <v>7.8377651511163365E-3</v>
      </c>
      <c r="S473" s="3">
        <v>17.872714013599062</v>
      </c>
      <c r="T473" s="3">
        <v>17.599905395777576</v>
      </c>
      <c r="U473" s="3">
        <v>17.158764493951729</v>
      </c>
      <c r="V473" s="3">
        <v>16.018996641523795</v>
      </c>
      <c r="W473" s="3">
        <v>4.1234859207477347E-2</v>
      </c>
      <c r="X473" s="2">
        <v>4.5838151735177607E-2</v>
      </c>
      <c r="Y473" s="2">
        <v>0.10621269999999999</v>
      </c>
      <c r="Z473" s="1" t="b">
        <v>1</v>
      </c>
    </row>
    <row r="474" spans="1:26" x14ac:dyDescent="0.25">
      <c r="A474" s="1" t="s">
        <v>478</v>
      </c>
      <c r="B474" s="1" t="s">
        <v>1574</v>
      </c>
      <c r="C474" s="4" t="s">
        <v>3278</v>
      </c>
      <c r="D474" s="1">
        <v>55389.6526315304</v>
      </c>
      <c r="E474" s="1">
        <v>61455.593352077798</v>
      </c>
      <c r="F474" s="1">
        <v>58808.410591822299</v>
      </c>
      <c r="G474" s="1">
        <v>48512.3957522583</v>
      </c>
      <c r="H474" s="1">
        <v>56974.259633244001</v>
      </c>
      <c r="I474" s="1">
        <v>30295.178913723499</v>
      </c>
      <c r="J474" s="1">
        <v>38515.009720551097</v>
      </c>
      <c r="K474" s="1">
        <v>30983.087138268598</v>
      </c>
      <c r="L474" s="3">
        <v>1.4299264943308763</v>
      </c>
      <c r="M474" s="3">
        <v>0.51594098687083922</v>
      </c>
      <c r="N474" s="3">
        <v>15.757328870418622</v>
      </c>
      <c r="O474" s="3">
        <v>15.907256702337339</v>
      </c>
      <c r="P474" s="3">
        <v>15.843734879022557</v>
      </c>
      <c r="Q474" s="3">
        <v>15.566065807372354</v>
      </c>
      <c r="R474" s="3">
        <v>8.1471998528085867E-3</v>
      </c>
      <c r="S474" s="3">
        <v>15.798022651687898</v>
      </c>
      <c r="T474" s="3">
        <v>14.88680060523906</v>
      </c>
      <c r="U474" s="3">
        <v>15.233133168976938</v>
      </c>
      <c r="V474" s="3">
        <v>14.919193280202956</v>
      </c>
      <c r="W474" s="3">
        <v>2.4053151584315247E-2</v>
      </c>
      <c r="X474" s="2">
        <v>4.6622692941444457E-2</v>
      </c>
      <c r="Y474" s="2">
        <v>0.1078027</v>
      </c>
      <c r="Z474" s="1" t="b">
        <v>1</v>
      </c>
    </row>
    <row r="475" spans="1:26" x14ac:dyDescent="0.25">
      <c r="A475" s="1" t="s">
        <v>479</v>
      </c>
      <c r="B475" s="1" t="s">
        <v>1575</v>
      </c>
      <c r="C475" s="4" t="s">
        <v>2933</v>
      </c>
      <c r="D475" s="1">
        <v>289034.73219964799</v>
      </c>
      <c r="E475" s="1">
        <v>298347.45907446899</v>
      </c>
      <c r="F475" s="1">
        <v>348868.97026288603</v>
      </c>
      <c r="G475" s="1">
        <v>351386.49656204</v>
      </c>
      <c r="H475" s="1">
        <v>260704.16797514801</v>
      </c>
      <c r="I475" s="1">
        <v>133045.44429936999</v>
      </c>
      <c r="J475" s="1">
        <v>215759.851559345</v>
      </c>
      <c r="K475" s="1">
        <v>263917.08068042097</v>
      </c>
      <c r="L475" s="3">
        <v>1.4742369191619924</v>
      </c>
      <c r="M475" s="3">
        <v>0.55996839324828185</v>
      </c>
      <c r="N475" s="3">
        <v>18.140883340731726</v>
      </c>
      <c r="O475" s="3">
        <v>18.186633964430772</v>
      </c>
      <c r="P475" s="3">
        <v>18.412325758874676</v>
      </c>
      <c r="Q475" s="3">
        <v>18.422699225494828</v>
      </c>
      <c r="R475" s="3">
        <v>6.9957335963990912E-3</v>
      </c>
      <c r="S475" s="3">
        <v>17.992054122400461</v>
      </c>
      <c r="T475" s="3">
        <v>17.021559585328834</v>
      </c>
      <c r="U475" s="3">
        <v>17.719066908563313</v>
      </c>
      <c r="V475" s="3">
        <v>18.009725199165036</v>
      </c>
      <c r="W475" s="3">
        <v>2.2635655064798463E-2</v>
      </c>
      <c r="X475" s="2">
        <v>4.6941088460934192E-2</v>
      </c>
      <c r="Y475" s="2">
        <v>0.1083104</v>
      </c>
      <c r="Z475" s="1" t="b">
        <v>1</v>
      </c>
    </row>
    <row r="476" spans="1:26" x14ac:dyDescent="0.25">
      <c r="A476" s="1" t="s">
        <v>480</v>
      </c>
      <c r="B476" s="1" t="s">
        <v>1576</v>
      </c>
      <c r="C476" s="4" t="s">
        <v>3013</v>
      </c>
      <c r="D476" s="1">
        <v>473255.25089800602</v>
      </c>
      <c r="E476" s="1">
        <v>540908.77584290295</v>
      </c>
      <c r="F476" s="1">
        <v>637399.50933288701</v>
      </c>
      <c r="G476" s="1">
        <v>597824.11002768797</v>
      </c>
      <c r="H476" s="1">
        <v>539165.43140773103</v>
      </c>
      <c r="I476" s="1">
        <v>332685.871073352</v>
      </c>
      <c r="J476" s="1">
        <v>279916.44089631701</v>
      </c>
      <c r="K476" s="1">
        <v>173409.27193622399</v>
      </c>
      <c r="L476" s="3">
        <v>1.6974242837807829</v>
      </c>
      <c r="M476" s="3">
        <v>0.76334722227545637</v>
      </c>
      <c r="N476" s="3">
        <v>18.852258987555413</v>
      </c>
      <c r="O476" s="3">
        <v>19.045025778772981</v>
      </c>
      <c r="P476" s="3">
        <v>19.28183838297322</v>
      </c>
      <c r="Q476" s="3">
        <v>19.189361555989407</v>
      </c>
      <c r="R476" s="3">
        <v>8.4942299576096364E-3</v>
      </c>
      <c r="S476" s="3">
        <v>19.04036847552748</v>
      </c>
      <c r="T476" s="3">
        <v>18.343801071750939</v>
      </c>
      <c r="U476" s="3">
        <v>18.094636700550915</v>
      </c>
      <c r="V476" s="3">
        <v>17.403821513820034</v>
      </c>
      <c r="W476" s="3">
        <v>3.2121572408791037E-2</v>
      </c>
      <c r="X476" s="2">
        <v>4.7460573905550967E-2</v>
      </c>
      <c r="Y476" s="2">
        <v>0.109279</v>
      </c>
      <c r="Z476" s="1" t="b">
        <v>1</v>
      </c>
    </row>
    <row r="477" spans="1:26" x14ac:dyDescent="0.25">
      <c r="A477" s="1" t="s">
        <v>481</v>
      </c>
      <c r="B477" s="1" t="s">
        <v>1577</v>
      </c>
      <c r="C477" s="4" t="s">
        <v>2660</v>
      </c>
      <c r="D477" s="1">
        <v>345652.35727749101</v>
      </c>
      <c r="E477" s="1">
        <v>335585.090944589</v>
      </c>
      <c r="F477" s="1">
        <v>381084.85584742803</v>
      </c>
      <c r="G477" s="1">
        <v>310043.59678239701</v>
      </c>
      <c r="H477" s="1">
        <v>312935.82152566197</v>
      </c>
      <c r="I477" s="1">
        <v>296139.48514408001</v>
      </c>
      <c r="J477" s="1">
        <v>258206.83869170601</v>
      </c>
      <c r="K477" s="1">
        <v>204686.87903724299</v>
      </c>
      <c r="L477" s="3">
        <v>1.2802290641016594</v>
      </c>
      <c r="M477" s="3">
        <v>0.3564019665356033</v>
      </c>
      <c r="N477" s="3">
        <v>18.398962238996848</v>
      </c>
      <c r="O477" s="3">
        <v>18.356319096954433</v>
      </c>
      <c r="P477" s="3">
        <v>18.539752751629319</v>
      </c>
      <c r="Q477" s="3">
        <v>18.242111568773208</v>
      </c>
      <c r="R477" s="3">
        <v>5.793757993056624E-3</v>
      </c>
      <c r="S477" s="3">
        <v>18.255507286673232</v>
      </c>
      <c r="T477" s="3">
        <v>18.175917336528528</v>
      </c>
      <c r="U477" s="3">
        <v>17.9781676858331</v>
      </c>
      <c r="V477" s="3">
        <v>17.643059099247552</v>
      </c>
      <c r="W477" s="3">
        <v>1.3120256120914818E-2</v>
      </c>
      <c r="X477" s="2">
        <v>4.7827180061422725E-2</v>
      </c>
      <c r="Y477" s="2">
        <v>0.1096907</v>
      </c>
      <c r="Z477" s="1" t="b">
        <v>0</v>
      </c>
    </row>
    <row r="478" spans="1:26" x14ac:dyDescent="0.25">
      <c r="A478" s="1" t="s">
        <v>482</v>
      </c>
      <c r="B478" s="1" t="s">
        <v>1578</v>
      </c>
      <c r="C478" s="4" t="s">
        <v>3154</v>
      </c>
      <c r="D478" s="1">
        <v>61542.428306759699</v>
      </c>
      <c r="E478" s="1">
        <v>58385.681833712602</v>
      </c>
      <c r="F478" s="1">
        <v>86506.844196947903</v>
      </c>
      <c r="G478" s="1">
        <v>64030.0732534583</v>
      </c>
      <c r="H478" s="1">
        <v>123561.82312426199</v>
      </c>
      <c r="I478" s="1">
        <v>101994.524531413</v>
      </c>
      <c r="J478" s="1">
        <v>74338.360081204301</v>
      </c>
      <c r="K478" s="1">
        <v>85859.540769986401</v>
      </c>
      <c r="L478" s="3">
        <v>0.70113298463403628</v>
      </c>
      <c r="M478" s="3">
        <v>-0.51223998720482022</v>
      </c>
      <c r="N478" s="3">
        <v>15.909293749399056</v>
      </c>
      <c r="O478" s="3">
        <v>15.833326993857467</v>
      </c>
      <c r="P478" s="3">
        <v>16.400526659100883</v>
      </c>
      <c r="Q478" s="3">
        <v>15.966462040025702</v>
      </c>
      <c r="R478" s="3">
        <v>1.3760140879865899E-2</v>
      </c>
      <c r="S478" s="3">
        <v>16.914873537281977</v>
      </c>
      <c r="T478" s="3">
        <v>16.638132179149178</v>
      </c>
      <c r="U478" s="3">
        <v>16.181819241964753</v>
      </c>
      <c r="V478" s="3">
        <v>16.389690835929002</v>
      </c>
      <c r="W478" s="3">
        <v>1.6586587021524758E-2</v>
      </c>
      <c r="X478" s="2">
        <v>4.7839542516102902E-2</v>
      </c>
      <c r="Y478" s="2">
        <v>0.1096907</v>
      </c>
      <c r="Z478" s="1" t="b">
        <v>0</v>
      </c>
    </row>
    <row r="479" spans="1:26" x14ac:dyDescent="0.25">
      <c r="A479" s="1" t="s">
        <v>483</v>
      </c>
      <c r="B479" s="1" t="s">
        <v>1579</v>
      </c>
      <c r="C479" s="4" t="s">
        <v>3172</v>
      </c>
      <c r="D479" s="1">
        <v>76001.123485729302</v>
      </c>
      <c r="E479" s="1">
        <v>51824.356229125602</v>
      </c>
      <c r="F479" s="1">
        <v>84377.033154230507</v>
      </c>
      <c r="G479" s="1">
        <v>69975.067160081002</v>
      </c>
      <c r="H479" s="1">
        <v>58167.986676594199</v>
      </c>
      <c r="I479" s="1">
        <v>47100.207491912101</v>
      </c>
      <c r="J479" s="1">
        <v>49636.181905887897</v>
      </c>
      <c r="K479" s="1">
        <v>30269.8394469103</v>
      </c>
      <c r="L479" s="3">
        <v>1.5238491991705052</v>
      </c>
      <c r="M479" s="3">
        <v>0.60772014011901765</v>
      </c>
      <c r="N479" s="3">
        <v>16.213733124886069</v>
      </c>
      <c r="O479" s="3">
        <v>15.661342669594866</v>
      </c>
      <c r="P479" s="3">
        <v>16.36456274028841</v>
      </c>
      <c r="Q479" s="3">
        <v>16.094553346006009</v>
      </c>
      <c r="R479" s="3">
        <v>1.6281627381212048E-2</v>
      </c>
      <c r="S479" s="3">
        <v>15.827937749695023</v>
      </c>
      <c r="T479" s="3">
        <v>15.523445794947875</v>
      </c>
      <c r="U479" s="3">
        <v>15.599104524886956</v>
      </c>
      <c r="V479" s="3">
        <v>14.885593402591962</v>
      </c>
      <c r="W479" s="3">
        <v>2.2610281649622355E-2</v>
      </c>
      <c r="X479" s="2">
        <v>4.8015948956824546E-2</v>
      </c>
      <c r="Y479" s="2">
        <v>0.1098653</v>
      </c>
      <c r="Z479" s="1" t="b">
        <v>0</v>
      </c>
    </row>
    <row r="480" spans="1:26" x14ac:dyDescent="0.25">
      <c r="A480" s="1" t="s">
        <v>484</v>
      </c>
      <c r="B480" s="1" t="s">
        <v>1580</v>
      </c>
      <c r="C480" s="4" t="s">
        <v>3012</v>
      </c>
      <c r="D480" s="1">
        <v>36039.800875325498</v>
      </c>
      <c r="E480" s="1">
        <v>37664.280888802699</v>
      </c>
      <c r="F480" s="1">
        <v>38492.382954447698</v>
      </c>
      <c r="G480" s="1">
        <v>46268.470598584601</v>
      </c>
      <c r="H480" s="1">
        <v>29929.132169137301</v>
      </c>
      <c r="I480" s="1">
        <v>28614.878793907799</v>
      </c>
      <c r="J480" s="1">
        <v>39060.069464695101</v>
      </c>
      <c r="K480" s="1">
        <v>29424.725973815901</v>
      </c>
      <c r="L480" s="3">
        <v>1.2474724419296701</v>
      </c>
      <c r="M480" s="3">
        <v>0.3190079451572882</v>
      </c>
      <c r="N480" s="3">
        <v>15.137303419641688</v>
      </c>
      <c r="O480" s="3">
        <v>15.200909364261353</v>
      </c>
      <c r="P480" s="3">
        <v>15.232285366628251</v>
      </c>
      <c r="Q480" s="3">
        <v>15.497741791046039</v>
      </c>
      <c r="R480" s="3">
        <v>9.0069755850496376E-3</v>
      </c>
      <c r="S480" s="3">
        <v>14.869262826329546</v>
      </c>
      <c r="T480" s="3">
        <v>14.804477875522528</v>
      </c>
      <c r="U480" s="3">
        <v>15.253406894475178</v>
      </c>
      <c r="V480" s="3">
        <v>14.844741359365159</v>
      </c>
      <c r="W480" s="3">
        <v>1.2093695926848077E-2</v>
      </c>
      <c r="X480" s="2">
        <v>4.8330962676472557E-2</v>
      </c>
      <c r="Y480" s="2">
        <v>0.1103557</v>
      </c>
      <c r="Z480" s="1" t="b">
        <v>1</v>
      </c>
    </row>
    <row r="481" spans="1:26" x14ac:dyDescent="0.25">
      <c r="A481" s="1" t="s">
        <v>485</v>
      </c>
      <c r="B481" s="1" t="s">
        <v>1581</v>
      </c>
      <c r="C481" s="4" t="s">
        <v>2676</v>
      </c>
      <c r="D481" s="1">
        <v>107599.53117472101</v>
      </c>
      <c r="E481" s="1">
        <v>109200.82933993899</v>
      </c>
      <c r="F481" s="1">
        <v>101056.25094668299</v>
      </c>
      <c r="G481" s="1">
        <v>41935.692396420403</v>
      </c>
      <c r="H481" s="1">
        <v>204149.95493111701</v>
      </c>
      <c r="I481" s="1">
        <v>148235.67213332601</v>
      </c>
      <c r="J481" s="1">
        <v>130660.476773923</v>
      </c>
      <c r="K481" s="1">
        <v>149193.99893726499</v>
      </c>
      <c r="L481" s="3">
        <v>0.56907542289427704</v>
      </c>
      <c r="M481" s="3">
        <v>-0.81330822087138666</v>
      </c>
      <c r="N481" s="3">
        <v>16.715312266333409</v>
      </c>
      <c r="O481" s="3">
        <v>16.736624287471809</v>
      </c>
      <c r="P481" s="3">
        <v>16.624799038419269</v>
      </c>
      <c r="Q481" s="3">
        <v>15.355891056017601</v>
      </c>
      <c r="R481" s="3">
        <v>3.546728244325302E-2</v>
      </c>
      <c r="S481" s="3">
        <v>17.639269723505333</v>
      </c>
      <c r="T481" s="3">
        <v>17.177533140819286</v>
      </c>
      <c r="U481" s="3">
        <v>16.995463283624339</v>
      </c>
      <c r="V481" s="3">
        <v>17.186829981359953</v>
      </c>
      <c r="W481" s="3">
        <v>1.376636022206788E-2</v>
      </c>
      <c r="X481" s="2">
        <v>4.889010930231083E-2</v>
      </c>
      <c r="Y481" s="2">
        <v>0.1111737</v>
      </c>
      <c r="Z481" s="1" t="b">
        <v>1</v>
      </c>
    </row>
    <row r="482" spans="1:26" x14ac:dyDescent="0.25">
      <c r="A482" s="1" t="s">
        <v>486</v>
      </c>
      <c r="B482" s="1" t="s">
        <v>1582</v>
      </c>
      <c r="C482" s="4" t="s">
        <v>2487</v>
      </c>
      <c r="D482" s="1">
        <v>172593.53747947601</v>
      </c>
      <c r="E482" s="1">
        <v>191329.745325061</v>
      </c>
      <c r="F482" s="1">
        <v>230592.42630614599</v>
      </c>
      <c r="G482" s="1">
        <v>186117.60056595001</v>
      </c>
      <c r="H482" s="1">
        <v>176217.36978824699</v>
      </c>
      <c r="I482" s="1">
        <v>121964.51700813101</v>
      </c>
      <c r="J482" s="1">
        <v>168951.28534734601</v>
      </c>
      <c r="K482" s="1">
        <v>120974.591336475</v>
      </c>
      <c r="L482" s="3">
        <v>1.3273644018183686</v>
      </c>
      <c r="M482" s="3">
        <v>0.40856448866327016</v>
      </c>
      <c r="N482" s="3">
        <v>17.39701892029284</v>
      </c>
      <c r="O482" s="3">
        <v>17.545701655998442</v>
      </c>
      <c r="P482" s="3">
        <v>17.814985603601691</v>
      </c>
      <c r="Q482" s="3">
        <v>17.505854967493963</v>
      </c>
      <c r="R482" s="3">
        <v>8.7537577544705789E-3</v>
      </c>
      <c r="S482" s="3">
        <v>17.426996612499188</v>
      </c>
      <c r="T482" s="3">
        <v>16.896101961715374</v>
      </c>
      <c r="U482" s="3">
        <v>17.366247800713538</v>
      </c>
      <c r="V482" s="3">
        <v>16.884344540100489</v>
      </c>
      <c r="W482" s="3">
        <v>1.4824506958218898E-2</v>
      </c>
      <c r="X482" s="2">
        <v>4.8892097165529468E-2</v>
      </c>
      <c r="Y482" s="2">
        <v>0.1111737</v>
      </c>
      <c r="Z482" s="1" t="b">
        <v>1</v>
      </c>
    </row>
    <row r="483" spans="1:26" x14ac:dyDescent="0.25">
      <c r="A483" s="1" t="s">
        <v>487</v>
      </c>
      <c r="B483" s="1" t="s">
        <v>1583</v>
      </c>
      <c r="C483" s="4" t="s">
        <v>3031</v>
      </c>
      <c r="D483" s="1">
        <v>163247.72217705299</v>
      </c>
      <c r="E483" s="1">
        <v>149263.455074723</v>
      </c>
      <c r="F483" s="1">
        <v>147041.997671905</v>
      </c>
      <c r="G483" s="1">
        <v>119383.11869151299</v>
      </c>
      <c r="H483" s="1">
        <v>119814.765121119</v>
      </c>
      <c r="I483" s="1">
        <v>91553.044872547398</v>
      </c>
      <c r="J483" s="1">
        <v>108900.14662376999</v>
      </c>
      <c r="K483" s="1">
        <v>131662.751765219</v>
      </c>
      <c r="L483" s="3">
        <v>1.2810288897761763</v>
      </c>
      <c r="M483" s="3">
        <v>0.35730301171925066</v>
      </c>
      <c r="N483" s="3">
        <v>17.316703336182204</v>
      </c>
      <c r="O483" s="3">
        <v>17.187501460832365</v>
      </c>
      <c r="P483" s="3">
        <v>17.16586874636528</v>
      </c>
      <c r="Q483" s="3">
        <v>16.865239321911556</v>
      </c>
      <c r="R483" s="3">
        <v>9.6561553617603921E-3</v>
      </c>
      <c r="S483" s="3">
        <v>16.870446181014561</v>
      </c>
      <c r="T483" s="3">
        <v>16.482320247543392</v>
      </c>
      <c r="U483" s="3">
        <v>16.732646370945655</v>
      </c>
      <c r="V483" s="3">
        <v>17.006487730097497</v>
      </c>
      <c r="W483" s="3">
        <v>1.1550518178482742E-2</v>
      </c>
      <c r="X483" s="2">
        <v>4.9569616740377992E-2</v>
      </c>
      <c r="Y483" s="2">
        <v>0.1124068</v>
      </c>
      <c r="Z483" s="1" t="b">
        <v>1</v>
      </c>
    </row>
    <row r="484" spans="1:26" x14ac:dyDescent="0.25">
      <c r="A484" s="1" t="s">
        <v>488</v>
      </c>
      <c r="B484" s="1" t="s">
        <v>1584</v>
      </c>
      <c r="C484" s="4" t="s">
        <v>2932</v>
      </c>
      <c r="D484" s="1">
        <v>214588.95801171599</v>
      </c>
      <c r="E484" s="1">
        <v>141747.21346854299</v>
      </c>
      <c r="F484" s="1">
        <v>101497.85146178</v>
      </c>
      <c r="G484" s="1">
        <v>71223.156835016896</v>
      </c>
      <c r="H484" s="1">
        <v>213215.430736557</v>
      </c>
      <c r="I484" s="1">
        <v>223411.15726611501</v>
      </c>
      <c r="J484" s="1">
        <v>192769.29278504199</v>
      </c>
      <c r="K484" s="1">
        <v>261654.85209362599</v>
      </c>
      <c r="L484" s="3">
        <v>0.59374529446406921</v>
      </c>
      <c r="M484" s="3">
        <v>-0.75208392012315584</v>
      </c>
      <c r="N484" s="3">
        <v>17.711216316460472</v>
      </c>
      <c r="O484" s="3">
        <v>17.112960848725102</v>
      </c>
      <c r="P484" s="3">
        <v>16.631089662751279</v>
      </c>
      <c r="Q484" s="3">
        <v>16.120058761463437</v>
      </c>
      <c r="R484" s="3">
        <v>3.4817142584707458E-2</v>
      </c>
      <c r="S484" s="3">
        <v>17.701952326424735</v>
      </c>
      <c r="T484" s="3">
        <v>17.769341710976718</v>
      </c>
      <c r="U484" s="3">
        <v>17.556515729972368</v>
      </c>
      <c r="V484" s="3">
        <v>17.997305486787138</v>
      </c>
      <c r="W484" s="3">
        <v>8.954452881399913E-3</v>
      </c>
      <c r="X484" s="2">
        <v>4.9679533578908475E-2</v>
      </c>
      <c r="Y484" s="2">
        <v>0.1124068</v>
      </c>
      <c r="Z484" s="1" t="b">
        <v>1</v>
      </c>
    </row>
    <row r="485" spans="1:26" x14ac:dyDescent="0.25">
      <c r="A485" s="1" t="s">
        <v>489</v>
      </c>
      <c r="B485" s="1" t="s">
        <v>1585</v>
      </c>
      <c r="C485" s="4" t="s">
        <v>2847</v>
      </c>
      <c r="D485" s="1">
        <v>243219.69274194399</v>
      </c>
      <c r="E485" s="1">
        <v>182750.917053054</v>
      </c>
      <c r="F485" s="1">
        <v>136161.65155518401</v>
      </c>
      <c r="G485" s="1">
        <v>124272.294106377</v>
      </c>
      <c r="H485" s="1">
        <v>322475.15964420798</v>
      </c>
      <c r="I485" s="1">
        <v>191891.31589233899</v>
      </c>
      <c r="J485" s="1">
        <v>255241.15318915801</v>
      </c>
      <c r="K485" s="1">
        <v>339910.931825876</v>
      </c>
      <c r="L485" s="3">
        <v>0.61865080933420613</v>
      </c>
      <c r="M485" s="3">
        <v>-0.69280276911574146</v>
      </c>
      <c r="N485" s="3">
        <v>17.891900518477165</v>
      </c>
      <c r="O485" s="3">
        <v>17.479519120147078</v>
      </c>
      <c r="P485" s="3">
        <v>17.054960915662804</v>
      </c>
      <c r="Q485" s="3">
        <v>16.923145164948789</v>
      </c>
      <c r="R485" s="3">
        <v>2.1945406160725666E-2</v>
      </c>
      <c r="S485" s="3">
        <v>18.298828508032088</v>
      </c>
      <c r="T485" s="3">
        <v>17.549929897785926</v>
      </c>
      <c r="U485" s="3">
        <v>17.961501431734533</v>
      </c>
      <c r="V485" s="3">
        <v>18.374797235367197</v>
      </c>
      <c r="W485" s="3">
        <v>1.8067891883327754E-2</v>
      </c>
      <c r="X485" s="2">
        <v>4.9765324780537031E-2</v>
      </c>
      <c r="Y485" s="2">
        <v>0.1124068</v>
      </c>
      <c r="Z485" s="1" t="b">
        <v>1</v>
      </c>
    </row>
    <row r="486" spans="1:26" x14ac:dyDescent="0.25">
      <c r="A486" s="1" t="s">
        <v>490</v>
      </c>
      <c r="B486" s="1" t="s">
        <v>1586</v>
      </c>
      <c r="C486" s="4" t="s">
        <v>2794</v>
      </c>
      <c r="D486" s="1">
        <v>183196.01674420299</v>
      </c>
      <c r="E486" s="1">
        <v>226523.24637270899</v>
      </c>
      <c r="F486" s="1">
        <v>414441.314830199</v>
      </c>
      <c r="G486" s="1">
        <v>415930.93374072202</v>
      </c>
      <c r="H486" s="1">
        <v>135895.377371924</v>
      </c>
      <c r="I486" s="1">
        <v>121939.795805343</v>
      </c>
      <c r="J486" s="1">
        <v>231298.298819324</v>
      </c>
      <c r="K486" s="1">
        <v>157466.53477623401</v>
      </c>
      <c r="L486" s="3">
        <v>1.9178649840681548</v>
      </c>
      <c r="M486" s="3">
        <v>0.93950115952624202</v>
      </c>
      <c r="N486" s="3">
        <v>17.483028609499076</v>
      </c>
      <c r="O486" s="3">
        <v>17.789299585219229</v>
      </c>
      <c r="P486" s="3">
        <v>18.660808304028865</v>
      </c>
      <c r="Q486" s="3">
        <v>18.665984459961482</v>
      </c>
      <c r="R486" s="3">
        <v>2.8920991465312469E-2</v>
      </c>
      <c r="S486" s="3">
        <v>17.05213685654633</v>
      </c>
      <c r="T486" s="3">
        <v>16.895809509676475</v>
      </c>
      <c r="U486" s="3">
        <v>17.81939512954213</v>
      </c>
      <c r="V486" s="3">
        <v>17.26468573008227</v>
      </c>
      <c r="W486" s="3">
        <v>2.0254987696879129E-2</v>
      </c>
      <c r="X486" s="2">
        <v>4.9844622258169755E-2</v>
      </c>
      <c r="Y486" s="2">
        <v>0.1124068</v>
      </c>
      <c r="Z486" s="1" t="b">
        <v>0</v>
      </c>
    </row>
    <row r="487" spans="1:26" x14ac:dyDescent="0.25">
      <c r="A487" s="1" t="s">
        <v>491</v>
      </c>
      <c r="B487" s="1" t="s">
        <v>1587</v>
      </c>
      <c r="C487" s="4" t="s">
        <v>2640</v>
      </c>
      <c r="D487" s="1">
        <v>155790.42082367899</v>
      </c>
      <c r="E487" s="1">
        <v>139834.622253006</v>
      </c>
      <c r="F487" s="1">
        <v>125858.67028948999</v>
      </c>
      <c r="G487" s="1">
        <v>102078.391017995</v>
      </c>
      <c r="H487" s="1">
        <v>228452.60422756101</v>
      </c>
      <c r="I487" s="1">
        <v>164130.35169011401</v>
      </c>
      <c r="J487" s="1">
        <v>156894.98572208401</v>
      </c>
      <c r="K487" s="1">
        <v>162757.91685730001</v>
      </c>
      <c r="L487" s="3">
        <v>0.73509652475091136</v>
      </c>
      <c r="M487" s="3">
        <v>-0.44399439373251298</v>
      </c>
      <c r="N487" s="3">
        <v>17.249247002733444</v>
      </c>
      <c r="O487" s="3">
        <v>17.093362082422111</v>
      </c>
      <c r="P487" s="3">
        <v>16.941445080310263</v>
      </c>
      <c r="Q487" s="3">
        <v>16.639317968755549</v>
      </c>
      <c r="R487" s="3">
        <v>1.3263070251143807E-2</v>
      </c>
      <c r="S487" s="3">
        <v>17.801535362965982</v>
      </c>
      <c r="T487" s="3">
        <v>17.324482527327479</v>
      </c>
      <c r="U487" s="3">
        <v>17.259439719735301</v>
      </c>
      <c r="V487" s="3">
        <v>17.312368194988874</v>
      </c>
      <c r="W487" s="3">
        <v>1.2572916540700682E-2</v>
      </c>
      <c r="X487" s="2">
        <v>5.009583950965623E-2</v>
      </c>
      <c r="Y487" s="2">
        <v>0.11274140000000001</v>
      </c>
      <c r="Z487" s="1" t="b">
        <v>1</v>
      </c>
    </row>
    <row r="488" spans="1:26" x14ac:dyDescent="0.25">
      <c r="A488" s="1" t="s">
        <v>492</v>
      </c>
      <c r="B488" s="1" t="s">
        <v>1588</v>
      </c>
      <c r="C488" s="4" t="s">
        <v>2552</v>
      </c>
      <c r="D488" s="1">
        <v>118122.25644374</v>
      </c>
      <c r="E488" s="1">
        <v>94331.359233981406</v>
      </c>
      <c r="F488" s="1">
        <v>157840.433909752</v>
      </c>
      <c r="G488" s="1">
        <v>120335.54618036799</v>
      </c>
      <c r="H488" s="1">
        <v>49366.497594516302</v>
      </c>
      <c r="I488" s="1">
        <v>93775.876253458497</v>
      </c>
      <c r="J488" s="1">
        <v>16451.847001444501</v>
      </c>
      <c r="K488" s="1">
        <v>64259.510837074798</v>
      </c>
      <c r="L488" s="3">
        <v>2.1917418667604136</v>
      </c>
      <c r="M488" s="3">
        <v>1.132077894341323</v>
      </c>
      <c r="N488" s="3">
        <v>16.849921295529448</v>
      </c>
      <c r="O488" s="3">
        <v>16.52544983539671</v>
      </c>
      <c r="P488" s="3">
        <v>17.268107301643528</v>
      </c>
      <c r="Q488" s="3">
        <v>16.876703340751288</v>
      </c>
      <c r="R488" s="3">
        <v>1.5596643318049891E-2</v>
      </c>
      <c r="S488" s="3">
        <v>15.591244673357192</v>
      </c>
      <c r="T488" s="3">
        <v>16.51692921822119</v>
      </c>
      <c r="U488" s="3">
        <v>14.005961939816476</v>
      </c>
      <c r="V488" s="3">
        <v>15.971622378167483</v>
      </c>
      <c r="W488" s="3">
        <v>6.0224694594116911E-2</v>
      </c>
      <c r="X488" s="2">
        <v>5.1644613691675424E-2</v>
      </c>
      <c r="Y488" s="2">
        <v>0.1159887</v>
      </c>
      <c r="Z488" s="1" t="b">
        <v>0</v>
      </c>
    </row>
    <row r="489" spans="1:26" x14ac:dyDescent="0.25">
      <c r="A489" s="1" t="s">
        <v>493</v>
      </c>
      <c r="B489" s="1" t="s">
        <v>1589</v>
      </c>
      <c r="C489" s="4" t="s">
        <v>2806</v>
      </c>
      <c r="D489" s="1">
        <v>260368.82341641799</v>
      </c>
      <c r="E489" s="1">
        <v>157964.18206385901</v>
      </c>
      <c r="F489" s="1">
        <v>72294.577172857593</v>
      </c>
      <c r="G489" s="1">
        <v>97945.437197130101</v>
      </c>
      <c r="H489" s="1">
        <v>96147.704910351997</v>
      </c>
      <c r="I489" s="1">
        <v>42709.3908781465</v>
      </c>
      <c r="J489" s="1">
        <v>63201.725863483902</v>
      </c>
      <c r="K489" s="1">
        <v>33735.146899051797</v>
      </c>
      <c r="L489" s="3">
        <v>2.4961326342106012</v>
      </c>
      <c r="M489" s="3">
        <v>1.3196945951112198</v>
      </c>
      <c r="N489" s="3">
        <v>17.990197184863284</v>
      </c>
      <c r="O489" s="3">
        <v>17.269237942858744</v>
      </c>
      <c r="P489" s="3">
        <v>16.141599814011609</v>
      </c>
      <c r="Q489" s="3">
        <v>16.579690665443035</v>
      </c>
      <c r="R489" s="3">
        <v>4.1255309903933758E-2</v>
      </c>
      <c r="S489" s="3">
        <v>16.552964799735818</v>
      </c>
      <c r="T489" s="3">
        <v>15.382265701941964</v>
      </c>
      <c r="U489" s="3">
        <v>15.947676334481782</v>
      </c>
      <c r="V489" s="3">
        <v>15.041964823587969</v>
      </c>
      <c r="W489" s="3">
        <v>3.6502567595857752E-2</v>
      </c>
      <c r="X489" s="2">
        <v>5.2171114759435137E-2</v>
      </c>
      <c r="Y489" s="2">
        <v>0.1169316</v>
      </c>
      <c r="Z489" s="1" t="b">
        <v>0</v>
      </c>
    </row>
    <row r="490" spans="1:26" x14ac:dyDescent="0.25">
      <c r="A490" s="1" t="s">
        <v>494</v>
      </c>
      <c r="B490" s="1" t="s">
        <v>1590</v>
      </c>
      <c r="C490" s="4" t="s">
        <v>3152</v>
      </c>
      <c r="D490" s="1">
        <v>114410.08695410599</v>
      </c>
      <c r="E490" s="1">
        <v>107028.447954941</v>
      </c>
      <c r="F490" s="1">
        <v>119807.162760233</v>
      </c>
      <c r="G490" s="1">
        <v>109120.830655417</v>
      </c>
      <c r="H490" s="1">
        <v>119524.98418451101</v>
      </c>
      <c r="I490" s="1">
        <v>160210.19828005001</v>
      </c>
      <c r="J490" s="1">
        <v>157317.311325672</v>
      </c>
      <c r="K490" s="1">
        <v>120428.29865976299</v>
      </c>
      <c r="L490" s="3">
        <v>0.8078601710122475</v>
      </c>
      <c r="M490" s="3">
        <v>-0.30782249008421425</v>
      </c>
      <c r="N490" s="3">
        <v>16.803854727227435</v>
      </c>
      <c r="O490" s="3">
        <v>16.707634787592468</v>
      </c>
      <c r="P490" s="3">
        <v>16.870354637736781</v>
      </c>
      <c r="Q490" s="3">
        <v>16.735567006113605</v>
      </c>
      <c r="R490" s="3">
        <v>3.7624517653392299E-3</v>
      </c>
      <c r="S490" s="3">
        <v>16.866952689225709</v>
      </c>
      <c r="T490" s="3">
        <v>17.289606460758723</v>
      </c>
      <c r="U490" s="3">
        <v>17.263317909268704</v>
      </c>
      <c r="V490" s="3">
        <v>16.877814915861428</v>
      </c>
      <c r="W490" s="3">
        <v>1.1847505523809672E-2</v>
      </c>
      <c r="X490" s="2">
        <v>5.2449233837498423E-2</v>
      </c>
      <c r="Y490" s="2">
        <v>0.117315</v>
      </c>
      <c r="Z490" s="1" t="b">
        <v>0</v>
      </c>
    </row>
    <row r="491" spans="1:26" x14ac:dyDescent="0.25">
      <c r="A491" s="1" t="s">
        <v>495</v>
      </c>
      <c r="B491" s="1" t="s">
        <v>1591</v>
      </c>
      <c r="C491" s="4" t="s">
        <v>2977</v>
      </c>
      <c r="D491" s="1">
        <v>310123.56036858598</v>
      </c>
      <c r="E491" s="1">
        <v>329387.041892751</v>
      </c>
      <c r="F491" s="1">
        <v>278121.457388415</v>
      </c>
      <c r="G491" s="1">
        <v>168555.12386731501</v>
      </c>
      <c r="H491" s="1">
        <v>452413.43387601402</v>
      </c>
      <c r="I491" s="1">
        <v>326028.48700248002</v>
      </c>
      <c r="J491" s="1">
        <v>370110.10196619999</v>
      </c>
      <c r="K491" s="1">
        <v>485488.78912033897</v>
      </c>
      <c r="L491" s="3">
        <v>0.66472463573958185</v>
      </c>
      <c r="M491" s="3">
        <v>-0.58917127145558101</v>
      </c>
      <c r="N491" s="3">
        <v>18.242483607403621</v>
      </c>
      <c r="O491" s="3">
        <v>18.329424274902461</v>
      </c>
      <c r="P491" s="3">
        <v>18.085355528987154</v>
      </c>
      <c r="Q491" s="3">
        <v>17.362860958570611</v>
      </c>
      <c r="R491" s="3">
        <v>2.1157200941808937E-2</v>
      </c>
      <c r="S491" s="3">
        <v>18.78728224350494</v>
      </c>
      <c r="T491" s="3">
        <v>18.314638501045518</v>
      </c>
      <c r="U491" s="3">
        <v>18.497594988236639</v>
      </c>
      <c r="V491" s="3">
        <v>18.889078455833634</v>
      </c>
      <c r="W491" s="3">
        <v>1.2262922033955775E-2</v>
      </c>
      <c r="X491" s="2">
        <v>5.2816504873517869E-2</v>
      </c>
      <c r="Y491" s="2">
        <v>0.1178959</v>
      </c>
      <c r="Z491" s="1" t="b">
        <v>1</v>
      </c>
    </row>
    <row r="492" spans="1:26" x14ac:dyDescent="0.25">
      <c r="A492" s="1" t="s">
        <v>496</v>
      </c>
      <c r="B492" s="1" t="s">
        <v>1592</v>
      </c>
      <c r="C492" s="4" t="s">
        <v>3021</v>
      </c>
      <c r="D492" s="1">
        <v>772469.69118821796</v>
      </c>
      <c r="E492" s="1">
        <v>756529.18709414999</v>
      </c>
      <c r="F492" s="1">
        <v>548223.87671843404</v>
      </c>
      <c r="G492" s="1">
        <v>587856.12439272401</v>
      </c>
      <c r="H492" s="1">
        <v>619672.10777318501</v>
      </c>
      <c r="I492" s="1">
        <v>373222.78453239403</v>
      </c>
      <c r="J492" s="1">
        <v>452000.35154948401</v>
      </c>
      <c r="K492" s="1">
        <v>492502.62565004302</v>
      </c>
      <c r="L492" s="3">
        <v>1.3755970940931719</v>
      </c>
      <c r="M492" s="3">
        <v>0.46005797333137005</v>
      </c>
      <c r="N492" s="3">
        <v>19.559118802624994</v>
      </c>
      <c r="O492" s="3">
        <v>19.529036217505009</v>
      </c>
      <c r="P492" s="3">
        <v>19.064405637465764</v>
      </c>
      <c r="Q492" s="3">
        <v>19.165103578437439</v>
      </c>
      <c r="R492" s="3">
        <v>1.1270570563973622E-2</v>
      </c>
      <c r="S492" s="3">
        <v>19.241145506675789</v>
      </c>
      <c r="T492" s="3">
        <v>18.509677537069447</v>
      </c>
      <c r="U492" s="3">
        <v>18.785964369153604</v>
      </c>
      <c r="V492" s="3">
        <v>18.909771890380849</v>
      </c>
      <c r="W492" s="3">
        <v>1.3925224420495777E-2</v>
      </c>
      <c r="X492" s="2">
        <v>5.5195818340055471E-2</v>
      </c>
      <c r="Y492" s="2">
        <v>0.1229565</v>
      </c>
      <c r="Z492" s="1" t="b">
        <v>1</v>
      </c>
    </row>
    <row r="493" spans="1:26" x14ac:dyDescent="0.25">
      <c r="A493" s="1" t="s">
        <v>497</v>
      </c>
      <c r="B493" s="1" t="s">
        <v>1593</v>
      </c>
      <c r="C493" s="4" t="s">
        <v>3187</v>
      </c>
      <c r="D493" s="1">
        <v>341178.99598367303</v>
      </c>
      <c r="E493" s="1">
        <v>327695.10628170799</v>
      </c>
      <c r="F493" s="1">
        <v>267574.87413590099</v>
      </c>
      <c r="G493" s="1">
        <v>257399.39488729701</v>
      </c>
      <c r="H493" s="1">
        <v>428388.83522457897</v>
      </c>
      <c r="I493" s="1">
        <v>330877.48427699797</v>
      </c>
      <c r="J493" s="1">
        <v>349920.83557656</v>
      </c>
      <c r="K493" s="1">
        <v>364231.41512129799</v>
      </c>
      <c r="L493" s="3">
        <v>0.81025744851782711</v>
      </c>
      <c r="M493" s="3">
        <v>-0.30354771690630955</v>
      </c>
      <c r="N493" s="3">
        <v>18.380169307133674</v>
      </c>
      <c r="O493" s="3">
        <v>18.321994602624692</v>
      </c>
      <c r="P493" s="3">
        <v>18.029583124566379</v>
      </c>
      <c r="Q493" s="3">
        <v>17.973649136409872</v>
      </c>
      <c r="R493" s="3">
        <v>9.7405248862608464E-3</v>
      </c>
      <c r="S493" s="3">
        <v>18.708561355141164</v>
      </c>
      <c r="T493" s="3">
        <v>18.335937596165497</v>
      </c>
      <c r="U493" s="3">
        <v>18.416669044953519</v>
      </c>
      <c r="V493" s="3">
        <v>18.474495835206007</v>
      </c>
      <c r="W493" s="3">
        <v>7.5049559686900047E-3</v>
      </c>
      <c r="X493" s="2">
        <v>5.5635380065971282E-2</v>
      </c>
      <c r="Y493" s="2">
        <v>0.12347130000000001</v>
      </c>
      <c r="Z493" s="1" t="b">
        <v>0</v>
      </c>
    </row>
    <row r="494" spans="1:26" x14ac:dyDescent="0.25">
      <c r="A494" s="1" t="s">
        <v>498</v>
      </c>
      <c r="B494" s="1" t="s">
        <v>1594</v>
      </c>
      <c r="C494" s="4" t="s">
        <v>2819</v>
      </c>
      <c r="D494" s="1">
        <v>55825.863880208097</v>
      </c>
      <c r="E494" s="1">
        <v>153759.52957784099</v>
      </c>
      <c r="F494" s="1">
        <v>46344.316197916502</v>
      </c>
      <c r="G494" s="1">
        <v>130556.186753842</v>
      </c>
      <c r="H494" s="1">
        <v>206489.060794132</v>
      </c>
      <c r="I494" s="1">
        <v>129781.358511128</v>
      </c>
      <c r="J494" s="1">
        <v>195611.01333954101</v>
      </c>
      <c r="K494" s="1">
        <v>205828.797412135</v>
      </c>
      <c r="L494" s="3">
        <v>0.52389933155729573</v>
      </c>
      <c r="M494" s="3">
        <v>-0.93263847361257113</v>
      </c>
      <c r="N494" s="3">
        <v>15.768646050828707</v>
      </c>
      <c r="O494" s="3">
        <v>17.230316301790442</v>
      </c>
      <c r="P494" s="3">
        <v>15.500104792922496</v>
      </c>
      <c r="Q494" s="3">
        <v>16.994311299667821</v>
      </c>
      <c r="R494" s="3">
        <v>4.5787915111737812E-2</v>
      </c>
      <c r="S494" s="3">
        <v>17.655705828207001</v>
      </c>
      <c r="T494" s="3">
        <v>16.985723647335096</v>
      </c>
      <c r="U494" s="3">
        <v>17.57762807398586</v>
      </c>
      <c r="V494" s="3">
        <v>17.651085317588077</v>
      </c>
      <c r="W494" s="3">
        <v>1.6023643830368223E-2</v>
      </c>
      <c r="X494" s="2">
        <v>5.5652193582577995E-2</v>
      </c>
      <c r="Y494" s="2">
        <v>0.12347130000000001</v>
      </c>
      <c r="Z494" s="1" t="b">
        <v>1</v>
      </c>
    </row>
    <row r="495" spans="1:26" x14ac:dyDescent="0.25">
      <c r="A495" s="1" t="s">
        <v>499</v>
      </c>
      <c r="B495" s="1" t="s">
        <v>1595</v>
      </c>
      <c r="C495" s="4" t="s">
        <v>2970</v>
      </c>
      <c r="D495" s="1">
        <v>57982.051012319003</v>
      </c>
      <c r="E495" s="1">
        <v>64900.425632403203</v>
      </c>
      <c r="F495" s="1">
        <v>63061.7089163688</v>
      </c>
      <c r="G495" s="1">
        <v>64619.556994164297</v>
      </c>
      <c r="H495" s="1">
        <v>53902.786914371602</v>
      </c>
      <c r="I495" s="1">
        <v>17886.687968398499</v>
      </c>
      <c r="J495" s="1">
        <v>22197.381670588398</v>
      </c>
      <c r="K495" s="1">
        <v>3672.4805524144499</v>
      </c>
      <c r="L495" s="3">
        <v>2.5656916172170465</v>
      </c>
      <c r="M495" s="3">
        <v>1.3593477764104238</v>
      </c>
      <c r="N495" s="3">
        <v>15.823318746632211</v>
      </c>
      <c r="O495" s="3">
        <v>15.985940319341566</v>
      </c>
      <c r="P495" s="3">
        <v>15.944476645856213</v>
      </c>
      <c r="Q495" s="3">
        <v>15.979683239646489</v>
      </c>
      <c r="R495" s="3">
        <v>4.1087393744817522E-3</v>
      </c>
      <c r="S495" s="3">
        <v>15.718072245543965</v>
      </c>
      <c r="T495" s="3">
        <v>14.126598651571598</v>
      </c>
      <c r="U495" s="3">
        <v>14.438101890645706</v>
      </c>
      <c r="V495" s="3">
        <v>11.842539135686115</v>
      </c>
      <c r="W495" s="3">
        <v>9.958847884610128E-2</v>
      </c>
      <c r="X495" s="2">
        <v>5.6668884345897758E-2</v>
      </c>
      <c r="Y495" s="2">
        <v>0.1254729</v>
      </c>
      <c r="Z495" s="1" t="b">
        <v>0</v>
      </c>
    </row>
    <row r="496" spans="1:26" x14ac:dyDescent="0.25">
      <c r="A496" s="1" t="s">
        <v>500</v>
      </c>
      <c r="B496" s="1" t="s">
        <v>1596</v>
      </c>
      <c r="C496" s="4" t="s">
        <v>2841</v>
      </c>
      <c r="D496" s="1">
        <v>69701.290149711596</v>
      </c>
      <c r="E496" s="1">
        <v>66283.9567796146</v>
      </c>
      <c r="F496" s="1">
        <v>69950.799784796895</v>
      </c>
      <c r="G496" s="1">
        <v>61478.095723333099</v>
      </c>
      <c r="H496" s="1">
        <v>47586.990275163596</v>
      </c>
      <c r="I496" s="1">
        <v>5737.5126299556796</v>
      </c>
      <c r="J496" s="1">
        <v>39946.492418024201</v>
      </c>
      <c r="K496" s="1">
        <v>19631.5482943928</v>
      </c>
      <c r="L496" s="3">
        <v>2.368539572884528</v>
      </c>
      <c r="M496" s="3">
        <v>1.2439977762584762</v>
      </c>
      <c r="N496" s="3">
        <v>16.088897739737334</v>
      </c>
      <c r="O496" s="3">
        <v>16.016372105463432</v>
      </c>
      <c r="P496" s="3">
        <v>16.094052932135533</v>
      </c>
      <c r="Q496" s="3">
        <v>15.907784857963756</v>
      </c>
      <c r="R496" s="3">
        <v>4.6954930501781102E-3</v>
      </c>
      <c r="S496" s="3">
        <v>15.538279591089136</v>
      </c>
      <c r="T496" s="3">
        <v>12.486209708988859</v>
      </c>
      <c r="U496" s="3">
        <v>15.285781209529148</v>
      </c>
      <c r="V496" s="3">
        <v>14.260886338831169</v>
      </c>
      <c r="W496" s="3">
        <v>8.3389750021138853E-2</v>
      </c>
      <c r="X496" s="2">
        <v>5.6792226666391936E-2</v>
      </c>
      <c r="Y496" s="2">
        <v>0.12549250000000001</v>
      </c>
      <c r="Z496" s="1" t="b">
        <v>1</v>
      </c>
    </row>
    <row r="497" spans="1:26" x14ac:dyDescent="0.25">
      <c r="A497" s="1" t="s">
        <v>501</v>
      </c>
      <c r="B497" s="1" t="s">
        <v>1597</v>
      </c>
      <c r="C497" s="4" t="s">
        <v>2810</v>
      </c>
      <c r="D497" s="1">
        <v>48037.891046521501</v>
      </c>
      <c r="E497" s="1">
        <v>57244.273390069997</v>
      </c>
      <c r="F497" s="1">
        <v>62822.235672071998</v>
      </c>
      <c r="G497" s="1">
        <v>72999.597223411605</v>
      </c>
      <c r="H497" s="1">
        <v>58797.2996510187</v>
      </c>
      <c r="I497" s="1">
        <v>40531.594382720599</v>
      </c>
      <c r="J497" s="1">
        <v>30477.917775375499</v>
      </c>
      <c r="K497" s="1">
        <v>24333.937059145301</v>
      </c>
      <c r="L497" s="3">
        <v>1.5641807834873056</v>
      </c>
      <c r="M497" s="3">
        <v>0.64540726479864308</v>
      </c>
      <c r="N497" s="3">
        <v>15.551885194966198</v>
      </c>
      <c r="O497" s="3">
        <v>15.804843755466832</v>
      </c>
      <c r="P497" s="3">
        <v>15.938987665035654</v>
      </c>
      <c r="Q497" s="3">
        <v>16.155600883468271</v>
      </c>
      <c r="R497" s="3">
        <v>1.379577609675494E-2</v>
      </c>
      <c r="S497" s="3">
        <v>15.84346227832636</v>
      </c>
      <c r="T497" s="3">
        <v>15.306759307038872</v>
      </c>
      <c r="U497" s="3">
        <v>14.895476722086942</v>
      </c>
      <c r="V497" s="3">
        <v>14.570682136578355</v>
      </c>
      <c r="W497" s="3">
        <v>3.1401701827939311E-2</v>
      </c>
      <c r="X497" s="2">
        <v>5.7552356557452146E-2</v>
      </c>
      <c r="Y497" s="2">
        <v>0.12691630000000001</v>
      </c>
      <c r="Z497" s="1" t="b">
        <v>1</v>
      </c>
    </row>
    <row r="498" spans="1:26" x14ac:dyDescent="0.25">
      <c r="A498" s="1" t="s">
        <v>502</v>
      </c>
      <c r="B498" s="1" t="s">
        <v>1598</v>
      </c>
      <c r="C498" s="4" t="s">
        <v>3073</v>
      </c>
      <c r="D498" s="1">
        <v>131139.828193914</v>
      </c>
      <c r="E498" s="1">
        <v>91787.3122318651</v>
      </c>
      <c r="F498" s="1">
        <v>126677.816534506</v>
      </c>
      <c r="G498" s="1">
        <v>115651.536924381</v>
      </c>
      <c r="H498" s="1">
        <v>169546.88901678199</v>
      </c>
      <c r="I498" s="1">
        <v>125119.651679965</v>
      </c>
      <c r="J498" s="1">
        <v>140840.34539885499</v>
      </c>
      <c r="K498" s="1">
        <v>155062.02602480899</v>
      </c>
      <c r="L498" s="3">
        <v>0.78781067600423416</v>
      </c>
      <c r="M498" s="3">
        <v>-0.34407912714332306</v>
      </c>
      <c r="N498" s="3">
        <v>17.00074638434009</v>
      </c>
      <c r="O498" s="3">
        <v>16.486007123109758</v>
      </c>
      <c r="P498" s="3">
        <v>16.95080438030687</v>
      </c>
      <c r="Q498" s="3">
        <v>16.81942491290075</v>
      </c>
      <c r="R498" s="3">
        <v>1.1939129510744041E-2</v>
      </c>
      <c r="S498" s="3">
        <v>17.371324787309522</v>
      </c>
      <c r="T498" s="3">
        <v>16.932948875888076</v>
      </c>
      <c r="U498" s="3">
        <v>17.103701144840553</v>
      </c>
      <c r="V498" s="3">
        <v>17.242485894702344</v>
      </c>
      <c r="W498" s="3">
        <v>9.4920462926044186E-3</v>
      </c>
      <c r="X498" s="2">
        <v>5.8326662803241572E-2</v>
      </c>
      <c r="Y498" s="2">
        <v>0.12836549999999999</v>
      </c>
      <c r="Z498" s="1" t="b">
        <v>1</v>
      </c>
    </row>
    <row r="499" spans="1:26" x14ac:dyDescent="0.25">
      <c r="A499" s="1" t="s">
        <v>503</v>
      </c>
      <c r="B499" s="1" t="s">
        <v>1599</v>
      </c>
      <c r="C499" s="4" t="s">
        <v>3270</v>
      </c>
      <c r="D499" s="1">
        <v>3291082.1977989902</v>
      </c>
      <c r="E499" s="1">
        <v>3412814.8173083998</v>
      </c>
      <c r="F499" s="1">
        <v>2629071.73306175</v>
      </c>
      <c r="G499" s="1">
        <v>2100052.5334191401</v>
      </c>
      <c r="H499" s="1">
        <v>4303294.6669998802</v>
      </c>
      <c r="I499" s="1">
        <v>3217827.0226208698</v>
      </c>
      <c r="J499" s="1">
        <v>3616183.5203529401</v>
      </c>
      <c r="K499" s="1">
        <v>4252507.3600404402</v>
      </c>
      <c r="L499" s="3">
        <v>0.74289542056312263</v>
      </c>
      <c r="M499" s="3">
        <v>-0.42876896198902986</v>
      </c>
      <c r="N499" s="3">
        <v>21.650130628869409</v>
      </c>
      <c r="O499" s="3">
        <v>21.702530703831584</v>
      </c>
      <c r="P499" s="3">
        <v>21.326122075114526</v>
      </c>
      <c r="Q499" s="3">
        <v>21.001993987099059</v>
      </c>
      <c r="R499" s="3">
        <v>1.3128460409992666E-2</v>
      </c>
      <c r="S499" s="3">
        <v>22.037010201166126</v>
      </c>
      <c r="T499" s="3">
        <v>21.617655344013741</v>
      </c>
      <c r="U499" s="3">
        <v>21.786036465325235</v>
      </c>
      <c r="V499" s="3">
        <v>22.019882302163957</v>
      </c>
      <c r="W499" s="3">
        <v>7.9541427855362532E-3</v>
      </c>
      <c r="X499" s="2">
        <v>5.8576257481897938E-2</v>
      </c>
      <c r="Y499" s="2">
        <v>0.1285212</v>
      </c>
      <c r="Z499" s="1" t="b">
        <v>1</v>
      </c>
    </row>
    <row r="500" spans="1:26" x14ac:dyDescent="0.25">
      <c r="A500" s="1" t="s">
        <v>504</v>
      </c>
      <c r="B500" s="1" t="s">
        <v>1600</v>
      </c>
      <c r="C500" s="4" t="s">
        <v>2780</v>
      </c>
      <c r="D500" s="1">
        <v>69584.944318861206</v>
      </c>
      <c r="E500" s="1">
        <v>14525.028181165</v>
      </c>
      <c r="F500" s="1">
        <v>117689.01875084999</v>
      </c>
      <c r="G500" s="1">
        <v>167613.12987546899</v>
      </c>
      <c r="H500" s="1">
        <v>158142.31938319799</v>
      </c>
      <c r="I500" s="1">
        <v>268634.69827991002</v>
      </c>
      <c r="J500" s="1">
        <v>340895.30946868402</v>
      </c>
      <c r="K500" s="1">
        <v>262886.74491391302</v>
      </c>
      <c r="L500" s="3">
        <v>0.35845797795272999</v>
      </c>
      <c r="M500" s="3">
        <v>-1.4801240932617208</v>
      </c>
      <c r="N500" s="3">
        <v>16.086487572029455</v>
      </c>
      <c r="O500" s="3">
        <v>13.82625334226962</v>
      </c>
      <c r="P500" s="3">
        <v>16.844620187057998</v>
      </c>
      <c r="Q500" s="3">
        <v>17.354775640564089</v>
      </c>
      <c r="R500" s="3">
        <v>8.4159870142060569E-2</v>
      </c>
      <c r="S500" s="3">
        <v>17.270863963539977</v>
      </c>
      <c r="T500" s="3">
        <v>18.035286137367727</v>
      </c>
      <c r="U500" s="3">
        <v>18.378969223363708</v>
      </c>
      <c r="V500" s="3">
        <v>18.00408187569646</v>
      </c>
      <c r="W500" s="3">
        <v>2.253321647646549E-2</v>
      </c>
      <c r="X500" s="2">
        <v>5.8631927061770985E-2</v>
      </c>
      <c r="Y500" s="2">
        <v>0.1285212</v>
      </c>
      <c r="Z500" s="1" t="b">
        <v>1</v>
      </c>
    </row>
    <row r="501" spans="1:26" x14ac:dyDescent="0.25">
      <c r="A501" s="1" t="s">
        <v>505</v>
      </c>
      <c r="B501" s="1" t="s">
        <v>1601</v>
      </c>
      <c r="C501" s="4" t="s">
        <v>2937</v>
      </c>
      <c r="D501" s="1">
        <v>96202.998406719198</v>
      </c>
      <c r="E501" s="1">
        <v>115638.33574119701</v>
      </c>
      <c r="F501" s="1">
        <v>85872.599074494006</v>
      </c>
      <c r="G501" s="1">
        <v>108956.390865781</v>
      </c>
      <c r="H501" s="1">
        <v>58030.059720440899</v>
      </c>
      <c r="I501" s="1">
        <v>29798.294153137202</v>
      </c>
      <c r="J501" s="1">
        <v>95839.665060065905</v>
      </c>
      <c r="K501" s="1">
        <v>61906.054212523297</v>
      </c>
      <c r="L501" s="3">
        <v>1.6559986112464664</v>
      </c>
      <c r="M501" s="3">
        <v>0.72770146296484939</v>
      </c>
      <c r="N501" s="3">
        <v>16.553794239439689</v>
      </c>
      <c r="O501" s="3">
        <v>16.819260225348163</v>
      </c>
      <c r="P501" s="3">
        <v>16.38991023750647</v>
      </c>
      <c r="Q501" s="3">
        <v>16.733391295029787</v>
      </c>
      <c r="R501" s="3">
        <v>9.9671859906583175E-3</v>
      </c>
      <c r="S501" s="3">
        <v>15.824512793161372</v>
      </c>
      <c r="T501" s="3">
        <v>14.862942123416405</v>
      </c>
      <c r="U501" s="3">
        <v>16.548335245762267</v>
      </c>
      <c r="V501" s="3">
        <v>15.917792886812459</v>
      </c>
      <c r="W501" s="3">
        <v>3.8160879544055816E-2</v>
      </c>
      <c r="X501" s="2">
        <v>5.97403168158291E-2</v>
      </c>
      <c r="Y501" s="2">
        <v>0.13068940000000001</v>
      </c>
      <c r="Z501" s="1" t="b">
        <v>0</v>
      </c>
    </row>
    <row r="502" spans="1:26" x14ac:dyDescent="0.25">
      <c r="A502" s="1" t="s">
        <v>506</v>
      </c>
      <c r="B502" s="1" t="s">
        <v>1602</v>
      </c>
      <c r="C502" s="4" t="s">
        <v>2373</v>
      </c>
      <c r="D502" s="1">
        <v>588271.39581715805</v>
      </c>
      <c r="E502" s="1">
        <v>562959.83289496996</v>
      </c>
      <c r="F502" s="1">
        <v>720314.75830475497</v>
      </c>
      <c r="G502" s="1">
        <v>648201.26863428496</v>
      </c>
      <c r="H502" s="1">
        <v>888919.60305478296</v>
      </c>
      <c r="I502" s="1">
        <v>764628.51477173797</v>
      </c>
      <c r="J502" s="1">
        <v>706326.56459155097</v>
      </c>
      <c r="K502" s="1">
        <v>679923.59577234299</v>
      </c>
      <c r="L502" s="3">
        <v>0.82891923247985011</v>
      </c>
      <c r="M502" s="3">
        <v>-0.27069655839845963</v>
      </c>
      <c r="N502" s="3">
        <v>19.166122362607108</v>
      </c>
      <c r="O502" s="3">
        <v>19.102672464325785</v>
      </c>
      <c r="P502" s="3">
        <v>19.45826793795851</v>
      </c>
      <c r="Q502" s="3">
        <v>19.306082318681892</v>
      </c>
      <c r="R502" s="3">
        <v>7.1096017668102907E-3</v>
      </c>
      <c r="S502" s="3">
        <v>19.76169341709231</v>
      </c>
      <c r="T502" s="3">
        <v>19.544399477058629</v>
      </c>
      <c r="U502" s="3">
        <v>19.429975831003532</v>
      </c>
      <c r="V502" s="3">
        <v>19.375013111691892</v>
      </c>
      <c r="W502" s="3">
        <v>7.5910106976651076E-3</v>
      </c>
      <c r="X502" s="2">
        <v>6.0016532204657344E-2</v>
      </c>
      <c r="Y502" s="2">
        <v>0.13103210000000001</v>
      </c>
      <c r="Z502" s="1" t="b">
        <v>1</v>
      </c>
    </row>
    <row r="503" spans="1:26" x14ac:dyDescent="0.25">
      <c r="A503" s="1" t="s">
        <v>507</v>
      </c>
      <c r="B503" s="1" t="s">
        <v>1603</v>
      </c>
      <c r="C503" s="4" t="s">
        <v>3096</v>
      </c>
      <c r="D503" s="1">
        <v>1506951.72590222</v>
      </c>
      <c r="E503" s="1">
        <v>1082529.4869041401</v>
      </c>
      <c r="F503" s="1">
        <v>1360386.3044479301</v>
      </c>
      <c r="G503" s="1">
        <v>1566345.26639275</v>
      </c>
      <c r="H503" s="1">
        <v>1306367.02826091</v>
      </c>
      <c r="I503" s="1">
        <v>1063785.4478241701</v>
      </c>
      <c r="J503" s="1">
        <v>919132.68364524003</v>
      </c>
      <c r="K503" s="1">
        <v>942923.35523989401</v>
      </c>
      <c r="L503" s="3">
        <v>1.3033887068973637</v>
      </c>
      <c r="M503" s="3">
        <v>0.38226740001036419</v>
      </c>
      <c r="N503" s="3">
        <v>20.523201771318327</v>
      </c>
      <c r="O503" s="3">
        <v>20.04597489222628</v>
      </c>
      <c r="P503" s="3">
        <v>20.375584956368694</v>
      </c>
      <c r="Q503" s="3">
        <v>20.578970827425298</v>
      </c>
      <c r="R503" s="3">
        <v>1.0165108434910036E-2</v>
      </c>
      <c r="S503" s="3">
        <v>20.317128853238472</v>
      </c>
      <c r="T503" s="3">
        <v>20.020775776016212</v>
      </c>
      <c r="U503" s="3">
        <v>19.809913614753878</v>
      </c>
      <c r="V503" s="3">
        <v>19.846780981806756</v>
      </c>
      <c r="W503" s="3">
        <v>1.0019532129951481E-2</v>
      </c>
      <c r="X503" s="2">
        <v>6.132689543650386E-2</v>
      </c>
      <c r="Y503" s="2">
        <v>0.13362679999999999</v>
      </c>
      <c r="Z503" s="1" t="b">
        <v>1</v>
      </c>
    </row>
    <row r="504" spans="1:26" x14ac:dyDescent="0.25">
      <c r="A504" s="1" t="s">
        <v>508</v>
      </c>
      <c r="B504" s="1" t="s">
        <v>1604</v>
      </c>
      <c r="C504" s="4" t="s">
        <v>3189</v>
      </c>
      <c r="D504" s="1">
        <v>37309.941871526898</v>
      </c>
      <c r="E504" s="1">
        <v>36255.590612918801</v>
      </c>
      <c r="F504" s="1">
        <v>56969.428483047101</v>
      </c>
      <c r="G504" s="1">
        <v>46201.367028086497</v>
      </c>
      <c r="H504" s="1">
        <v>21999.007615231301</v>
      </c>
      <c r="I504" s="1">
        <v>29163.095745607501</v>
      </c>
      <c r="J504" s="1">
        <v>26638.196028946801</v>
      </c>
      <c r="K504" s="1">
        <v>5861.5805796308396</v>
      </c>
      <c r="L504" s="3">
        <v>2.1125072501381426</v>
      </c>
      <c r="M504" s="3">
        <v>1.0789562927417546</v>
      </c>
      <c r="N504" s="3">
        <v>15.187272492003119</v>
      </c>
      <c r="O504" s="3">
        <v>15.145915855439712</v>
      </c>
      <c r="P504" s="3">
        <v>15.797900312722918</v>
      </c>
      <c r="Q504" s="3">
        <v>15.495647918971381</v>
      </c>
      <c r="R504" s="3">
        <v>1.7083779611073713E-2</v>
      </c>
      <c r="S504" s="3">
        <v>14.425150824168638</v>
      </c>
      <c r="T504" s="3">
        <v>14.831856253527627</v>
      </c>
      <c r="U504" s="3">
        <v>14.701208764202795</v>
      </c>
      <c r="V504" s="3">
        <v>12.517074025576838</v>
      </c>
      <c r="W504" s="3">
        <v>6.6319466928424831E-2</v>
      </c>
      <c r="X504" s="2">
        <v>6.1657272394560161E-2</v>
      </c>
      <c r="Y504" s="2">
        <v>0.13408010000000001</v>
      </c>
      <c r="Z504" s="1" t="b">
        <v>0</v>
      </c>
    </row>
    <row r="505" spans="1:26" x14ac:dyDescent="0.25">
      <c r="A505" s="1" t="s">
        <v>509</v>
      </c>
      <c r="B505" s="1" t="s">
        <v>1605</v>
      </c>
      <c r="C505" s="4" t="s">
        <v>2501</v>
      </c>
      <c r="D505" s="1">
        <v>1426304.5937312299</v>
      </c>
      <c r="E505" s="1">
        <v>1577619.7526672699</v>
      </c>
      <c r="F505" s="1">
        <v>1580158.0611185899</v>
      </c>
      <c r="G505" s="1">
        <v>1624329.89846171</v>
      </c>
      <c r="H505" s="1">
        <v>1336966.45949039</v>
      </c>
      <c r="I505" s="1">
        <v>910100.08145004604</v>
      </c>
      <c r="J505" s="1">
        <v>1235286.31882639</v>
      </c>
      <c r="K505" s="1">
        <v>1453812.1734124401</v>
      </c>
      <c r="L505" s="3">
        <v>1.257740019680847</v>
      </c>
      <c r="M505" s="3">
        <v>0.33083374170922308</v>
      </c>
      <c r="N505" s="3">
        <v>20.443850677992682</v>
      </c>
      <c r="O505" s="3">
        <v>20.589318089601367</v>
      </c>
      <c r="P505" s="3">
        <v>20.591637445819337</v>
      </c>
      <c r="Q505" s="3">
        <v>20.631413240357034</v>
      </c>
      <c r="R505" s="3">
        <v>3.4715148073045706E-3</v>
      </c>
      <c r="S505" s="3">
        <v>20.350531842284354</v>
      </c>
      <c r="T505" s="3">
        <v>19.795665678069504</v>
      </c>
      <c r="U505" s="3">
        <v>20.236414042612495</v>
      </c>
      <c r="V505" s="3">
        <v>20.471409460321578</v>
      </c>
      <c r="W505" s="3">
        <v>1.2622736704778028E-2</v>
      </c>
      <c r="X505" s="2">
        <v>6.1803860136077859E-2</v>
      </c>
      <c r="Y505" s="2">
        <v>0.13413269999999999</v>
      </c>
      <c r="Z505" s="1" t="b">
        <v>1</v>
      </c>
    </row>
    <row r="506" spans="1:26" x14ac:dyDescent="0.25">
      <c r="A506" s="1" t="s">
        <v>510</v>
      </c>
      <c r="B506" s="1" t="s">
        <v>1606</v>
      </c>
      <c r="C506" s="4" t="s">
        <v>2770</v>
      </c>
      <c r="D506" s="1">
        <v>122989.548512662</v>
      </c>
      <c r="E506" s="1">
        <v>49856.772372552499</v>
      </c>
      <c r="F506" s="1">
        <v>58388.5837058912</v>
      </c>
      <c r="G506" s="1">
        <v>36791.868612668601</v>
      </c>
      <c r="H506" s="1">
        <v>11044.159806113201</v>
      </c>
      <c r="I506" s="1">
        <v>32857.807899816398</v>
      </c>
      <c r="J506" s="1">
        <v>14613.632908478499</v>
      </c>
      <c r="K506" s="1">
        <v>48726.390922879298</v>
      </c>
      <c r="L506" s="3">
        <v>2.4992707554352251</v>
      </c>
      <c r="M506" s="3">
        <v>1.3215072024908006</v>
      </c>
      <c r="N506" s="3">
        <v>16.908176196915136</v>
      </c>
      <c r="O506" s="3">
        <v>15.60550186821852</v>
      </c>
      <c r="P506" s="3">
        <v>15.833398696583796</v>
      </c>
      <c r="Q506" s="3">
        <v>15.167099330385211</v>
      </c>
      <c r="R506" s="3">
        <v>4.0361105414043953E-2</v>
      </c>
      <c r="S506" s="3">
        <v>13.430996048160235</v>
      </c>
      <c r="T506" s="3">
        <v>15.003948614020169</v>
      </c>
      <c r="U506" s="3">
        <v>13.835027252250798</v>
      </c>
      <c r="V506" s="3">
        <v>15.572415748180877</v>
      </c>
      <c r="W506" s="3">
        <v>5.9716582214120871E-2</v>
      </c>
      <c r="X506" s="2">
        <v>6.2470842395268081E-2</v>
      </c>
      <c r="Y506" s="2">
        <v>0.1353123</v>
      </c>
      <c r="Z506" s="1" t="b">
        <v>1</v>
      </c>
    </row>
    <row r="507" spans="1:26" x14ac:dyDescent="0.25">
      <c r="A507" s="1" t="s">
        <v>511</v>
      </c>
      <c r="B507" s="1" t="s">
        <v>1607</v>
      </c>
      <c r="C507" s="4" t="s">
        <v>2854</v>
      </c>
      <c r="D507" s="1">
        <v>198721.69837338</v>
      </c>
      <c r="E507" s="1">
        <v>186191.43462089801</v>
      </c>
      <c r="F507" s="1">
        <v>244329.77652772301</v>
      </c>
      <c r="G507" s="1">
        <v>200715.28090283199</v>
      </c>
      <c r="H507" s="1">
        <v>704496.73590697604</v>
      </c>
      <c r="I507" s="1">
        <v>267703.772167566</v>
      </c>
      <c r="J507" s="1">
        <v>287801.20402463002</v>
      </c>
      <c r="K507" s="1">
        <v>289297.69324075902</v>
      </c>
      <c r="L507" s="3">
        <v>0.53569903116482009</v>
      </c>
      <c r="M507" s="3">
        <v>-0.90050540800467171</v>
      </c>
      <c r="N507" s="3">
        <v>17.600389883141975</v>
      </c>
      <c r="O507" s="3">
        <v>17.506427180447456</v>
      </c>
      <c r="P507" s="3">
        <v>17.898470170342826</v>
      </c>
      <c r="Q507" s="3">
        <v>17.614790930915724</v>
      </c>
      <c r="R507" s="3">
        <v>8.3028340360032666E-3</v>
      </c>
      <c r="S507" s="3">
        <v>19.426233496654156</v>
      </c>
      <c r="T507" s="3">
        <v>18.0302779423251</v>
      </c>
      <c r="U507" s="3">
        <v>18.134713102083921</v>
      </c>
      <c r="V507" s="3">
        <v>18.142195294201439</v>
      </c>
      <c r="W507" s="3">
        <v>3.1190384450184346E-2</v>
      </c>
      <c r="X507" s="2">
        <v>6.3484738894943341E-2</v>
      </c>
      <c r="Y507" s="2">
        <v>0.1372372</v>
      </c>
      <c r="Z507" s="1" t="b">
        <v>1</v>
      </c>
    </row>
    <row r="508" spans="1:26" x14ac:dyDescent="0.25">
      <c r="A508" s="1" t="s">
        <v>512</v>
      </c>
      <c r="B508" s="1" t="s">
        <v>1608</v>
      </c>
      <c r="C508" s="4" t="s">
        <v>2638</v>
      </c>
      <c r="D508" s="1">
        <v>105980.4105283</v>
      </c>
      <c r="E508" s="1">
        <v>112558.04100087201</v>
      </c>
      <c r="F508" s="1">
        <v>220277.25457373</v>
      </c>
      <c r="G508" s="1">
        <v>189046.221390527</v>
      </c>
      <c r="H508" s="1">
        <v>86543.298243629004</v>
      </c>
      <c r="I508" s="1">
        <v>69911.246649180699</v>
      </c>
      <c r="J508" s="1">
        <v>13252.395855061501</v>
      </c>
      <c r="K508" s="1">
        <v>78513.541975353699</v>
      </c>
      <c r="L508" s="3">
        <v>2.5294525278702262</v>
      </c>
      <c r="M508" s="3">
        <v>1.3388251632610635</v>
      </c>
      <c r="N508" s="3">
        <v>16.693438095400175</v>
      </c>
      <c r="O508" s="3">
        <v>16.780309599178253</v>
      </c>
      <c r="P508" s="3">
        <v>17.748961007116016</v>
      </c>
      <c r="Q508" s="3">
        <v>17.528379487815766</v>
      </c>
      <c r="R508" s="3">
        <v>2.6683065229955987E-2</v>
      </c>
      <c r="S508" s="3">
        <v>16.401134483774165</v>
      </c>
      <c r="T508" s="3">
        <v>16.093236940727124</v>
      </c>
      <c r="U508" s="3">
        <v>13.693965582678402</v>
      </c>
      <c r="V508" s="3">
        <v>16.260653890314593</v>
      </c>
      <c r="W508" s="3">
        <v>7.1281937882531399E-2</v>
      </c>
      <c r="X508" s="2">
        <v>6.3917947865218427E-2</v>
      </c>
      <c r="Y508" s="2">
        <v>0.1378992</v>
      </c>
      <c r="Z508" s="1" t="b">
        <v>0</v>
      </c>
    </row>
    <row r="509" spans="1:26" x14ac:dyDescent="0.25">
      <c r="A509" s="1" t="s">
        <v>513</v>
      </c>
      <c r="B509" s="1" t="s">
        <v>1609</v>
      </c>
      <c r="C509" s="4" t="s">
        <v>2351</v>
      </c>
      <c r="D509" s="1">
        <v>421322.33935321501</v>
      </c>
      <c r="E509" s="1">
        <v>509394.30275642202</v>
      </c>
      <c r="F509" s="1">
        <v>345354.73476737202</v>
      </c>
      <c r="G509" s="1">
        <v>553672.22519056196</v>
      </c>
      <c r="H509" s="1">
        <v>432680.76252798899</v>
      </c>
      <c r="I509" s="1">
        <v>208209.84827191601</v>
      </c>
      <c r="J509" s="1">
        <v>168636.70668268399</v>
      </c>
      <c r="K509" s="1">
        <v>318003.66278903099</v>
      </c>
      <c r="L509" s="3">
        <v>1.6227878737547321</v>
      </c>
      <c r="M509" s="3">
        <v>0.69847442719140818</v>
      </c>
      <c r="N509" s="3">
        <v>18.684564886941931</v>
      </c>
      <c r="O509" s="3">
        <v>18.958423298534548</v>
      </c>
      <c r="P509" s="3">
        <v>18.397719477378622</v>
      </c>
      <c r="Q509" s="3">
        <v>19.078672625734622</v>
      </c>
      <c r="R509" s="3">
        <v>1.3994511141861319E-2</v>
      </c>
      <c r="S509" s="3">
        <v>18.722943452782836</v>
      </c>
      <c r="T509" s="3">
        <v>17.667678783789949</v>
      </c>
      <c r="U509" s="3">
        <v>17.363559072313517</v>
      </c>
      <c r="V509" s="3">
        <v>18.278683857107254</v>
      </c>
      <c r="W509" s="3">
        <v>2.9325212516551312E-2</v>
      </c>
      <c r="X509" s="2">
        <v>6.4042616363265761E-2</v>
      </c>
      <c r="Y509" s="2">
        <v>0.1378992</v>
      </c>
      <c r="Z509" s="1" t="b">
        <v>0</v>
      </c>
    </row>
    <row r="510" spans="1:26" x14ac:dyDescent="0.25">
      <c r="A510" s="1" t="s">
        <v>514</v>
      </c>
      <c r="B510" s="1" t="s">
        <v>1610</v>
      </c>
      <c r="C510" s="4" t="s">
        <v>2202</v>
      </c>
      <c r="D510" s="1">
        <v>19991.009153509902</v>
      </c>
      <c r="E510" s="1">
        <v>57673.721993344203</v>
      </c>
      <c r="F510" s="1">
        <v>48424.180009631098</v>
      </c>
      <c r="G510" s="1">
        <v>16449.937176375701</v>
      </c>
      <c r="H510" s="1">
        <v>67088.466276839506</v>
      </c>
      <c r="I510" s="1">
        <v>47457.806039683703</v>
      </c>
      <c r="J510" s="1">
        <v>79701.364662919106</v>
      </c>
      <c r="K510" s="1">
        <v>73318.518138764295</v>
      </c>
      <c r="L510" s="3">
        <v>0.5327237604841667</v>
      </c>
      <c r="M510" s="3">
        <v>-0.90854046563423929</v>
      </c>
      <c r="N510" s="3">
        <v>14.287063681247618</v>
      </c>
      <c r="O510" s="3">
        <v>15.815626509766027</v>
      </c>
      <c r="P510" s="3">
        <v>15.563439998722743</v>
      </c>
      <c r="Q510" s="3">
        <v>14.005794453752866</v>
      </c>
      <c r="R510" s="3">
        <v>5.2488811223677476E-2</v>
      </c>
      <c r="S510" s="3">
        <v>16.033777141869798</v>
      </c>
      <c r="T510" s="3">
        <v>15.5343577862585</v>
      </c>
      <c r="U510" s="3">
        <v>16.282316806093561</v>
      </c>
      <c r="V510" s="3">
        <v>16.161890007005802</v>
      </c>
      <c r="W510" s="3">
        <v>1.7779898324366682E-2</v>
      </c>
      <c r="X510" s="2">
        <v>6.4910824756732391E-2</v>
      </c>
      <c r="Y510" s="2">
        <v>0.1394946</v>
      </c>
      <c r="Z510" s="1" t="b">
        <v>1</v>
      </c>
    </row>
    <row r="511" spans="1:26" x14ac:dyDescent="0.25">
      <c r="A511" s="1" t="s">
        <v>515</v>
      </c>
      <c r="B511" s="1" t="s">
        <v>1611</v>
      </c>
      <c r="C511" s="4" t="s">
        <v>2863</v>
      </c>
      <c r="D511" s="1">
        <v>44136.768405709699</v>
      </c>
      <c r="E511" s="1">
        <v>51901.805360619699</v>
      </c>
      <c r="F511" s="1">
        <v>52591.076274518702</v>
      </c>
      <c r="G511" s="1">
        <v>33584.904358640102</v>
      </c>
      <c r="H511" s="1">
        <v>43327.938334062499</v>
      </c>
      <c r="I511" s="1">
        <v>32212.3685799698</v>
      </c>
      <c r="J511" s="1">
        <v>26399.8320412133</v>
      </c>
      <c r="K511" s="1">
        <v>22198.941451898601</v>
      </c>
      <c r="L511" s="3">
        <v>1.4678258756378042</v>
      </c>
      <c r="M511" s="3">
        <v>0.55368083517475986</v>
      </c>
      <c r="N511" s="3">
        <v>15.429693382168095</v>
      </c>
      <c r="O511" s="3">
        <v>15.663497101938258</v>
      </c>
      <c r="P511" s="3">
        <v>15.682530401373235</v>
      </c>
      <c r="Q511" s="3">
        <v>15.035525300034376</v>
      </c>
      <c r="R511" s="3">
        <v>1.686958239567948E-2</v>
      </c>
      <c r="S511" s="3">
        <v>15.403009970279079</v>
      </c>
      <c r="T511" s="3">
        <v>14.975327125738726</v>
      </c>
      <c r="U511" s="3">
        <v>14.688241130569562</v>
      </c>
      <c r="V511" s="3">
        <v>14.438203263399295</v>
      </c>
      <c r="W511" s="3">
        <v>2.4109111574577916E-2</v>
      </c>
      <c r="X511" s="2">
        <v>6.5214050397185558E-2</v>
      </c>
      <c r="Y511" s="2">
        <v>0.139872</v>
      </c>
      <c r="Z511" s="1" t="b">
        <v>1</v>
      </c>
    </row>
    <row r="512" spans="1:26" x14ac:dyDescent="0.25">
      <c r="A512" s="1" t="s">
        <v>516</v>
      </c>
      <c r="B512" s="1" t="s">
        <v>1612</v>
      </c>
      <c r="C512" s="4" t="s">
        <v>2622</v>
      </c>
      <c r="D512" s="1">
        <v>285725.20571952203</v>
      </c>
      <c r="E512" s="1">
        <v>305597.57956089498</v>
      </c>
      <c r="F512" s="1">
        <v>612420.31797674298</v>
      </c>
      <c r="G512" s="1">
        <v>543215.70728777105</v>
      </c>
      <c r="H512" s="1">
        <v>307476.83662509901</v>
      </c>
      <c r="I512" s="1">
        <v>260373.64401812499</v>
      </c>
      <c r="J512" s="1">
        <v>253244.82466339201</v>
      </c>
      <c r="K512" s="1">
        <v>228169.772705896</v>
      </c>
      <c r="L512" s="3">
        <v>1.6649356269952016</v>
      </c>
      <c r="M512" s="3">
        <v>0.73546639807122838</v>
      </c>
      <c r="N512" s="3">
        <v>18.124268786043778</v>
      </c>
      <c r="O512" s="3">
        <v>18.22127359120929</v>
      </c>
      <c r="P512" s="3">
        <v>19.224162621673656</v>
      </c>
      <c r="Q512" s="3">
        <v>19.05116567069572</v>
      </c>
      <c r="R512" s="3">
        <v>2.6132956350702709E-2</v>
      </c>
      <c r="S512" s="3">
        <v>18.230118205393378</v>
      </c>
      <c r="T512" s="3">
        <v>17.990223895410672</v>
      </c>
      <c r="U512" s="3">
        <v>17.950173260704091</v>
      </c>
      <c r="V512" s="3">
        <v>17.799748154513189</v>
      </c>
      <c r="W512" s="3">
        <v>8.5837945939720318E-3</v>
      </c>
      <c r="X512" s="2">
        <v>6.5951964668203966E-2</v>
      </c>
      <c r="Y512" s="2">
        <v>0.14117840000000001</v>
      </c>
      <c r="Z512" s="1" t="b">
        <v>0</v>
      </c>
    </row>
    <row r="513" spans="1:26" x14ac:dyDescent="0.25">
      <c r="A513" s="1" t="s">
        <v>517</v>
      </c>
      <c r="B513" s="1" t="s">
        <v>1613</v>
      </c>
      <c r="C513" s="4" t="s">
        <v>2781</v>
      </c>
      <c r="D513" s="1">
        <v>27194.203789822899</v>
      </c>
      <c r="E513" s="1">
        <v>51602.137055277897</v>
      </c>
      <c r="F513" s="1">
        <v>20975.793334286202</v>
      </c>
      <c r="G513" s="1">
        <v>23009.456620915698</v>
      </c>
      <c r="H513" s="1">
        <v>72873.057485262994</v>
      </c>
      <c r="I513" s="1">
        <v>41222.4333164778</v>
      </c>
      <c r="J513" s="1">
        <v>41297.403695609799</v>
      </c>
      <c r="K513" s="1">
        <v>48270.143078636997</v>
      </c>
      <c r="L513" s="3">
        <v>0.60286634365105329</v>
      </c>
      <c r="M513" s="3">
        <v>-0.73008990490969783</v>
      </c>
      <c r="N513" s="3">
        <v>14.731011565775921</v>
      </c>
      <c r="O513" s="3">
        <v>15.655143194329924</v>
      </c>
      <c r="P513" s="3">
        <v>14.356437756021277</v>
      </c>
      <c r="Q513" s="3">
        <v>14.489939293595304</v>
      </c>
      <c r="R513" s="3">
        <v>3.4245497130245141E-2</v>
      </c>
      <c r="S513" s="3">
        <v>16.153097901687918</v>
      </c>
      <c r="T513" s="3">
        <v>15.33114204769692</v>
      </c>
      <c r="U513" s="3">
        <v>15.333763464022056</v>
      </c>
      <c r="V513" s="3">
        <v>15.558843482663727</v>
      </c>
      <c r="W513" s="3">
        <v>2.1524010377838458E-2</v>
      </c>
      <c r="X513" s="2">
        <v>6.6449937533623701E-2</v>
      </c>
      <c r="Y513" s="2">
        <v>0.14196710000000001</v>
      </c>
      <c r="Z513" s="1" t="b">
        <v>1</v>
      </c>
    </row>
    <row r="514" spans="1:26" x14ac:dyDescent="0.25">
      <c r="A514" s="1" t="s">
        <v>518</v>
      </c>
      <c r="B514" s="1" t="s">
        <v>1614</v>
      </c>
      <c r="C514" s="4" t="s">
        <v>2764</v>
      </c>
      <c r="D514" s="1">
        <v>143630.383053653</v>
      </c>
      <c r="E514" s="1">
        <v>156556.08420095299</v>
      </c>
      <c r="F514" s="1">
        <v>171058.50359245299</v>
      </c>
      <c r="G514" s="1">
        <v>153173.94357303699</v>
      </c>
      <c r="H514" s="1">
        <v>154333.703069009</v>
      </c>
      <c r="I514" s="1">
        <v>32636.493953271602</v>
      </c>
      <c r="J514" s="1">
        <v>17353.4408541966</v>
      </c>
      <c r="K514" s="1">
        <v>85407.583871399795</v>
      </c>
      <c r="L514" s="3">
        <v>2.1551661248419505</v>
      </c>
      <c r="M514" s="3">
        <v>1.1077990796384432</v>
      </c>
      <c r="N514" s="3">
        <v>17.132001438391068</v>
      </c>
      <c r="O514" s="3">
        <v>17.256320051108723</v>
      </c>
      <c r="P514" s="3">
        <v>17.384130299008707</v>
      </c>
      <c r="Q514" s="3">
        <v>17.224811375647949</v>
      </c>
      <c r="R514" s="3">
        <v>5.2326443844244687E-3</v>
      </c>
      <c r="S514" s="3">
        <v>17.235693623455077</v>
      </c>
      <c r="T514" s="3">
        <v>14.994198460513571</v>
      </c>
      <c r="U514" s="3">
        <v>14.08293412944867</v>
      </c>
      <c r="V514" s="3">
        <v>16.382076560962847</v>
      </c>
      <c r="W514" s="3">
        <v>7.7708251266551676E-2</v>
      </c>
      <c r="X514" s="2">
        <v>6.6853235208176084E-2</v>
      </c>
      <c r="Y514" s="2">
        <v>0.14231869999999999</v>
      </c>
      <c r="Z514" s="1" t="b">
        <v>0</v>
      </c>
    </row>
    <row r="515" spans="1:26" x14ac:dyDescent="0.25">
      <c r="A515" s="1" t="s">
        <v>519</v>
      </c>
      <c r="B515" s="1" t="s">
        <v>1615</v>
      </c>
      <c r="C515" s="4" t="s">
        <v>2583</v>
      </c>
      <c r="D515" s="1">
        <v>111993.750236903</v>
      </c>
      <c r="E515" s="1">
        <v>117856.168546145</v>
      </c>
      <c r="F515" s="1">
        <v>128890.503090268</v>
      </c>
      <c r="G515" s="1">
        <v>67829.948233042902</v>
      </c>
      <c r="H515" s="1">
        <v>85229.779927167998</v>
      </c>
      <c r="I515" s="1">
        <v>70917.003514925105</v>
      </c>
      <c r="J515" s="1">
        <v>66419.0305110997</v>
      </c>
      <c r="K515" s="1">
        <v>72863.833436971196</v>
      </c>
      <c r="L515" s="3">
        <v>1.4438983151308498</v>
      </c>
      <c r="M515" s="3">
        <v>0.52996914567249864</v>
      </c>
      <c r="N515" s="3">
        <v>16.773058699989306</v>
      </c>
      <c r="O515" s="3">
        <v>16.846667745099861</v>
      </c>
      <c r="P515" s="3">
        <v>16.975786441399951</v>
      </c>
      <c r="Q515" s="3">
        <v>16.04963477131389</v>
      </c>
      <c r="R515" s="3">
        <v>2.1637947237907039E-2</v>
      </c>
      <c r="S515" s="3">
        <v>16.379069986602783</v>
      </c>
      <c r="T515" s="3">
        <v>16.11384395829187</v>
      </c>
      <c r="U515" s="3">
        <v>16.019309044169106</v>
      </c>
      <c r="V515" s="3">
        <v>16.152915278212678</v>
      </c>
      <c r="W515" s="3">
        <v>8.1717107884382873E-3</v>
      </c>
      <c r="X515" s="2">
        <v>6.6991133054149721E-2</v>
      </c>
      <c r="Y515" s="2">
        <v>0.14231869999999999</v>
      </c>
      <c r="Z515" s="1" t="b">
        <v>1</v>
      </c>
    </row>
    <row r="516" spans="1:26" x14ac:dyDescent="0.25">
      <c r="A516" s="1" t="s">
        <v>520</v>
      </c>
      <c r="B516" s="1" t="s">
        <v>1616</v>
      </c>
      <c r="C516" s="1" t="s">
        <v>521</v>
      </c>
      <c r="D516" s="1">
        <v>1859325.32812265</v>
      </c>
      <c r="E516" s="1">
        <v>1837484.8781596699</v>
      </c>
      <c r="F516" s="1">
        <v>2744337.27207181</v>
      </c>
      <c r="G516" s="1">
        <v>2579923.8058085698</v>
      </c>
      <c r="H516" s="1">
        <v>3505787.3852918502</v>
      </c>
      <c r="I516" s="1">
        <v>2229601.13680657</v>
      </c>
      <c r="J516" s="1">
        <v>3403029.98560218</v>
      </c>
      <c r="K516" s="1">
        <v>4322444.5065508699</v>
      </c>
      <c r="L516" s="3">
        <v>0.67017035049029083</v>
      </c>
      <c r="M516" s="3">
        <v>-0.57740023428773157</v>
      </c>
      <c r="N516" s="3">
        <v>20.826347791547974</v>
      </c>
      <c r="O516" s="3">
        <v>20.809300946460212</v>
      </c>
      <c r="P516" s="3">
        <v>21.388026365282581</v>
      </c>
      <c r="Q516" s="3">
        <v>21.298897027761331</v>
      </c>
      <c r="R516" s="3">
        <v>1.2559847991226317E-2</v>
      </c>
      <c r="S516" s="3">
        <v>21.741307073269251</v>
      </c>
      <c r="T516" s="3">
        <v>21.088354212465539</v>
      </c>
      <c r="U516" s="3">
        <v>21.698388432907137</v>
      </c>
      <c r="V516" s="3">
        <v>22.043416011355344</v>
      </c>
      <c r="W516" s="3">
        <v>1.6017360113881517E-2</v>
      </c>
      <c r="X516" s="2">
        <v>6.7042247860027965E-2</v>
      </c>
      <c r="Y516" s="2">
        <v>0.14231869999999999</v>
      </c>
    </row>
    <row r="517" spans="1:26" x14ac:dyDescent="0.25">
      <c r="A517" s="1" t="s">
        <v>522</v>
      </c>
      <c r="B517" s="1" t="s">
        <v>1617</v>
      </c>
      <c r="C517" s="4" t="s">
        <v>3227</v>
      </c>
      <c r="D517" s="1">
        <v>147475.37048322801</v>
      </c>
      <c r="E517" s="1">
        <v>144944.416458872</v>
      </c>
      <c r="F517" s="1">
        <v>136671.86380758701</v>
      </c>
      <c r="G517" s="1">
        <v>122248.739451127</v>
      </c>
      <c r="H517" s="1">
        <v>331779.24759487499</v>
      </c>
      <c r="I517" s="1">
        <v>253653.454026922</v>
      </c>
      <c r="J517" s="1">
        <v>240992.362253995</v>
      </c>
      <c r="K517" s="1">
        <v>122101.192569283</v>
      </c>
      <c r="L517" s="3">
        <v>0.58126001937695415</v>
      </c>
      <c r="M517" s="3">
        <v>-0.78274441533913863</v>
      </c>
      <c r="N517" s="3">
        <v>17.170114507903339</v>
      </c>
      <c r="O517" s="3">
        <v>17.145140233484636</v>
      </c>
      <c r="P517" s="3">
        <v>17.060356745008857</v>
      </c>
      <c r="Q517" s="3">
        <v>16.899460063565375</v>
      </c>
      <c r="R517" s="3">
        <v>6.2029669592847132E-3</v>
      </c>
      <c r="S517" s="3">
        <v>18.33986412465983</v>
      </c>
      <c r="T517" s="3">
        <v>17.95249928037633</v>
      </c>
      <c r="U517" s="3">
        <v>17.878627898431908</v>
      </c>
      <c r="V517" s="3">
        <v>16.897717765715349</v>
      </c>
      <c r="W517" s="3">
        <v>2.9924328317651759E-2</v>
      </c>
      <c r="X517" s="2">
        <v>6.7133918310785509E-2</v>
      </c>
      <c r="Y517" s="2">
        <v>0.14231869999999999</v>
      </c>
      <c r="Z517" s="1" t="b">
        <v>1</v>
      </c>
    </row>
    <row r="518" spans="1:26" x14ac:dyDescent="0.25">
      <c r="A518" s="1" t="s">
        <v>523</v>
      </c>
      <c r="B518" s="1" t="s">
        <v>1618</v>
      </c>
      <c r="C518" s="4" t="s">
        <v>2659</v>
      </c>
      <c r="D518" s="1">
        <v>312285.53753335099</v>
      </c>
      <c r="E518" s="1">
        <v>306889.06415707601</v>
      </c>
      <c r="F518" s="1">
        <v>322727.16051637399</v>
      </c>
      <c r="G518" s="1">
        <v>290629.02868418302</v>
      </c>
      <c r="H518" s="1">
        <v>189692.49221893601</v>
      </c>
      <c r="I518" s="1">
        <v>167963.33914387401</v>
      </c>
      <c r="J518" s="1">
        <v>340098.55743465503</v>
      </c>
      <c r="K518" s="1">
        <v>120852.71316430801</v>
      </c>
      <c r="L518" s="3">
        <v>1.5056439016192902</v>
      </c>
      <c r="M518" s="3">
        <v>0.59038059994651682</v>
      </c>
      <c r="N518" s="3">
        <v>18.252506231717007</v>
      </c>
      <c r="O518" s="3">
        <v>18.227357711419263</v>
      </c>
      <c r="P518" s="3">
        <v>18.299955473685184</v>
      </c>
      <c r="Q518" s="3">
        <v>18.148819284245604</v>
      </c>
      <c r="R518" s="3">
        <v>3.0015179396896889E-3</v>
      </c>
      <c r="S518" s="3">
        <v>17.533303054330887</v>
      </c>
      <c r="T518" s="3">
        <v>17.35778684906569</v>
      </c>
      <c r="U518" s="3">
        <v>18.375593361146244</v>
      </c>
      <c r="V518" s="3">
        <v>16.882890336657013</v>
      </c>
      <c r="W518" s="3">
        <v>3.0749461217418384E-2</v>
      </c>
      <c r="X518" s="2">
        <v>6.8188775964194301E-2</v>
      </c>
      <c r="Y518" s="2">
        <v>0.14427590000000001</v>
      </c>
      <c r="Z518" s="1" t="b">
        <v>1</v>
      </c>
    </row>
    <row r="519" spans="1:26" x14ac:dyDescent="0.25">
      <c r="A519" s="1" t="s">
        <v>524</v>
      </c>
      <c r="B519" s="1" t="s">
        <v>1619</v>
      </c>
      <c r="C519" s="4" t="s">
        <v>2379</v>
      </c>
      <c r="D519" s="1">
        <v>155843.21714755701</v>
      </c>
      <c r="E519" s="1">
        <v>71594.640522263202</v>
      </c>
      <c r="F519" s="1">
        <v>56256.829629886299</v>
      </c>
      <c r="G519" s="1">
        <v>139816.39159057001</v>
      </c>
      <c r="H519" s="1">
        <v>27248.311895880699</v>
      </c>
      <c r="I519" s="1">
        <v>29359.612038935102</v>
      </c>
      <c r="J519" s="1">
        <v>88979.198778527207</v>
      </c>
      <c r="K519" s="1">
        <v>47218.062735414896</v>
      </c>
      <c r="L519" s="3">
        <v>2.1965751486639018</v>
      </c>
      <c r="M519" s="3">
        <v>1.1352558573865856</v>
      </c>
      <c r="N519" s="3">
        <v>17.249735839534637</v>
      </c>
      <c r="O519" s="3">
        <v>16.127563972886016</v>
      </c>
      <c r="P519" s="3">
        <v>15.779740630991265</v>
      </c>
      <c r="Q519" s="3">
        <v>17.093173981646331</v>
      </c>
      <c r="R519" s="3">
        <v>3.7654608023233768E-2</v>
      </c>
      <c r="S519" s="3">
        <v>14.73387923348011</v>
      </c>
      <c r="T519" s="3">
        <v>14.841545283929403</v>
      </c>
      <c r="U519" s="3">
        <v>16.441180487239933</v>
      </c>
      <c r="V519" s="3">
        <v>15.527051231379806</v>
      </c>
      <c r="W519" s="3">
        <v>4.4260663809682022E-2</v>
      </c>
      <c r="X519" s="2">
        <v>6.9427261742650986E-2</v>
      </c>
      <c r="Y519" s="2">
        <v>0.1466133</v>
      </c>
      <c r="Z519" s="1" t="b">
        <v>0</v>
      </c>
    </row>
    <row r="520" spans="1:26" x14ac:dyDescent="0.25">
      <c r="A520" s="1" t="s">
        <v>525</v>
      </c>
      <c r="B520" s="1" t="s">
        <v>1620</v>
      </c>
      <c r="C520" s="4" t="s">
        <v>3210</v>
      </c>
      <c r="D520" s="1">
        <v>101466.00166430599</v>
      </c>
      <c r="E520" s="1">
        <v>87126.170461478207</v>
      </c>
      <c r="F520" s="1">
        <v>131892.41309838701</v>
      </c>
      <c r="G520" s="1">
        <v>121796.77091753601</v>
      </c>
      <c r="H520" s="1">
        <v>141132.38181055701</v>
      </c>
      <c r="I520" s="1">
        <v>127152.076066059</v>
      </c>
      <c r="J520" s="1">
        <v>138496.70509644799</v>
      </c>
      <c r="K520" s="1">
        <v>133152.32941568299</v>
      </c>
      <c r="L520" s="3">
        <v>0.81914043558399763</v>
      </c>
      <c r="M520" s="3">
        <v>-0.28781728239595367</v>
      </c>
      <c r="N520" s="3">
        <v>16.630636877247472</v>
      </c>
      <c r="O520" s="3">
        <v>16.410818511966696</v>
      </c>
      <c r="P520" s="3">
        <v>17.009002052671907</v>
      </c>
      <c r="Q520" s="3">
        <v>16.894116359380472</v>
      </c>
      <c r="R520" s="3">
        <v>1.3896913849075916E-2</v>
      </c>
      <c r="S520" s="3">
        <v>17.106689516359562</v>
      </c>
      <c r="T520" s="3">
        <v>16.956195492153046</v>
      </c>
      <c r="U520" s="3">
        <v>17.079492128707241</v>
      </c>
      <c r="V520" s="3">
        <v>17.022718142242251</v>
      </c>
      <c r="W520" s="3">
        <v>3.3865743152280874E-3</v>
      </c>
      <c r="X520" s="2">
        <v>6.9577646073215094E-2</v>
      </c>
      <c r="Y520" s="2">
        <v>0.14664830000000001</v>
      </c>
      <c r="Z520" s="1" t="b">
        <v>1</v>
      </c>
    </row>
    <row r="521" spans="1:26" x14ac:dyDescent="0.25">
      <c r="A521" s="1" t="s">
        <v>526</v>
      </c>
      <c r="B521" s="1" t="s">
        <v>1621</v>
      </c>
      <c r="C521" s="4" t="s">
        <v>3238</v>
      </c>
      <c r="D521" s="1">
        <v>34705.241011648999</v>
      </c>
      <c r="E521" s="1">
        <v>29009.190648727101</v>
      </c>
      <c r="F521" s="1">
        <v>97654.953550449907</v>
      </c>
      <c r="G521" s="1">
        <v>58052.050922238101</v>
      </c>
      <c r="H521" s="1">
        <v>31405.984139643399</v>
      </c>
      <c r="I521" s="1">
        <v>23454.0395852326</v>
      </c>
      <c r="J521" s="1">
        <v>29931.152871198901</v>
      </c>
      <c r="K521" s="1">
        <v>18672.838710028798</v>
      </c>
      <c r="L521" s="3">
        <v>2.1207512146507588</v>
      </c>
      <c r="M521" s="3">
        <v>1.0845753882228719</v>
      </c>
      <c r="N521" s="3">
        <v>15.082865927383553</v>
      </c>
      <c r="O521" s="3">
        <v>14.824222424711138</v>
      </c>
      <c r="P521" s="3">
        <v>16.575405606266877</v>
      </c>
      <c r="Q521" s="3">
        <v>15.825059416546836</v>
      </c>
      <c r="R521" s="3">
        <v>4.3884988769710177E-2</v>
      </c>
      <c r="S521" s="3">
        <v>14.938751857966857</v>
      </c>
      <c r="T521" s="3">
        <v>14.517548804962718</v>
      </c>
      <c r="U521" s="3">
        <v>14.869360228366389</v>
      </c>
      <c r="V521" s="3">
        <v>14.18865364731535</v>
      </c>
      <c r="W521" s="3">
        <v>2.0509079022791029E-2</v>
      </c>
      <c r="X521" s="2">
        <v>7.0082495083784488E-2</v>
      </c>
      <c r="Y521" s="2">
        <v>0.1474288</v>
      </c>
      <c r="Z521" s="1" t="b">
        <v>0</v>
      </c>
    </row>
    <row r="522" spans="1:26" x14ac:dyDescent="0.25">
      <c r="A522" s="1" t="s">
        <v>527</v>
      </c>
      <c r="B522" s="1" t="s">
        <v>1622</v>
      </c>
      <c r="C522" s="4" t="s">
        <v>2258</v>
      </c>
      <c r="D522" s="1">
        <v>1384961.1973809199</v>
      </c>
      <c r="E522" s="1">
        <v>1396958.25792578</v>
      </c>
      <c r="F522" s="1">
        <v>1181083.6569247299</v>
      </c>
      <c r="G522" s="1">
        <v>1090047.1984757599</v>
      </c>
      <c r="H522" s="1">
        <v>1884025.8286574699</v>
      </c>
      <c r="I522" s="1">
        <v>1276925.18339582</v>
      </c>
      <c r="J522" s="1">
        <v>1488537.0711912401</v>
      </c>
      <c r="K522" s="1">
        <v>1895252.0600098399</v>
      </c>
      <c r="L522" s="3">
        <v>0.77207806576023374</v>
      </c>
      <c r="M522" s="3">
        <v>-0.37318136735368246</v>
      </c>
      <c r="N522" s="3">
        <v>20.401414126009961</v>
      </c>
      <c r="O522" s="3">
        <v>20.413857481994821</v>
      </c>
      <c r="P522" s="3">
        <v>20.171679724707861</v>
      </c>
      <c r="Q522" s="3">
        <v>20.05595917362243</v>
      </c>
      <c r="R522" s="3">
        <v>7.5299545242896431E-3</v>
      </c>
      <c r="S522" s="3">
        <v>20.845387312735923</v>
      </c>
      <c r="T522" s="3">
        <v>20.284242567578701</v>
      </c>
      <c r="U522" s="3">
        <v>20.505463720868402</v>
      </c>
      <c r="V522" s="3">
        <v>20.85395830244007</v>
      </c>
      <c r="W522" s="3">
        <v>1.1662306319227392E-2</v>
      </c>
      <c r="X522" s="2">
        <v>7.0233049071720927E-2</v>
      </c>
      <c r="Y522" s="2">
        <v>0.1474625</v>
      </c>
      <c r="Z522" s="1" t="b">
        <v>1</v>
      </c>
    </row>
    <row r="523" spans="1:26" x14ac:dyDescent="0.25">
      <c r="A523" s="1" t="s">
        <v>528</v>
      </c>
      <c r="B523" s="1" t="s">
        <v>1623</v>
      </c>
      <c r="C523" s="4" t="s">
        <v>3055</v>
      </c>
      <c r="D523" s="1">
        <v>396369.57424870098</v>
      </c>
      <c r="E523" s="1">
        <v>403235.40160560003</v>
      </c>
      <c r="F523" s="1">
        <v>485802.10924917401</v>
      </c>
      <c r="G523" s="1">
        <v>530819.35728758201</v>
      </c>
      <c r="H523" s="1">
        <v>279756.52723236801</v>
      </c>
      <c r="I523" s="1">
        <v>281915.03471916902</v>
      </c>
      <c r="J523" s="1">
        <v>484851.94242735999</v>
      </c>
      <c r="K523" s="1">
        <v>274311.26037416898</v>
      </c>
      <c r="L523" s="3">
        <v>1.3750595387535895</v>
      </c>
      <c r="M523" s="3">
        <v>0.45949408729540986</v>
      </c>
      <c r="N523" s="3">
        <v>18.596486698401204</v>
      </c>
      <c r="O523" s="3">
        <v>18.621262778648632</v>
      </c>
      <c r="P523" s="3">
        <v>18.890009228298439</v>
      </c>
      <c r="Q523" s="3">
        <v>19.017861456587262</v>
      </c>
      <c r="R523" s="3">
        <v>9.507728755703309E-3</v>
      </c>
      <c r="S523" s="3">
        <v>18.093812266749872</v>
      </c>
      <c r="T523" s="3">
        <v>18.104900894297582</v>
      </c>
      <c r="U523" s="3">
        <v>18.887184738157327</v>
      </c>
      <c r="V523" s="3">
        <v>18.065454319927913</v>
      </c>
      <c r="W523" s="3">
        <v>1.8937823188386851E-2</v>
      </c>
      <c r="X523" s="2">
        <v>7.0690101121209992E-2</v>
      </c>
      <c r="Y523" s="2">
        <v>0.1481383</v>
      </c>
      <c r="Z523" s="1" t="b">
        <v>1</v>
      </c>
    </row>
    <row r="524" spans="1:26" x14ac:dyDescent="0.25">
      <c r="A524" s="1" t="s">
        <v>529</v>
      </c>
      <c r="B524" s="1" t="s">
        <v>1624</v>
      </c>
      <c r="C524" s="4" t="s">
        <v>2230</v>
      </c>
      <c r="D524" s="1">
        <v>390981.19555849099</v>
      </c>
      <c r="E524" s="1">
        <v>413225.715585939</v>
      </c>
      <c r="F524" s="1">
        <v>530369.14429122501</v>
      </c>
      <c r="G524" s="1">
        <v>261888.186333739</v>
      </c>
      <c r="H524" s="1">
        <v>369860.38111362798</v>
      </c>
      <c r="I524" s="1">
        <v>203976.58586133301</v>
      </c>
      <c r="J524" s="1">
        <v>238846.299192901</v>
      </c>
      <c r="K524" s="1">
        <v>223452.630046812</v>
      </c>
      <c r="L524" s="3">
        <v>1.5407865392964122</v>
      </c>
      <c r="M524" s="3">
        <v>0.6236670045977869</v>
      </c>
      <c r="N524" s="3">
        <v>18.576739696478661</v>
      </c>
      <c r="O524" s="3">
        <v>18.656570512264906</v>
      </c>
      <c r="P524" s="3">
        <v>19.016637319508522</v>
      </c>
      <c r="Q524" s="3">
        <v>17.99859145622484</v>
      </c>
      <c r="R524" s="3">
        <v>1.9670789308350919E-2</v>
      </c>
      <c r="S524" s="3">
        <v>18.496621243857565</v>
      </c>
      <c r="T524" s="3">
        <v>17.638044031533525</v>
      </c>
      <c r="U524" s="3">
        <v>17.865722997562035</v>
      </c>
      <c r="V524" s="3">
        <v>17.769609499850706</v>
      </c>
      <c r="W524" s="3">
        <v>1.8390600592032749E-2</v>
      </c>
      <c r="X524" s="2">
        <v>7.1986577955897232E-2</v>
      </c>
      <c r="Y524" s="2">
        <v>0.15056729999999999</v>
      </c>
      <c r="Z524" s="1" t="b">
        <v>0</v>
      </c>
    </row>
    <row r="525" spans="1:26" x14ac:dyDescent="0.25">
      <c r="A525" s="1" t="s">
        <v>530</v>
      </c>
      <c r="B525" s="1" t="s">
        <v>1625</v>
      </c>
      <c r="C525" s="4" t="s">
        <v>2655</v>
      </c>
      <c r="D525" s="1">
        <v>104497.641378671</v>
      </c>
      <c r="E525" s="1">
        <v>102442.527383344</v>
      </c>
      <c r="F525" s="1">
        <v>89011.444772666902</v>
      </c>
      <c r="G525" s="1">
        <v>110469.743254984</v>
      </c>
      <c r="H525" s="1">
        <v>54287.134573313</v>
      </c>
      <c r="I525" s="1">
        <v>69690.226001072093</v>
      </c>
      <c r="J525" s="1">
        <v>54162.622895185799</v>
      </c>
      <c r="K525" s="1">
        <v>111292.029810701</v>
      </c>
      <c r="L525" s="3">
        <v>1.404203191566467</v>
      </c>
      <c r="M525" s="3">
        <v>0.48975171217736568</v>
      </c>
      <c r="N525" s="3">
        <v>16.673110853970755</v>
      </c>
      <c r="O525" s="3">
        <v>16.644455225987738</v>
      </c>
      <c r="P525" s="3">
        <v>16.441703224114352</v>
      </c>
      <c r="Q525" s="3">
        <v>16.753291755969354</v>
      </c>
      <c r="R525" s="3">
        <v>6.9035686474059202E-3</v>
      </c>
      <c r="S525" s="3">
        <v>15.728322715949899</v>
      </c>
      <c r="T525" s="3">
        <v>16.088668712995275</v>
      </c>
      <c r="U525" s="3">
        <v>15.725009984530535</v>
      </c>
      <c r="V525" s="3">
        <v>16.763990752073543</v>
      </c>
      <c r="W525" s="3">
        <v>2.634565214471123E-2</v>
      </c>
      <c r="X525" s="2">
        <v>7.2326544096414452E-2</v>
      </c>
      <c r="Y525" s="2">
        <v>0.15099029999999999</v>
      </c>
      <c r="Z525" s="1" t="b">
        <v>1</v>
      </c>
    </row>
    <row r="526" spans="1:26" x14ac:dyDescent="0.25">
      <c r="A526" s="1" t="s">
        <v>531</v>
      </c>
      <c r="B526" s="1" t="s">
        <v>1626</v>
      </c>
      <c r="C526" s="4" t="s">
        <v>3034</v>
      </c>
      <c r="D526" s="1">
        <v>394428.15707991598</v>
      </c>
      <c r="E526" s="1">
        <v>446956.37408329401</v>
      </c>
      <c r="F526" s="1">
        <v>403889.805053205</v>
      </c>
      <c r="G526" s="1">
        <v>379257.47614211502</v>
      </c>
      <c r="H526" s="1">
        <v>435972.01456929202</v>
      </c>
      <c r="I526" s="1">
        <v>294622.72789175197</v>
      </c>
      <c r="J526" s="1">
        <v>241363.90843509199</v>
      </c>
      <c r="K526" s="1">
        <v>204809.88759350401</v>
      </c>
      <c r="L526" s="3">
        <v>1.3805024176152649</v>
      </c>
      <c r="M526" s="3">
        <v>0.46519341445875978</v>
      </c>
      <c r="N526" s="3">
        <v>18.589403019635345</v>
      </c>
      <c r="O526" s="3">
        <v>18.769774496079826</v>
      </c>
      <c r="P526" s="3">
        <v>18.623602204570872</v>
      </c>
      <c r="Q526" s="3">
        <v>18.532818094426183</v>
      </c>
      <c r="R526" s="3">
        <v>4.7001028952268001E-3</v>
      </c>
      <c r="S526" s="3">
        <v>18.733876004535556</v>
      </c>
      <c r="T526" s="3">
        <v>18.168509201999854</v>
      </c>
      <c r="U526" s="3">
        <v>17.880850437959282</v>
      </c>
      <c r="V526" s="3">
        <v>17.643925840349819</v>
      </c>
      <c r="W526" s="3">
        <v>2.2473379088135948E-2</v>
      </c>
      <c r="X526" s="2">
        <v>7.2798212473023996E-2</v>
      </c>
      <c r="Y526" s="2">
        <v>0.15168599999999999</v>
      </c>
      <c r="Z526" s="1" t="b">
        <v>0</v>
      </c>
    </row>
    <row r="527" spans="1:26" x14ac:dyDescent="0.25">
      <c r="A527" s="1" t="s">
        <v>532</v>
      </c>
      <c r="B527" s="1" t="s">
        <v>1627</v>
      </c>
      <c r="C527" s="4" t="s">
        <v>2239</v>
      </c>
      <c r="D527" s="1">
        <v>415081.98227961501</v>
      </c>
      <c r="E527" s="1">
        <v>488276.00191977498</v>
      </c>
      <c r="F527" s="1">
        <v>502039.00652645202</v>
      </c>
      <c r="G527" s="1">
        <v>376244.63604508998</v>
      </c>
      <c r="H527" s="1">
        <v>470368.71509968099</v>
      </c>
      <c r="I527" s="1">
        <v>311432.62466546701</v>
      </c>
      <c r="J527" s="1">
        <v>205411.17410641999</v>
      </c>
      <c r="K527" s="1">
        <v>225314.72397666299</v>
      </c>
      <c r="L527" s="3">
        <v>1.4693621480476264</v>
      </c>
      <c r="M527" s="3">
        <v>0.55519001522816158</v>
      </c>
      <c r="N527" s="3">
        <v>18.663036783781344</v>
      </c>
      <c r="O527" s="3">
        <v>18.897337347718093</v>
      </c>
      <c r="P527" s="3">
        <v>18.937439934899832</v>
      </c>
      <c r="Q527" s="3">
        <v>18.52131148858474</v>
      </c>
      <c r="R527" s="3">
        <v>9.1039297726723586E-3</v>
      </c>
      <c r="S527" s="3">
        <v>18.843432582078151</v>
      </c>
      <c r="T527" s="3">
        <v>18.248560558794924</v>
      </c>
      <c r="U527" s="3">
        <v>17.64815513900156</v>
      </c>
      <c r="V527" s="3">
        <v>17.781582069031128</v>
      </c>
      <c r="W527" s="3">
        <v>2.5820544885410895E-2</v>
      </c>
      <c r="X527" s="2">
        <v>7.3044437870289802E-2</v>
      </c>
      <c r="Y527" s="2">
        <v>0.1519103</v>
      </c>
      <c r="Z527" s="1" t="b">
        <v>1</v>
      </c>
    </row>
    <row r="528" spans="1:26" x14ac:dyDescent="0.25">
      <c r="A528" s="1" t="s">
        <v>533</v>
      </c>
      <c r="B528" s="1" t="s">
        <v>1628</v>
      </c>
      <c r="C528" s="4" t="s">
        <v>3274</v>
      </c>
      <c r="D528" s="1">
        <v>157329.100170622</v>
      </c>
      <c r="E528" s="1">
        <v>221301.49441838</v>
      </c>
      <c r="F528" s="1">
        <v>265737.81156156003</v>
      </c>
      <c r="G528" s="1">
        <v>258351.27121822</v>
      </c>
      <c r="H528" s="1">
        <v>296714.36385003099</v>
      </c>
      <c r="I528" s="1">
        <v>374643.72959554498</v>
      </c>
      <c r="J528" s="1">
        <v>281450.582786193</v>
      </c>
      <c r="K528" s="1">
        <v>263224.84663749603</v>
      </c>
      <c r="L528" s="3">
        <v>0.74234769057911298</v>
      </c>
      <c r="M528" s="3">
        <v>-0.42983304013431317</v>
      </c>
      <c r="N528" s="3">
        <v>17.263426016067534</v>
      </c>
      <c r="O528" s="3">
        <v>17.75565366792868</v>
      </c>
      <c r="P528" s="3">
        <v>18.019643996473722</v>
      </c>
      <c r="Q528" s="3">
        <v>17.978974457002408</v>
      </c>
      <c r="R528" s="3">
        <v>1.6940442251707939E-2</v>
      </c>
      <c r="S528" s="3">
        <v>18.178715243363555</v>
      </c>
      <c r="T528" s="3">
        <v>18.515159779753347</v>
      </c>
      <c r="U528" s="3">
        <v>18.102522109964909</v>
      </c>
      <c r="V528" s="3">
        <v>18.005936150549594</v>
      </c>
      <c r="W528" s="3">
        <v>1.0530641740350436E-2</v>
      </c>
      <c r="X528" s="2">
        <v>7.338817558076649E-2</v>
      </c>
      <c r="Y528" s="2">
        <v>0.1523361</v>
      </c>
      <c r="Z528" s="1" t="b">
        <v>1</v>
      </c>
    </row>
    <row r="529" spans="1:26" x14ac:dyDescent="0.25">
      <c r="A529" s="1" t="s">
        <v>534</v>
      </c>
      <c r="B529" s="1" t="s">
        <v>1629</v>
      </c>
      <c r="C529" s="4" t="s">
        <v>2976</v>
      </c>
      <c r="D529" s="1">
        <v>52901.021632895703</v>
      </c>
      <c r="E529" s="1">
        <v>54802.310142932802</v>
      </c>
      <c r="F529" s="1">
        <v>16556.488377183799</v>
      </c>
      <c r="G529" s="1">
        <v>46543.248615665099</v>
      </c>
      <c r="H529" s="1">
        <v>26187.279920921399</v>
      </c>
      <c r="I529" s="1">
        <v>8784.4971336725594</v>
      </c>
      <c r="J529" s="1">
        <v>17888.083225164301</v>
      </c>
      <c r="K529" s="1">
        <v>22045.062355155002</v>
      </c>
      <c r="L529" s="3">
        <v>2.2802649380091062</v>
      </c>
      <c r="M529" s="3">
        <v>1.1892014570857075</v>
      </c>
      <c r="N529" s="3">
        <v>15.69100796371257</v>
      </c>
      <c r="O529" s="3">
        <v>15.741949089551047</v>
      </c>
      <c r="P529" s="3">
        <v>14.015109089943831</v>
      </c>
      <c r="Q529" s="3">
        <v>15.506284290725526</v>
      </c>
      <c r="R529" s="3">
        <v>4.6710149020685467E-2</v>
      </c>
      <c r="S529" s="3">
        <v>14.676578593938357</v>
      </c>
      <c r="T529" s="3">
        <v>13.100743986544975</v>
      </c>
      <c r="U529" s="3">
        <v>14.126711185066609</v>
      </c>
      <c r="V529" s="3">
        <v>14.42816793721736</v>
      </c>
      <c r="W529" s="3">
        <v>4.2577977078016138E-2</v>
      </c>
      <c r="X529" s="2">
        <v>7.5057535286361263E-2</v>
      </c>
      <c r="Y529" s="2">
        <v>0.1555067</v>
      </c>
      <c r="Z529" s="1" t="b">
        <v>0</v>
      </c>
    </row>
    <row r="530" spans="1:26" x14ac:dyDescent="0.25">
      <c r="A530" s="1" t="s">
        <v>535</v>
      </c>
      <c r="B530" s="1" t="s">
        <v>1630</v>
      </c>
      <c r="C530" s="4" t="s">
        <v>2881</v>
      </c>
      <c r="D530" s="1">
        <v>137095.72683925499</v>
      </c>
      <c r="E530" s="1">
        <v>162937.362255354</v>
      </c>
      <c r="F530" s="1">
        <v>138633.57003864201</v>
      </c>
      <c r="G530" s="1">
        <v>135607.926487755</v>
      </c>
      <c r="H530" s="1">
        <v>152732.099779891</v>
      </c>
      <c r="I530" s="1">
        <v>107849.406965794</v>
      </c>
      <c r="J530" s="1">
        <v>78571.110138201999</v>
      </c>
      <c r="K530" s="1">
        <v>74813.082932004298</v>
      </c>
      <c r="L530" s="3">
        <v>1.3872516149922838</v>
      </c>
      <c r="M530" s="3">
        <v>0.47222948252770214</v>
      </c>
      <c r="N530" s="3">
        <v>17.064824078640079</v>
      </c>
      <c r="O530" s="3">
        <v>17.313957932566794</v>
      </c>
      <c r="P530" s="3">
        <v>17.080917121984008</v>
      </c>
      <c r="Q530" s="3">
        <v>17.049081983075951</v>
      </c>
      <c r="R530" s="3">
        <v>6.3298946181355956E-3</v>
      </c>
      <c r="S530" s="3">
        <v>17.220643780359417</v>
      </c>
      <c r="T530" s="3">
        <v>16.718658717974026</v>
      </c>
      <c r="U530" s="3">
        <v>16.261711324069644</v>
      </c>
      <c r="V530" s="3">
        <v>16.191002962906644</v>
      </c>
      <c r="W530" s="3">
        <v>2.48588744626509E-2</v>
      </c>
      <c r="X530" s="2">
        <v>7.525999560686944E-2</v>
      </c>
      <c r="Y530" s="2">
        <v>0.15563199999999999</v>
      </c>
      <c r="Z530" s="1" t="b">
        <v>0</v>
      </c>
    </row>
    <row r="531" spans="1:26" x14ac:dyDescent="0.25">
      <c r="A531" s="1" t="s">
        <v>536</v>
      </c>
      <c r="B531" s="1" t="s">
        <v>1631</v>
      </c>
      <c r="C531" s="4" t="s">
        <v>2344</v>
      </c>
      <c r="D531" s="1">
        <v>1678.9104639550701</v>
      </c>
      <c r="E531" s="1">
        <v>2624.6162931219501</v>
      </c>
      <c r="F531" s="1">
        <v>2737.7788019546201</v>
      </c>
      <c r="G531" s="1">
        <v>3815.6047238787701</v>
      </c>
      <c r="H531" s="1">
        <v>3096.4137019332302</v>
      </c>
      <c r="I531" s="1">
        <v>4003.5826269966001</v>
      </c>
      <c r="J531" s="1">
        <v>6228.8973487079302</v>
      </c>
      <c r="K531" s="1">
        <v>13478.0279547913</v>
      </c>
      <c r="L531" s="3">
        <v>0.40500399231877904</v>
      </c>
      <c r="M531" s="3">
        <v>-1.3039919654824061</v>
      </c>
      <c r="N531" s="3">
        <v>10.713309578276915</v>
      </c>
      <c r="O531" s="3">
        <v>11.357890807451136</v>
      </c>
      <c r="P531" s="3">
        <v>11.418790173838458</v>
      </c>
      <c r="Q531" s="3">
        <v>11.89769600830191</v>
      </c>
      <c r="R531" s="3">
        <v>3.7132341361284932E-2</v>
      </c>
      <c r="S531" s="3">
        <v>11.59638252289324</v>
      </c>
      <c r="T531" s="3">
        <v>11.967075865892006</v>
      </c>
      <c r="U531" s="3">
        <v>12.604761081884899</v>
      </c>
      <c r="V531" s="3">
        <v>13.718321802777595</v>
      </c>
      <c r="W531" s="3">
        <v>6.4552659294302706E-2</v>
      </c>
      <c r="X531" s="2">
        <v>7.5744744504477976E-2</v>
      </c>
      <c r="Y531" s="2">
        <v>0.15633939999999999</v>
      </c>
      <c r="Z531" s="1" t="b">
        <v>0</v>
      </c>
    </row>
    <row r="532" spans="1:26" x14ac:dyDescent="0.25">
      <c r="A532" s="1" t="s">
        <v>537</v>
      </c>
      <c r="B532" s="1" t="s">
        <v>1632</v>
      </c>
      <c r="C532" s="4" t="s">
        <v>3258</v>
      </c>
      <c r="D532" s="1">
        <v>62155.655734074899</v>
      </c>
      <c r="E532" s="1">
        <v>48317.235272102</v>
      </c>
      <c r="F532" s="1">
        <v>24637.730885176999</v>
      </c>
      <c r="G532" s="1">
        <v>55459.618441434199</v>
      </c>
      <c r="H532" s="1">
        <v>98730.563800616597</v>
      </c>
      <c r="I532" s="1">
        <v>75096.414534671203</v>
      </c>
      <c r="J532" s="1">
        <v>73308.510021768801</v>
      </c>
      <c r="K532" s="1">
        <v>56830.165762480399</v>
      </c>
      <c r="L532" s="3">
        <v>0.62694662291630088</v>
      </c>
      <c r="M532" s="3">
        <v>-0.67358547503703037</v>
      </c>
      <c r="N532" s="3">
        <v>15.923598052054277</v>
      </c>
      <c r="O532" s="3">
        <v>15.560250285095268</v>
      </c>
      <c r="P532" s="3">
        <v>14.58858177066962</v>
      </c>
      <c r="Q532" s="3">
        <v>15.759150070312987</v>
      </c>
      <c r="R532" s="3">
        <v>3.3518501505685937E-2</v>
      </c>
      <c r="S532" s="3">
        <v>16.591209145262507</v>
      </c>
      <c r="T532" s="3">
        <v>16.196456407708002</v>
      </c>
      <c r="U532" s="3">
        <v>16.161693062950377</v>
      </c>
      <c r="V532" s="3">
        <v>15.794369303004146</v>
      </c>
      <c r="W532" s="3">
        <v>1.7427279607959194E-2</v>
      </c>
      <c r="X532" s="2">
        <v>7.6411120274241781E-2</v>
      </c>
      <c r="Y532" s="2">
        <v>0.15741840000000001</v>
      </c>
      <c r="Z532" s="1" t="b">
        <v>1</v>
      </c>
    </row>
    <row r="533" spans="1:26" x14ac:dyDescent="0.25">
      <c r="A533" s="1" t="s">
        <v>538</v>
      </c>
      <c r="B533" s="1" t="s">
        <v>1633</v>
      </c>
      <c r="C533" s="4" t="s">
        <v>2948</v>
      </c>
      <c r="D533" s="1">
        <v>385556.817340312</v>
      </c>
      <c r="E533" s="1">
        <v>409668.421868506</v>
      </c>
      <c r="F533" s="1">
        <v>341755.20241536101</v>
      </c>
      <c r="G533" s="1">
        <v>386661.531565335</v>
      </c>
      <c r="H533" s="1">
        <v>526446.355452494</v>
      </c>
      <c r="I533" s="1">
        <v>364219.991515623</v>
      </c>
      <c r="J533" s="1">
        <v>463450.04453617602</v>
      </c>
      <c r="K533" s="1">
        <v>562825.88814118505</v>
      </c>
      <c r="L533" s="3">
        <v>0.79482934325560328</v>
      </c>
      <c r="M533" s="3">
        <v>-0.33128296036230082</v>
      </c>
      <c r="N533" s="3">
        <v>18.556583952100006</v>
      </c>
      <c r="O533" s="3">
        <v>18.644097165474449</v>
      </c>
      <c r="P533" s="3">
        <v>18.382603774058097</v>
      </c>
      <c r="Q533" s="3">
        <v>18.560711714211678</v>
      </c>
      <c r="R533" s="3">
        <v>5.1357823976067932E-3</v>
      </c>
      <c r="S533" s="3">
        <v>19.005927003473829</v>
      </c>
      <c r="T533" s="3">
        <v>18.474450586397076</v>
      </c>
      <c r="U533" s="3">
        <v>18.822054312998432</v>
      </c>
      <c r="V533" s="3">
        <v>19.102329163768069</v>
      </c>
      <c r="W533" s="3">
        <v>1.2714589979169532E-2</v>
      </c>
      <c r="X533" s="2">
        <v>7.862682812564474E-2</v>
      </c>
      <c r="Y533" s="2">
        <v>0.1616792</v>
      </c>
      <c r="Z533" s="1" t="b">
        <v>1</v>
      </c>
    </row>
    <row r="534" spans="1:26" x14ac:dyDescent="0.25">
      <c r="A534" s="1" t="s">
        <v>539</v>
      </c>
      <c r="B534" s="1" t="s">
        <v>1634</v>
      </c>
      <c r="C534" s="4" t="s">
        <v>2241</v>
      </c>
      <c r="D534" s="1">
        <v>40115.576945635199</v>
      </c>
      <c r="E534" s="1">
        <v>10549.0352877478</v>
      </c>
      <c r="F534" s="1">
        <v>38673.995082311398</v>
      </c>
      <c r="G534" s="1">
        <v>32756.7692422123</v>
      </c>
      <c r="H534" s="1">
        <v>58708.5518293266</v>
      </c>
      <c r="I534" s="1">
        <v>65827.453512579901</v>
      </c>
      <c r="J534" s="1">
        <v>48052.809663952197</v>
      </c>
      <c r="K534" s="1">
        <v>44021.540595289698</v>
      </c>
      <c r="L534" s="3">
        <v>0.56366361718515812</v>
      </c>
      <c r="M534" s="3">
        <v>-0.82709364608931646</v>
      </c>
      <c r="N534" s="3">
        <v>15.291874925919066</v>
      </c>
      <c r="O534" s="3">
        <v>13.364823449645913</v>
      </c>
      <c r="P534" s="3">
        <v>15.239076184252808</v>
      </c>
      <c r="Q534" s="3">
        <v>14.999505452398788</v>
      </c>
      <c r="R534" s="3">
        <v>5.3811752418884744E-2</v>
      </c>
      <c r="S534" s="3">
        <v>15.841283049547931</v>
      </c>
      <c r="T534" s="3">
        <v>16.006401768771276</v>
      </c>
      <c r="U534" s="3">
        <v>15.552333167879251</v>
      </c>
      <c r="V534" s="3">
        <v>15.425922014790105</v>
      </c>
      <c r="W534" s="3">
        <v>1.4608953604876528E-2</v>
      </c>
      <c r="X534" s="2">
        <v>8.4658990205228796E-2</v>
      </c>
      <c r="Y534" s="2">
        <v>0.17375699999999999</v>
      </c>
      <c r="Z534" s="1" t="b">
        <v>0</v>
      </c>
    </row>
    <row r="535" spans="1:26" x14ac:dyDescent="0.25">
      <c r="A535" s="1" t="s">
        <v>540</v>
      </c>
      <c r="B535" s="1" t="s">
        <v>1635</v>
      </c>
      <c r="C535" s="4" t="s">
        <v>3145</v>
      </c>
      <c r="D535" s="1">
        <v>35517.738417268702</v>
      </c>
      <c r="E535" s="1">
        <v>20984.698757023201</v>
      </c>
      <c r="F535" s="1">
        <v>23515.031943923099</v>
      </c>
      <c r="G535" s="1">
        <v>32502.962398501801</v>
      </c>
      <c r="H535" s="1">
        <v>24144.922187575299</v>
      </c>
      <c r="I535" s="1">
        <v>9523.0450643034201</v>
      </c>
      <c r="J535" s="1">
        <v>18746.023769506901</v>
      </c>
      <c r="K535" s="1">
        <v>18872.5795932769</v>
      </c>
      <c r="L535" s="3">
        <v>1.5784239660642776</v>
      </c>
      <c r="M535" s="3">
        <v>0.65848476655905019</v>
      </c>
      <c r="N535" s="3">
        <v>15.116252100931531</v>
      </c>
      <c r="O535" s="3">
        <v>14.357050132510317</v>
      </c>
      <c r="P535" s="3">
        <v>14.521295671571332</v>
      </c>
      <c r="Q535" s="3">
        <v>14.988283594393861</v>
      </c>
      <c r="R535" s="3">
        <v>2.1379929509191275E-2</v>
      </c>
      <c r="S535" s="3">
        <v>14.559432193659308</v>
      </c>
      <c r="T535" s="3">
        <v>13.217207244406632</v>
      </c>
      <c r="U535" s="3">
        <v>14.19429699668566</v>
      </c>
      <c r="V535" s="3">
        <v>14.204004010334964</v>
      </c>
      <c r="W535" s="3">
        <v>3.5557584026121712E-2</v>
      </c>
      <c r="X535" s="2">
        <v>8.5188875941750772E-2</v>
      </c>
      <c r="Y535" s="2">
        <v>0.1745178</v>
      </c>
      <c r="Z535" s="1" t="b">
        <v>0</v>
      </c>
    </row>
    <row r="536" spans="1:26" x14ac:dyDescent="0.25">
      <c r="A536" s="1" t="s">
        <v>541</v>
      </c>
      <c r="B536" s="1" t="s">
        <v>1636</v>
      </c>
      <c r="C536" s="4" t="s">
        <v>2223</v>
      </c>
      <c r="D536" s="1">
        <v>30725.4698748503</v>
      </c>
      <c r="E536" s="1">
        <v>31265.165241119601</v>
      </c>
      <c r="F536" s="1">
        <v>28604.424733742599</v>
      </c>
      <c r="G536" s="1">
        <v>35452.043593242699</v>
      </c>
      <c r="H536" s="1">
        <v>35336.548713384997</v>
      </c>
      <c r="I536" s="1">
        <v>10351.1882427648</v>
      </c>
      <c r="J536" s="1">
        <v>11690.6843020374</v>
      </c>
      <c r="K536" s="1">
        <v>21472.601374586</v>
      </c>
      <c r="L536" s="3">
        <v>1.5985474789589564</v>
      </c>
      <c r="M536" s="3">
        <v>0.67676159469171315</v>
      </c>
      <c r="N536" s="3">
        <v>14.907147452993051</v>
      </c>
      <c r="O536" s="3">
        <v>14.932268521679797</v>
      </c>
      <c r="P536" s="3">
        <v>14.803950710038313</v>
      </c>
      <c r="Q536" s="3">
        <v>15.113581171946821</v>
      </c>
      <c r="R536" s="3">
        <v>7.4671361253609986E-3</v>
      </c>
      <c r="S536" s="3">
        <v>15.108873519687117</v>
      </c>
      <c r="T536" s="3">
        <v>13.337508767906636</v>
      </c>
      <c r="U536" s="3">
        <v>13.513071758543207</v>
      </c>
      <c r="V536" s="3">
        <v>14.390209361750834</v>
      </c>
      <c r="W536" s="3">
        <v>5.0535522890321455E-2</v>
      </c>
      <c r="X536" s="2">
        <v>8.6546826845565694E-2</v>
      </c>
      <c r="Y536" s="2">
        <v>0.17696890000000001</v>
      </c>
      <c r="Z536" s="1" t="b">
        <v>0</v>
      </c>
    </row>
    <row r="537" spans="1:26" x14ac:dyDescent="0.25">
      <c r="A537" s="1" t="s">
        <v>542</v>
      </c>
      <c r="B537" s="1" t="s">
        <v>1637</v>
      </c>
      <c r="C537" s="4" t="s">
        <v>2856</v>
      </c>
      <c r="D537" s="1">
        <v>104733.281950868</v>
      </c>
      <c r="E537" s="1">
        <v>135551.73618821401</v>
      </c>
      <c r="F537" s="1">
        <v>122414.49288621799</v>
      </c>
      <c r="G537" s="1">
        <v>131960.99032620201</v>
      </c>
      <c r="H537" s="1">
        <v>136833.78164843199</v>
      </c>
      <c r="I537" s="1">
        <v>64399.2220897726</v>
      </c>
      <c r="J537" s="1">
        <v>62269.511654653397</v>
      </c>
      <c r="K537" s="1">
        <v>27144.021586334798</v>
      </c>
      <c r="L537" s="3">
        <v>1.7019315161732493</v>
      </c>
      <c r="M537" s="3">
        <v>0.76717298575182269</v>
      </c>
      <c r="N537" s="3">
        <v>16.676360446557382</v>
      </c>
      <c r="O537" s="3">
        <v>17.048484066211369</v>
      </c>
      <c r="P537" s="3">
        <v>16.90141484600748</v>
      </c>
      <c r="Q537" s="3">
        <v>17.009751984470626</v>
      </c>
      <c r="R537" s="3">
        <v>8.5592624951405637E-3</v>
      </c>
      <c r="S537" s="3">
        <v>17.062064922497616</v>
      </c>
      <c r="T537" s="3">
        <v>15.974755640963789</v>
      </c>
      <c r="U537" s="3">
        <v>15.926238344549564</v>
      </c>
      <c r="V537" s="3">
        <v>14.728346862017409</v>
      </c>
      <c r="W537" s="3">
        <v>5.1858496545052632E-2</v>
      </c>
      <c r="X537" s="2">
        <v>8.7750267218748762E-2</v>
      </c>
      <c r="Y537" s="2">
        <v>0.17892830000000001</v>
      </c>
      <c r="Z537" s="1" t="b">
        <v>1</v>
      </c>
    </row>
    <row r="538" spans="1:26" x14ac:dyDescent="0.25">
      <c r="A538" s="1" t="s">
        <v>543</v>
      </c>
      <c r="B538" s="1" t="s">
        <v>1638</v>
      </c>
      <c r="C538" s="4" t="s">
        <v>2627</v>
      </c>
      <c r="D538" s="1">
        <v>613403.18842932198</v>
      </c>
      <c r="E538" s="1">
        <v>671519.34590355703</v>
      </c>
      <c r="F538" s="1">
        <v>909965.54301503696</v>
      </c>
      <c r="G538" s="1">
        <v>894778.55122253404</v>
      </c>
      <c r="H538" s="1">
        <v>744387.49541286204</v>
      </c>
      <c r="I538" s="1">
        <v>561462.68248928501</v>
      </c>
      <c r="J538" s="1">
        <v>524799.58421550004</v>
      </c>
      <c r="K538" s="1">
        <v>533751.02164964005</v>
      </c>
      <c r="L538" s="3">
        <v>1.3067440383975721</v>
      </c>
      <c r="M538" s="3">
        <v>0.38597657747735215</v>
      </c>
      <c r="N538" s="3">
        <v>19.226476140094917</v>
      </c>
      <c r="O538" s="3">
        <v>19.357069437510354</v>
      </c>
      <c r="P538" s="3">
        <v>19.795452391327814</v>
      </c>
      <c r="Q538" s="3">
        <v>19.7711711483397</v>
      </c>
      <c r="R538" s="3">
        <v>1.2806945462430124E-2</v>
      </c>
      <c r="S538" s="3">
        <v>19.505694294936809</v>
      </c>
      <c r="T538" s="3">
        <v>19.098830611796853</v>
      </c>
      <c r="U538" s="3">
        <v>19.001407051385048</v>
      </c>
      <c r="V538" s="3">
        <v>19.025807400626537</v>
      </c>
      <c r="W538" s="3">
        <v>1.0645916129334045E-2</v>
      </c>
      <c r="X538" s="2">
        <v>8.7831578157019446E-2</v>
      </c>
      <c r="Y538" s="2">
        <v>0.17892830000000001</v>
      </c>
      <c r="Z538" s="1" t="b">
        <v>0</v>
      </c>
    </row>
    <row r="539" spans="1:26" x14ac:dyDescent="0.25">
      <c r="A539" s="1" t="s">
        <v>544</v>
      </c>
      <c r="B539" s="1" t="s">
        <v>1639</v>
      </c>
      <c r="C539" s="4" t="s">
        <v>3103</v>
      </c>
      <c r="D539" s="1">
        <v>123388.34693690301</v>
      </c>
      <c r="E539" s="1">
        <v>157310.563789587</v>
      </c>
      <c r="F539" s="1">
        <v>178233.009680997</v>
      </c>
      <c r="G539" s="1">
        <v>176425.311654944</v>
      </c>
      <c r="H539" s="1">
        <v>155252.00341639301</v>
      </c>
      <c r="I539" s="1">
        <v>128385.53477496099</v>
      </c>
      <c r="J539" s="1">
        <v>63159.059202242999</v>
      </c>
      <c r="K539" s="1">
        <v>63299.790010114397</v>
      </c>
      <c r="L539" s="3">
        <v>1.549287561601868</v>
      </c>
      <c r="M539" s="3">
        <v>0.63160494605994111</v>
      </c>
      <c r="N539" s="3">
        <v>16.912846624109005</v>
      </c>
      <c r="O539" s="3">
        <v>17.263256028948366</v>
      </c>
      <c r="P539" s="3">
        <v>17.443405030672622</v>
      </c>
      <c r="Q539" s="3">
        <v>17.428698032947896</v>
      </c>
      <c r="R539" s="3">
        <v>1.2377550957199444E-2</v>
      </c>
      <c r="S539" s="3">
        <v>17.244252359953396</v>
      </c>
      <c r="T539" s="3">
        <v>16.970123137301723</v>
      </c>
      <c r="U539" s="3">
        <v>15.946702060969775</v>
      </c>
      <c r="V539" s="3">
        <v>15.949913093233569</v>
      </c>
      <c r="W539" s="3">
        <v>3.5545727418349278E-2</v>
      </c>
      <c r="X539" s="2">
        <v>8.8111143500002029E-2</v>
      </c>
      <c r="Y539" s="2">
        <v>0.17916480000000001</v>
      </c>
      <c r="Z539" s="1" t="b">
        <v>1</v>
      </c>
    </row>
    <row r="540" spans="1:26" x14ac:dyDescent="0.25">
      <c r="A540" s="1" t="s">
        <v>545</v>
      </c>
      <c r="B540" s="1" t="s">
        <v>1640</v>
      </c>
      <c r="C540" s="4" t="s">
        <v>2418</v>
      </c>
      <c r="D540" s="1">
        <v>712047.87723106204</v>
      </c>
      <c r="E540" s="1">
        <v>566730.96926793095</v>
      </c>
      <c r="F540" s="1">
        <v>615437.16496801702</v>
      </c>
      <c r="G540" s="1">
        <v>396191.91540018399</v>
      </c>
      <c r="H540" s="1">
        <v>981299.18291958806</v>
      </c>
      <c r="I540" s="1">
        <v>703058.14801782905</v>
      </c>
      <c r="J540" s="1">
        <v>693011.11816926405</v>
      </c>
      <c r="K540" s="1">
        <v>700252.49249265401</v>
      </c>
      <c r="L540" s="3">
        <v>0.74421378406560579</v>
      </c>
      <c r="M540" s="3">
        <v>-0.42621098308676603</v>
      </c>
      <c r="N540" s="3">
        <v>19.441614723945346</v>
      </c>
      <c r="O540" s="3">
        <v>19.11230451575576</v>
      </c>
      <c r="P540" s="3">
        <v>19.231252042086314</v>
      </c>
      <c r="Q540" s="3">
        <v>18.595839915666069</v>
      </c>
      <c r="R540" s="3">
        <v>1.6313740247225973E-2</v>
      </c>
      <c r="S540" s="3">
        <v>19.904333533316713</v>
      </c>
      <c r="T540" s="3">
        <v>19.423284490032938</v>
      </c>
      <c r="U540" s="3">
        <v>19.402518972540992</v>
      </c>
      <c r="V540" s="3">
        <v>19.417515687903165</v>
      </c>
      <c r="W540" s="3">
        <v>1.0864848999467758E-2</v>
      </c>
      <c r="X540" s="2">
        <v>8.8744968304692348E-2</v>
      </c>
      <c r="Y540" s="2">
        <v>0.18011940000000001</v>
      </c>
      <c r="Z540" s="1" t="b">
        <v>1</v>
      </c>
    </row>
    <row r="541" spans="1:26" x14ac:dyDescent="0.25">
      <c r="A541" s="1" t="s">
        <v>546</v>
      </c>
      <c r="B541" s="1" t="s">
        <v>1641</v>
      </c>
      <c r="C541" s="4" t="s">
        <v>3147</v>
      </c>
      <c r="D541" s="1">
        <v>117048.94194919799</v>
      </c>
      <c r="E541" s="1">
        <v>127884.35390410799</v>
      </c>
      <c r="F541" s="1">
        <v>113988.16755831</v>
      </c>
      <c r="G541" s="1">
        <v>63907.474601123999</v>
      </c>
      <c r="H541" s="1">
        <v>154827.879338497</v>
      </c>
      <c r="I541" s="1">
        <v>114523.67857492701</v>
      </c>
      <c r="J541" s="1">
        <v>155638.416625187</v>
      </c>
      <c r="K541" s="1">
        <v>171010.853932108</v>
      </c>
      <c r="L541" s="3">
        <v>0.70944354070392568</v>
      </c>
      <c r="M541" s="3">
        <v>-0.4952402193224818</v>
      </c>
      <c r="N541" s="3">
        <v>16.836752367865429</v>
      </c>
      <c r="O541" s="3">
        <v>16.964480241973622</v>
      </c>
      <c r="P541" s="3">
        <v>16.798524548906506</v>
      </c>
      <c r="Q541" s="3">
        <v>15.963697057816052</v>
      </c>
      <c r="R541" s="3">
        <v>2.3782566355395499E-2</v>
      </c>
      <c r="S541" s="3">
        <v>17.240305750582642</v>
      </c>
      <c r="T541" s="3">
        <v>16.805286390932565</v>
      </c>
      <c r="U541" s="3">
        <v>17.247838682793848</v>
      </c>
      <c r="V541" s="3">
        <v>17.383728369238547</v>
      </c>
      <c r="W541" s="3">
        <v>1.268370907960328E-2</v>
      </c>
      <c r="X541" s="2">
        <v>8.9135997932629732E-2</v>
      </c>
      <c r="Y541" s="2">
        <v>0.18057870000000001</v>
      </c>
      <c r="Z541" s="1" t="b">
        <v>0</v>
      </c>
    </row>
    <row r="542" spans="1:26" x14ac:dyDescent="0.25">
      <c r="A542" s="1" t="s">
        <v>547</v>
      </c>
      <c r="B542" s="1" t="s">
        <v>1642</v>
      </c>
      <c r="C542" s="4" t="s">
        <v>2353</v>
      </c>
      <c r="D542" s="1">
        <v>5374713.0444450099</v>
      </c>
      <c r="E542" s="1">
        <v>5610410.3027076302</v>
      </c>
      <c r="F542" s="1">
        <v>5526084.3884403799</v>
      </c>
      <c r="G542" s="1">
        <v>5455189.8128850805</v>
      </c>
      <c r="H542" s="1">
        <v>5456248.7320350297</v>
      </c>
      <c r="I542" s="1">
        <v>3642450.3519437602</v>
      </c>
      <c r="J542" s="1">
        <v>4475056.2172662802</v>
      </c>
      <c r="K542" s="1">
        <v>5018070.4434904503</v>
      </c>
      <c r="L542" s="3">
        <v>1.1815083601834062</v>
      </c>
      <c r="M542" s="3">
        <v>0.24062983765070972</v>
      </c>
      <c r="N542" s="3">
        <v>22.357756300694668</v>
      </c>
      <c r="O542" s="3">
        <v>22.419674851751108</v>
      </c>
      <c r="P542" s="3">
        <v>22.397826162935825</v>
      </c>
      <c r="Q542" s="3">
        <v>22.37919796520281</v>
      </c>
      <c r="R542" s="3">
        <v>1.0210990252892027E-3</v>
      </c>
      <c r="S542" s="3">
        <v>22.379477982801742</v>
      </c>
      <c r="T542" s="3">
        <v>21.796477877237113</v>
      </c>
      <c r="U542" s="3">
        <v>22.093474375469079</v>
      </c>
      <c r="V542" s="3">
        <v>22.258701292713948</v>
      </c>
      <c r="W542" s="3">
        <v>9.8826150136557579E-3</v>
      </c>
      <c r="X542" s="2">
        <v>8.97955654239425E-2</v>
      </c>
      <c r="Y542" s="2">
        <v>0.1815792</v>
      </c>
      <c r="Z542" s="1" t="b">
        <v>1</v>
      </c>
    </row>
    <row r="543" spans="1:26" x14ac:dyDescent="0.25">
      <c r="A543" s="1" t="s">
        <v>548</v>
      </c>
      <c r="B543" s="1" t="s">
        <v>1643</v>
      </c>
      <c r="C543" s="4" t="s">
        <v>2956</v>
      </c>
      <c r="D543" s="1">
        <v>66221.818879511295</v>
      </c>
      <c r="E543" s="1">
        <v>33987.596458411899</v>
      </c>
      <c r="F543" s="1">
        <v>73826.061184452003</v>
      </c>
      <c r="G543" s="1">
        <v>52139.719113423198</v>
      </c>
      <c r="H543" s="1">
        <v>29437.798455740201</v>
      </c>
      <c r="I543" s="1">
        <v>7322.2105583725497</v>
      </c>
      <c r="J543" s="1">
        <v>13433.9093314368</v>
      </c>
      <c r="K543" s="1">
        <v>59641.8899407145</v>
      </c>
      <c r="L543" s="3">
        <v>2.0592118286808621</v>
      </c>
      <c r="M543" s="3">
        <v>1.0420922459333961</v>
      </c>
      <c r="N543" s="3">
        <v>16.015019016566654</v>
      </c>
      <c r="O543" s="3">
        <v>15.052720720242295</v>
      </c>
      <c r="P543" s="3">
        <v>16.17184256852525</v>
      </c>
      <c r="Q543" s="3">
        <v>15.670095190371464</v>
      </c>
      <c r="R543" s="3">
        <v>2.7324697670278415E-2</v>
      </c>
      <c r="S543" s="3">
        <v>14.845382161143103</v>
      </c>
      <c r="T543" s="3">
        <v>12.83806354521416</v>
      </c>
      <c r="U543" s="3">
        <v>13.713591576523886</v>
      </c>
      <c r="V543" s="3">
        <v>15.864038354221364</v>
      </c>
      <c r="W543" s="3">
        <v>7.9830009631715285E-2</v>
      </c>
      <c r="X543" s="2">
        <v>9.1999823967372621E-2</v>
      </c>
      <c r="Y543" s="2">
        <v>0.1856939</v>
      </c>
      <c r="Z543" s="1" t="b">
        <v>1</v>
      </c>
    </row>
    <row r="544" spans="1:26" x14ac:dyDescent="0.25">
      <c r="A544" s="1" t="s">
        <v>549</v>
      </c>
      <c r="B544" s="1" t="s">
        <v>1644</v>
      </c>
      <c r="C544" s="4" t="s">
        <v>2824</v>
      </c>
      <c r="D544" s="1">
        <v>240705.79308746301</v>
      </c>
      <c r="E544" s="1">
        <v>273051.25987610698</v>
      </c>
      <c r="F544" s="1">
        <v>23008.913166641301</v>
      </c>
      <c r="G544" s="1">
        <v>341313.466092908</v>
      </c>
      <c r="H544" s="1">
        <v>127575.144042568</v>
      </c>
      <c r="I544" s="1">
        <v>25717.750423275302</v>
      </c>
      <c r="J544" s="1">
        <v>21147.178027075701</v>
      </c>
      <c r="K544" s="1">
        <v>9405.2817362675396</v>
      </c>
      <c r="L544" s="3">
        <v>4.7761850491390829</v>
      </c>
      <c r="M544" s="3">
        <v>2.2558587336511811</v>
      </c>
      <c r="N544" s="3">
        <v>17.876911338135308</v>
      </c>
      <c r="O544" s="3">
        <v>18.058812287952225</v>
      </c>
      <c r="P544" s="3">
        <v>14.489905218560038</v>
      </c>
      <c r="Q544" s="3">
        <v>18.38073780971218</v>
      </c>
      <c r="R544" s="3">
        <v>9.1616702974350914E-2</v>
      </c>
      <c r="S544" s="3">
        <v>16.960987745078576</v>
      </c>
      <c r="T544" s="3">
        <v>14.650476832669298</v>
      </c>
      <c r="U544" s="3">
        <v>14.368177536134679</v>
      </c>
      <c r="V544" s="3">
        <v>13.199255445149335</v>
      </c>
      <c r="W544" s="3">
        <v>9.2188730297680974E-2</v>
      </c>
      <c r="X544" s="2">
        <v>9.240015229488753E-2</v>
      </c>
      <c r="Y544" s="2">
        <v>0.18615909999999999</v>
      </c>
      <c r="Z544" s="1" t="b">
        <v>0</v>
      </c>
    </row>
    <row r="545" spans="1:26" x14ac:dyDescent="0.25">
      <c r="A545" s="1" t="s">
        <v>550</v>
      </c>
      <c r="B545" s="1" t="s">
        <v>1645</v>
      </c>
      <c r="C545" s="4" t="s">
        <v>3153</v>
      </c>
      <c r="D545" s="1">
        <v>11086.3331684444</v>
      </c>
      <c r="E545" s="1">
        <v>13242.516057044701</v>
      </c>
      <c r="F545" s="1">
        <v>12728.6057862138</v>
      </c>
      <c r="G545" s="1">
        <v>17499.946042244199</v>
      </c>
      <c r="H545" s="1">
        <v>10856.737346403999</v>
      </c>
      <c r="I545" s="1">
        <v>8344.5618084300004</v>
      </c>
      <c r="J545" s="1">
        <v>4087.0847555596902</v>
      </c>
      <c r="K545" s="1">
        <v>11452.9924006253</v>
      </c>
      <c r="L545" s="3">
        <v>1.570386865664934</v>
      </c>
      <c r="M545" s="3">
        <v>0.65112001161558408</v>
      </c>
      <c r="N545" s="3">
        <v>13.436494649064892</v>
      </c>
      <c r="O545" s="3">
        <v>13.692889637507363</v>
      </c>
      <c r="P545" s="3">
        <v>13.635786783433584</v>
      </c>
      <c r="Q545" s="3">
        <v>14.095062853338099</v>
      </c>
      <c r="R545" s="3">
        <v>1.7437255568414065E-2</v>
      </c>
      <c r="S545" s="3">
        <v>13.406302990853295</v>
      </c>
      <c r="T545" s="3">
        <v>13.026620577101584</v>
      </c>
      <c r="U545" s="3">
        <v>11.996856446092057</v>
      </c>
      <c r="V545" s="3">
        <v>13.483436969794081</v>
      </c>
      <c r="W545" s="3">
        <v>4.5648094483297381E-2</v>
      </c>
      <c r="X545" s="2">
        <v>9.2762285814862885E-2</v>
      </c>
      <c r="Y545" s="2">
        <v>0.18654580000000001</v>
      </c>
      <c r="Z545" s="1" t="b">
        <v>1</v>
      </c>
    </row>
    <row r="546" spans="1:26" x14ac:dyDescent="0.25">
      <c r="A546" s="1" t="s">
        <v>551</v>
      </c>
      <c r="B546" s="1" t="s">
        <v>1646</v>
      </c>
      <c r="C546" s="4" t="s">
        <v>2649</v>
      </c>
      <c r="D546" s="1">
        <v>184719.17138291101</v>
      </c>
      <c r="E546" s="1">
        <v>346262.61542874802</v>
      </c>
      <c r="F546" s="1">
        <v>537420.46242390701</v>
      </c>
      <c r="G546" s="1">
        <v>370590.924241142</v>
      </c>
      <c r="H546" s="1">
        <v>217491.255442747</v>
      </c>
      <c r="I546" s="1">
        <v>243683.478673073</v>
      </c>
      <c r="J546" s="1">
        <v>106271.501893929</v>
      </c>
      <c r="K546" s="1">
        <v>221099.38057350801</v>
      </c>
      <c r="L546" s="3">
        <v>1.8248699164822191</v>
      </c>
      <c r="M546" s="3">
        <v>0.86779362698729423</v>
      </c>
      <c r="N546" s="3">
        <v>17.494974081004667</v>
      </c>
      <c r="O546" s="3">
        <v>18.401507108443241</v>
      </c>
      <c r="P546" s="3">
        <v>19.035691727822645</v>
      </c>
      <c r="Q546" s="3">
        <v>18.499468024683196</v>
      </c>
      <c r="R546" s="3">
        <v>3.0157094143918036E-2</v>
      </c>
      <c r="S546" s="3">
        <v>17.73059787087865</v>
      </c>
      <c r="T546" s="3">
        <v>17.894648916534575</v>
      </c>
      <c r="U546" s="3">
        <v>16.697395245450213</v>
      </c>
      <c r="V546" s="3">
        <v>17.754335457778286</v>
      </c>
      <c r="W546" s="3">
        <v>2.7319585883532074E-2</v>
      </c>
      <c r="X546" s="2">
        <v>9.437959681948653E-2</v>
      </c>
      <c r="Y546" s="2">
        <v>0.18905279999999999</v>
      </c>
      <c r="Z546" s="1" t="b">
        <v>1</v>
      </c>
    </row>
    <row r="547" spans="1:26" x14ac:dyDescent="0.25">
      <c r="A547" s="1" t="s">
        <v>552</v>
      </c>
      <c r="B547" s="1" t="s">
        <v>1647</v>
      </c>
      <c r="C547" s="4" t="s">
        <v>2570</v>
      </c>
      <c r="D547" s="1">
        <v>492331.00821187499</v>
      </c>
      <c r="E547" s="1">
        <v>435947.73828241503</v>
      </c>
      <c r="F547" s="1">
        <v>563812.71246828698</v>
      </c>
      <c r="G547" s="1">
        <v>544337.86036636098</v>
      </c>
      <c r="H547" s="1">
        <v>714202.496211953</v>
      </c>
      <c r="I547" s="1">
        <v>486229.38143554702</v>
      </c>
      <c r="J547" s="1">
        <v>630056.30328571098</v>
      </c>
      <c r="K547" s="1">
        <v>688006.05164307798</v>
      </c>
      <c r="L547" s="3">
        <v>0.80859002692484871</v>
      </c>
      <c r="M547" s="3">
        <v>-0.30651968523619344</v>
      </c>
      <c r="N547" s="3">
        <v>18.909269081335811</v>
      </c>
      <c r="O547" s="3">
        <v>18.733795668521644</v>
      </c>
      <c r="P547" s="3">
        <v>19.104856481625372</v>
      </c>
      <c r="Q547" s="3">
        <v>19.054142857850955</v>
      </c>
      <c r="R547" s="3">
        <v>7.611759375221047E-3</v>
      </c>
      <c r="S547" s="3">
        <v>19.445973650738715</v>
      </c>
      <c r="T547" s="3">
        <v>18.891277548327164</v>
      </c>
      <c r="U547" s="3">
        <v>19.265121231369353</v>
      </c>
      <c r="V547" s="3">
        <v>19.392061729243636</v>
      </c>
      <c r="W547" s="3">
        <v>1.1247593588264052E-2</v>
      </c>
      <c r="X547" s="2">
        <v>9.4414168673314827E-2</v>
      </c>
      <c r="Y547" s="2">
        <v>0.18905279999999999</v>
      </c>
      <c r="Z547" s="1" t="b">
        <v>1</v>
      </c>
    </row>
    <row r="548" spans="1:26" x14ac:dyDescent="0.25">
      <c r="A548" s="1" t="s">
        <v>553</v>
      </c>
      <c r="B548" s="1" t="s">
        <v>1648</v>
      </c>
      <c r="C548" s="4" t="s">
        <v>3024</v>
      </c>
      <c r="D548" s="1">
        <v>39379.215277012401</v>
      </c>
      <c r="E548" s="1">
        <v>55163.134156950502</v>
      </c>
      <c r="F548" s="1">
        <v>26687.209357725998</v>
      </c>
      <c r="G548" s="1">
        <v>43670.272248670801</v>
      </c>
      <c r="H548" s="1">
        <v>58016.503152799698</v>
      </c>
      <c r="I548" s="1">
        <v>45382.771570787198</v>
      </c>
      <c r="J548" s="1">
        <v>54976.162785043103</v>
      </c>
      <c r="K548" s="1">
        <v>74284.668710649203</v>
      </c>
      <c r="L548" s="3">
        <v>0.70875851352420383</v>
      </c>
      <c r="M548" s="3">
        <v>-0.49663393524465593</v>
      </c>
      <c r="N548" s="3">
        <v>15.265146742001649</v>
      </c>
      <c r="O548" s="3">
        <v>15.75141680710904</v>
      </c>
      <c r="P548" s="3">
        <v>14.703860832415575</v>
      </c>
      <c r="Q548" s="3">
        <v>15.414363904727221</v>
      </c>
      <c r="R548" s="3">
        <v>2.4750701222854752E-2</v>
      </c>
      <c r="S548" s="3">
        <v>15.824175721687435</v>
      </c>
      <c r="T548" s="3">
        <v>15.46985709806456</v>
      </c>
      <c r="U548" s="3">
        <v>15.746518592981207</v>
      </c>
      <c r="V548" s="3">
        <v>16.18077686948671</v>
      </c>
      <c r="W548" s="3">
        <v>1.6047230148572292E-2</v>
      </c>
      <c r="X548" s="2">
        <v>9.452638265652713E-2</v>
      </c>
      <c r="Y548" s="2">
        <v>0.18905279999999999</v>
      </c>
      <c r="Z548" s="1" t="b">
        <v>1</v>
      </c>
    </row>
    <row r="549" spans="1:26" x14ac:dyDescent="0.25">
      <c r="A549" s="1" t="s">
        <v>554</v>
      </c>
      <c r="B549" s="1" t="s">
        <v>1649</v>
      </c>
      <c r="C549" s="4" t="s">
        <v>2203</v>
      </c>
      <c r="D549" s="1">
        <v>74638.154339495697</v>
      </c>
      <c r="E549" s="1">
        <v>118937.22594441001</v>
      </c>
      <c r="F549" s="1">
        <v>144904.410030653</v>
      </c>
      <c r="G549" s="1">
        <v>152036.143935309</v>
      </c>
      <c r="H549" s="1">
        <v>45355.763588379901</v>
      </c>
      <c r="I549" s="1">
        <v>26923.5170433229</v>
      </c>
      <c r="J549" s="1">
        <v>157420.50399162</v>
      </c>
      <c r="K549" s="1">
        <v>36092.793657507202</v>
      </c>
      <c r="L549" s="3">
        <v>1.845483938726086</v>
      </c>
      <c r="M549" s="3">
        <v>0.88399918184195736</v>
      </c>
      <c r="N549" s="3">
        <v>16.187625691058273</v>
      </c>
      <c r="O549" s="3">
        <v>16.859840806676761</v>
      </c>
      <c r="P549" s="3">
        <v>17.144741977078628</v>
      </c>
      <c r="Q549" s="3">
        <v>17.214054814404978</v>
      </c>
      <c r="R549" s="3">
        <v>2.4072455573568793E-2</v>
      </c>
      <c r="S549" s="3">
        <v>15.46899827257513</v>
      </c>
      <c r="T549" s="3">
        <v>14.716579262362989</v>
      </c>
      <c r="U549" s="3">
        <v>17.264263938284021</v>
      </c>
      <c r="V549" s="3">
        <v>15.139423194711641</v>
      </c>
      <c r="W549" s="3">
        <v>6.2048622261959743E-2</v>
      </c>
      <c r="X549" s="2">
        <v>9.4724038619506915E-2</v>
      </c>
      <c r="Y549" s="2">
        <v>0.18910299999999999</v>
      </c>
      <c r="Z549" s="1" t="b">
        <v>1</v>
      </c>
    </row>
    <row r="550" spans="1:26" x14ac:dyDescent="0.25">
      <c r="A550" s="1" t="s">
        <v>555</v>
      </c>
      <c r="B550" s="1" t="s">
        <v>1650</v>
      </c>
      <c r="C550" s="4" t="s">
        <v>2857</v>
      </c>
      <c r="D550" s="1">
        <v>92529.335490215104</v>
      </c>
      <c r="E550" s="1">
        <v>146408.501040923</v>
      </c>
      <c r="F550" s="1">
        <v>200160.76762296801</v>
      </c>
      <c r="G550" s="1">
        <v>234580.09170174901</v>
      </c>
      <c r="H550" s="1">
        <v>86412.492731246399</v>
      </c>
      <c r="I550" s="1">
        <v>32860.092771858501</v>
      </c>
      <c r="J550" s="1">
        <v>129388.536370833</v>
      </c>
      <c r="K550" s="1">
        <v>98467.6738698345</v>
      </c>
      <c r="L550" s="3">
        <v>1.9407168293612851</v>
      </c>
      <c r="M550" s="3">
        <v>0.95658962929369817</v>
      </c>
      <c r="N550" s="3">
        <v>16.497623209574495</v>
      </c>
      <c r="O550" s="3">
        <v>17.159639798916118</v>
      </c>
      <c r="P550" s="3">
        <v>17.610799701845576</v>
      </c>
      <c r="Q550" s="3">
        <v>17.839721054632328</v>
      </c>
      <c r="R550" s="3">
        <v>2.9644797070413887E-2</v>
      </c>
      <c r="S550" s="3">
        <v>16.398952278726835</v>
      </c>
      <c r="T550" s="3">
        <v>15.004048932914468</v>
      </c>
      <c r="U550" s="3">
        <v>16.981350276824635</v>
      </c>
      <c r="V550" s="3">
        <v>16.587362556889282</v>
      </c>
      <c r="W550" s="3">
        <v>4.5896757030007479E-2</v>
      </c>
      <c r="X550" s="2">
        <v>9.5009722718558454E-2</v>
      </c>
      <c r="Y550" s="2">
        <v>0.18932850000000001</v>
      </c>
      <c r="Z550" s="1" t="b">
        <v>0</v>
      </c>
    </row>
    <row r="551" spans="1:26" x14ac:dyDescent="0.25">
      <c r="A551" s="1" t="s">
        <v>556</v>
      </c>
      <c r="B551" s="1" t="s">
        <v>1651</v>
      </c>
      <c r="C551" s="4" t="s">
        <v>2521</v>
      </c>
      <c r="D551" s="1">
        <v>167775.95329340699</v>
      </c>
      <c r="E551" s="1">
        <v>106976.532096275</v>
      </c>
      <c r="F551" s="1">
        <v>90785.600146179495</v>
      </c>
      <c r="G551" s="1">
        <v>113966.681343321</v>
      </c>
      <c r="H551" s="1">
        <v>198842.999355142</v>
      </c>
      <c r="I551" s="1">
        <v>168254.51967643501</v>
      </c>
      <c r="J551" s="1">
        <v>145114.384351685</v>
      </c>
      <c r="K551" s="1">
        <v>132719.067879068</v>
      </c>
      <c r="L551" s="3">
        <v>0.74349781332511111</v>
      </c>
      <c r="M551" s="3">
        <v>-0.42759959566233463</v>
      </c>
      <c r="N551" s="3">
        <v>17.356176428889309</v>
      </c>
      <c r="O551" s="3">
        <v>16.70693481553301</v>
      </c>
      <c r="P551" s="3">
        <v>16.470175863792747</v>
      </c>
      <c r="Q551" s="3">
        <v>16.798252582277563</v>
      </c>
      <c r="R551" s="3">
        <v>1.9306409699982555E-2</v>
      </c>
      <c r="S551" s="3">
        <v>17.60127024465935</v>
      </c>
      <c r="T551" s="3">
        <v>17.360285733668842</v>
      </c>
      <c r="U551" s="3">
        <v>17.14683100696541</v>
      </c>
      <c r="V551" s="3">
        <v>17.018016133451962</v>
      </c>
      <c r="W551" s="3">
        <v>1.2809607906719962E-2</v>
      </c>
      <c r="X551" s="2">
        <v>9.5483387725895819E-2</v>
      </c>
      <c r="Y551" s="2">
        <v>0.18941820000000001</v>
      </c>
      <c r="Z551" s="1" t="b">
        <v>0</v>
      </c>
    </row>
    <row r="552" spans="1:26" x14ac:dyDescent="0.25">
      <c r="A552" s="1" t="s">
        <v>557</v>
      </c>
      <c r="B552" s="1" t="s">
        <v>1652</v>
      </c>
      <c r="C552" s="4" t="s">
        <v>2875</v>
      </c>
      <c r="D552" s="1">
        <v>47008.275049869902</v>
      </c>
      <c r="E552" s="1">
        <v>47402.561929233801</v>
      </c>
      <c r="F552" s="1">
        <v>80672.766177318394</v>
      </c>
      <c r="G552" s="1">
        <v>56290.379547950397</v>
      </c>
      <c r="H552" s="1">
        <v>48756.905744566597</v>
      </c>
      <c r="I552" s="1">
        <v>21074.204752217302</v>
      </c>
      <c r="J552" s="1">
        <v>41255.356383448503</v>
      </c>
      <c r="K552" s="1">
        <v>7971.9603601241897</v>
      </c>
      <c r="L552" s="3">
        <v>1.9433650189017864</v>
      </c>
      <c r="M552" s="3">
        <v>0.95855690529800119</v>
      </c>
      <c r="N552" s="3">
        <v>15.520627121926312</v>
      </c>
      <c r="O552" s="3">
        <v>15.532677412991957</v>
      </c>
      <c r="P552" s="3">
        <v>16.29979410470018</v>
      </c>
      <c r="Q552" s="3">
        <v>15.780600755417282</v>
      </c>
      <c r="R552" s="3">
        <v>1.9999892264632852E-2</v>
      </c>
      <c r="S552" s="3">
        <v>15.573318950777931</v>
      </c>
      <c r="T552" s="3">
        <v>14.363190570779482</v>
      </c>
      <c r="U552" s="3">
        <v>15.33229382317842</v>
      </c>
      <c r="V552" s="3">
        <v>12.960718821181954</v>
      </c>
      <c r="W552" s="3">
        <v>7.0554625439215812E-2</v>
      </c>
      <c r="X552" s="2">
        <v>9.5509140008147628E-2</v>
      </c>
      <c r="Y552" s="2">
        <v>0.18941820000000001</v>
      </c>
      <c r="Z552" s="1" t="b">
        <v>0</v>
      </c>
    </row>
    <row r="553" spans="1:26" x14ac:dyDescent="0.25">
      <c r="A553" s="1" t="s">
        <v>558</v>
      </c>
      <c r="B553" s="1" t="s">
        <v>1653</v>
      </c>
      <c r="C553" s="4" t="s">
        <v>2446</v>
      </c>
      <c r="D553" s="1">
        <v>122114.282521189</v>
      </c>
      <c r="E553" s="1">
        <v>130219.915840795</v>
      </c>
      <c r="F553" s="1">
        <v>130282.015623525</v>
      </c>
      <c r="G553" s="1">
        <v>133591.11879931699</v>
      </c>
      <c r="H553" s="1">
        <v>93398.659109584696</v>
      </c>
      <c r="I553" s="1">
        <v>3715.07036748783</v>
      </c>
      <c r="J553" s="1">
        <v>51096.632871936599</v>
      </c>
      <c r="K553" s="1">
        <v>52197.654226563398</v>
      </c>
      <c r="L553" s="3">
        <v>2.5757818554636889</v>
      </c>
      <c r="M553" s="3">
        <v>1.3650104159031886</v>
      </c>
      <c r="N553" s="3">
        <v>16.897872422652725</v>
      </c>
      <c r="O553" s="3">
        <v>16.9905905856705</v>
      </c>
      <c r="P553" s="3">
        <v>16.991278419728221</v>
      </c>
      <c r="Q553" s="3">
        <v>17.027464574388929</v>
      </c>
      <c r="R553" s="3">
        <v>2.8243590523094721E-3</v>
      </c>
      <c r="S553" s="3">
        <v>16.511114217387611</v>
      </c>
      <c r="T553" s="3">
        <v>11.859173821903559</v>
      </c>
      <c r="U553" s="3">
        <v>15.640940604195489</v>
      </c>
      <c r="V553" s="3">
        <v>15.671697352786236</v>
      </c>
      <c r="W553" s="3">
        <v>0.12075429768706941</v>
      </c>
      <c r="X553" s="2">
        <v>9.5573232988546489E-2</v>
      </c>
      <c r="Y553" s="2">
        <v>0.18941820000000001</v>
      </c>
      <c r="Z553" s="1" t="b">
        <v>1</v>
      </c>
    </row>
    <row r="554" spans="1:26" x14ac:dyDescent="0.25">
      <c r="A554" s="1" t="s">
        <v>559</v>
      </c>
      <c r="B554" s="1" t="s">
        <v>1654</v>
      </c>
      <c r="C554" s="4" t="s">
        <v>2535</v>
      </c>
      <c r="D554" s="1">
        <v>549625.92606828595</v>
      </c>
      <c r="E554" s="1">
        <v>579453.68172204297</v>
      </c>
      <c r="F554" s="1">
        <v>360806.50437311898</v>
      </c>
      <c r="G554" s="1">
        <v>323735.73485327698</v>
      </c>
      <c r="H554" s="1">
        <v>375846.85509802098</v>
      </c>
      <c r="I554" s="1">
        <v>237129.89226737601</v>
      </c>
      <c r="J554" s="1">
        <v>285130.58075998398</v>
      </c>
      <c r="K554" s="1">
        <v>355136.725593474</v>
      </c>
      <c r="L554" s="3">
        <v>1.44714179304104</v>
      </c>
      <c r="M554" s="3">
        <v>0.53320628613713583</v>
      </c>
      <c r="N554" s="3">
        <v>19.068090532683009</v>
      </c>
      <c r="O554" s="3">
        <v>19.144333819325897</v>
      </c>
      <c r="P554" s="3">
        <v>18.460865821184928</v>
      </c>
      <c r="Q554" s="3">
        <v>18.304457097475836</v>
      </c>
      <c r="R554" s="3">
        <v>1.9577470811295506E-2</v>
      </c>
      <c r="S554" s="3">
        <v>18.519785406558906</v>
      </c>
      <c r="T554" s="3">
        <v>17.855318012868814</v>
      </c>
      <c r="U554" s="3">
        <v>18.121263253610209</v>
      </c>
      <c r="V554" s="3">
        <v>18.438015035279751</v>
      </c>
      <c r="W554" s="3">
        <v>1.4494869525352418E-2</v>
      </c>
      <c r="X554" s="2">
        <v>9.8169076291423712E-2</v>
      </c>
      <c r="Y554" s="2">
        <v>0.19421169999999999</v>
      </c>
      <c r="Z554" s="1" t="b">
        <v>1</v>
      </c>
    </row>
    <row r="555" spans="1:26" x14ac:dyDescent="0.25">
      <c r="A555" s="1" t="s">
        <v>560</v>
      </c>
      <c r="B555" s="1" t="s">
        <v>1655</v>
      </c>
      <c r="C555" s="4" t="s">
        <v>2426</v>
      </c>
      <c r="D555" s="1">
        <v>32270.767001577999</v>
      </c>
      <c r="E555" s="1">
        <v>36588.240610035398</v>
      </c>
      <c r="F555" s="1">
        <v>28771.431314826201</v>
      </c>
      <c r="G555" s="1">
        <v>27197.417306766201</v>
      </c>
      <c r="H555" s="1">
        <v>5228.2313951556898</v>
      </c>
      <c r="I555" s="1">
        <v>29444.2596741866</v>
      </c>
      <c r="J555" s="1">
        <v>7493.8390242670703</v>
      </c>
      <c r="K555" s="1">
        <v>25758.190630274599</v>
      </c>
      <c r="L555" s="3">
        <v>1.8377436440168093</v>
      </c>
      <c r="M555" s="3">
        <v>0.87793553196965413</v>
      </c>
      <c r="N555" s="3">
        <v>14.977940247309933</v>
      </c>
      <c r="O555" s="3">
        <v>15.159092423152012</v>
      </c>
      <c r="P555" s="3">
        <v>14.812349373286972</v>
      </c>
      <c r="Q555" s="3">
        <v>14.731182037803409</v>
      </c>
      <c r="R555" s="3">
        <v>1.1000996675643158E-2</v>
      </c>
      <c r="S555" s="3">
        <v>12.352107279134373</v>
      </c>
      <c r="T555" s="3">
        <v>14.845698779418488</v>
      </c>
      <c r="U555" s="3">
        <v>12.871489272018739</v>
      </c>
      <c r="V555" s="3">
        <v>14.652743635253152</v>
      </c>
      <c r="W555" s="3">
        <v>7.9420753336615788E-2</v>
      </c>
      <c r="X555" s="2">
        <v>9.8515789485617025E-2</v>
      </c>
      <c r="Y555" s="2">
        <v>0.19443920000000001</v>
      </c>
      <c r="Z555" s="1" t="b">
        <v>1</v>
      </c>
    </row>
    <row r="556" spans="1:26" x14ac:dyDescent="0.25">
      <c r="A556" s="1" t="s">
        <v>561</v>
      </c>
      <c r="B556" s="1" t="s">
        <v>1656</v>
      </c>
      <c r="C556" s="4" t="s">
        <v>2367</v>
      </c>
      <c r="D556" s="1">
        <v>596875.09249019495</v>
      </c>
      <c r="E556" s="1">
        <v>645466.104606707</v>
      </c>
      <c r="F556" s="1">
        <v>96018.538690720496</v>
      </c>
      <c r="G556" s="1">
        <v>632306.07224870101</v>
      </c>
      <c r="H556" s="1">
        <v>177819.208026946</v>
      </c>
      <c r="I556" s="1">
        <v>148076.39411983901</v>
      </c>
      <c r="J556" s="1">
        <v>151010.944108725</v>
      </c>
      <c r="K556" s="1">
        <v>149076.64307124299</v>
      </c>
      <c r="L556" s="3">
        <v>3.1481129871167641</v>
      </c>
      <c r="M556" s="3">
        <v>1.6544873207144681</v>
      </c>
      <c r="N556" s="3">
        <v>19.187069526028807</v>
      </c>
      <c r="O556" s="3">
        <v>19.299981811642784</v>
      </c>
      <c r="P556" s="3">
        <v>16.551025359290037</v>
      </c>
      <c r="Q556" s="3">
        <v>19.270263548702829</v>
      </c>
      <c r="R556" s="3">
        <v>6.3006548467066728E-2</v>
      </c>
      <c r="S556" s="3">
        <v>17.440051646908646</v>
      </c>
      <c r="T556" s="3">
        <v>17.175982143418349</v>
      </c>
      <c r="U556" s="3">
        <v>17.204293583187418</v>
      </c>
      <c r="V556" s="3">
        <v>17.185694712172708</v>
      </c>
      <c r="W556" s="3">
        <v>6.3375011582625764E-3</v>
      </c>
      <c r="X556" s="2">
        <v>9.8638886733885614E-2</v>
      </c>
      <c r="Y556" s="2">
        <v>0.19443920000000001</v>
      </c>
      <c r="Z556" s="1" t="b">
        <v>0</v>
      </c>
    </row>
    <row r="557" spans="1:26" x14ac:dyDescent="0.25">
      <c r="A557" s="1" t="s">
        <v>562</v>
      </c>
      <c r="B557" s="1" t="s">
        <v>1657</v>
      </c>
      <c r="C557" s="4" t="s">
        <v>2990</v>
      </c>
      <c r="D557" s="1">
        <v>14474.456552940601</v>
      </c>
      <c r="E557" s="1">
        <v>3827.36247048524</v>
      </c>
      <c r="F557" s="1">
        <v>18341.612360469899</v>
      </c>
      <c r="G557" s="1">
        <v>17958.088789186699</v>
      </c>
      <c r="H557" s="1">
        <v>4880.4154730249202</v>
      </c>
      <c r="I557" s="1">
        <v>2262.0516544863899</v>
      </c>
      <c r="J557" s="1">
        <v>7063.1800539302203</v>
      </c>
      <c r="K557" s="1">
        <v>6644.8468117504099</v>
      </c>
      <c r="L557" s="3">
        <v>2.6187159014511026</v>
      </c>
      <c r="M557" s="3">
        <v>1.3888595534649066</v>
      </c>
      <c r="N557" s="3">
        <v>13.821221562437838</v>
      </c>
      <c r="O557" s="3">
        <v>11.902134822618715</v>
      </c>
      <c r="P557" s="3">
        <v>14.162832847392373</v>
      </c>
      <c r="Q557" s="3">
        <v>14.132346197274311</v>
      </c>
      <c r="R557" s="3">
        <v>6.9221431745419559E-2</v>
      </c>
      <c r="S557" s="3">
        <v>12.252788255269563</v>
      </c>
      <c r="T557" s="3">
        <v>11.143416158649631</v>
      </c>
      <c r="U557" s="3">
        <v>12.786102158680777</v>
      </c>
      <c r="V557" s="3">
        <v>12.698020225100262</v>
      </c>
      <c r="W557" s="3">
        <v>5.3490597200385445E-2</v>
      </c>
      <c r="X557" s="2">
        <v>9.8987671560866353E-2</v>
      </c>
      <c r="Y557" s="2">
        <v>0.19477649999999999</v>
      </c>
      <c r="Z557" s="1" t="b">
        <v>0</v>
      </c>
    </row>
    <row r="558" spans="1:26" x14ac:dyDescent="0.25">
      <c r="A558" s="1" t="s">
        <v>563</v>
      </c>
      <c r="B558" s="1" t="s">
        <v>1658</v>
      </c>
      <c r="C558" s="4" t="s">
        <v>2250</v>
      </c>
      <c r="D558" s="1">
        <v>31915.210925421401</v>
      </c>
      <c r="E558" s="1">
        <v>25664.977012395699</v>
      </c>
      <c r="F558" s="1">
        <v>42247.514814388298</v>
      </c>
      <c r="G558" s="1">
        <v>34884.663110694702</v>
      </c>
      <c r="H558" s="1">
        <v>25441.168819029201</v>
      </c>
      <c r="I558" s="1">
        <v>22081.127062826999</v>
      </c>
      <c r="J558" s="1">
        <v>31905.304127016501</v>
      </c>
      <c r="K558" s="1">
        <v>24632.4708391149</v>
      </c>
      <c r="L558" s="3">
        <v>1.2945634647865059</v>
      </c>
      <c r="M558" s="3">
        <v>0.37246569377289918</v>
      </c>
      <c r="N558" s="3">
        <v>14.961956562046387</v>
      </c>
      <c r="O558" s="3">
        <v>14.647513347905546</v>
      </c>
      <c r="P558" s="3">
        <v>15.366578857739324</v>
      </c>
      <c r="Q558" s="3">
        <v>15.090305280817326</v>
      </c>
      <c r="R558" s="3">
        <v>1.72091278806383E-2</v>
      </c>
      <c r="S558" s="3">
        <v>14.634877332038137</v>
      </c>
      <c r="T558" s="3">
        <v>14.430526191450554</v>
      </c>
      <c r="U558" s="3">
        <v>14.961508665659689</v>
      </c>
      <c r="V558" s="3">
        <v>14.588273728805293</v>
      </c>
      <c r="W558" s="3">
        <v>1.3179112877362455E-2</v>
      </c>
      <c r="X558" s="2">
        <v>9.9366259910041554E-2</v>
      </c>
      <c r="Y558" s="2">
        <v>0.19517100000000001</v>
      </c>
      <c r="Z558" s="1" t="b">
        <v>0</v>
      </c>
    </row>
    <row r="559" spans="1:26" x14ac:dyDescent="0.25">
      <c r="A559" s="1" t="s">
        <v>564</v>
      </c>
      <c r="B559" s="1" t="s">
        <v>1659</v>
      </c>
      <c r="C559" s="4" t="s">
        <v>3237</v>
      </c>
      <c r="D559" s="1">
        <v>304386.83274207002</v>
      </c>
      <c r="E559" s="1">
        <v>363237.158022366</v>
      </c>
      <c r="F559" s="1">
        <v>419475.31788006698</v>
      </c>
      <c r="G559" s="1">
        <v>451222.474356947</v>
      </c>
      <c r="H559" s="1">
        <v>324472.90955251298</v>
      </c>
      <c r="I559" s="1">
        <v>364121.00220900902</v>
      </c>
      <c r="J559" s="1">
        <v>249301.22784518299</v>
      </c>
      <c r="K559" s="1">
        <v>183687.22409882501</v>
      </c>
      <c r="L559" s="3">
        <v>1.3715638126825382</v>
      </c>
      <c r="M559" s="3">
        <v>0.45582174584567986</v>
      </c>
      <c r="N559" s="3">
        <v>18.215546426088434</v>
      </c>
      <c r="O559" s="3">
        <v>18.470552267794037</v>
      </c>
      <c r="P559" s="3">
        <v>18.678226398761925</v>
      </c>
      <c r="Q559" s="3">
        <v>18.783479401295477</v>
      </c>
      <c r="R559" s="3">
        <v>1.1709103457907424E-2</v>
      </c>
      <c r="S559" s="3">
        <v>18.307738506172036</v>
      </c>
      <c r="T559" s="3">
        <v>18.474058431118536</v>
      </c>
      <c r="U559" s="3">
        <v>17.927530462768811</v>
      </c>
      <c r="V559" s="3">
        <v>17.486891761363815</v>
      </c>
      <c r="W559" s="3">
        <v>2.1067230843546638E-2</v>
      </c>
      <c r="X559" s="2">
        <v>0.10182919138595499</v>
      </c>
      <c r="Y559" s="2">
        <v>0.19958010000000001</v>
      </c>
      <c r="Z559" s="1" t="b">
        <v>0</v>
      </c>
    </row>
    <row r="560" spans="1:26" x14ac:dyDescent="0.25">
      <c r="A560" s="1" t="s">
        <v>565</v>
      </c>
      <c r="B560" s="1" t="s">
        <v>1660</v>
      </c>
      <c r="C560" s="4" t="s">
        <v>3062</v>
      </c>
      <c r="D560" s="1">
        <v>64446.722814964698</v>
      </c>
      <c r="E560" s="1">
        <v>18124.6529507911</v>
      </c>
      <c r="F560" s="1">
        <v>59240.393433254001</v>
      </c>
      <c r="G560" s="1">
        <v>46431.872480891201</v>
      </c>
      <c r="H560" s="1">
        <v>35725.708404733501</v>
      </c>
      <c r="I560" s="1">
        <v>26903.224294462099</v>
      </c>
      <c r="J560" s="1">
        <v>11086.9909643962</v>
      </c>
      <c r="K560" s="1">
        <v>13567.145001102201</v>
      </c>
      <c r="L560" s="3">
        <v>2.1567028354955808</v>
      </c>
      <c r="M560" s="3">
        <v>1.1088274063123429</v>
      </c>
      <c r="N560" s="3">
        <v>15.97581937741011</v>
      </c>
      <c r="O560" s="3">
        <v>14.145665750347856</v>
      </c>
      <c r="P560" s="3">
        <v>15.854293601579309</v>
      </c>
      <c r="Q560" s="3">
        <v>15.502827841897584</v>
      </c>
      <c r="R560" s="3">
        <v>4.7346611157356409E-2</v>
      </c>
      <c r="S560" s="3">
        <v>15.12467499834047</v>
      </c>
      <c r="T560" s="3">
        <v>14.715491466638898</v>
      </c>
      <c r="U560" s="3">
        <v>13.436580247322706</v>
      </c>
      <c r="V560" s="3">
        <v>13.727829539060799</v>
      </c>
      <c r="W560" s="3">
        <v>4.8564996875146031E-2</v>
      </c>
      <c r="X560" s="2">
        <v>0.10197522846534868</v>
      </c>
      <c r="Y560" s="2">
        <v>0.19958010000000001</v>
      </c>
      <c r="Z560" s="1" t="b">
        <v>0</v>
      </c>
    </row>
    <row r="561" spans="1:26" x14ac:dyDescent="0.25">
      <c r="A561" s="1" t="s">
        <v>566</v>
      </c>
      <c r="B561" s="1" t="s">
        <v>1661</v>
      </c>
      <c r="C561" s="4" t="s">
        <v>3022</v>
      </c>
      <c r="D561" s="1">
        <v>323378.52520544903</v>
      </c>
      <c r="E561" s="1">
        <v>266182.212974019</v>
      </c>
      <c r="F561" s="1">
        <v>296648.65400707402</v>
      </c>
      <c r="G561" s="1">
        <v>284713.72140985099</v>
      </c>
      <c r="H561" s="1">
        <v>224796.597560266</v>
      </c>
      <c r="I561" s="1">
        <v>275554.54340409901</v>
      </c>
      <c r="J561" s="1">
        <v>286426.446430991</v>
      </c>
      <c r="K561" s="1">
        <v>205530.60359903501</v>
      </c>
      <c r="L561" s="3">
        <v>1.17999944394595</v>
      </c>
      <c r="M561" s="3">
        <v>0.23878617974253233</v>
      </c>
      <c r="N561" s="3">
        <v>18.302864350501675</v>
      </c>
      <c r="O561" s="3">
        <v>18.02205464406553</v>
      </c>
      <c r="P561" s="3">
        <v>18.178395711265647</v>
      </c>
      <c r="Q561" s="3">
        <v>18.119152498015485</v>
      </c>
      <c r="R561" s="3">
        <v>5.6014135189129113E-3</v>
      </c>
      <c r="S561" s="3">
        <v>17.778260674052241</v>
      </c>
      <c r="T561" s="3">
        <v>18.071978389277433</v>
      </c>
      <c r="U561" s="3">
        <v>18.127805180633096</v>
      </c>
      <c r="V561" s="3">
        <v>17.648993702277089</v>
      </c>
      <c r="W561" s="3">
        <v>1.1137986687727924E-2</v>
      </c>
      <c r="X561" s="2">
        <v>0.10250752196204342</v>
      </c>
      <c r="Y561" s="2">
        <v>0.2002642</v>
      </c>
      <c r="Z561" s="1" t="b">
        <v>1</v>
      </c>
    </row>
    <row r="562" spans="1:26" x14ac:dyDescent="0.25">
      <c r="A562" s="1" t="s">
        <v>567</v>
      </c>
      <c r="B562" s="1" t="s">
        <v>1662</v>
      </c>
      <c r="C562" s="4" t="s">
        <v>3148</v>
      </c>
      <c r="D562" s="1">
        <v>177423.52557439599</v>
      </c>
      <c r="E562" s="1">
        <v>3932.1161128068402</v>
      </c>
      <c r="F562" s="1">
        <v>17933.311617744199</v>
      </c>
      <c r="G562" s="1">
        <v>258079.114772339</v>
      </c>
      <c r="H562" s="1">
        <v>277503.791774393</v>
      </c>
      <c r="I562" s="1">
        <v>208623.885144931</v>
      </c>
      <c r="J562" s="1">
        <v>312919.52836990502</v>
      </c>
      <c r="K562" s="1">
        <v>365748.68183482799</v>
      </c>
      <c r="L562" s="3">
        <v>0.39265941194774662</v>
      </c>
      <c r="M562" s="3">
        <v>-1.3486496163329924</v>
      </c>
      <c r="N562" s="3">
        <v>17.436837791737872</v>
      </c>
      <c r="O562" s="3">
        <v>11.941090208806827</v>
      </c>
      <c r="P562" s="3">
        <v>14.130354304640393</v>
      </c>
      <c r="Q562" s="3">
        <v>17.977453869516395</v>
      </c>
      <c r="R562" s="3">
        <v>0.16055978352345918</v>
      </c>
      <c r="S562" s="3">
        <v>18.082147958824741</v>
      </c>
      <c r="T562" s="3">
        <v>17.670544814497173</v>
      </c>
      <c r="U562" s="3">
        <v>18.255432170098707</v>
      </c>
      <c r="V562" s="3">
        <v>18.480493139309711</v>
      </c>
      <c r="W562" s="3">
        <v>1.636287227433169E-2</v>
      </c>
      <c r="X562" s="2">
        <v>0.10374635589169173</v>
      </c>
      <c r="Y562" s="2">
        <v>0.2023239</v>
      </c>
      <c r="Z562" s="1" t="b">
        <v>0</v>
      </c>
    </row>
    <row r="563" spans="1:26" x14ac:dyDescent="0.25">
      <c r="A563" s="1" t="s">
        <v>568</v>
      </c>
      <c r="B563" s="1" t="s">
        <v>1663</v>
      </c>
      <c r="C563" s="4" t="s">
        <v>2474</v>
      </c>
      <c r="D563" s="1">
        <v>519473.22616965597</v>
      </c>
      <c r="E563" s="1">
        <v>502643.25345822598</v>
      </c>
      <c r="F563" s="1">
        <v>515746.98936200701</v>
      </c>
      <c r="G563" s="1">
        <v>486161.50229784398</v>
      </c>
      <c r="H563" s="1">
        <v>464490.59602289001</v>
      </c>
      <c r="I563" s="1">
        <v>340696.888396497</v>
      </c>
      <c r="J563" s="1">
        <v>272842.69932942599</v>
      </c>
      <c r="K563" s="1">
        <v>79381.158653279897</v>
      </c>
      <c r="L563" s="3">
        <v>1.74875162972489</v>
      </c>
      <c r="M563" s="3">
        <v>0.80632540189034096</v>
      </c>
      <c r="N563" s="3">
        <v>18.986689868479374</v>
      </c>
      <c r="O563" s="3">
        <v>18.939175297793696</v>
      </c>
      <c r="P563" s="3">
        <v>18.976303968938918</v>
      </c>
      <c r="Q563" s="3">
        <v>18.891076129541482</v>
      </c>
      <c r="R563" s="3">
        <v>1.9774552963232805E-3</v>
      </c>
      <c r="S563" s="3">
        <v>18.825289862845647</v>
      </c>
      <c r="T563" s="3">
        <v>18.378129245717734</v>
      </c>
      <c r="U563" s="3">
        <v>18.057709915317439</v>
      </c>
      <c r="V563" s="3">
        <v>16.276508999724708</v>
      </c>
      <c r="W563" s="3">
        <v>5.40986040511943E-2</v>
      </c>
      <c r="X563" s="2">
        <v>0.10570517540925289</v>
      </c>
      <c r="Y563" s="2">
        <v>0.20577770000000001</v>
      </c>
      <c r="Z563" s="1" t="b">
        <v>0</v>
      </c>
    </row>
    <row r="564" spans="1:26" x14ac:dyDescent="0.25">
      <c r="A564" s="1" t="s">
        <v>569</v>
      </c>
      <c r="B564" s="1" t="s">
        <v>1664</v>
      </c>
      <c r="C564" s="4" t="s">
        <v>3255</v>
      </c>
      <c r="D564" s="1">
        <v>16855.285714474601</v>
      </c>
      <c r="E564" s="1">
        <v>35183.972229132101</v>
      </c>
      <c r="F564" s="1">
        <v>22900.4073212724</v>
      </c>
      <c r="G564" s="1">
        <v>88532.674363713304</v>
      </c>
      <c r="H564" s="1">
        <v>66637.393067101701</v>
      </c>
      <c r="I564" s="1">
        <v>59058.112456716699</v>
      </c>
      <c r="J564" s="1">
        <v>66061.005071990206</v>
      </c>
      <c r="K564" s="1">
        <v>73489.489780356904</v>
      </c>
      <c r="L564" s="3">
        <v>0.61630463568445848</v>
      </c>
      <c r="M564" s="3">
        <v>-0.69828445216015655</v>
      </c>
      <c r="N564" s="3">
        <v>14.040913462247545</v>
      </c>
      <c r="O564" s="3">
        <v>15.102630750129716</v>
      </c>
      <c r="P564" s="3">
        <v>14.483085638795409</v>
      </c>
      <c r="Q564" s="3">
        <v>16.433922382120286</v>
      </c>
      <c r="R564" s="3">
        <v>6.0057765928445819E-2</v>
      </c>
      <c r="S564" s="3">
        <v>16.024044341436422</v>
      </c>
      <c r="T564" s="3">
        <v>15.849847627100715</v>
      </c>
      <c r="U564" s="3">
        <v>16.011511298935915</v>
      </c>
      <c r="V564" s="3">
        <v>16.165250314859136</v>
      </c>
      <c r="W564" s="3">
        <v>6.9767796842033361E-3</v>
      </c>
      <c r="X564" s="2">
        <v>0.1059605942898478</v>
      </c>
      <c r="Y564" s="2">
        <v>0.20590919999999999</v>
      </c>
      <c r="Z564" s="1" t="b">
        <v>0</v>
      </c>
    </row>
    <row r="565" spans="1:26" x14ac:dyDescent="0.25">
      <c r="A565" s="1" t="s">
        <v>570</v>
      </c>
      <c r="B565" s="1" t="s">
        <v>1665</v>
      </c>
      <c r="C565" s="4" t="s">
        <v>3232</v>
      </c>
      <c r="D565" s="1">
        <v>66563.173234684393</v>
      </c>
      <c r="E565" s="1">
        <v>83139.315164946995</v>
      </c>
      <c r="F565" s="1">
        <v>65577.078685875793</v>
      </c>
      <c r="G565" s="1">
        <v>73019.4663025482</v>
      </c>
      <c r="H565" s="1">
        <v>81566.903349856497</v>
      </c>
      <c r="I565" s="1">
        <v>70199.824633549404</v>
      </c>
      <c r="J565" s="1">
        <v>102541.34573154199</v>
      </c>
      <c r="K565" s="1">
        <v>113437.79540246401</v>
      </c>
      <c r="L565" s="3">
        <v>0.78396266987300633</v>
      </c>
      <c r="M565" s="3">
        <v>-0.35114313604599307</v>
      </c>
      <c r="N565" s="3">
        <v>16.022436591586423</v>
      </c>
      <c r="O565" s="3">
        <v>16.343243243795065</v>
      </c>
      <c r="P565" s="3">
        <v>16.000904013831914</v>
      </c>
      <c r="Q565" s="3">
        <v>16.155993503738834</v>
      </c>
      <c r="R565" s="3">
        <v>8.4538242718965127E-3</v>
      </c>
      <c r="S565" s="3">
        <v>16.315696261416189</v>
      </c>
      <c r="T565" s="3">
        <v>16.099179806081782</v>
      </c>
      <c r="U565" s="3">
        <v>16.645846211042045</v>
      </c>
      <c r="V565" s="3">
        <v>16.791541874460815</v>
      </c>
      <c r="W565" s="3">
        <v>1.650786835975989E-2</v>
      </c>
      <c r="X565" s="2">
        <v>0.10711773232602885</v>
      </c>
      <c r="Y565" s="2">
        <v>0.2074223</v>
      </c>
      <c r="Z565" s="1" t="b">
        <v>1</v>
      </c>
    </row>
    <row r="566" spans="1:26" x14ac:dyDescent="0.25">
      <c r="A566" s="1" t="s">
        <v>571</v>
      </c>
      <c r="B566" s="1" t="s">
        <v>1666</v>
      </c>
      <c r="C566" s="4" t="s">
        <v>2955</v>
      </c>
      <c r="D566" s="1">
        <v>165373.92393867401</v>
      </c>
      <c r="E566" s="1">
        <v>182088.99984521201</v>
      </c>
      <c r="F566" s="1">
        <v>219126.49390788499</v>
      </c>
      <c r="G566" s="1">
        <v>253245.52407104801</v>
      </c>
      <c r="H566" s="1">
        <v>377833.28416880901</v>
      </c>
      <c r="I566" s="1">
        <v>206026.543398857</v>
      </c>
      <c r="J566" s="1">
        <v>286830.83137489198</v>
      </c>
      <c r="K566" s="1">
        <v>249283.12506693401</v>
      </c>
      <c r="L566" s="3">
        <v>0.73201261803452233</v>
      </c>
      <c r="M566" s="3">
        <v>-0.45005957777294198</v>
      </c>
      <c r="N566" s="3">
        <v>17.335372243588445</v>
      </c>
      <c r="O566" s="3">
        <v>17.474284244922302</v>
      </c>
      <c r="P566" s="3">
        <v>17.74140440111427</v>
      </c>
      <c r="Q566" s="3">
        <v>17.950177245111529</v>
      </c>
      <c r="R566" s="3">
        <v>1.3482831247392508E-2</v>
      </c>
      <c r="S566" s="3">
        <v>18.527390271954978</v>
      </c>
      <c r="T566" s="3">
        <v>17.652470693219048</v>
      </c>
      <c r="U566" s="3">
        <v>18.129840581743675</v>
      </c>
      <c r="V566" s="3">
        <v>17.927425698998086</v>
      </c>
      <c r="W566" s="3">
        <v>1.7662775112552275E-2</v>
      </c>
      <c r="X566" s="2">
        <v>0.10769632381824402</v>
      </c>
      <c r="Y566" s="2">
        <v>0.2080835</v>
      </c>
      <c r="Z566" s="1" t="b">
        <v>0</v>
      </c>
    </row>
    <row r="567" spans="1:26" x14ac:dyDescent="0.25">
      <c r="A567" s="1" t="s">
        <v>572</v>
      </c>
      <c r="B567" s="1" t="s">
        <v>1667</v>
      </c>
      <c r="C567" s="4" t="s">
        <v>2369</v>
      </c>
      <c r="D567" s="1">
        <v>387379.78837735503</v>
      </c>
      <c r="E567" s="1">
        <v>385877.13623226801</v>
      </c>
      <c r="F567" s="1">
        <v>276321.08223072201</v>
      </c>
      <c r="G567" s="1">
        <v>402282.357747256</v>
      </c>
      <c r="H567" s="1">
        <v>285870.73978423298</v>
      </c>
      <c r="I567" s="1">
        <v>219293.12128940001</v>
      </c>
      <c r="J567" s="1">
        <v>42668.637831349399</v>
      </c>
      <c r="K567" s="1">
        <v>217077.68935924399</v>
      </c>
      <c r="L567" s="3">
        <v>1.8980795220968851</v>
      </c>
      <c r="M567" s="3">
        <v>0.9245404368961645</v>
      </c>
      <c r="N567" s="3">
        <v>18.56338915742176</v>
      </c>
      <c r="O567" s="3">
        <v>18.557782039120539</v>
      </c>
      <c r="P567" s="3">
        <v>18.075986112842742</v>
      </c>
      <c r="Q567" s="3">
        <v>18.617848943823056</v>
      </c>
      <c r="R567" s="3">
        <v>1.1887081434335289E-2</v>
      </c>
      <c r="S567" s="3">
        <v>18.125003435334513</v>
      </c>
      <c r="T567" s="3">
        <v>17.742501033200199</v>
      </c>
      <c r="U567" s="3">
        <v>15.380888433718061</v>
      </c>
      <c r="V567" s="3">
        <v>17.727851931827963</v>
      </c>
      <c r="W567" s="3">
        <v>6.3060808856587783E-2</v>
      </c>
      <c r="X567" s="2">
        <v>0.10783888955057652</v>
      </c>
      <c r="Y567" s="2">
        <v>0.2080835</v>
      </c>
      <c r="Z567" s="1" t="b">
        <v>1</v>
      </c>
    </row>
    <row r="568" spans="1:26" x14ac:dyDescent="0.25">
      <c r="A568" s="1" t="s">
        <v>573</v>
      </c>
      <c r="B568" s="1" t="s">
        <v>1668</v>
      </c>
      <c r="C568" s="4" t="s">
        <v>2899</v>
      </c>
      <c r="D568" s="1">
        <v>1729882.65518338</v>
      </c>
      <c r="E568" s="1">
        <v>2064492.33856852</v>
      </c>
      <c r="F568" s="1">
        <v>1801469.33808052</v>
      </c>
      <c r="G568" s="1">
        <v>1251771.0638124801</v>
      </c>
      <c r="H568" s="1">
        <v>2363060.8549271701</v>
      </c>
      <c r="I568" s="1">
        <v>1789953.51434696</v>
      </c>
      <c r="J568" s="1">
        <v>2087050.46257537</v>
      </c>
      <c r="K568" s="1">
        <v>2313392.7814140702</v>
      </c>
      <c r="L568" s="3">
        <v>0.80056694090896352</v>
      </c>
      <c r="M568" s="3">
        <v>-0.32090605344549483</v>
      </c>
      <c r="N568" s="3">
        <v>20.722242746766071</v>
      </c>
      <c r="O568" s="3">
        <v>20.977355633936732</v>
      </c>
      <c r="P568" s="3">
        <v>20.780742665898408</v>
      </c>
      <c r="Q568" s="3">
        <v>20.255539301480116</v>
      </c>
      <c r="R568" s="3">
        <v>1.2801764176135036E-2</v>
      </c>
      <c r="S568" s="3">
        <v>21.172225352242013</v>
      </c>
      <c r="T568" s="3">
        <v>20.771490690058428</v>
      </c>
      <c r="U568" s="3">
        <v>20.993034053016505</v>
      </c>
      <c r="V568" s="3">
        <v>21.14157880533276</v>
      </c>
      <c r="W568" s="3">
        <v>7.5386477320014012E-3</v>
      </c>
      <c r="X568" s="2">
        <v>0.10858745673062899</v>
      </c>
      <c r="Y568" s="2">
        <v>0.2088013</v>
      </c>
      <c r="Z568" s="1" t="b">
        <v>1</v>
      </c>
    </row>
    <row r="569" spans="1:26" x14ac:dyDescent="0.25">
      <c r="A569" s="1" t="s">
        <v>574</v>
      </c>
      <c r="B569" s="1" t="s">
        <v>1669</v>
      </c>
      <c r="C569" s="4" t="s">
        <v>2331</v>
      </c>
      <c r="D569" s="1">
        <v>19536.824977559001</v>
      </c>
      <c r="E569" s="1">
        <v>12753.278842352</v>
      </c>
      <c r="F569" s="1">
        <v>15219.608332171099</v>
      </c>
      <c r="G569" s="1">
        <v>12263.538732655599</v>
      </c>
      <c r="H569" s="1">
        <v>34433.527894976003</v>
      </c>
      <c r="I569" s="1">
        <v>24805.794393074699</v>
      </c>
      <c r="J569" s="1">
        <v>15791.719633320299</v>
      </c>
      <c r="K569" s="1">
        <v>16835.563342760899</v>
      </c>
      <c r="L569" s="3">
        <v>0.65065265787148208</v>
      </c>
      <c r="M569" s="3">
        <v>-0.62004050925003273</v>
      </c>
      <c r="N569" s="3">
        <v>14.253908406665531</v>
      </c>
      <c r="O569" s="3">
        <v>13.638580588317089</v>
      </c>
      <c r="P569" s="3">
        <v>13.893643611945109</v>
      </c>
      <c r="Q569" s="3">
        <v>13.58208771872456</v>
      </c>
      <c r="R569" s="3">
        <v>1.9157141329115022E-2</v>
      </c>
      <c r="S569" s="3">
        <v>15.071526379680217</v>
      </c>
      <c r="T569" s="3">
        <v>14.598389539102078</v>
      </c>
      <c r="U569" s="3">
        <v>13.946880661031308</v>
      </c>
      <c r="V569" s="3">
        <v>14.03922437622494</v>
      </c>
      <c r="W569" s="3">
        <v>3.1507336715519654E-2</v>
      </c>
      <c r="X569" s="2">
        <v>0.10859190635054163</v>
      </c>
      <c r="Y569" s="2">
        <v>0.2088013</v>
      </c>
      <c r="Z569" s="1" t="b">
        <v>0</v>
      </c>
    </row>
    <row r="570" spans="1:26" x14ac:dyDescent="0.25">
      <c r="A570" s="1" t="s">
        <v>575</v>
      </c>
      <c r="B570" s="1" t="s">
        <v>1670</v>
      </c>
      <c r="C570" s="4" t="s">
        <v>2943</v>
      </c>
      <c r="D570" s="1">
        <v>1278763.1260070601</v>
      </c>
      <c r="E570" s="1">
        <v>1351710.22678047</v>
      </c>
      <c r="F570" s="1">
        <v>1313174.5497806801</v>
      </c>
      <c r="G570" s="1">
        <v>1058106.67382745</v>
      </c>
      <c r="H570" s="1">
        <v>1236424.4475044101</v>
      </c>
      <c r="I570" s="1">
        <v>781141.72621723695</v>
      </c>
      <c r="J570" s="1">
        <v>918172.96229476796</v>
      </c>
      <c r="K570" s="1">
        <v>1126603.3694573999</v>
      </c>
      <c r="L570" s="3">
        <v>1.2312488594095725</v>
      </c>
      <c r="M570" s="3">
        <v>0.30012238810207742</v>
      </c>
      <c r="N570" s="3">
        <v>20.286317618075309</v>
      </c>
      <c r="O570" s="3">
        <v>20.366354475978405</v>
      </c>
      <c r="P570" s="3">
        <v>20.324627264203784</v>
      </c>
      <c r="Q570" s="3">
        <v>20.013053650503839</v>
      </c>
      <c r="R570" s="3">
        <v>6.8321975913351145E-3</v>
      </c>
      <c r="S570" s="3">
        <v>20.237742654955074</v>
      </c>
      <c r="T570" s="3">
        <v>19.575224801499179</v>
      </c>
      <c r="U570" s="3">
        <v>19.808406423653746</v>
      </c>
      <c r="V570" s="3">
        <v>20.103548260848473</v>
      </c>
      <c r="W570" s="3">
        <v>1.2925362612396541E-2</v>
      </c>
      <c r="X570" s="2">
        <v>0.11008232034014458</v>
      </c>
      <c r="Y570" s="2">
        <v>0.2112964</v>
      </c>
      <c r="Z570" s="1" t="b">
        <v>1</v>
      </c>
    </row>
    <row r="571" spans="1:26" x14ac:dyDescent="0.25">
      <c r="A571" s="1" t="s">
        <v>576</v>
      </c>
      <c r="B571" s="1" t="s">
        <v>1671</v>
      </c>
      <c r="C571" s="4" t="s">
        <v>2375</v>
      </c>
      <c r="D571" s="1">
        <v>1773532.6007806901</v>
      </c>
      <c r="E571" s="1">
        <v>2203462.3608052102</v>
      </c>
      <c r="F571" s="1">
        <v>645945.08551270806</v>
      </c>
      <c r="G571" s="1">
        <v>1324443.0756145499</v>
      </c>
      <c r="H571" s="1">
        <v>974704.57671762304</v>
      </c>
      <c r="I571" s="1">
        <v>767645.95936900901</v>
      </c>
      <c r="J571" s="1">
        <v>749434.30707027495</v>
      </c>
      <c r="K571" s="1">
        <v>762226.55911912699</v>
      </c>
      <c r="L571" s="3">
        <v>1.8277081385004472</v>
      </c>
      <c r="M571" s="3">
        <v>0.87003570893222615</v>
      </c>
      <c r="N571" s="3">
        <v>20.758194419220818</v>
      </c>
      <c r="O571" s="3">
        <v>21.071340822261988</v>
      </c>
      <c r="P571" s="3">
        <v>19.301051995043302</v>
      </c>
      <c r="Q571" s="3">
        <v>20.336954407525162</v>
      </c>
      <c r="R571" s="3">
        <v>3.2811023328222937E-2</v>
      </c>
      <c r="S571" s="3">
        <v>19.894605493004413</v>
      </c>
      <c r="T571" s="3">
        <v>19.550081563469902</v>
      </c>
      <c r="U571" s="3">
        <v>19.515442496282208</v>
      </c>
      <c r="V571" s="3">
        <v>19.539860352912125</v>
      </c>
      <c r="W571" s="3">
        <v>7.9575132571285019E-3</v>
      </c>
      <c r="X571" s="2">
        <v>0.11030483796991877</v>
      </c>
      <c r="Y571" s="2">
        <v>0.21135329999999999</v>
      </c>
      <c r="Z571" s="1" t="b">
        <v>1</v>
      </c>
    </row>
    <row r="572" spans="1:26" x14ac:dyDescent="0.25">
      <c r="A572" s="1" t="s">
        <v>577</v>
      </c>
      <c r="B572" s="1" t="s">
        <v>1672</v>
      </c>
      <c r="C572" s="4" t="s">
        <v>2939</v>
      </c>
      <c r="D572" s="1">
        <v>439399.77816849999</v>
      </c>
      <c r="E572" s="1">
        <v>417969.17559656099</v>
      </c>
      <c r="F572" s="1">
        <v>452534.41574330803</v>
      </c>
      <c r="G572" s="1">
        <v>449613.42549338902</v>
      </c>
      <c r="H572" s="1">
        <v>473598.83942888101</v>
      </c>
      <c r="I572" s="1">
        <v>349210.16820399999</v>
      </c>
      <c r="J572" s="1">
        <v>316985.25298935099</v>
      </c>
      <c r="K572" s="1">
        <v>370943.26955237001</v>
      </c>
      <c r="L572" s="3">
        <v>1.1646740481772524</v>
      </c>
      <c r="M572" s="3">
        <v>0.21992625112393097</v>
      </c>
      <c r="N572" s="3">
        <v>18.74517461585188</v>
      </c>
      <c r="O572" s="3">
        <v>18.673037024748389</v>
      </c>
      <c r="P572" s="3">
        <v>18.78766798936001</v>
      </c>
      <c r="Q572" s="3">
        <v>18.778325589629887</v>
      </c>
      <c r="R572" s="3">
        <v>2.4013102510957035E-3</v>
      </c>
      <c r="S572" s="3">
        <v>18.853306020031525</v>
      </c>
      <c r="T572" s="3">
        <v>18.41373604200643</v>
      </c>
      <c r="U572" s="3">
        <v>18.274056198290392</v>
      </c>
      <c r="V572" s="3">
        <v>18.500839038658544</v>
      </c>
      <c r="W572" s="3">
        <v>1.1551363048926074E-2</v>
      </c>
      <c r="X572" s="2">
        <v>0.11109860734723541</v>
      </c>
      <c r="Y572" s="2">
        <v>0.21250269999999999</v>
      </c>
      <c r="Z572" s="1" t="b">
        <v>0</v>
      </c>
    </row>
    <row r="573" spans="1:26" x14ac:dyDescent="0.25">
      <c r="A573" s="1" t="s">
        <v>578</v>
      </c>
      <c r="B573" s="1" t="s">
        <v>1673</v>
      </c>
      <c r="C573" s="4" t="s">
        <v>2320</v>
      </c>
      <c r="D573" s="1">
        <v>731629.58867175295</v>
      </c>
      <c r="E573" s="1">
        <v>755584.35852086905</v>
      </c>
      <c r="F573" s="1">
        <v>677658.93666658201</v>
      </c>
      <c r="G573" s="1">
        <v>568515.55430109799</v>
      </c>
      <c r="H573" s="1">
        <v>688693.15219494596</v>
      </c>
      <c r="I573" s="1">
        <v>478721.00370898901</v>
      </c>
      <c r="J573" s="1">
        <v>541775.77609636297</v>
      </c>
      <c r="K573" s="1">
        <v>571098.54782024794</v>
      </c>
      <c r="L573" s="3">
        <v>1.1987029107718048</v>
      </c>
      <c r="M573" s="3">
        <v>0.26147414226709864</v>
      </c>
      <c r="N573" s="3">
        <v>19.480753896388951</v>
      </c>
      <c r="O573" s="3">
        <v>19.527233310999062</v>
      </c>
      <c r="P573" s="3">
        <v>19.370199827175149</v>
      </c>
      <c r="Q573" s="3">
        <v>19.116840295508744</v>
      </c>
      <c r="R573" s="3">
        <v>8.2028446329540563E-3</v>
      </c>
      <c r="S573" s="3">
        <v>19.393501806550741</v>
      </c>
      <c r="T573" s="3">
        <v>18.868825579600497</v>
      </c>
      <c r="U573" s="3">
        <v>19.047336363571187</v>
      </c>
      <c r="V573" s="3">
        <v>19.12338019057513</v>
      </c>
      <c r="W573" s="3">
        <v>9.88228526314428E-3</v>
      </c>
      <c r="X573" s="2">
        <v>0.11172578162546876</v>
      </c>
      <c r="Y573" s="2">
        <v>0.21333009999999999</v>
      </c>
      <c r="Z573" s="1" t="b">
        <v>1</v>
      </c>
    </row>
    <row r="574" spans="1:26" x14ac:dyDescent="0.25">
      <c r="A574" s="1" t="s">
        <v>579</v>
      </c>
      <c r="B574" s="1" t="s">
        <v>1674</v>
      </c>
      <c r="C574" s="4" t="s">
        <v>2262</v>
      </c>
      <c r="D574" s="1">
        <v>290764.30711121502</v>
      </c>
      <c r="E574" s="1">
        <v>309870.53339571098</v>
      </c>
      <c r="F574" s="1">
        <v>237464.69916159401</v>
      </c>
      <c r="G574" s="1">
        <v>175932.56563137699</v>
      </c>
      <c r="H574" s="1">
        <v>405692.76109982398</v>
      </c>
      <c r="I574" s="1">
        <v>289890.11457286403</v>
      </c>
      <c r="J574" s="1">
        <v>274424.83859702101</v>
      </c>
      <c r="K574" s="1">
        <v>386348.415751188</v>
      </c>
      <c r="L574" s="3">
        <v>0.7476149389204102</v>
      </c>
      <c r="M574" s="3">
        <v>-0.41963269743208653</v>
      </c>
      <c r="N574" s="3">
        <v>18.149490655956711</v>
      </c>
      <c r="O574" s="3">
        <v>18.241306045285153</v>
      </c>
      <c r="P574" s="3">
        <v>17.857353536807754</v>
      </c>
      <c r="Q574" s="3">
        <v>17.424663029028064</v>
      </c>
      <c r="R574" s="3">
        <v>1.77621807239144E-2</v>
      </c>
      <c r="S574" s="3">
        <v>18.630028034761235</v>
      </c>
      <c r="T574" s="3">
        <v>18.145146611906945</v>
      </c>
      <c r="U574" s="3">
        <v>18.066051542314074</v>
      </c>
      <c r="V574" s="3">
        <v>18.559542956529924</v>
      </c>
      <c r="W574" s="3">
        <v>1.3484581345563795E-2</v>
      </c>
      <c r="X574" s="2">
        <v>0.11284853784616122</v>
      </c>
      <c r="Y574" s="2">
        <v>0.21509909999999999</v>
      </c>
      <c r="Z574" s="1" t="b">
        <v>1</v>
      </c>
    </row>
    <row r="575" spans="1:26" x14ac:dyDescent="0.25">
      <c r="A575" s="1" t="s">
        <v>580</v>
      </c>
      <c r="B575" s="1" t="s">
        <v>1675</v>
      </c>
      <c r="C575" s="4" t="s">
        <v>3223</v>
      </c>
      <c r="D575" s="1">
        <v>368039.26999350102</v>
      </c>
      <c r="E575" s="1">
        <v>96818.947299639796</v>
      </c>
      <c r="F575" s="1">
        <v>211336.41773709899</v>
      </c>
      <c r="G575" s="1">
        <v>206270.77340792501</v>
      </c>
      <c r="H575" s="1">
        <v>157076.398622376</v>
      </c>
      <c r="I575" s="1">
        <v>99989.815436652396</v>
      </c>
      <c r="J575" s="1">
        <v>116797.769818769</v>
      </c>
      <c r="K575" s="1">
        <v>94752.303097424607</v>
      </c>
      <c r="L575" s="3">
        <v>1.8831300425647073</v>
      </c>
      <c r="M575" s="3">
        <v>0.91313263101169673</v>
      </c>
      <c r="N575" s="3">
        <v>18.489500185290385</v>
      </c>
      <c r="O575" s="3">
        <v>16.563001787589929</v>
      </c>
      <c r="P575" s="3">
        <v>17.689181870018245</v>
      </c>
      <c r="Q575" s="3">
        <v>17.654179894078563</v>
      </c>
      <c r="R575" s="3">
        <v>3.8928552335934681E-2</v>
      </c>
      <c r="S575" s="3">
        <v>17.261106900464377</v>
      </c>
      <c r="T575" s="3">
        <v>16.609493534763754</v>
      </c>
      <c r="U575" s="3">
        <v>16.833653201547552</v>
      </c>
      <c r="V575" s="3">
        <v>16.531873390135043</v>
      </c>
      <c r="W575" s="3">
        <v>1.6869117285463597E-2</v>
      </c>
      <c r="X575" s="2">
        <v>0.11453719965172998</v>
      </c>
      <c r="Y575" s="2">
        <v>0.21793879999999999</v>
      </c>
      <c r="Z575" s="1" t="b">
        <v>0</v>
      </c>
    </row>
    <row r="576" spans="1:26" x14ac:dyDescent="0.25">
      <c r="A576" s="1" t="s">
        <v>581</v>
      </c>
      <c r="B576" s="1" t="s">
        <v>1676</v>
      </c>
      <c r="C576" s="4" t="s">
        <v>3146</v>
      </c>
      <c r="D576" s="1">
        <v>500126.79234786099</v>
      </c>
      <c r="E576" s="1">
        <v>580134.13679338002</v>
      </c>
      <c r="F576" s="1">
        <v>507901.73120874399</v>
      </c>
      <c r="G576" s="1">
        <v>322242.17396044702</v>
      </c>
      <c r="H576" s="1">
        <v>378964.57858546998</v>
      </c>
      <c r="I576" s="1">
        <v>243015.24121547499</v>
      </c>
      <c r="J576" s="1">
        <v>354363.16994238598</v>
      </c>
      <c r="K576" s="1">
        <v>409308.20593364898</v>
      </c>
      <c r="L576" s="3">
        <v>1.3787054348674495</v>
      </c>
      <c r="M576" s="3">
        <v>0.46331425304434193</v>
      </c>
      <c r="N576" s="3">
        <v>18.931934368328584</v>
      </c>
      <c r="O576" s="3">
        <v>19.146026988664122</v>
      </c>
      <c r="P576" s="3">
        <v>18.954189865898933</v>
      </c>
      <c r="Q576" s="3">
        <v>18.297785795861426</v>
      </c>
      <c r="R576" s="3">
        <v>1.6977682897924125E-2</v>
      </c>
      <c r="S576" s="3">
        <v>18.531703481969728</v>
      </c>
      <c r="T576" s="3">
        <v>17.890687272779981</v>
      </c>
      <c r="U576" s="3">
        <v>18.434869142374332</v>
      </c>
      <c r="V576" s="3">
        <v>18.642828065090541</v>
      </c>
      <c r="W576" s="3">
        <v>1.5736037794656415E-2</v>
      </c>
      <c r="X576" s="2">
        <v>0.11569488356332312</v>
      </c>
      <c r="Y576" s="2">
        <v>0.2196794</v>
      </c>
      <c r="Z576" s="1" t="b">
        <v>1</v>
      </c>
    </row>
    <row r="577" spans="1:26" x14ac:dyDescent="0.25">
      <c r="A577" s="1" t="s">
        <v>582</v>
      </c>
      <c r="B577" s="1" t="s">
        <v>1677</v>
      </c>
      <c r="C577" s="4" t="s">
        <v>2303</v>
      </c>
      <c r="D577" s="1">
        <v>169090.61604108801</v>
      </c>
      <c r="E577" s="1">
        <v>198988.61317747799</v>
      </c>
      <c r="F577" s="1">
        <v>198152.089180095</v>
      </c>
      <c r="G577" s="1">
        <v>227002.50878625299</v>
      </c>
      <c r="H577" s="1">
        <v>161643.04793147501</v>
      </c>
      <c r="I577" s="1">
        <v>113671.25208337999</v>
      </c>
      <c r="J577" s="1">
        <v>172439.94064258199</v>
      </c>
      <c r="K577" s="1">
        <v>188807.931538367</v>
      </c>
      <c r="L577" s="3">
        <v>1.2461215287874792</v>
      </c>
      <c r="M577" s="3">
        <v>0.31744477496641638</v>
      </c>
      <c r="N577" s="3">
        <v>17.367437071697179</v>
      </c>
      <c r="O577" s="3">
        <v>17.602326351525331</v>
      </c>
      <c r="P577" s="3">
        <v>17.596248652612623</v>
      </c>
      <c r="Q577" s="3">
        <v>17.792348716417695</v>
      </c>
      <c r="R577" s="3">
        <v>8.5594344042364441E-3</v>
      </c>
      <c r="S577" s="3">
        <v>17.302451934697192</v>
      </c>
      <c r="T577" s="3">
        <v>16.794507911421306</v>
      </c>
      <c r="U577" s="3">
        <v>17.39573444546027</v>
      </c>
      <c r="V577" s="3">
        <v>17.526559845867066</v>
      </c>
      <c r="W577" s="3">
        <v>1.6078041798149832E-2</v>
      </c>
      <c r="X577" s="2">
        <v>0.1158528233951065</v>
      </c>
      <c r="Y577" s="2">
        <v>0.2196794</v>
      </c>
      <c r="Z577" s="1" t="b">
        <v>1</v>
      </c>
    </row>
    <row r="578" spans="1:26" x14ac:dyDescent="0.25">
      <c r="A578" s="1" t="s">
        <v>583</v>
      </c>
      <c r="B578" s="1" t="s">
        <v>1678</v>
      </c>
      <c r="C578" s="4" t="s">
        <v>2610</v>
      </c>
      <c r="D578" s="1">
        <v>26298.208999861399</v>
      </c>
      <c r="E578" s="1">
        <v>32822.406854146902</v>
      </c>
      <c r="F578" s="1">
        <v>48437.989273120402</v>
      </c>
      <c r="G578" s="1">
        <v>48958.0013954319</v>
      </c>
      <c r="H578" s="1">
        <v>34280.822229213998</v>
      </c>
      <c r="I578" s="1">
        <v>51310.485366955698</v>
      </c>
      <c r="J578" s="1">
        <v>201694.43509604799</v>
      </c>
      <c r="K578" s="1">
        <v>191156.77575777701</v>
      </c>
      <c r="L578" s="3">
        <v>0.32713774484263192</v>
      </c>
      <c r="M578" s="3">
        <v>-1.6120298690780415</v>
      </c>
      <c r="N578" s="3">
        <v>14.682676929827432</v>
      </c>
      <c r="O578" s="3">
        <v>15.002393414538354</v>
      </c>
      <c r="P578" s="3">
        <v>15.563851357589405</v>
      </c>
      <c r="Q578" s="3">
        <v>15.579257043875927</v>
      </c>
      <c r="R578" s="3">
        <v>2.5098425139163511E-2</v>
      </c>
      <c r="S578" s="3">
        <v>15.065114092610816</v>
      </c>
      <c r="T578" s="3">
        <v>15.646966052188271</v>
      </c>
      <c r="U578" s="3">
        <v>17.621811753875594</v>
      </c>
      <c r="V578" s="3">
        <v>17.544396813395103</v>
      </c>
      <c r="W578" s="3">
        <v>6.8775650684391176E-2</v>
      </c>
      <c r="X578" s="2">
        <v>0.11706980145646964</v>
      </c>
      <c r="Y578" s="2">
        <v>0.22160360000000001</v>
      </c>
      <c r="Z578" s="1" t="b">
        <v>0</v>
      </c>
    </row>
    <row r="579" spans="1:26" x14ac:dyDescent="0.25">
      <c r="A579" s="1" t="s">
        <v>584</v>
      </c>
      <c r="B579" s="1" t="s">
        <v>1679</v>
      </c>
      <c r="C579" s="4" t="s">
        <v>2789</v>
      </c>
      <c r="D579" s="1">
        <v>32854.566533281897</v>
      </c>
      <c r="E579" s="1">
        <v>39739.572433967202</v>
      </c>
      <c r="F579" s="1">
        <v>53643.545688689301</v>
      </c>
      <c r="G579" s="1">
        <v>9212.6281352475908</v>
      </c>
      <c r="H579" s="1">
        <v>21570.899534203902</v>
      </c>
      <c r="I579" s="1">
        <v>16887.2358431348</v>
      </c>
      <c r="J579" s="1">
        <v>8450.8305853086204</v>
      </c>
      <c r="K579" s="1">
        <v>6025.8678250611501</v>
      </c>
      <c r="L579" s="3">
        <v>2.5588124699588217</v>
      </c>
      <c r="M579" s="3">
        <v>1.3554744191342341</v>
      </c>
      <c r="N579" s="3">
        <v>15.003806287602377</v>
      </c>
      <c r="O579" s="3">
        <v>15.278288729975143</v>
      </c>
      <c r="P579" s="3">
        <v>15.711116978060103</v>
      </c>
      <c r="Q579" s="3">
        <v>13.169397064953992</v>
      </c>
      <c r="R579" s="3">
        <v>6.5541415638638009E-2</v>
      </c>
      <c r="S579" s="3">
        <v>14.396798719537649</v>
      </c>
      <c r="T579" s="3">
        <v>14.043645582066802</v>
      </c>
      <c r="U579" s="3">
        <v>13.044877427526451</v>
      </c>
      <c r="V579" s="3">
        <v>12.55695331301761</v>
      </c>
      <c r="W579" s="3">
        <v>5.4839724244086147E-2</v>
      </c>
      <c r="X579" s="2">
        <v>0.11908577499909782</v>
      </c>
      <c r="Y579" s="2">
        <v>0.22487360000000001</v>
      </c>
      <c r="Z579" s="1" t="b">
        <v>0</v>
      </c>
    </row>
    <row r="580" spans="1:26" x14ac:dyDescent="0.25">
      <c r="A580" s="1" t="s">
        <v>585</v>
      </c>
      <c r="B580" s="1" t="s">
        <v>1680</v>
      </c>
      <c r="C580" s="4" t="s">
        <v>3054</v>
      </c>
      <c r="D580" s="1">
        <v>14687.1711305546</v>
      </c>
      <c r="E580" s="1">
        <v>68241.7709288685</v>
      </c>
      <c r="F580" s="1">
        <v>49042.226973148099</v>
      </c>
      <c r="G580" s="1">
        <v>43778.928256749503</v>
      </c>
      <c r="H580" s="1">
        <v>86105.018693883001</v>
      </c>
      <c r="I580" s="1">
        <v>63713.020941192299</v>
      </c>
      <c r="J580" s="1">
        <v>57699.000809165002</v>
      </c>
      <c r="K580" s="1">
        <v>85467.097242255099</v>
      </c>
      <c r="L580" s="3">
        <v>0.59986215867215387</v>
      </c>
      <c r="M580" s="3">
        <v>-0.73729707057714333</v>
      </c>
      <c r="N580" s="3">
        <v>13.842268927320372</v>
      </c>
      <c r="O580" s="3">
        <v>16.05836746578867</v>
      </c>
      <c r="P580" s="3">
        <v>15.581736871836084</v>
      </c>
      <c r="Q580" s="3">
        <v>15.417949016169757</v>
      </c>
      <c r="R580" s="3">
        <v>5.4666810270944E-2</v>
      </c>
      <c r="S580" s="3">
        <v>16.393809708156066</v>
      </c>
      <c r="T580" s="3">
        <v>15.959300623735855</v>
      </c>
      <c r="U580" s="3">
        <v>15.816258715055492</v>
      </c>
      <c r="V580" s="3">
        <v>16.383081503859142</v>
      </c>
      <c r="W580" s="3">
        <v>1.5827036048117919E-2</v>
      </c>
      <c r="X580" s="2">
        <v>0.11920764218125998</v>
      </c>
      <c r="Y580" s="2">
        <v>0.22487360000000001</v>
      </c>
      <c r="Z580" s="1" t="b">
        <v>1</v>
      </c>
    </row>
    <row r="581" spans="1:26" x14ac:dyDescent="0.25">
      <c r="A581" s="1" t="s">
        <v>586</v>
      </c>
      <c r="B581" s="1" t="s">
        <v>1681</v>
      </c>
      <c r="C581" s="4" t="s">
        <v>3089</v>
      </c>
      <c r="D581" s="1">
        <v>95862.281166805595</v>
      </c>
      <c r="E581" s="1">
        <v>121286.045827929</v>
      </c>
      <c r="F581" s="1">
        <v>125224.11385575699</v>
      </c>
      <c r="G581" s="1">
        <v>126676.616480356</v>
      </c>
      <c r="H581" s="1">
        <v>142754.604411115</v>
      </c>
      <c r="I581" s="1">
        <v>115429.197503363</v>
      </c>
      <c r="J581" s="1">
        <v>139947.89380288299</v>
      </c>
      <c r="K581" s="1">
        <v>178163.95020942399</v>
      </c>
      <c r="L581" s="3">
        <v>0.81390352442544323</v>
      </c>
      <c r="M581" s="3">
        <v>-0.2970702992677689</v>
      </c>
      <c r="N581" s="3">
        <v>16.54867565070683</v>
      </c>
      <c r="O581" s="3">
        <v>16.888054049850794</v>
      </c>
      <c r="P581" s="3">
        <v>16.934152876885666</v>
      </c>
      <c r="Q581" s="3">
        <v>16.9507907131912</v>
      </c>
      <c r="R581" s="3">
        <v>9.7608759074881094E-3</v>
      </c>
      <c r="S581" s="3">
        <v>17.123177753502709</v>
      </c>
      <c r="T581" s="3">
        <v>16.816648670390723</v>
      </c>
      <c r="U581" s="3">
        <v>17.094530249143276</v>
      </c>
      <c r="V581" s="3">
        <v>17.442845925126704</v>
      </c>
      <c r="W581" s="3">
        <v>1.2960330434231091E-2</v>
      </c>
      <c r="X581" s="2">
        <v>0.11987051307242028</v>
      </c>
      <c r="Y581" s="2">
        <v>0.22573550000000001</v>
      </c>
      <c r="Z581" s="1" t="b">
        <v>1</v>
      </c>
    </row>
    <row r="582" spans="1:26" x14ac:dyDescent="0.25">
      <c r="A582" s="1" t="s">
        <v>587</v>
      </c>
      <c r="B582" s="1" t="s">
        <v>1682</v>
      </c>
      <c r="C582" s="4" t="s">
        <v>2435</v>
      </c>
      <c r="D582" s="1">
        <v>404659.166201543</v>
      </c>
      <c r="E582" s="1">
        <v>406630.28451006801</v>
      </c>
      <c r="F582" s="1">
        <v>405204.12342206499</v>
      </c>
      <c r="G582" s="1">
        <v>350031.26183647697</v>
      </c>
      <c r="H582" s="1">
        <v>406421.55380856898</v>
      </c>
      <c r="I582" s="1">
        <v>250660.74048335801</v>
      </c>
      <c r="J582" s="1">
        <v>323354.46633380401</v>
      </c>
      <c r="K582" s="1">
        <v>329974.98846720002</v>
      </c>
      <c r="L582" s="3">
        <v>1.1954447425051737</v>
      </c>
      <c r="M582" s="3">
        <v>0.25754744535176871</v>
      </c>
      <c r="N582" s="3">
        <v>18.626347749708668</v>
      </c>
      <c r="O582" s="3">
        <v>18.633358140887182</v>
      </c>
      <c r="P582" s="3">
        <v>18.628289329746387</v>
      </c>
      <c r="Q582" s="3">
        <v>18.417124251586877</v>
      </c>
      <c r="R582" s="3">
        <v>4.9484706528977063E-3</v>
      </c>
      <c r="S582" s="3">
        <v>18.632617389214641</v>
      </c>
      <c r="T582" s="3">
        <v>17.935376527468289</v>
      </c>
      <c r="U582" s="3">
        <v>18.302757012186539</v>
      </c>
      <c r="V582" s="3">
        <v>18.33199714926592</v>
      </c>
      <c r="W582" s="3">
        <v>1.3512738899378138E-2</v>
      </c>
      <c r="X582" s="2">
        <v>0.12039015929079588</v>
      </c>
      <c r="Y582" s="2">
        <v>0.2263252</v>
      </c>
      <c r="Z582" s="1" t="b">
        <v>1</v>
      </c>
    </row>
    <row r="583" spans="1:26" x14ac:dyDescent="0.25">
      <c r="A583" s="1" t="s">
        <v>588</v>
      </c>
      <c r="B583" s="1" t="s">
        <v>1683</v>
      </c>
      <c r="C583" s="4" t="s">
        <v>3161</v>
      </c>
      <c r="D583" s="1">
        <v>52276.282763104398</v>
      </c>
      <c r="E583" s="1">
        <v>18421.486358483198</v>
      </c>
      <c r="F583" s="1">
        <v>15233.647929832599</v>
      </c>
      <c r="G583" s="1">
        <v>19934.078535067401</v>
      </c>
      <c r="H583" s="1">
        <v>182691.131896815</v>
      </c>
      <c r="I583" s="1">
        <v>27112.403234826601</v>
      </c>
      <c r="J583" s="1">
        <v>238491.692309445</v>
      </c>
      <c r="K583" s="1">
        <v>27461.758842726202</v>
      </c>
      <c r="L583" s="3">
        <v>0.22252010719467091</v>
      </c>
      <c r="M583" s="3">
        <v>-2.1679923891931629</v>
      </c>
      <c r="N583" s="3">
        <v>15.673868937861457</v>
      </c>
      <c r="O583" s="3">
        <v>14.169101851157865</v>
      </c>
      <c r="P583" s="3">
        <v>13.894973838124079</v>
      </c>
      <c r="Q583" s="3">
        <v>14.282949296968258</v>
      </c>
      <c r="R583" s="3">
        <v>4.7520592516812642E-2</v>
      </c>
      <c r="S583" s="3">
        <v>17.479047079507843</v>
      </c>
      <c r="T583" s="3">
        <v>14.726665378424043</v>
      </c>
      <c r="U583" s="3">
        <v>17.863579486274663</v>
      </c>
      <c r="V583" s="3">
        <v>14.745136408254359</v>
      </c>
      <c r="W583" s="3">
        <v>9.096763543099752E-2</v>
      </c>
      <c r="X583" s="2">
        <v>0.12064065979723199</v>
      </c>
      <c r="Y583" s="2">
        <v>0.22640779999999999</v>
      </c>
      <c r="Z583" s="1" t="b">
        <v>0</v>
      </c>
    </row>
    <row r="584" spans="1:26" x14ac:dyDescent="0.25">
      <c r="A584" s="1" t="s">
        <v>589</v>
      </c>
      <c r="B584" s="1" t="s">
        <v>1684</v>
      </c>
      <c r="C584" s="4" t="s">
        <v>2920</v>
      </c>
      <c r="D584" s="1">
        <v>230111.97878945901</v>
      </c>
      <c r="E584" s="1">
        <v>239287.288194883</v>
      </c>
      <c r="F584" s="1">
        <v>183588.853481609</v>
      </c>
      <c r="G584" s="1">
        <v>141616.95828051999</v>
      </c>
      <c r="H584" s="1">
        <v>200944.409102037</v>
      </c>
      <c r="I584" s="1">
        <v>119940.13833329501</v>
      </c>
      <c r="J584" s="1">
        <v>122489.1144567</v>
      </c>
      <c r="K584" s="1">
        <v>142242.44846287099</v>
      </c>
      <c r="L584" s="3">
        <v>1.3568702511700266</v>
      </c>
      <c r="M584" s="3">
        <v>0.44028277164617441</v>
      </c>
      <c r="N584" s="3">
        <v>17.811976561390072</v>
      </c>
      <c r="O584" s="3">
        <v>17.868384232176918</v>
      </c>
      <c r="P584" s="3">
        <v>17.486118943237706</v>
      </c>
      <c r="Q584" s="3">
        <v>17.111634509365494</v>
      </c>
      <c r="R584" s="3">
        <v>1.7186585753784362E-2</v>
      </c>
      <c r="S584" s="3">
        <v>17.61643691213218</v>
      </c>
      <c r="T584" s="3">
        <v>16.871955016290478</v>
      </c>
      <c r="U584" s="3">
        <v>16.902294017810437</v>
      </c>
      <c r="V584" s="3">
        <v>17.117992537482877</v>
      </c>
      <c r="W584" s="3">
        <v>1.7398134552186324E-2</v>
      </c>
      <c r="X584" s="2">
        <v>0.12093305957987126</v>
      </c>
      <c r="Y584" s="2">
        <v>0.22656860000000001</v>
      </c>
      <c r="Z584" s="1" t="b">
        <v>0</v>
      </c>
    </row>
    <row r="585" spans="1:26" x14ac:dyDescent="0.25">
      <c r="A585" s="1" t="s">
        <v>590</v>
      </c>
      <c r="B585" s="1" t="s">
        <v>1685</v>
      </c>
      <c r="C585" s="4" t="s">
        <v>2972</v>
      </c>
      <c r="D585" s="1">
        <v>271391.338793976</v>
      </c>
      <c r="E585" s="1">
        <v>449012.90577983798</v>
      </c>
      <c r="F585" s="1">
        <v>475165.96269872901</v>
      </c>
      <c r="G585" s="1">
        <v>419679.88032815</v>
      </c>
      <c r="H585" s="1">
        <v>451732.04828687903</v>
      </c>
      <c r="I585" s="1">
        <v>176789.307072411</v>
      </c>
      <c r="J585" s="1">
        <v>256953.472583569</v>
      </c>
      <c r="K585" s="1">
        <v>209975.616081974</v>
      </c>
      <c r="L585" s="3">
        <v>1.4745076752774375</v>
      </c>
      <c r="M585" s="3">
        <v>0.56023333210183834</v>
      </c>
      <c r="N585" s="3">
        <v>18.050015153637325</v>
      </c>
      <c r="O585" s="3">
        <v>18.77639738674619</v>
      </c>
      <c r="P585" s="3">
        <v>18.858071970498724</v>
      </c>
      <c r="Q585" s="3">
        <v>18.678929775767461</v>
      </c>
      <c r="R585" s="3">
        <v>1.7138977902706205E-2</v>
      </c>
      <c r="S585" s="3">
        <v>18.7851077443433</v>
      </c>
      <c r="T585" s="3">
        <v>17.431671491812491</v>
      </c>
      <c r="U585" s="3">
        <v>17.971147623934389</v>
      </c>
      <c r="V585" s="3">
        <v>17.67986227566092</v>
      </c>
      <c r="W585" s="3">
        <v>2.8357370293381642E-2</v>
      </c>
      <c r="X585" s="2">
        <v>0.12224099106935482</v>
      </c>
      <c r="Y585" s="2">
        <v>0.2286282</v>
      </c>
      <c r="Z585" s="1" t="b">
        <v>0</v>
      </c>
    </row>
    <row r="586" spans="1:26" x14ac:dyDescent="0.25">
      <c r="A586" s="1" t="s">
        <v>591</v>
      </c>
      <c r="B586" s="1" t="s">
        <v>1686</v>
      </c>
      <c r="C586" s="4" t="s">
        <v>2709</v>
      </c>
      <c r="D586" s="1">
        <v>54401.757337616698</v>
      </c>
      <c r="E586" s="1">
        <v>22501.123918515601</v>
      </c>
      <c r="F586" s="1">
        <v>71787.269289904798</v>
      </c>
      <c r="G586" s="1">
        <v>74733.954876188101</v>
      </c>
      <c r="H586" s="1">
        <v>102895.238117937</v>
      </c>
      <c r="I586" s="1">
        <v>55310.490331336398</v>
      </c>
      <c r="J586" s="1">
        <v>112079.890922987</v>
      </c>
      <c r="K586" s="1">
        <v>106044.918314611</v>
      </c>
      <c r="L586" s="3">
        <v>0.59369113863442791</v>
      </c>
      <c r="M586" s="3">
        <v>-0.7522155151201344</v>
      </c>
      <c r="N586" s="3">
        <v>15.731365635093365</v>
      </c>
      <c r="O586" s="3">
        <v>14.457709444599422</v>
      </c>
      <c r="P586" s="3">
        <v>16.131440399631483</v>
      </c>
      <c r="Q586" s="3">
        <v>16.189476250428115</v>
      </c>
      <c r="R586" s="3">
        <v>4.4666638537411811E-2</v>
      </c>
      <c r="S586" s="3">
        <v>16.650816691823195</v>
      </c>
      <c r="T586" s="3">
        <v>15.755265511251666</v>
      </c>
      <c r="U586" s="3">
        <v>16.774167931276939</v>
      </c>
      <c r="V586" s="3">
        <v>16.694315962839781</v>
      </c>
      <c r="W586" s="3">
        <v>2.5153063603683998E-2</v>
      </c>
      <c r="X586" s="2">
        <v>0.12281521159275377</v>
      </c>
      <c r="Y586" s="2">
        <v>0.22931090000000001</v>
      </c>
      <c r="Z586" s="1" t="b">
        <v>0</v>
      </c>
    </row>
    <row r="587" spans="1:26" x14ac:dyDescent="0.25">
      <c r="A587" s="1" t="s">
        <v>592</v>
      </c>
      <c r="B587" s="1" t="s">
        <v>1687</v>
      </c>
      <c r="C587" s="4" t="s">
        <v>2963</v>
      </c>
      <c r="D587" s="1">
        <v>119706.651871298</v>
      </c>
      <c r="E587" s="1">
        <v>139817.923319847</v>
      </c>
      <c r="F587" s="1">
        <v>66878.427421787201</v>
      </c>
      <c r="G587" s="1">
        <v>54764.894976617201</v>
      </c>
      <c r="H587" s="1">
        <v>91178.3586043955</v>
      </c>
      <c r="I587" s="1">
        <v>10179.4914524836</v>
      </c>
      <c r="J587" s="1">
        <v>43099.577615852999</v>
      </c>
      <c r="K587" s="1">
        <v>40335.639843329998</v>
      </c>
      <c r="L587" s="3">
        <v>2.0626742264366524</v>
      </c>
      <c r="M587" s="3">
        <v>1.0445159836010296</v>
      </c>
      <c r="N587" s="3">
        <v>16.869143796769158</v>
      </c>
      <c r="O587" s="3">
        <v>17.093189786703967</v>
      </c>
      <c r="P587" s="3">
        <v>16.029253303860255</v>
      </c>
      <c r="Q587" s="3">
        <v>15.740963782370185</v>
      </c>
      <c r="R587" s="3">
        <v>3.4261683135092751E-2</v>
      </c>
      <c r="S587" s="3">
        <v>16.476403817545577</v>
      </c>
      <c r="T587" s="3">
        <v>13.313377868536117</v>
      </c>
      <c r="U587" s="3">
        <v>15.395386110244328</v>
      </c>
      <c r="V587" s="3">
        <v>15.299767521101263</v>
      </c>
      <c r="W587" s="3">
        <v>7.5488232198395219E-2</v>
      </c>
      <c r="X587" s="2">
        <v>0.12446111529628272</v>
      </c>
      <c r="Y587" s="2">
        <v>0.2318711</v>
      </c>
      <c r="Z587" s="1" t="b">
        <v>1</v>
      </c>
    </row>
    <row r="588" spans="1:26" x14ac:dyDescent="0.25">
      <c r="A588" s="1" t="s">
        <v>593</v>
      </c>
      <c r="B588" s="1" t="s">
        <v>1688</v>
      </c>
      <c r="C588" s="4" t="s">
        <v>2545</v>
      </c>
      <c r="D588" s="1">
        <v>209993.55455341699</v>
      </c>
      <c r="E588" s="1">
        <v>180972.32659359201</v>
      </c>
      <c r="F588" s="1">
        <v>130366.156863771</v>
      </c>
      <c r="G588" s="1">
        <v>159867.546863322</v>
      </c>
      <c r="H588" s="1">
        <v>197189.51449691001</v>
      </c>
      <c r="I588" s="1">
        <v>229844.17359290901</v>
      </c>
      <c r="J588" s="1">
        <v>224072.30803533699</v>
      </c>
      <c r="K588" s="1">
        <v>179053.53916208699</v>
      </c>
      <c r="L588" s="3">
        <v>0.82056466970339681</v>
      </c>
      <c r="M588" s="3">
        <v>-0.28531105611022795</v>
      </c>
      <c r="N588" s="3">
        <v>17.679985521582847</v>
      </c>
      <c r="O588" s="3">
        <v>17.465409578714645</v>
      </c>
      <c r="P588" s="3">
        <v>16.992209868071754</v>
      </c>
      <c r="Q588" s="3">
        <v>17.286517575661208</v>
      </c>
      <c r="R588" s="3">
        <v>1.4522081942829628E-2</v>
      </c>
      <c r="S588" s="3">
        <v>17.589223313244425</v>
      </c>
      <c r="T588" s="3">
        <v>17.810296569631532</v>
      </c>
      <c r="U588" s="3">
        <v>17.773604838909105</v>
      </c>
      <c r="V588" s="3">
        <v>17.450031509605331</v>
      </c>
      <c r="W588" s="3">
        <v>8.2330997790546184E-3</v>
      </c>
      <c r="X588" s="2">
        <v>0.12460956396801208</v>
      </c>
      <c r="Y588" s="2">
        <v>0.2318711</v>
      </c>
      <c r="Z588" s="1" t="b">
        <v>1</v>
      </c>
    </row>
    <row r="589" spans="1:26" x14ac:dyDescent="0.25">
      <c r="A589" s="1" t="s">
        <v>594</v>
      </c>
      <c r="B589" s="1" t="s">
        <v>1689</v>
      </c>
      <c r="C589" s="4" t="s">
        <v>2559</v>
      </c>
      <c r="D589" s="1">
        <v>668805.60517346999</v>
      </c>
      <c r="E589" s="1">
        <v>409628.07107817702</v>
      </c>
      <c r="F589" s="1">
        <v>487686.42931395199</v>
      </c>
      <c r="G589" s="1">
        <v>334914.202746742</v>
      </c>
      <c r="H589" s="1">
        <v>387124.80804561399</v>
      </c>
      <c r="I589" s="1">
        <v>257235.35871218701</v>
      </c>
      <c r="J589" s="1">
        <v>343143.41517491703</v>
      </c>
      <c r="K589" s="1">
        <v>378976.44918076898</v>
      </c>
      <c r="L589" s="3">
        <v>1.3911906980179347</v>
      </c>
      <c r="M589" s="3">
        <v>0.47632019143147575</v>
      </c>
      <c r="N589" s="3">
        <v>19.351227412947239</v>
      </c>
      <c r="O589" s="3">
        <v>18.643955058470084</v>
      </c>
      <c r="P589" s="3">
        <v>18.89559430198004</v>
      </c>
      <c r="Q589" s="3">
        <v>18.353432032320256</v>
      </c>
      <c r="R589" s="3">
        <v>1.9464820726436093E-2</v>
      </c>
      <c r="S589" s="3">
        <v>18.562439236981994</v>
      </c>
      <c r="T589" s="3">
        <v>17.972729438769104</v>
      </c>
      <c r="U589" s="3">
        <v>18.388452144474154</v>
      </c>
      <c r="V589" s="3">
        <v>18.531748671894391</v>
      </c>
      <c r="W589" s="3">
        <v>1.2805810373472856E-2</v>
      </c>
      <c r="X589" s="2">
        <v>0.12537973490890467</v>
      </c>
      <c r="Y589" s="2">
        <v>0.2329088</v>
      </c>
      <c r="Z589" s="1" t="b">
        <v>1</v>
      </c>
    </row>
    <row r="590" spans="1:26" x14ac:dyDescent="0.25">
      <c r="A590" s="1" t="s">
        <v>595</v>
      </c>
      <c r="B590" s="1" t="s">
        <v>1690</v>
      </c>
      <c r="C590" s="4" t="s">
        <v>2774</v>
      </c>
      <c r="D590" s="1">
        <v>122702.000944359</v>
      </c>
      <c r="E590" s="1">
        <v>186399.52288460999</v>
      </c>
      <c r="F590" s="1">
        <v>166600.37164740101</v>
      </c>
      <c r="G590" s="1">
        <v>161881.11508301299</v>
      </c>
      <c r="H590" s="1">
        <v>84167.970271854807</v>
      </c>
      <c r="I590" s="1">
        <v>167897.59363948699</v>
      </c>
      <c r="J590" s="1">
        <v>113093.16309369099</v>
      </c>
      <c r="K590" s="1">
        <v>118811.631403825</v>
      </c>
      <c r="L590" s="3">
        <v>1.3174009512804776</v>
      </c>
      <c r="M590" s="3">
        <v>0.39769449699100462</v>
      </c>
      <c r="N590" s="3">
        <v>16.904799250161069</v>
      </c>
      <c r="O590" s="3">
        <v>17.508038641656</v>
      </c>
      <c r="P590" s="3">
        <v>17.346032093467191</v>
      </c>
      <c r="Q590" s="3">
        <v>17.304575166283453</v>
      </c>
      <c r="R590" s="3">
        <v>1.2851407518600939E-2</v>
      </c>
      <c r="S590" s="3">
        <v>16.360983706413862</v>
      </c>
      <c r="T590" s="3">
        <v>17.357222027706058</v>
      </c>
      <c r="U590" s="3">
        <v>16.787152190069001</v>
      </c>
      <c r="V590" s="3">
        <v>16.858316554238783</v>
      </c>
      <c r="W590" s="3">
        <v>2.0995816174753702E-2</v>
      </c>
      <c r="X590" s="2">
        <v>0.12833309026721207</v>
      </c>
      <c r="Y590" s="2">
        <v>0.2379917</v>
      </c>
      <c r="Z590" s="1" t="b">
        <v>0</v>
      </c>
    </row>
    <row r="591" spans="1:26" x14ac:dyDescent="0.25">
      <c r="A591" s="1" t="s">
        <v>596</v>
      </c>
      <c r="B591" s="1" t="s">
        <v>1691</v>
      </c>
      <c r="C591" s="4" t="s">
        <v>3142</v>
      </c>
      <c r="D591" s="1">
        <v>13191.924968346</v>
      </c>
      <c r="E591" s="1">
        <v>23157.404277818499</v>
      </c>
      <c r="F591" s="1">
        <v>10352.433739972001</v>
      </c>
      <c r="G591" s="1">
        <v>25985.471997086901</v>
      </c>
      <c r="H591" s="1">
        <v>24750.3659173181</v>
      </c>
      <c r="I591" s="1">
        <v>21387.473084271001</v>
      </c>
      <c r="J591" s="1">
        <v>28885.3783465989</v>
      </c>
      <c r="K591" s="1">
        <v>27188.013232338399</v>
      </c>
      <c r="L591" s="3">
        <v>0.71114724448951105</v>
      </c>
      <c r="M591" s="3">
        <v>-0.49177979115887493</v>
      </c>
      <c r="N591" s="3">
        <v>13.687367477850524</v>
      </c>
      <c r="O591" s="3">
        <v>14.499185929707732</v>
      </c>
      <c r="P591" s="3">
        <v>13.337682348418097</v>
      </c>
      <c r="Q591" s="3">
        <v>14.665417643737955</v>
      </c>
      <c r="R591" s="3">
        <v>3.9304563681102377E-2</v>
      </c>
      <c r="S591" s="3">
        <v>14.59516223416383</v>
      </c>
      <c r="T591" s="3">
        <v>14.384478418660951</v>
      </c>
      <c r="U591" s="3">
        <v>14.818051771066234</v>
      </c>
      <c r="V591" s="3">
        <v>14.730683109633055</v>
      </c>
      <c r="W591" s="3">
        <v>1.1176602924485014E-2</v>
      </c>
      <c r="X591" s="2">
        <v>0.12913637732645317</v>
      </c>
      <c r="Y591" s="2">
        <v>0.23907680000000001</v>
      </c>
      <c r="Z591" s="1" t="b">
        <v>0</v>
      </c>
    </row>
    <row r="592" spans="1:26" x14ac:dyDescent="0.25">
      <c r="A592" s="1" t="s">
        <v>597</v>
      </c>
      <c r="B592" s="1" t="s">
        <v>1692</v>
      </c>
      <c r="C592" s="4" t="s">
        <v>2803</v>
      </c>
      <c r="D592" s="1">
        <v>91398.798716303703</v>
      </c>
      <c r="E592" s="1">
        <v>421860.84261628898</v>
      </c>
      <c r="F592" s="1">
        <v>503039.122612509</v>
      </c>
      <c r="G592" s="1">
        <v>143179.240731709</v>
      </c>
      <c r="H592" s="1">
        <v>132604.60235405099</v>
      </c>
      <c r="I592" s="1">
        <v>76042.028340372693</v>
      </c>
      <c r="J592" s="1">
        <v>100895.921479098</v>
      </c>
      <c r="K592" s="1">
        <v>129389.21483231201</v>
      </c>
      <c r="L592" s="3">
        <v>2.6415905428448982</v>
      </c>
      <c r="M592" s="3">
        <v>1.4014068603822865</v>
      </c>
      <c r="N592" s="3">
        <v>16.479887583154234</v>
      </c>
      <c r="O592" s="3">
        <v>18.686407656364704</v>
      </c>
      <c r="P592" s="3">
        <v>18.940311080837752</v>
      </c>
      <c r="Q592" s="3">
        <v>17.12746280876765</v>
      </c>
      <c r="R592" s="3">
        <v>5.8090044272217277E-2</v>
      </c>
      <c r="S592" s="3">
        <v>17.016771322874792</v>
      </c>
      <c r="T592" s="3">
        <v>16.214509394407678</v>
      </c>
      <c r="U592" s="3">
        <v>16.622508331925644</v>
      </c>
      <c r="V592" s="3">
        <v>16.981357841717728</v>
      </c>
      <c r="W592" s="3">
        <v>1.9414061087435909E-2</v>
      </c>
      <c r="X592" s="2">
        <v>0.12944557001042567</v>
      </c>
      <c r="Y592" s="2">
        <v>0.23924509999999999</v>
      </c>
      <c r="Z592" s="1" t="b">
        <v>1</v>
      </c>
    </row>
    <row r="593" spans="1:26" x14ac:dyDescent="0.25">
      <c r="A593" s="1" t="s">
        <v>598</v>
      </c>
      <c r="B593" s="1" t="s">
        <v>1693</v>
      </c>
      <c r="C593" s="4" t="s">
        <v>3130</v>
      </c>
      <c r="D593" s="1">
        <v>110221.317636142</v>
      </c>
      <c r="E593" s="1">
        <v>146839.813986022</v>
      </c>
      <c r="F593" s="1">
        <v>177734.16241581101</v>
      </c>
      <c r="G593" s="1">
        <v>158700.86317265601</v>
      </c>
      <c r="H593" s="1">
        <v>98581.158998321698</v>
      </c>
      <c r="I593" s="1">
        <v>7868.4064844479099</v>
      </c>
      <c r="J593" s="1">
        <v>151187.619303293</v>
      </c>
      <c r="K593" s="1">
        <v>36838.582269685598</v>
      </c>
      <c r="L593" s="3">
        <v>2.0154329272814979</v>
      </c>
      <c r="M593" s="3">
        <v>1.0110897717335223</v>
      </c>
      <c r="N593" s="3">
        <v>16.750043753460616</v>
      </c>
      <c r="O593" s="3">
        <v>17.163883666408502</v>
      </c>
      <c r="P593" s="3">
        <v>17.439361483945934</v>
      </c>
      <c r="Q593" s="3">
        <v>17.275950449437406</v>
      </c>
      <c r="R593" s="3">
        <v>1.4846393120313484E-2</v>
      </c>
      <c r="S593" s="3">
        <v>16.589024322125869</v>
      </c>
      <c r="T593" s="3">
        <v>12.941855774300553</v>
      </c>
      <c r="U593" s="3">
        <v>17.205980477084022</v>
      </c>
      <c r="V593" s="3">
        <v>15.16892992002726</v>
      </c>
      <c r="W593" s="3">
        <v>0.10591542000229828</v>
      </c>
      <c r="X593" s="2">
        <v>0.12978709972780372</v>
      </c>
      <c r="Y593" s="2">
        <v>0.2394725</v>
      </c>
      <c r="Z593" s="1" t="b">
        <v>0</v>
      </c>
    </row>
    <row r="594" spans="1:26" x14ac:dyDescent="0.25">
      <c r="A594" s="1" t="s">
        <v>599</v>
      </c>
      <c r="B594" s="1" t="s">
        <v>1694</v>
      </c>
      <c r="C594" s="4" t="s">
        <v>2507</v>
      </c>
      <c r="D594" s="1">
        <v>107535.139769891</v>
      </c>
      <c r="E594" s="1">
        <v>106987.961429428</v>
      </c>
      <c r="F594" s="1">
        <v>71079.102518440995</v>
      </c>
      <c r="G594" s="1">
        <v>63236.733096516102</v>
      </c>
      <c r="H594" s="1">
        <v>167625.352524791</v>
      </c>
      <c r="I594" s="1">
        <v>173514.68316422499</v>
      </c>
      <c r="J594" s="1">
        <v>99777.238204264504</v>
      </c>
      <c r="K594" s="1">
        <v>86142.653725124095</v>
      </c>
      <c r="L594" s="3">
        <v>0.66185820346948887</v>
      </c>
      <c r="M594" s="3">
        <v>-0.59540592779938739</v>
      </c>
      <c r="N594" s="3">
        <v>16.714448647626202</v>
      </c>
      <c r="O594" s="3">
        <v>16.707088944304608</v>
      </c>
      <c r="P594" s="3">
        <v>16.117137844816313</v>
      </c>
      <c r="Q594" s="3">
        <v>15.948475217403907</v>
      </c>
      <c r="R594" s="3">
        <v>2.1023725359562626E-2</v>
      </c>
      <c r="S594" s="3">
        <v>17.354880840632081</v>
      </c>
      <c r="T594" s="3">
        <v>17.404698226185008</v>
      </c>
      <c r="U594" s="3">
        <v>16.606423116202315</v>
      </c>
      <c r="V594" s="3">
        <v>16.394440147720641</v>
      </c>
      <c r="W594" s="3">
        <v>2.6349802493538538E-2</v>
      </c>
      <c r="X594" s="2">
        <v>0.13134821601989372</v>
      </c>
      <c r="Y594" s="2">
        <v>0.24194560000000001</v>
      </c>
      <c r="Z594" s="1" t="b">
        <v>0</v>
      </c>
    </row>
    <row r="595" spans="1:26" x14ac:dyDescent="0.25">
      <c r="A595" s="1" t="s">
        <v>600</v>
      </c>
      <c r="B595" s="1" t="s">
        <v>1695</v>
      </c>
      <c r="C595" s="4" t="s">
        <v>3224</v>
      </c>
      <c r="D595" s="1">
        <v>1650782.1642783401</v>
      </c>
      <c r="E595" s="1">
        <v>1672295.5608369301</v>
      </c>
      <c r="F595" s="1">
        <v>1795982.3474016699</v>
      </c>
      <c r="G595" s="1">
        <v>1755629.92652297</v>
      </c>
      <c r="H595" s="1">
        <v>1599202.8601025401</v>
      </c>
      <c r="I595" s="1">
        <v>1126174.5738847801</v>
      </c>
      <c r="J595" s="1">
        <v>1513446.46701876</v>
      </c>
      <c r="K595" s="1">
        <v>1681653.03912194</v>
      </c>
      <c r="L595" s="3">
        <v>1.1611716536626284</v>
      </c>
      <c r="M595" s="3">
        <v>0.21558125866564509</v>
      </c>
      <c r="N595" s="3">
        <v>20.654718325402186</v>
      </c>
      <c r="O595" s="3">
        <v>20.673398420612738</v>
      </c>
      <c r="P595" s="3">
        <v>20.776341739313462</v>
      </c>
      <c r="Q595" s="3">
        <v>20.743557337069035</v>
      </c>
      <c r="R595" s="3">
        <v>2.4028070686273198E-3</v>
      </c>
      <c r="S595" s="3">
        <v>20.608921526716991</v>
      </c>
      <c r="T595" s="3">
        <v>20.102999053364027</v>
      </c>
      <c r="U595" s="3">
        <v>20.529406215000044</v>
      </c>
      <c r="V595" s="3">
        <v>20.681448646871704</v>
      </c>
      <c r="W595" s="3">
        <v>1.096616553094156E-2</v>
      </c>
      <c r="X595" s="2">
        <v>0.13221840003783858</v>
      </c>
      <c r="Y595" s="2">
        <v>0.2427588</v>
      </c>
      <c r="Z595" s="1" t="b">
        <v>1</v>
      </c>
    </row>
    <row r="596" spans="1:26" x14ac:dyDescent="0.25">
      <c r="A596" s="1" t="s">
        <v>601</v>
      </c>
      <c r="B596" s="1" t="s">
        <v>1696</v>
      </c>
      <c r="C596" s="4" t="s">
        <v>2791</v>
      </c>
      <c r="D596" s="1">
        <v>789380.57717096398</v>
      </c>
      <c r="E596" s="1">
        <v>957099.59403290995</v>
      </c>
      <c r="F596" s="1">
        <v>995226.34780238895</v>
      </c>
      <c r="G596" s="1">
        <v>1045657.70035018</v>
      </c>
      <c r="H596" s="1">
        <v>987728.63836706104</v>
      </c>
      <c r="I596" s="1">
        <v>774947.41215830599</v>
      </c>
      <c r="J596" s="1">
        <v>728260.13226018602</v>
      </c>
      <c r="K596" s="1">
        <v>549171.54499837197</v>
      </c>
      <c r="L596" s="3">
        <v>1.2457993461031815</v>
      </c>
      <c r="M596" s="3">
        <v>0.31707172029347708</v>
      </c>
      <c r="N596" s="3">
        <v>19.590361496373859</v>
      </c>
      <c r="O596" s="3">
        <v>19.868309531166279</v>
      </c>
      <c r="P596" s="3">
        <v>19.924665154580442</v>
      </c>
      <c r="Q596" s="3">
        <v>19.995979227001182</v>
      </c>
      <c r="R596" s="3">
        <v>7.7463400950816587E-3</v>
      </c>
      <c r="S596" s="3">
        <v>19.913755214773996</v>
      </c>
      <c r="T596" s="3">
        <v>19.563738887026826</v>
      </c>
      <c r="U596" s="3">
        <v>19.474094343112544</v>
      </c>
      <c r="V596" s="3">
        <v>19.066897349460685</v>
      </c>
      <c r="W596" s="3">
        <v>1.5453848568828529E-2</v>
      </c>
      <c r="X596" s="2">
        <v>0.1322326787844815</v>
      </c>
      <c r="Y596" s="2">
        <v>0.2427588</v>
      </c>
      <c r="Z596" s="1" t="b">
        <v>1</v>
      </c>
    </row>
    <row r="597" spans="1:26" x14ac:dyDescent="0.25">
      <c r="A597" s="1" t="s">
        <v>602</v>
      </c>
      <c r="B597" s="1" t="s">
        <v>1697</v>
      </c>
      <c r="C597" s="4" t="s">
        <v>2859</v>
      </c>
      <c r="D597" s="1">
        <v>15824.4365525511</v>
      </c>
      <c r="E597" s="1">
        <v>20740.417152849699</v>
      </c>
      <c r="F597" s="1">
        <v>25667.610885703201</v>
      </c>
      <c r="G597" s="1">
        <v>23687.903048120101</v>
      </c>
      <c r="H597" s="1">
        <v>26405.284306290301</v>
      </c>
      <c r="I597" s="1">
        <v>22488.827569864799</v>
      </c>
      <c r="J597" s="1">
        <v>33803.281439556202</v>
      </c>
      <c r="K597" s="1">
        <v>78472.015931576796</v>
      </c>
      <c r="L597" s="3">
        <v>0.5331059289755995</v>
      </c>
      <c r="M597" s="3">
        <v>-0.90750586767463026</v>
      </c>
      <c r="N597" s="3">
        <v>13.949866511284458</v>
      </c>
      <c r="O597" s="3">
        <v>14.340157290976157</v>
      </c>
      <c r="P597" s="3">
        <v>14.647661397170857</v>
      </c>
      <c r="Q597" s="3">
        <v>14.531862870403721</v>
      </c>
      <c r="R597" s="3">
        <v>1.8437026522473549E-2</v>
      </c>
      <c r="S597" s="3">
        <v>14.688539054572395</v>
      </c>
      <c r="T597" s="3">
        <v>14.456920829316481</v>
      </c>
      <c r="U597" s="3">
        <v>15.044875681878983</v>
      </c>
      <c r="V597" s="3">
        <v>16.259890642795256</v>
      </c>
      <c r="W597" s="3">
        <v>4.5970455532777683E-2</v>
      </c>
      <c r="X597" s="2">
        <v>0.13326397952176031</v>
      </c>
      <c r="Y597" s="2">
        <v>0.24355760000000001</v>
      </c>
      <c r="Z597" s="1" t="b">
        <v>0</v>
      </c>
    </row>
    <row r="598" spans="1:26" x14ac:dyDescent="0.25">
      <c r="A598" s="1" t="s">
        <v>603</v>
      </c>
      <c r="B598" s="1" t="s">
        <v>1698</v>
      </c>
      <c r="C598" s="4" t="s">
        <v>3168</v>
      </c>
      <c r="D598" s="1">
        <v>81934.180413071997</v>
      </c>
      <c r="E598" s="1">
        <v>75974.763789946403</v>
      </c>
      <c r="F598" s="1">
        <v>89587.853147010406</v>
      </c>
      <c r="G598" s="1">
        <v>83953.102296283003</v>
      </c>
      <c r="H598" s="1">
        <v>81705.884418631598</v>
      </c>
      <c r="I598" s="1">
        <v>80899.6634615402</v>
      </c>
      <c r="J598" s="1">
        <v>66563.901772099605</v>
      </c>
      <c r="K598" s="1">
        <v>67850.548277449299</v>
      </c>
      <c r="L598" s="3">
        <v>1.1159177899016002</v>
      </c>
      <c r="M598" s="3">
        <v>0.1582307471760877</v>
      </c>
      <c r="N598" s="3">
        <v>16.322177804862616</v>
      </c>
      <c r="O598" s="3">
        <v>16.213232663879413</v>
      </c>
      <c r="P598" s="3">
        <v>16.451015515933506</v>
      </c>
      <c r="Q598" s="3">
        <v>16.357296017216434</v>
      </c>
      <c r="R598" s="3">
        <v>5.2072984303284968E-3</v>
      </c>
      <c r="S598" s="3">
        <v>16.318152363867394</v>
      </c>
      <c r="T598" s="3">
        <v>16.303846080679648</v>
      </c>
      <c r="U598" s="3">
        <v>16.02245238187275</v>
      </c>
      <c r="V598" s="3">
        <v>16.050072853173848</v>
      </c>
      <c r="W598" s="3">
        <v>8.5205246519767901E-3</v>
      </c>
      <c r="X598" s="2">
        <v>0.13328049068616726</v>
      </c>
      <c r="Y598" s="2">
        <v>0.24355760000000001</v>
      </c>
      <c r="Z598" s="1" t="b">
        <v>0</v>
      </c>
    </row>
    <row r="599" spans="1:26" x14ac:dyDescent="0.25">
      <c r="A599" s="1" t="s">
        <v>604</v>
      </c>
      <c r="B599" s="1" t="s">
        <v>1699</v>
      </c>
      <c r="C599" s="4" t="s">
        <v>2796</v>
      </c>
      <c r="D599" s="1">
        <v>59195.5647458483</v>
      </c>
      <c r="E599" s="1">
        <v>47428.444558284697</v>
      </c>
      <c r="F599" s="1">
        <v>64155.4249127863</v>
      </c>
      <c r="G599" s="1">
        <v>27480.202501626201</v>
      </c>
      <c r="H599" s="1">
        <v>143347.449266643</v>
      </c>
      <c r="I599" s="1">
        <v>35473.478018178197</v>
      </c>
      <c r="J599" s="1">
        <v>93553.342525342494</v>
      </c>
      <c r="K599" s="1">
        <v>154208.267590626</v>
      </c>
      <c r="L599" s="3">
        <v>0.46476266451637099</v>
      </c>
      <c r="M599" s="3">
        <v>-1.1054339165935494</v>
      </c>
      <c r="N599" s="3">
        <v>15.853201464882101</v>
      </c>
      <c r="O599" s="3">
        <v>15.533464934771745</v>
      </c>
      <c r="P599" s="3">
        <v>15.969283642742269</v>
      </c>
      <c r="Q599" s="3">
        <v>14.746105014965124</v>
      </c>
      <c r="R599" s="3">
        <v>3.0752911459218404E-2</v>
      </c>
      <c r="S599" s="3">
        <v>17.129156707839073</v>
      </c>
      <c r="T599" s="3">
        <v>15.114453166647674</v>
      </c>
      <c r="U599" s="3">
        <v>16.51350157933928</v>
      </c>
      <c r="V599" s="3">
        <v>17.234520589185561</v>
      </c>
      <c r="W599" s="3">
        <v>5.1211113787230103E-2</v>
      </c>
      <c r="X599" s="2">
        <v>0.13333445865434213</v>
      </c>
      <c r="Y599" s="2">
        <v>0.24355760000000001</v>
      </c>
      <c r="Z599" s="1" t="b">
        <v>0</v>
      </c>
    </row>
    <row r="600" spans="1:26" x14ac:dyDescent="0.25">
      <c r="A600" s="1" t="s">
        <v>605</v>
      </c>
      <c r="B600" s="1" t="s">
        <v>1700</v>
      </c>
      <c r="C600" s="4" t="s">
        <v>3228</v>
      </c>
      <c r="D600" s="1">
        <v>30579.1231281623</v>
      </c>
      <c r="E600" s="1">
        <v>37887.544920051398</v>
      </c>
      <c r="F600" s="1">
        <v>36803.1981098533</v>
      </c>
      <c r="G600" s="1">
        <v>8822.4107566679704</v>
      </c>
      <c r="H600" s="1">
        <v>54213.718360975698</v>
      </c>
      <c r="I600" s="1">
        <v>39089.111137417</v>
      </c>
      <c r="J600" s="1">
        <v>50666.47340196</v>
      </c>
      <c r="K600" s="1">
        <v>41175.873327765898</v>
      </c>
      <c r="L600" s="3">
        <v>0.61623143113467416</v>
      </c>
      <c r="M600" s="3">
        <v>-0.69845582538632278</v>
      </c>
      <c r="N600" s="3">
        <v>14.900259416830584</v>
      </c>
      <c r="O600" s="3">
        <v>15.209436037041325</v>
      </c>
      <c r="P600" s="3">
        <v>15.16754351802607</v>
      </c>
      <c r="Q600" s="3">
        <v>13.106957216120616</v>
      </c>
      <c r="R600" s="3">
        <v>5.9459187976535668E-2</v>
      </c>
      <c r="S600" s="3">
        <v>15.726370340115793</v>
      </c>
      <c r="T600" s="3">
        <v>15.254479158542978</v>
      </c>
      <c r="U600" s="3">
        <v>15.628743794307564</v>
      </c>
      <c r="V600" s="3">
        <v>15.329511628949176</v>
      </c>
      <c r="W600" s="3">
        <v>1.2763174275709364E-2</v>
      </c>
      <c r="X600" s="2">
        <v>0.13446583132640816</v>
      </c>
      <c r="Y600" s="2">
        <v>0.24521560000000001</v>
      </c>
      <c r="Z600" s="1" t="b">
        <v>0</v>
      </c>
    </row>
    <row r="601" spans="1:26" x14ac:dyDescent="0.25">
      <c r="A601" s="1" t="s">
        <v>606</v>
      </c>
      <c r="B601" s="1" t="s">
        <v>1701</v>
      </c>
      <c r="C601" s="4" t="s">
        <v>2333</v>
      </c>
      <c r="D601" s="1">
        <v>131507.948345821</v>
      </c>
      <c r="E601" s="1">
        <v>163114.88688621201</v>
      </c>
      <c r="F601" s="1">
        <v>137248.349540458</v>
      </c>
      <c r="G601" s="1">
        <v>172856.71648180901</v>
      </c>
      <c r="H601" s="1">
        <v>139192.80646668799</v>
      </c>
      <c r="I601" s="1">
        <v>125402.503961184</v>
      </c>
      <c r="J601" s="1">
        <v>135638.761030177</v>
      </c>
      <c r="K601" s="1">
        <v>82597.330644452406</v>
      </c>
      <c r="L601" s="3">
        <v>1.2524618295765297</v>
      </c>
      <c r="M601" s="3">
        <v>0.32476663605938205</v>
      </c>
      <c r="N601" s="3">
        <v>17.004790473137341</v>
      </c>
      <c r="O601" s="3">
        <v>17.315528931880902</v>
      </c>
      <c r="P601" s="3">
        <v>17.066429274857718</v>
      </c>
      <c r="Q601" s="3">
        <v>17.399217136161177</v>
      </c>
      <c r="R601" s="3">
        <v>9.59643680139316E-3</v>
      </c>
      <c r="S601" s="3">
        <v>17.086725128561653</v>
      </c>
      <c r="T601" s="3">
        <v>16.936206629724428</v>
      </c>
      <c r="U601" s="3">
        <v>17.049409985913805</v>
      </c>
      <c r="V601" s="3">
        <v>16.333807537365612</v>
      </c>
      <c r="W601" s="3">
        <v>1.8040285523409683E-2</v>
      </c>
      <c r="X601" s="2">
        <v>0.13486314921593187</v>
      </c>
      <c r="Y601" s="2">
        <v>0.24553159999999999</v>
      </c>
      <c r="Z601" s="1" t="b">
        <v>0</v>
      </c>
    </row>
    <row r="602" spans="1:26" x14ac:dyDescent="0.25">
      <c r="A602" s="1" t="s">
        <v>607</v>
      </c>
      <c r="B602" s="1" t="s">
        <v>1702</v>
      </c>
      <c r="C602" s="4" t="s">
        <v>2306</v>
      </c>
      <c r="D602" s="1">
        <v>26276.064228470499</v>
      </c>
      <c r="E602" s="1">
        <v>33682.046748660199</v>
      </c>
      <c r="F602" s="1">
        <v>27192.558696731001</v>
      </c>
      <c r="G602" s="1">
        <v>11844.587084885399</v>
      </c>
      <c r="H602" s="1">
        <v>10634.649348339701</v>
      </c>
      <c r="I602" s="1">
        <v>23829.486510186802</v>
      </c>
      <c r="J602" s="1">
        <v>2226.4711694777002</v>
      </c>
      <c r="K602" s="1">
        <v>11516.137567141601</v>
      </c>
      <c r="L602" s="3">
        <v>2.0535561484215106</v>
      </c>
      <c r="M602" s="3">
        <v>1.0381243940867935</v>
      </c>
      <c r="N602" s="3">
        <v>14.681461576697664</v>
      </c>
      <c r="O602" s="3">
        <v>15.039692188512641</v>
      </c>
      <c r="P602" s="3">
        <v>14.730924288374668</v>
      </c>
      <c r="Q602" s="3">
        <v>13.531940285094958</v>
      </c>
      <c r="R602" s="3">
        <v>3.954741748058313E-2</v>
      </c>
      <c r="S602" s="3">
        <v>13.376484844277142</v>
      </c>
      <c r="T602" s="3">
        <v>14.540460243491035</v>
      </c>
      <c r="U602" s="3">
        <v>11.120543215140032</v>
      </c>
      <c r="V602" s="3">
        <v>13.491369307520328</v>
      </c>
      <c r="W602" s="3">
        <v>9.4946653960866281E-2</v>
      </c>
      <c r="X602" s="2">
        <v>0.13598678011303647</v>
      </c>
      <c r="Y602" s="2">
        <v>0.24687500000000001</v>
      </c>
      <c r="Z602" s="1" t="b">
        <v>0</v>
      </c>
    </row>
    <row r="603" spans="1:26" x14ac:dyDescent="0.25">
      <c r="A603" s="1" t="s">
        <v>608</v>
      </c>
      <c r="B603" s="1" t="s">
        <v>1703</v>
      </c>
      <c r="C603" s="4" t="s">
        <v>2792</v>
      </c>
      <c r="D603" s="1">
        <v>47700.063583022296</v>
      </c>
      <c r="E603" s="1">
        <v>53255.039443602604</v>
      </c>
      <c r="F603" s="1">
        <v>61332.761437357003</v>
      </c>
      <c r="G603" s="1">
        <v>65270.135080510598</v>
      </c>
      <c r="H603" s="1">
        <v>63136.835344104802</v>
      </c>
      <c r="I603" s="1">
        <v>97196.334477831304</v>
      </c>
      <c r="J603" s="1">
        <v>56569.762025130403</v>
      </c>
      <c r="K603" s="1">
        <v>75557.537966973294</v>
      </c>
      <c r="L603" s="3">
        <v>0.77808122133286828</v>
      </c>
      <c r="M603" s="3">
        <v>-0.36200733363728554</v>
      </c>
      <c r="N603" s="3">
        <v>15.54170356885885</v>
      </c>
      <c r="O603" s="3">
        <v>15.700630431391042</v>
      </c>
      <c r="P603" s="3">
        <v>15.90437028768269</v>
      </c>
      <c r="Q603" s="3">
        <v>15.994135404599538</v>
      </c>
      <c r="R603" s="3">
        <v>1.1167394546178247E-2</v>
      </c>
      <c r="S603" s="3">
        <v>15.946194328705454</v>
      </c>
      <c r="T603" s="3">
        <v>16.568614286689453</v>
      </c>
      <c r="U603" s="3">
        <v>15.787743481485949</v>
      </c>
      <c r="V603" s="3">
        <v>16.205288072002205</v>
      </c>
      <c r="W603" s="3">
        <v>1.8314351593691849E-2</v>
      </c>
      <c r="X603" s="2">
        <v>0.1360515641636669</v>
      </c>
      <c r="Y603" s="2">
        <v>0.24687500000000001</v>
      </c>
      <c r="Z603" s="1" t="b">
        <v>0</v>
      </c>
    </row>
    <row r="604" spans="1:26" x14ac:dyDescent="0.25">
      <c r="A604" s="1" t="s">
        <v>609</v>
      </c>
      <c r="B604" s="1" t="s">
        <v>1704</v>
      </c>
      <c r="C604" s="4" t="s">
        <v>2214</v>
      </c>
      <c r="D604" s="1">
        <v>229167.99817861</v>
      </c>
      <c r="E604" s="1">
        <v>231948.27740344399</v>
      </c>
      <c r="F604" s="1">
        <v>187303.70411014001</v>
      </c>
      <c r="G604" s="1">
        <v>165024.52444693001</v>
      </c>
      <c r="H604" s="1">
        <v>187118.38757282001</v>
      </c>
      <c r="I604" s="1">
        <v>175341.353264479</v>
      </c>
      <c r="J604" s="1">
        <v>173956.64515190199</v>
      </c>
      <c r="K604" s="1">
        <v>150049.90157617</v>
      </c>
      <c r="L604" s="3">
        <v>1.1849737108345049</v>
      </c>
      <c r="M604" s="3">
        <v>0.24485505265146504</v>
      </c>
      <c r="N604" s="3">
        <v>17.80604606961165</v>
      </c>
      <c r="O604" s="3">
        <v>17.823443606286396</v>
      </c>
      <c r="P604" s="3">
        <v>17.515019904976068</v>
      </c>
      <c r="Q604" s="3">
        <v>17.332320915082526</v>
      </c>
      <c r="R604" s="3">
        <v>1.1693025668259853E-2</v>
      </c>
      <c r="S604" s="3">
        <v>17.513591809374041</v>
      </c>
      <c r="T604" s="3">
        <v>17.419806762113165</v>
      </c>
      <c r="U604" s="3">
        <v>17.408368265464649</v>
      </c>
      <c r="V604" s="3">
        <v>17.195082847051001</v>
      </c>
      <c r="W604" s="3">
        <v>6.705831651252347E-3</v>
      </c>
      <c r="X604" s="2">
        <v>0.13632732530497005</v>
      </c>
      <c r="Y604" s="2">
        <v>0.24696650000000001</v>
      </c>
      <c r="Z604" s="1" t="b">
        <v>1</v>
      </c>
    </row>
    <row r="605" spans="1:26" x14ac:dyDescent="0.25">
      <c r="A605" s="1" t="s">
        <v>610</v>
      </c>
      <c r="B605" s="1" t="s">
        <v>1705</v>
      </c>
      <c r="C605" s="4" t="s">
        <v>2726</v>
      </c>
      <c r="D605" s="1">
        <v>19948.848454037401</v>
      </c>
      <c r="E605" s="1">
        <v>25213.250618316401</v>
      </c>
      <c r="F605" s="1">
        <v>27881.550114315</v>
      </c>
      <c r="G605" s="1">
        <v>30557.779656984199</v>
      </c>
      <c r="H605" s="1">
        <v>14827.5983260926</v>
      </c>
      <c r="I605" s="1">
        <v>12638.939840672499</v>
      </c>
      <c r="J605" s="1">
        <v>32590.339520268</v>
      </c>
      <c r="K605" s="1">
        <v>13766.4648205256</v>
      </c>
      <c r="L605" s="3">
        <v>1.4033695214091038</v>
      </c>
      <c r="M605" s="3">
        <v>0.48889493519591465</v>
      </c>
      <c r="N605" s="3">
        <v>14.284017848924453</v>
      </c>
      <c r="O605" s="3">
        <v>14.62189450919395</v>
      </c>
      <c r="P605" s="3">
        <v>14.767023151662084</v>
      </c>
      <c r="Q605" s="3">
        <v>14.899252099813458</v>
      </c>
      <c r="R605" s="3">
        <v>1.5661041723289991E-2</v>
      </c>
      <c r="S605" s="3">
        <v>13.855997318297486</v>
      </c>
      <c r="T605" s="3">
        <v>13.625587834302637</v>
      </c>
      <c r="U605" s="3">
        <v>14.992156761440453</v>
      </c>
      <c r="V605" s="3">
        <v>13.748870507599293</v>
      </c>
      <c r="W605" s="3">
        <v>3.8902696376695661E-2</v>
      </c>
      <c r="X605" s="2">
        <v>0.1370103339274942</v>
      </c>
      <c r="Y605" s="2">
        <v>0.24769060000000001</v>
      </c>
      <c r="Z605" s="1" t="b">
        <v>0</v>
      </c>
    </row>
    <row r="606" spans="1:26" x14ac:dyDescent="0.25">
      <c r="A606" s="1" t="s">
        <v>611</v>
      </c>
      <c r="B606" s="1" t="s">
        <v>1706</v>
      </c>
      <c r="C606" s="4" t="s">
        <v>3143</v>
      </c>
      <c r="D606" s="1">
        <v>313709.69666699</v>
      </c>
      <c r="E606" s="1">
        <v>317961.38851885701</v>
      </c>
      <c r="F606" s="1">
        <v>206798.401231995</v>
      </c>
      <c r="G606" s="1">
        <v>285882.50593180698</v>
      </c>
      <c r="H606" s="1">
        <v>371623.00487015402</v>
      </c>
      <c r="I606" s="1">
        <v>291704.28956637101</v>
      </c>
      <c r="J606" s="1">
        <v>323182.35760097101</v>
      </c>
      <c r="K606" s="1">
        <v>376443.72211972601</v>
      </c>
      <c r="L606" s="3">
        <v>0.82493797195732277</v>
      </c>
      <c r="M606" s="3">
        <v>-0.27764244936384042</v>
      </c>
      <c r="N606" s="3">
        <v>18.259070597552579</v>
      </c>
      <c r="O606" s="3">
        <v>18.278492057636825</v>
      </c>
      <c r="P606" s="3">
        <v>17.657865506590682</v>
      </c>
      <c r="Q606" s="3">
        <v>18.125062813966416</v>
      </c>
      <c r="R606" s="3">
        <v>1.3874094002059946E-2</v>
      </c>
      <c r="S606" s="3">
        <v>18.503480287203676</v>
      </c>
      <c r="T606" s="3">
        <v>18.15414707593046</v>
      </c>
      <c r="U606" s="3">
        <v>18.30198891851569</v>
      </c>
      <c r="V606" s="3">
        <v>18.522074674294124</v>
      </c>
      <c r="W606" s="3">
        <v>8.2627454650633213E-3</v>
      </c>
      <c r="X606" s="2">
        <v>0.13717899187617649</v>
      </c>
      <c r="Y606" s="2">
        <v>0.24769060000000001</v>
      </c>
      <c r="Z606" s="1" t="b">
        <v>1</v>
      </c>
    </row>
    <row r="607" spans="1:26" x14ac:dyDescent="0.25">
      <c r="A607" s="1" t="s">
        <v>612</v>
      </c>
      <c r="B607" s="1" t="s">
        <v>1707</v>
      </c>
      <c r="C607" s="4" t="s">
        <v>3282</v>
      </c>
      <c r="D607" s="1">
        <v>57167.474737285498</v>
      </c>
      <c r="E607" s="1">
        <v>56952.518497995101</v>
      </c>
      <c r="F607" s="1">
        <v>58293.243657262603</v>
      </c>
      <c r="G607" s="1">
        <v>59707.784101270801</v>
      </c>
      <c r="H607" s="1">
        <v>63505.873800361704</v>
      </c>
      <c r="I607" s="1">
        <v>52446.513335520402</v>
      </c>
      <c r="J607" s="1">
        <v>29861.717709107099</v>
      </c>
      <c r="K607" s="1">
        <v>32771.928815128398</v>
      </c>
      <c r="L607" s="3">
        <v>1.2997714112156353</v>
      </c>
      <c r="M607" s="3">
        <v>0.37825792102050043</v>
      </c>
      <c r="N607" s="3">
        <v>15.802906942963338</v>
      </c>
      <c r="O607" s="3">
        <v>15.797472020327964</v>
      </c>
      <c r="P607" s="3">
        <v>15.831041060453584</v>
      </c>
      <c r="Q607" s="3">
        <v>15.8656314073919</v>
      </c>
      <c r="R607" s="3">
        <v>1.7106599412506892E-3</v>
      </c>
      <c r="S607" s="3">
        <v>15.954602415697979</v>
      </c>
      <c r="T607" s="3">
        <v>15.678559244615963</v>
      </c>
      <c r="U607" s="3">
        <v>14.866009534276275</v>
      </c>
      <c r="V607" s="3">
        <v>15.000172965769465</v>
      </c>
      <c r="W607" s="3">
        <v>2.9585835157975911E-2</v>
      </c>
      <c r="X607" s="2">
        <v>0.1384488079649544</v>
      </c>
      <c r="Y607" s="2">
        <v>0.24957219999999999</v>
      </c>
      <c r="Z607" s="1" t="b">
        <v>0</v>
      </c>
    </row>
    <row r="608" spans="1:26" x14ac:dyDescent="0.25">
      <c r="A608" s="1" t="s">
        <v>613</v>
      </c>
      <c r="B608" s="1" t="s">
        <v>1708</v>
      </c>
      <c r="C608" s="4" t="s">
        <v>3132</v>
      </c>
      <c r="D608" s="1">
        <v>265443.62015712599</v>
      </c>
      <c r="E608" s="1">
        <v>279674.406723911</v>
      </c>
      <c r="F608" s="1">
        <v>204654.41589413901</v>
      </c>
      <c r="G608" s="1">
        <v>224490.06660374999</v>
      </c>
      <c r="H608" s="1">
        <v>225500.54820053201</v>
      </c>
      <c r="I608" s="1">
        <v>157021.18217846699</v>
      </c>
      <c r="J608" s="1">
        <v>213590.68680542801</v>
      </c>
      <c r="K608" s="1">
        <v>213468.689821409</v>
      </c>
      <c r="L608" s="3">
        <v>1.2034155700373859</v>
      </c>
      <c r="M608" s="3">
        <v>0.26713492788539706</v>
      </c>
      <c r="N608" s="3">
        <v>18.018045941653646</v>
      </c>
      <c r="O608" s="3">
        <v>18.09338871186949</v>
      </c>
      <c r="P608" s="3">
        <v>17.64283027104846</v>
      </c>
      <c r="Q608" s="3">
        <v>17.776292083418532</v>
      </c>
      <c r="R608" s="3">
        <v>1.0141778999596901E-2</v>
      </c>
      <c r="S608" s="3">
        <v>17.78277141516903</v>
      </c>
      <c r="T608" s="3">
        <v>17.26059966643589</v>
      </c>
      <c r="U608" s="3">
        <v>17.704489217002791</v>
      </c>
      <c r="V608" s="3">
        <v>17.703664954812247</v>
      </c>
      <c r="W608" s="3">
        <v>1.1690977738148043E-2</v>
      </c>
      <c r="X608" s="2">
        <v>0.1395012451029134</v>
      </c>
      <c r="Y608" s="2">
        <v>0.25073329999999999</v>
      </c>
      <c r="Z608" s="1" t="b">
        <v>1</v>
      </c>
    </row>
    <row r="609" spans="1:26" x14ac:dyDescent="0.25">
      <c r="A609" s="1" t="s">
        <v>614</v>
      </c>
      <c r="B609" s="1" t="s">
        <v>1709</v>
      </c>
      <c r="C609" s="4" t="s">
        <v>2569</v>
      </c>
      <c r="D609" s="1">
        <v>439265.26573599101</v>
      </c>
      <c r="E609" s="1">
        <v>489675.39974869101</v>
      </c>
      <c r="F609" s="1">
        <v>115787.20281179</v>
      </c>
      <c r="G609" s="1">
        <v>97012.134169754005</v>
      </c>
      <c r="H609" s="1">
        <v>123867.93555262301</v>
      </c>
      <c r="I609" s="1">
        <v>105332.682042195</v>
      </c>
      <c r="J609" s="1">
        <v>120868.149595436</v>
      </c>
      <c r="K609" s="1">
        <v>74530.464337223995</v>
      </c>
      <c r="L609" s="3">
        <v>2.6889827340451466</v>
      </c>
      <c r="M609" s="3">
        <v>1.4270604916974299</v>
      </c>
      <c r="N609" s="3">
        <v>18.744732899358933</v>
      </c>
      <c r="O609" s="3">
        <v>18.901466194371501</v>
      </c>
      <c r="P609" s="3">
        <v>16.821116285102516</v>
      </c>
      <c r="Q609" s="3">
        <v>16.565877588825234</v>
      </c>
      <c r="R609" s="3">
        <v>6.0256569181176473E-2</v>
      </c>
      <c r="S609" s="3">
        <v>16.918443254279875</v>
      </c>
      <c r="T609" s="3">
        <v>16.684593611699679</v>
      </c>
      <c r="U609" s="3">
        <v>16.883074599301235</v>
      </c>
      <c r="V609" s="3">
        <v>16.185542627467548</v>
      </c>
      <c r="W609" s="3">
        <v>1.7543413458456315E-2</v>
      </c>
      <c r="X609" s="2">
        <v>0.1395504859435566</v>
      </c>
      <c r="Y609" s="2">
        <v>0.25073329999999999</v>
      </c>
      <c r="Z609" s="1" t="b">
        <v>0</v>
      </c>
    </row>
    <row r="610" spans="1:26" x14ac:dyDescent="0.25">
      <c r="A610" s="1" t="s">
        <v>615</v>
      </c>
      <c r="B610" s="1" t="s">
        <v>1710</v>
      </c>
      <c r="C610" s="4" t="s">
        <v>2493</v>
      </c>
      <c r="D610" s="1">
        <v>72575.652402917403</v>
      </c>
      <c r="E610" s="1">
        <v>42651.825849351597</v>
      </c>
      <c r="F610" s="1">
        <v>100969.148978214</v>
      </c>
      <c r="G610" s="1">
        <v>78792.415392228897</v>
      </c>
      <c r="H610" s="1">
        <v>167810.85483560499</v>
      </c>
      <c r="I610" s="1">
        <v>145134.841388984</v>
      </c>
      <c r="J610" s="1">
        <v>169116.95362930599</v>
      </c>
      <c r="K610" s="1">
        <v>54591.136747087701</v>
      </c>
      <c r="L610" s="3">
        <v>0.54968221596104105</v>
      </c>
      <c r="M610" s="3">
        <v>-0.86333029071607603</v>
      </c>
      <c r="N610" s="3">
        <v>16.147198015250481</v>
      </c>
      <c r="O610" s="3">
        <v>15.380319881642198</v>
      </c>
      <c r="P610" s="3">
        <v>16.623555020728478</v>
      </c>
      <c r="Q610" s="3">
        <v>16.265769141177081</v>
      </c>
      <c r="R610" s="3">
        <v>2.81438411913984E-2</v>
      </c>
      <c r="S610" s="3">
        <v>17.356476513879603</v>
      </c>
      <c r="T610" s="3">
        <v>17.147034371961379</v>
      </c>
      <c r="U610" s="3">
        <v>17.367661768666707</v>
      </c>
      <c r="V610" s="3">
        <v>15.736379118075646</v>
      </c>
      <c r="W610" s="3">
        <v>4.0150579142319863E-2</v>
      </c>
      <c r="X610" s="2">
        <v>0.14139091476466389</v>
      </c>
      <c r="Y610" s="2">
        <v>0.25362430000000002</v>
      </c>
      <c r="Z610" s="1" t="b">
        <v>0</v>
      </c>
    </row>
    <row r="611" spans="1:26" x14ac:dyDescent="0.25">
      <c r="A611" s="1" t="s">
        <v>616</v>
      </c>
      <c r="B611" s="1" t="s">
        <v>1711</v>
      </c>
      <c r="C611" s="4" t="s">
        <v>2248</v>
      </c>
      <c r="D611" s="1">
        <v>57997.258964235501</v>
      </c>
      <c r="E611" s="1">
        <v>64790.909173653403</v>
      </c>
      <c r="F611" s="1">
        <v>28585.822847032799</v>
      </c>
      <c r="G611" s="1">
        <v>14702.048180960501</v>
      </c>
      <c r="H611" s="1">
        <v>3937.3717639977799</v>
      </c>
      <c r="I611" s="1">
        <v>29804.455623035599</v>
      </c>
      <c r="J611" s="1">
        <v>30848.1167374582</v>
      </c>
      <c r="K611" s="1">
        <v>5692.35668730012</v>
      </c>
      <c r="L611" s="3">
        <v>2.3629852359360801</v>
      </c>
      <c r="M611" s="3">
        <v>1.240610615300612</v>
      </c>
      <c r="N611" s="3">
        <v>15.823697097511209</v>
      </c>
      <c r="O611" s="3">
        <v>15.983503782008896</v>
      </c>
      <c r="P611" s="3">
        <v>14.803012198603616</v>
      </c>
      <c r="Q611" s="3">
        <v>13.843729534249015</v>
      </c>
      <c r="R611" s="3">
        <v>5.7014332582069657E-2</v>
      </c>
      <c r="S611" s="3">
        <v>11.943017221887173</v>
      </c>
      <c r="T611" s="3">
        <v>14.86324040234253</v>
      </c>
      <c r="U611" s="3">
        <v>14.912894795781094</v>
      </c>
      <c r="V611" s="3">
        <v>12.474810349702233</v>
      </c>
      <c r="W611" s="3">
        <v>9.9850318965587367E-2</v>
      </c>
      <c r="X611" s="2">
        <v>0.14198708908705218</v>
      </c>
      <c r="Y611" s="2">
        <v>0.25427749999999999</v>
      </c>
      <c r="Z611" s="1" t="b">
        <v>0</v>
      </c>
    </row>
    <row r="612" spans="1:26" x14ac:dyDescent="0.25">
      <c r="A612" s="1" t="s">
        <v>617</v>
      </c>
      <c r="B612" s="1" t="s">
        <v>1712</v>
      </c>
      <c r="C612" s="4" t="s">
        <v>2520</v>
      </c>
      <c r="D612" s="1">
        <v>382893.15074614302</v>
      </c>
      <c r="E612" s="1">
        <v>429723.54561972502</v>
      </c>
      <c r="F612" s="1">
        <v>469440.02594457503</v>
      </c>
      <c r="G612" s="1">
        <v>458529.56894686801</v>
      </c>
      <c r="H612" s="1">
        <v>435872.60555093602</v>
      </c>
      <c r="I612" s="1">
        <v>381653.69631501101</v>
      </c>
      <c r="J612" s="1">
        <v>350488.597325126</v>
      </c>
      <c r="K612" s="1">
        <v>234471.379357069</v>
      </c>
      <c r="L612" s="3">
        <v>1.2410718863211776</v>
      </c>
      <c r="M612" s="3">
        <v>0.31158668278126422</v>
      </c>
      <c r="N612" s="3">
        <v>18.54658232769631</v>
      </c>
      <c r="O612" s="3">
        <v>18.713049302556733</v>
      </c>
      <c r="P612" s="3">
        <v>18.840581330294285</v>
      </c>
      <c r="Q612" s="3">
        <v>18.806655245547258</v>
      </c>
      <c r="R612" s="3">
        <v>6.0879407228924317E-3</v>
      </c>
      <c r="S612" s="3">
        <v>18.733547008071934</v>
      </c>
      <c r="T612" s="3">
        <v>18.54190463833142</v>
      </c>
      <c r="U612" s="3">
        <v>18.419007983294424</v>
      </c>
      <c r="V612" s="3">
        <v>17.839052306006476</v>
      </c>
      <c r="W612" s="3">
        <v>1.8149949331795708E-2</v>
      </c>
      <c r="X612" s="2">
        <v>0.14265917645673587</v>
      </c>
      <c r="Y612" s="2">
        <v>0.25506440000000002</v>
      </c>
      <c r="Z612" s="1" t="b">
        <v>0</v>
      </c>
    </row>
    <row r="613" spans="1:26" x14ac:dyDescent="0.25">
      <c r="A613" s="1" t="s">
        <v>618</v>
      </c>
      <c r="B613" s="1" t="s">
        <v>1713</v>
      </c>
      <c r="C613" s="4" t="s">
        <v>2394</v>
      </c>
      <c r="D613" s="1">
        <v>123097.14198018301</v>
      </c>
      <c r="E613" s="1">
        <v>138404.23655123799</v>
      </c>
      <c r="F613" s="1">
        <v>19768.4946155916</v>
      </c>
      <c r="G613" s="1">
        <v>149721.096297429</v>
      </c>
      <c r="H613" s="1">
        <v>68719.060741811001</v>
      </c>
      <c r="I613" s="1">
        <v>29987.9158362015</v>
      </c>
      <c r="J613" s="1">
        <v>32858.605496503398</v>
      </c>
      <c r="K613" s="1">
        <v>16158.222580265799</v>
      </c>
      <c r="L613" s="3">
        <v>2.9175458244636454</v>
      </c>
      <c r="M613" s="3">
        <v>1.5447553158151481</v>
      </c>
      <c r="N613" s="3">
        <v>16.909437740736173</v>
      </c>
      <c r="O613" s="3">
        <v>17.078528578957084</v>
      </c>
      <c r="P613" s="3">
        <v>14.270915392583644</v>
      </c>
      <c r="Q613" s="3">
        <v>17.191917991620304</v>
      </c>
      <c r="R613" s="3">
        <v>7.4062849944858775E-2</v>
      </c>
      <c r="S613" s="3">
        <v>16.068422697277398</v>
      </c>
      <c r="T613" s="3">
        <v>14.872093637759404</v>
      </c>
      <c r="U613" s="3">
        <v>15.003983633849328</v>
      </c>
      <c r="V613" s="3">
        <v>13.979980888550838</v>
      </c>
      <c r="W613" s="3">
        <v>4.9468923303884874E-2</v>
      </c>
      <c r="X613" s="2">
        <v>0.14305166078585815</v>
      </c>
      <c r="Y613" s="2">
        <v>0.25512089999999998</v>
      </c>
      <c r="Z613" s="1" t="b">
        <v>1</v>
      </c>
    </row>
    <row r="614" spans="1:26" x14ac:dyDescent="0.25">
      <c r="A614" s="1" t="s">
        <v>619</v>
      </c>
      <c r="B614" s="1" t="s">
        <v>1714</v>
      </c>
      <c r="C614" s="4" t="s">
        <v>2595</v>
      </c>
      <c r="D614" s="1">
        <v>283305.13002317102</v>
      </c>
      <c r="E614" s="1">
        <v>303867.93409106601</v>
      </c>
      <c r="F614" s="1">
        <v>262612.243979575</v>
      </c>
      <c r="G614" s="1">
        <v>320977.49484038999</v>
      </c>
      <c r="H614" s="1">
        <v>313288.68392091402</v>
      </c>
      <c r="I614" s="1">
        <v>257693.550840343</v>
      </c>
      <c r="J614" s="1">
        <v>209681.962157136</v>
      </c>
      <c r="K614" s="1">
        <v>177451.12068531799</v>
      </c>
      <c r="L614" s="3">
        <v>1.2219435191395662</v>
      </c>
      <c r="M614" s="3">
        <v>0.28917760222667349</v>
      </c>
      <c r="N614" s="3">
        <v>18.111997200374425</v>
      </c>
      <c r="O614" s="3">
        <v>18.213084915770871</v>
      </c>
      <c r="P614" s="3">
        <v>18.002574656154355</v>
      </c>
      <c r="Q614" s="3">
        <v>18.292112621565146</v>
      </c>
      <c r="R614" s="3">
        <v>5.9869500836403034E-3</v>
      </c>
      <c r="S614" s="3">
        <v>18.257133134519158</v>
      </c>
      <c r="T614" s="3">
        <v>17.975296906523443</v>
      </c>
      <c r="U614" s="3">
        <v>17.677843233698059</v>
      </c>
      <c r="V614" s="3">
        <v>17.437062160146155</v>
      </c>
      <c r="W614" s="3">
        <v>1.730089272220349E-2</v>
      </c>
      <c r="X614" s="2">
        <v>0.14315633522861657</v>
      </c>
      <c r="Y614" s="2">
        <v>0.25512089999999998</v>
      </c>
      <c r="Z614" s="1" t="b">
        <v>0</v>
      </c>
    </row>
    <row r="615" spans="1:26" x14ac:dyDescent="0.25">
      <c r="A615" s="1" t="s">
        <v>620</v>
      </c>
      <c r="B615" s="1" t="s">
        <v>1715</v>
      </c>
      <c r="C615" s="4" t="s">
        <v>2600</v>
      </c>
      <c r="D615" s="1">
        <v>9289.2989213319906</v>
      </c>
      <c r="E615" s="1">
        <v>17382.493790271401</v>
      </c>
      <c r="F615" s="1">
        <v>9410.0484039468301</v>
      </c>
      <c r="G615" s="1">
        <v>14453.064703219699</v>
      </c>
      <c r="H615" s="1">
        <v>6609.0010775274905</v>
      </c>
      <c r="I615" s="1">
        <v>5055.7483713433103</v>
      </c>
      <c r="J615" s="1">
        <v>2449.52473767628</v>
      </c>
      <c r="K615" s="1">
        <v>16060.832168425</v>
      </c>
      <c r="L615" s="3">
        <v>1.674721713464419</v>
      </c>
      <c r="M615" s="3">
        <v>0.74392138454955803</v>
      </c>
      <c r="N615" s="3">
        <v>13.181354002810998</v>
      </c>
      <c r="O615" s="3">
        <v>14.085347453690627</v>
      </c>
      <c r="P615" s="3">
        <v>13.199986428652505</v>
      </c>
      <c r="Q615" s="3">
        <v>13.819087821294916</v>
      </c>
      <c r="R615" s="3">
        <v>2.8905766444218144E-2</v>
      </c>
      <c r="S615" s="3">
        <v>12.690216515638175</v>
      </c>
      <c r="T615" s="3">
        <v>12.303708945873112</v>
      </c>
      <c r="U615" s="3">
        <v>11.258286146090029</v>
      </c>
      <c r="V615" s="3">
        <v>13.971259025465487</v>
      </c>
      <c r="W615" s="3">
        <v>7.7306879724639552E-2</v>
      </c>
      <c r="X615" s="2">
        <v>0.14392324647507029</v>
      </c>
      <c r="Y615" s="2">
        <v>0.2560712</v>
      </c>
      <c r="Z615" s="1" t="b">
        <v>0</v>
      </c>
    </row>
    <row r="616" spans="1:26" x14ac:dyDescent="0.25">
      <c r="A616" s="1" t="s">
        <v>621</v>
      </c>
      <c r="B616" s="1" t="s">
        <v>1716</v>
      </c>
      <c r="C616" s="4" t="s">
        <v>2512</v>
      </c>
      <c r="D616" s="1">
        <v>210076.02457264101</v>
      </c>
      <c r="E616" s="1">
        <v>168746.57357576399</v>
      </c>
      <c r="F616" s="1">
        <v>207996.878309366</v>
      </c>
      <c r="G616" s="1">
        <v>196612.868734377</v>
      </c>
      <c r="H616" s="1">
        <v>322000.38280646701</v>
      </c>
      <c r="I616" s="1">
        <v>210792.85357510901</v>
      </c>
      <c r="J616" s="1">
        <v>210265.59766524399</v>
      </c>
      <c r="K616" s="1">
        <v>219105.54081784599</v>
      </c>
      <c r="L616" s="3">
        <v>0.81423960984041022</v>
      </c>
      <c r="M616" s="3">
        <v>-0.29647468975633195</v>
      </c>
      <c r="N616" s="3">
        <v>17.680551994830122</v>
      </c>
      <c r="O616" s="3">
        <v>17.364498682760637</v>
      </c>
      <c r="P616" s="3">
        <v>17.666202350488788</v>
      </c>
      <c r="Q616" s="3">
        <v>17.584998226693504</v>
      </c>
      <c r="R616" s="3">
        <v>7.1900824760855377E-3</v>
      </c>
      <c r="S616" s="3">
        <v>18.296702877909198</v>
      </c>
      <c r="T616" s="3">
        <v>17.685466431134341</v>
      </c>
      <c r="U616" s="3">
        <v>17.681853299124811</v>
      </c>
      <c r="V616" s="3">
        <v>17.741266442604992</v>
      </c>
      <c r="W616" s="3">
        <v>1.4464866493033449E-2</v>
      </c>
      <c r="X616" s="2">
        <v>0.14585790089177061</v>
      </c>
      <c r="Y616" s="2">
        <v>0.25909280000000001</v>
      </c>
      <c r="Z616" s="1" t="b">
        <v>0</v>
      </c>
    </row>
    <row r="617" spans="1:26" x14ac:dyDescent="0.25">
      <c r="A617" s="1" t="s">
        <v>622</v>
      </c>
      <c r="B617" s="1" t="s">
        <v>1717</v>
      </c>
      <c r="C617" s="4" t="s">
        <v>2949</v>
      </c>
      <c r="D617" s="1">
        <v>106541.05502185901</v>
      </c>
      <c r="E617" s="1">
        <v>14814.837477061301</v>
      </c>
      <c r="F617" s="1">
        <v>209453.606854732</v>
      </c>
      <c r="G617" s="1">
        <v>113381.454409224</v>
      </c>
      <c r="H617" s="1">
        <v>169566.05450065399</v>
      </c>
      <c r="I617" s="1">
        <v>176429.65289407599</v>
      </c>
      <c r="J617" s="1">
        <v>281487.01178583299</v>
      </c>
      <c r="K617" s="1">
        <v>221919.271538464</v>
      </c>
      <c r="L617" s="3">
        <v>0.52294550591630273</v>
      </c>
      <c r="M617" s="3">
        <v>-0.93526747812913991</v>
      </c>
      <c r="N617" s="3">
        <v>16.701049946794182</v>
      </c>
      <c r="O617" s="3">
        <v>13.854755179164624</v>
      </c>
      <c r="P617" s="3">
        <v>17.676271202501983</v>
      </c>
      <c r="Q617" s="3">
        <v>16.790825155105775</v>
      </c>
      <c r="R617" s="3">
        <v>8.8439095715293486E-2</v>
      </c>
      <c r="S617" s="3">
        <v>17.371487859519512</v>
      </c>
      <c r="T617" s="3">
        <v>17.428733532429536</v>
      </c>
      <c r="U617" s="3">
        <v>18.102708830261104</v>
      </c>
      <c r="V617" s="3">
        <v>17.759675431497328</v>
      </c>
      <c r="W617" s="3">
        <v>1.6564737994469097E-2</v>
      </c>
      <c r="X617" s="2">
        <v>0.14706251242687804</v>
      </c>
      <c r="Y617" s="2">
        <v>0.26052710000000001</v>
      </c>
      <c r="Z617" s="1" t="b">
        <v>0</v>
      </c>
    </row>
    <row r="618" spans="1:26" x14ac:dyDescent="0.25">
      <c r="A618" s="1" t="s">
        <v>623</v>
      </c>
      <c r="B618" s="1" t="s">
        <v>1718</v>
      </c>
      <c r="C618" s="4" t="s">
        <v>2941</v>
      </c>
      <c r="D618" s="1">
        <v>485810.40658071899</v>
      </c>
      <c r="E618" s="1">
        <v>532677.28216384002</v>
      </c>
      <c r="F618" s="1">
        <v>448610.19035306602</v>
      </c>
      <c r="G618" s="1">
        <v>427599.145948191</v>
      </c>
      <c r="H618" s="1">
        <v>514475.21058422601</v>
      </c>
      <c r="I618" s="1">
        <v>423543.476549852</v>
      </c>
      <c r="J618" s="1">
        <v>284916.69270228897</v>
      </c>
      <c r="K618" s="1">
        <v>261986.428626348</v>
      </c>
      <c r="L618" s="3">
        <v>1.2759574371173967</v>
      </c>
      <c r="M618" s="3">
        <v>0.35158020505590737</v>
      </c>
      <c r="N618" s="3">
        <v>18.890033868818971</v>
      </c>
      <c r="O618" s="3">
        <v>19.022902228006316</v>
      </c>
      <c r="P618" s="3">
        <v>18.775102866606108</v>
      </c>
      <c r="Q618" s="3">
        <v>18.705899445976179</v>
      </c>
      <c r="R618" s="3">
        <v>6.381091878173528E-3</v>
      </c>
      <c r="S618" s="3">
        <v>18.972742038574903</v>
      </c>
      <c r="T618" s="3">
        <v>18.692150543601112</v>
      </c>
      <c r="U618" s="3">
        <v>18.120180623207474</v>
      </c>
      <c r="V618" s="3">
        <v>17.999132553907248</v>
      </c>
      <c r="W618" s="3">
        <v>2.1750761406831385E-2</v>
      </c>
      <c r="X618" s="2">
        <v>0.14714077680892126</v>
      </c>
      <c r="Y618" s="2">
        <v>0.26052710000000001</v>
      </c>
      <c r="Z618" s="1" t="b">
        <v>1</v>
      </c>
    </row>
    <row r="619" spans="1:26" x14ac:dyDescent="0.25">
      <c r="A619" s="1" t="s">
        <v>624</v>
      </c>
      <c r="B619" s="1" t="s">
        <v>1719</v>
      </c>
      <c r="C619" s="4" t="s">
        <v>2309</v>
      </c>
      <c r="D619" s="1">
        <v>29007.827203948898</v>
      </c>
      <c r="E619" s="1">
        <v>29681.110670860999</v>
      </c>
      <c r="F619" s="1">
        <v>94850.316787330696</v>
      </c>
      <c r="G619" s="1">
        <v>50186.339938405501</v>
      </c>
      <c r="H619" s="1">
        <v>41149.383701688297</v>
      </c>
      <c r="I619" s="1">
        <v>13269.487803014301</v>
      </c>
      <c r="J619" s="1">
        <v>8981.3456285395805</v>
      </c>
      <c r="K619" s="1">
        <v>37000.492917731601</v>
      </c>
      <c r="L619" s="3">
        <v>2.029125038031244</v>
      </c>
      <c r="M619" s="3">
        <v>1.0208577690814944</v>
      </c>
      <c r="N619" s="3">
        <v>14.824154615813224</v>
      </c>
      <c r="O619" s="3">
        <v>14.857257458346529</v>
      </c>
      <c r="P619" s="3">
        <v>16.533364971602097</v>
      </c>
      <c r="Q619" s="3">
        <v>15.615007114543991</v>
      </c>
      <c r="R619" s="3">
        <v>4.5097052347677261E-2</v>
      </c>
      <c r="S619" s="3">
        <v>15.328583202974571</v>
      </c>
      <c r="T619" s="3">
        <v>13.695825063873794</v>
      </c>
      <c r="U619" s="3">
        <v>13.132715897354993</v>
      </c>
      <c r="V619" s="3">
        <v>15.17525686989185</v>
      </c>
      <c r="W619" s="3">
        <v>6.5701654157207551E-2</v>
      </c>
      <c r="X619" s="2">
        <v>0.14754694375393065</v>
      </c>
      <c r="Y619" s="2">
        <v>0.26082490000000003</v>
      </c>
      <c r="Z619" s="1" t="b">
        <v>0</v>
      </c>
    </row>
    <row r="620" spans="1:26" x14ac:dyDescent="0.25">
      <c r="A620" s="1" t="s">
        <v>625</v>
      </c>
      <c r="B620" s="1" t="s">
        <v>1720</v>
      </c>
      <c r="C620" s="4" t="s">
        <v>2962</v>
      </c>
      <c r="D620" s="1">
        <v>328776.15163490199</v>
      </c>
      <c r="E620" s="1">
        <v>273058.156287322</v>
      </c>
      <c r="F620" s="1">
        <v>505901.244612173</v>
      </c>
      <c r="G620" s="1">
        <v>438066.18526209402</v>
      </c>
      <c r="H620" s="1">
        <v>437395.62092694198</v>
      </c>
      <c r="I620" s="1">
        <v>219837.04083058599</v>
      </c>
      <c r="J620" s="1">
        <v>123362.799586687</v>
      </c>
      <c r="K620" s="1">
        <v>238126.53859129301</v>
      </c>
      <c r="L620" s="3">
        <v>1.5173931041975639</v>
      </c>
      <c r="M620" s="3">
        <v>0.6015948865132219</v>
      </c>
      <c r="N620" s="3">
        <v>18.326746128791331</v>
      </c>
      <c r="O620" s="3">
        <v>18.058848725405838</v>
      </c>
      <c r="P620" s="3">
        <v>18.948496262887396</v>
      </c>
      <c r="Q620" s="3">
        <v>18.740789330418167</v>
      </c>
      <c r="R620" s="3">
        <v>1.8751834888587827E-2</v>
      </c>
      <c r="S620" s="3">
        <v>18.738579251067424</v>
      </c>
      <c r="T620" s="3">
        <v>17.746074964092237</v>
      </c>
      <c r="U620" s="3">
        <v>16.912547885593575</v>
      </c>
      <c r="V620" s="3">
        <v>17.861368888663172</v>
      </c>
      <c r="W620" s="3">
        <v>3.6317165704331328E-2</v>
      </c>
      <c r="X620" s="2">
        <v>0.1478190771040786</v>
      </c>
      <c r="Y620" s="2">
        <v>0.26088519999999998</v>
      </c>
      <c r="Z620" s="1" t="b">
        <v>0</v>
      </c>
    </row>
    <row r="621" spans="1:26" x14ac:dyDescent="0.25">
      <c r="A621" s="1" t="s">
        <v>626</v>
      </c>
      <c r="B621" s="1" t="s">
        <v>1721</v>
      </c>
      <c r="C621" s="4" t="s">
        <v>3032</v>
      </c>
      <c r="D621" s="1">
        <v>44620.0746179786</v>
      </c>
      <c r="E621" s="1">
        <v>43559.540736133902</v>
      </c>
      <c r="F621" s="1">
        <v>109965.320029611</v>
      </c>
      <c r="G621" s="1">
        <v>101067.57046189099</v>
      </c>
      <c r="H621" s="1">
        <v>47363.376045092198</v>
      </c>
      <c r="I621" s="1">
        <v>33514.882719574998</v>
      </c>
      <c r="J621" s="1">
        <v>14879.291572058301</v>
      </c>
      <c r="K621" s="1">
        <v>64109.9574987335</v>
      </c>
      <c r="L621" s="3">
        <v>1.8716280118257302</v>
      </c>
      <c r="M621" s="3">
        <v>0.90429372614877956</v>
      </c>
      <c r="N621" s="3">
        <v>15.445405305746871</v>
      </c>
      <c r="O621" s="3">
        <v>15.410701122833036</v>
      </c>
      <c r="P621" s="3">
        <v>16.746689084460289</v>
      </c>
      <c r="Q621" s="3">
        <v>16.624960628560988</v>
      </c>
      <c r="R621" s="3">
        <v>3.9265026088269255E-2</v>
      </c>
      <c r="S621" s="3">
        <v>15.531484298985923</v>
      </c>
      <c r="T621" s="3">
        <v>15.032514264902888</v>
      </c>
      <c r="U621" s="3">
        <v>13.86101821850826</v>
      </c>
      <c r="V621" s="3">
        <v>15.968260831843642</v>
      </c>
      <c r="W621" s="3">
        <v>5.2148128821049841E-2</v>
      </c>
      <c r="X621" s="2">
        <v>0.1508430740189477</v>
      </c>
      <c r="Y621" s="2">
        <v>0.26579419999999998</v>
      </c>
      <c r="Z621" s="1" t="b">
        <v>1</v>
      </c>
    </row>
    <row r="622" spans="1:26" x14ac:dyDescent="0.25">
      <c r="A622" s="1" t="s">
        <v>627</v>
      </c>
      <c r="B622" s="1" t="s">
        <v>1722</v>
      </c>
      <c r="C622" s="4" t="s">
        <v>2740</v>
      </c>
      <c r="D622" s="1">
        <v>1008182.33617174</v>
      </c>
      <c r="E622" s="1">
        <v>1024608.59685283</v>
      </c>
      <c r="F622" s="1">
        <v>841665.68350428506</v>
      </c>
      <c r="G622" s="1">
        <v>785126.95091678097</v>
      </c>
      <c r="H622" s="1">
        <v>854961.72975452698</v>
      </c>
      <c r="I622" s="1">
        <v>644996.08626873104</v>
      </c>
      <c r="J622" s="1">
        <v>637777.47925686894</v>
      </c>
      <c r="K622" s="1">
        <v>914549.79570093297</v>
      </c>
      <c r="L622" s="3">
        <v>1.1989651878387872</v>
      </c>
      <c r="M622" s="3">
        <v>0.26178977046067803</v>
      </c>
      <c r="N622" s="3">
        <v>19.9433251523105</v>
      </c>
      <c r="O622" s="3">
        <v>19.96664147103596</v>
      </c>
      <c r="P622" s="3">
        <v>19.682887771234594</v>
      </c>
      <c r="Q622" s="3">
        <v>19.582566423536569</v>
      </c>
      <c r="R622" s="3">
        <v>8.345600887520772E-3</v>
      </c>
      <c r="S622" s="3">
        <v>19.705500317208376</v>
      </c>
      <c r="T622" s="3">
        <v>19.298930880960576</v>
      </c>
      <c r="U622" s="3">
        <v>19.282693629508849</v>
      </c>
      <c r="V622" s="3">
        <v>19.802702198872229</v>
      </c>
      <c r="W622" s="3">
        <v>1.1999012429327327E-2</v>
      </c>
      <c r="X622" s="2">
        <v>0.15212368020183017</v>
      </c>
      <c r="Y622" s="2">
        <v>0.26762049999999998</v>
      </c>
      <c r="Z622" s="1" t="b">
        <v>1</v>
      </c>
    </row>
    <row r="623" spans="1:26" x14ac:dyDescent="0.25">
      <c r="A623" s="1" t="s">
        <v>628</v>
      </c>
      <c r="B623" s="1" t="s">
        <v>1723</v>
      </c>
      <c r="C623" s="4" t="s">
        <v>3219</v>
      </c>
      <c r="D623" s="1">
        <v>272654.451062023</v>
      </c>
      <c r="E623" s="1">
        <v>251125.116160587</v>
      </c>
      <c r="F623" s="1">
        <v>251022.11334173399</v>
      </c>
      <c r="G623" s="1">
        <v>162081.02165445901</v>
      </c>
      <c r="H623" s="1">
        <v>302382.27955792699</v>
      </c>
      <c r="I623" s="1">
        <v>319529.75595950801</v>
      </c>
      <c r="J623" s="1">
        <v>270658.25733851403</v>
      </c>
      <c r="K623" s="1">
        <v>249875.63897274999</v>
      </c>
      <c r="L623" s="3">
        <v>0.82006743261726733</v>
      </c>
      <c r="M623" s="3">
        <v>-0.28618555015341396</v>
      </c>
      <c r="N623" s="3">
        <v>18.056714181966953</v>
      </c>
      <c r="O623" s="3">
        <v>17.938046800729435</v>
      </c>
      <c r="P623" s="3">
        <v>17.937454935836787</v>
      </c>
      <c r="Q623" s="3">
        <v>17.306355647538304</v>
      </c>
      <c r="R623" s="3">
        <v>1.6541817786002666E-2</v>
      </c>
      <c r="S623" s="3">
        <v>18.206014070533556</v>
      </c>
      <c r="T623" s="3">
        <v>18.285590761716445</v>
      </c>
      <c r="U623" s="3">
        <v>18.046112877414927</v>
      </c>
      <c r="V623" s="3">
        <v>17.930850730617877</v>
      </c>
      <c r="W623" s="3">
        <v>7.6094322395266305E-3</v>
      </c>
      <c r="X623" s="2">
        <v>0.15265102921515444</v>
      </c>
      <c r="Y623" s="2">
        <v>0.26811780000000002</v>
      </c>
      <c r="Z623" s="1" t="b">
        <v>0</v>
      </c>
    </row>
    <row r="624" spans="1:26" x14ac:dyDescent="0.25">
      <c r="A624" s="1" t="s">
        <v>629</v>
      </c>
      <c r="B624" s="1" t="s">
        <v>1724</v>
      </c>
      <c r="C624" s="4" t="s">
        <v>2753</v>
      </c>
      <c r="D624" s="1">
        <v>247319.94662298</v>
      </c>
      <c r="E624" s="1">
        <v>280740.55701655598</v>
      </c>
      <c r="F624" s="1">
        <v>375710.01886655</v>
      </c>
      <c r="G624" s="1">
        <v>373363.55467958399</v>
      </c>
      <c r="H624" s="1">
        <v>295628.90707159101</v>
      </c>
      <c r="I624" s="1">
        <v>160360.80864114201</v>
      </c>
      <c r="J624" s="1">
        <v>208659.56923973499</v>
      </c>
      <c r="K624" s="1">
        <v>25080.006612206002</v>
      </c>
      <c r="L624" s="3">
        <v>1.8516454104601654</v>
      </c>
      <c r="M624" s="3">
        <v>0.88880784938120838</v>
      </c>
      <c r="N624" s="3">
        <v>17.916019073782863</v>
      </c>
      <c r="O624" s="3">
        <v>18.098877971418876</v>
      </c>
      <c r="P624" s="3">
        <v>18.519260062538841</v>
      </c>
      <c r="Q624" s="3">
        <v>18.510221582372704</v>
      </c>
      <c r="R624" s="3">
        <v>1.4335131633947038E-2</v>
      </c>
      <c r="S624" s="3">
        <v>18.173427819867484</v>
      </c>
      <c r="T624" s="3">
        <v>17.290962072042024</v>
      </c>
      <c r="U624" s="3">
        <v>17.67079155932349</v>
      </c>
      <c r="V624" s="3">
        <v>14.614250108048077</v>
      </c>
      <c r="W624" s="3">
        <v>8.1316421210835016E-2</v>
      </c>
      <c r="X624" s="2">
        <v>0.15307547412578312</v>
      </c>
      <c r="Y624" s="2">
        <v>0.26821909999999999</v>
      </c>
      <c r="Z624" s="1" t="b">
        <v>1</v>
      </c>
    </row>
    <row r="625" spans="1:26" x14ac:dyDescent="0.25">
      <c r="A625" s="1" t="s">
        <v>630</v>
      </c>
      <c r="B625" s="1" t="s">
        <v>1725</v>
      </c>
      <c r="C625" s="4" t="s">
        <v>2773</v>
      </c>
      <c r="D625" s="1">
        <v>205425.01092292601</v>
      </c>
      <c r="E625" s="1">
        <v>368320.34290123201</v>
      </c>
      <c r="F625" s="1">
        <v>443141.39661019499</v>
      </c>
      <c r="G625" s="1">
        <v>482051.29949713498</v>
      </c>
      <c r="H625" s="1">
        <v>318410.90619609703</v>
      </c>
      <c r="I625" s="1">
        <v>272308.267317941</v>
      </c>
      <c r="J625" s="1">
        <v>219904.58257376999</v>
      </c>
      <c r="K625" s="1">
        <v>205239.37061766101</v>
      </c>
      <c r="L625" s="3">
        <v>1.4755315066830628</v>
      </c>
      <c r="M625" s="3">
        <v>0.56123472663241825</v>
      </c>
      <c r="N625" s="3">
        <v>17.648252317912714</v>
      </c>
      <c r="O625" s="3">
        <v>18.490601556149688</v>
      </c>
      <c r="P625" s="3">
        <v>18.757407578725388</v>
      </c>
      <c r="Q625" s="3">
        <v>18.878827159464581</v>
      </c>
      <c r="R625" s="3">
        <v>2.6040357868530203E-2</v>
      </c>
      <c r="S625" s="3">
        <v>18.280530226290598</v>
      </c>
      <c r="T625" s="3">
        <v>18.054881257911202</v>
      </c>
      <c r="U625" s="3">
        <v>17.746518143147959</v>
      </c>
      <c r="V625" s="3">
        <v>17.646947980950095</v>
      </c>
      <c r="W625" s="3">
        <v>1.4003457559565518E-2</v>
      </c>
      <c r="X625" s="2">
        <v>0.15319813577311356</v>
      </c>
      <c r="Y625" s="2">
        <v>0.26821909999999999</v>
      </c>
      <c r="Z625" s="1" t="b">
        <v>0</v>
      </c>
    </row>
    <row r="626" spans="1:26" x14ac:dyDescent="0.25">
      <c r="A626" s="1" t="s">
        <v>631</v>
      </c>
      <c r="B626" s="1" t="s">
        <v>1726</v>
      </c>
      <c r="C626" s="4" t="s">
        <v>2485</v>
      </c>
      <c r="D626" s="1">
        <v>187818.16963339</v>
      </c>
      <c r="E626" s="1">
        <v>193351.735706726</v>
      </c>
      <c r="F626" s="1">
        <v>199909.70213287699</v>
      </c>
      <c r="G626" s="1">
        <v>218402.56339843999</v>
      </c>
      <c r="H626" s="1">
        <v>201493.459750904</v>
      </c>
      <c r="I626" s="1">
        <v>148284.090048449</v>
      </c>
      <c r="J626" s="1">
        <v>180465.72589454</v>
      </c>
      <c r="K626" s="1">
        <v>89693.674693734298</v>
      </c>
      <c r="L626" s="3">
        <v>1.289618517450108</v>
      </c>
      <c r="M626" s="3">
        <v>0.36694436458152752</v>
      </c>
      <c r="N626" s="3">
        <v>17.518977111294337</v>
      </c>
      <c r="O626" s="3">
        <v>17.560868189900958</v>
      </c>
      <c r="P626" s="3">
        <v>17.608988965925665</v>
      </c>
      <c r="Q626" s="3">
        <v>17.73663026375554</v>
      </c>
      <c r="R626" s="3">
        <v>4.6388865752464174E-3</v>
      </c>
      <c r="S626" s="3">
        <v>17.620373485705841</v>
      </c>
      <c r="T626" s="3">
        <v>17.178004288415959</v>
      </c>
      <c r="U626" s="3">
        <v>17.461365340484534</v>
      </c>
      <c r="V626" s="3">
        <v>16.452718627684575</v>
      </c>
      <c r="W626" s="3">
        <v>2.6066814537187177E-2</v>
      </c>
      <c r="X626" s="2">
        <v>0.15430258625883775</v>
      </c>
      <c r="Y626" s="2">
        <v>0.26965359999999999</v>
      </c>
      <c r="Z626" s="1" t="b">
        <v>0</v>
      </c>
    </row>
    <row r="627" spans="1:26" x14ac:dyDescent="0.25">
      <c r="A627" s="1" t="s">
        <v>632</v>
      </c>
      <c r="B627" s="1" t="s">
        <v>1727</v>
      </c>
      <c r="C627" s="4" t="s">
        <v>2952</v>
      </c>
      <c r="D627" s="1">
        <v>221572.227550474</v>
      </c>
      <c r="E627" s="1">
        <v>207776.99884783401</v>
      </c>
      <c r="F627" s="1">
        <v>126746.49899202101</v>
      </c>
      <c r="G627" s="1">
        <v>118637.828715675</v>
      </c>
      <c r="H627" s="1">
        <v>245369.20350605901</v>
      </c>
      <c r="I627" s="1">
        <v>187222.193143777</v>
      </c>
      <c r="J627" s="1">
        <v>206312.79528906601</v>
      </c>
      <c r="K627" s="1">
        <v>224885.14307513399</v>
      </c>
      <c r="L627" s="3">
        <v>0.7811320732445024</v>
      </c>
      <c r="M627" s="3">
        <v>-0.35636159606470741</v>
      </c>
      <c r="N627" s="3">
        <v>17.757417535940508</v>
      </c>
      <c r="O627" s="3">
        <v>17.664676429521904</v>
      </c>
      <c r="P627" s="3">
        <v>16.951586371909162</v>
      </c>
      <c r="Q627" s="3">
        <v>16.856204573685613</v>
      </c>
      <c r="R627" s="3">
        <v>2.3475839369754267E-2</v>
      </c>
      <c r="S627" s="3">
        <v>17.904594660938898</v>
      </c>
      <c r="T627" s="3">
        <v>17.514391935216601</v>
      </c>
      <c r="U627" s="3">
        <v>17.654473772770494</v>
      </c>
      <c r="V627" s="3">
        <v>17.778828827772085</v>
      </c>
      <c r="W627" s="3">
        <v>8.1769098057220251E-3</v>
      </c>
      <c r="X627" s="2">
        <v>0.15450956927817533</v>
      </c>
      <c r="Y627" s="2">
        <v>0.26965359999999999</v>
      </c>
      <c r="Z627" s="1" t="b">
        <v>1</v>
      </c>
    </row>
    <row r="628" spans="1:26" x14ac:dyDescent="0.25">
      <c r="A628" s="1" t="s">
        <v>633</v>
      </c>
      <c r="B628" s="1" t="s">
        <v>1728</v>
      </c>
      <c r="C628" s="4" t="s">
        <v>3082</v>
      </c>
      <c r="D628" s="1">
        <v>26802.483726722399</v>
      </c>
      <c r="E628" s="1">
        <v>23448.130849912399</v>
      </c>
      <c r="F628" s="1">
        <v>25959.4804917396</v>
      </c>
      <c r="G628" s="1">
        <v>44434.730733065197</v>
      </c>
      <c r="H628" s="1">
        <v>32402.420980106701</v>
      </c>
      <c r="I628" s="1">
        <v>14618.580235060601</v>
      </c>
      <c r="J628" s="1">
        <v>22264.4585594526</v>
      </c>
      <c r="K628" s="1">
        <v>14223.736370467001</v>
      </c>
      <c r="L628" s="3">
        <v>1.4446891045608214</v>
      </c>
      <c r="M628" s="3">
        <v>0.53075905980819793</v>
      </c>
      <c r="N628" s="3">
        <v>14.710079077777044</v>
      </c>
      <c r="O628" s="3">
        <v>14.517185303525135</v>
      </c>
      <c r="P628" s="3">
        <v>14.663973891565606</v>
      </c>
      <c r="Q628" s="3">
        <v>15.43940012525948</v>
      </c>
      <c r="R628" s="3">
        <v>2.4100189767593858E-2</v>
      </c>
      <c r="S628" s="3">
        <v>14.983813989125681</v>
      </c>
      <c r="T628" s="3">
        <v>13.83551558226938</v>
      </c>
      <c r="U628" s="3">
        <v>14.442454907427702</v>
      </c>
      <c r="V628" s="3">
        <v>13.79601286947765</v>
      </c>
      <c r="W628" s="3">
        <v>3.4211146782469989E-2</v>
      </c>
      <c r="X628" s="2">
        <v>0.15487577069994493</v>
      </c>
      <c r="Y628" s="2">
        <v>0.26986300000000002</v>
      </c>
      <c r="Z628" s="1" t="b">
        <v>0</v>
      </c>
    </row>
    <row r="629" spans="1:26" x14ac:dyDescent="0.25">
      <c r="A629" s="1" t="s">
        <v>634</v>
      </c>
      <c r="B629" s="1" t="s">
        <v>1729</v>
      </c>
      <c r="C629" s="4" t="s">
        <v>2980</v>
      </c>
      <c r="D629" s="1">
        <v>47284.109404708201</v>
      </c>
      <c r="E629" s="1">
        <v>43581.710402436198</v>
      </c>
      <c r="F629" s="1">
        <v>62969.724376710597</v>
      </c>
      <c r="G629" s="1">
        <v>60923.962162046999</v>
      </c>
      <c r="H629" s="1">
        <v>16609.5000300924</v>
      </c>
      <c r="I629" s="1">
        <v>51005.331083854398</v>
      </c>
      <c r="J629" s="1">
        <v>45914.949078537502</v>
      </c>
      <c r="K629" s="1">
        <v>3500.7516530715998</v>
      </c>
      <c r="L629" s="3">
        <v>1.8350724632211202</v>
      </c>
      <c r="M629" s="3">
        <v>0.8758370332405041</v>
      </c>
      <c r="N629" s="3">
        <v>15.529067803393186</v>
      </c>
      <c r="O629" s="3">
        <v>15.411435196946149</v>
      </c>
      <c r="P629" s="3">
        <v>15.942370732128193</v>
      </c>
      <c r="Q629" s="3">
        <v>15.894722149438632</v>
      </c>
      <c r="R629" s="3">
        <v>1.456537222957025E-2</v>
      </c>
      <c r="S629" s="3">
        <v>14.019721026301736</v>
      </c>
      <c r="T629" s="3">
        <v>15.638360425188218</v>
      </c>
      <c r="U629" s="3">
        <v>15.486676325131542</v>
      </c>
      <c r="V629" s="3">
        <v>11.773449003786284</v>
      </c>
      <c r="W629" s="3">
        <v>0.10910703390021252</v>
      </c>
      <c r="X629" s="2">
        <v>0.15705249855200212</v>
      </c>
      <c r="Y629" s="2">
        <v>0.27322150000000001</v>
      </c>
      <c r="Z629" s="1" t="b">
        <v>1</v>
      </c>
    </row>
    <row r="630" spans="1:26" x14ac:dyDescent="0.25">
      <c r="A630" s="1" t="s">
        <v>635</v>
      </c>
      <c r="B630" s="1" t="s">
        <v>1730</v>
      </c>
      <c r="C630" s="4" t="s">
        <v>2468</v>
      </c>
      <c r="D630" s="1">
        <v>45083.811724217099</v>
      </c>
      <c r="E630" s="1">
        <v>42230.802317351001</v>
      </c>
      <c r="F630" s="1">
        <v>49990.461238666998</v>
      </c>
      <c r="G630" s="1">
        <v>51250.651375620597</v>
      </c>
      <c r="H630" s="1">
        <v>30300.2235244318</v>
      </c>
      <c r="I630" s="1">
        <v>24957.751777797301</v>
      </c>
      <c r="J630" s="1">
        <v>50495.950279270299</v>
      </c>
      <c r="K630" s="1">
        <v>43319.2887111202</v>
      </c>
      <c r="L630" s="3">
        <v>1.2648531632633535</v>
      </c>
      <c r="M630" s="3">
        <v>0.33896991224955519</v>
      </c>
      <c r="N630" s="3">
        <v>15.46032187649589</v>
      </c>
      <c r="O630" s="3">
        <v>15.366008035835437</v>
      </c>
      <c r="P630" s="3">
        <v>15.609365217706467</v>
      </c>
      <c r="Q630" s="3">
        <v>15.64528272037057</v>
      </c>
      <c r="R630" s="3">
        <v>7.2723027696904776E-3</v>
      </c>
      <c r="S630" s="3">
        <v>14.887040816033149</v>
      </c>
      <c r="T630" s="3">
        <v>14.607200360019352</v>
      </c>
      <c r="U630" s="3">
        <v>15.623880069467566</v>
      </c>
      <c r="V630" s="3">
        <v>15.402721934098548</v>
      </c>
      <c r="W630" s="3">
        <v>2.6656092229424232E-2</v>
      </c>
      <c r="X630" s="2">
        <v>0.15786028845929106</v>
      </c>
      <c r="Y630" s="2">
        <v>0.27419159999999998</v>
      </c>
      <c r="Z630" s="1" t="b">
        <v>0</v>
      </c>
    </row>
    <row r="631" spans="1:26" x14ac:dyDescent="0.25">
      <c r="A631" s="1" t="s">
        <v>636</v>
      </c>
      <c r="B631" s="1" t="s">
        <v>1731</v>
      </c>
      <c r="C631" s="4" t="s">
        <v>2285</v>
      </c>
      <c r="D631" s="1">
        <v>920576.17712514999</v>
      </c>
      <c r="E631" s="1">
        <v>966705.748680369</v>
      </c>
      <c r="F631" s="1">
        <v>872233.98165009101</v>
      </c>
      <c r="G631" s="1">
        <v>725179.90510060103</v>
      </c>
      <c r="H631" s="1">
        <v>843822.16837387695</v>
      </c>
      <c r="I631" s="1">
        <v>503994.86930777499</v>
      </c>
      <c r="J631" s="1">
        <v>709270.29690451606</v>
      </c>
      <c r="K631" s="1">
        <v>799380.10515474703</v>
      </c>
      <c r="L631" s="3">
        <v>1.2199319215318192</v>
      </c>
      <c r="M631" s="3">
        <v>0.28680064023990209</v>
      </c>
      <c r="N631" s="3">
        <v>19.812177583098865</v>
      </c>
      <c r="O631" s="3">
        <v>19.882717295347646</v>
      </c>
      <c r="P631" s="3">
        <v>19.734355672381053</v>
      </c>
      <c r="Q631" s="3">
        <v>19.46797942266646</v>
      </c>
      <c r="R631" s="3">
        <v>7.9606849931238323E-3</v>
      </c>
      <c r="S631" s="3">
        <v>19.686579464083369</v>
      </c>
      <c r="T631" s="3">
        <v>18.94304952153124</v>
      </c>
      <c r="U631" s="3">
        <v>19.435976005554362</v>
      </c>
      <c r="V631" s="3">
        <v>19.608522142076644</v>
      </c>
      <c r="W631" s="3">
        <v>1.4888248603233963E-2</v>
      </c>
      <c r="X631" s="2">
        <v>0.15856612822305649</v>
      </c>
      <c r="Y631" s="2">
        <v>0.2749818</v>
      </c>
      <c r="Z631" s="1" t="b">
        <v>1</v>
      </c>
    </row>
    <row r="632" spans="1:26" x14ac:dyDescent="0.25">
      <c r="A632" s="1" t="s">
        <v>637</v>
      </c>
      <c r="B632" s="1" t="s">
        <v>1732</v>
      </c>
      <c r="C632" s="4" t="s">
        <v>2699</v>
      </c>
      <c r="D632" s="1">
        <v>1032709.01853622</v>
      </c>
      <c r="E632" s="1">
        <v>1176827.4847550101</v>
      </c>
      <c r="F632" s="1">
        <v>888793.86423709104</v>
      </c>
      <c r="G632" s="1">
        <v>806374.92538474395</v>
      </c>
      <c r="H632" s="1">
        <v>1109384.77477991</v>
      </c>
      <c r="I632" s="1">
        <v>736886.05462582305</v>
      </c>
      <c r="J632" s="1">
        <v>557887.16439595295</v>
      </c>
      <c r="K632" s="1">
        <v>641020.07323721901</v>
      </c>
      <c r="L632" s="3">
        <v>1.2822584449749286</v>
      </c>
      <c r="M632" s="3">
        <v>0.35868707295947261</v>
      </c>
      <c r="N632" s="3">
        <v>19.97800237952773</v>
      </c>
      <c r="O632" s="3">
        <v>20.16647141550331</v>
      </c>
      <c r="P632" s="3">
        <v>19.761489331594426</v>
      </c>
      <c r="Q632" s="3">
        <v>19.621091252677523</v>
      </c>
      <c r="R632" s="3">
        <v>1.0452184087210015E-2</v>
      </c>
      <c r="S632" s="3">
        <v>20.081328400458716</v>
      </c>
      <c r="T632" s="3">
        <v>19.491082025730876</v>
      </c>
      <c r="U632" s="3">
        <v>19.089613833359405</v>
      </c>
      <c r="V632" s="3">
        <v>19.290010009293869</v>
      </c>
      <c r="W632" s="3">
        <v>1.902689674109008E-2</v>
      </c>
      <c r="X632" s="2">
        <v>0.15972647769397505</v>
      </c>
      <c r="Y632" s="2">
        <v>0.27655639999999998</v>
      </c>
      <c r="Z632" s="1" t="b">
        <v>1</v>
      </c>
    </row>
    <row r="633" spans="1:26" x14ac:dyDescent="0.25">
      <c r="A633" s="1" t="s">
        <v>638</v>
      </c>
      <c r="B633" s="1" t="s">
        <v>1733</v>
      </c>
      <c r="C633" s="4" t="s">
        <v>2925</v>
      </c>
      <c r="D633" s="1">
        <v>827795.56054323004</v>
      </c>
      <c r="E633" s="1">
        <v>860029.08359726798</v>
      </c>
      <c r="F633" s="1">
        <v>676803.78543766204</v>
      </c>
      <c r="G633" s="1">
        <v>649272.28567538201</v>
      </c>
      <c r="H633" s="1">
        <v>780972.01203899796</v>
      </c>
      <c r="I633" s="1">
        <v>476287.51044129801</v>
      </c>
      <c r="J633" s="1">
        <v>514723.40149180801</v>
      </c>
      <c r="K633" s="1">
        <v>683596.17067594803</v>
      </c>
      <c r="L633" s="3">
        <v>1.2273686161534585</v>
      </c>
      <c r="M633" s="3">
        <v>0.29556859931102369</v>
      </c>
      <c r="N633" s="3">
        <v>19.658914985871117</v>
      </c>
      <c r="O633" s="3">
        <v>19.714025922684201</v>
      </c>
      <c r="P633" s="3">
        <v>19.368378112068537</v>
      </c>
      <c r="Q633" s="3">
        <v>19.308464103373712</v>
      </c>
      <c r="R633" s="3">
        <v>9.0398013181557241E-3</v>
      </c>
      <c r="S633" s="3">
        <v>19.574911321375058</v>
      </c>
      <c r="T633" s="3">
        <v>18.861473192232495</v>
      </c>
      <c r="U633" s="3">
        <v>18.973437849459803</v>
      </c>
      <c r="V633" s="3">
        <v>19.382784789879342</v>
      </c>
      <c r="W633" s="3">
        <v>1.5183684527777125E-2</v>
      </c>
      <c r="X633" s="2">
        <v>0.16121259117703984</v>
      </c>
      <c r="Y633" s="2">
        <v>0.27868929999999997</v>
      </c>
      <c r="Z633" s="1" t="b">
        <v>1</v>
      </c>
    </row>
    <row r="634" spans="1:26" x14ac:dyDescent="0.25">
      <c r="A634" s="1" t="s">
        <v>639</v>
      </c>
      <c r="B634" s="1" t="s">
        <v>1734</v>
      </c>
      <c r="C634" s="4" t="s">
        <v>2226</v>
      </c>
      <c r="D634" s="1">
        <v>10934.7545293557</v>
      </c>
      <c r="E634" s="1">
        <v>9094.3618100489693</v>
      </c>
      <c r="F634" s="1">
        <v>10816.336471406299</v>
      </c>
      <c r="G634" s="1">
        <v>13180.0585295449</v>
      </c>
      <c r="H634" s="1">
        <v>15055.942817019901</v>
      </c>
      <c r="I634" s="1">
        <v>5284.4069142958997</v>
      </c>
      <c r="J634" s="1">
        <v>6797.6368013282799</v>
      </c>
      <c r="K634" s="1">
        <v>3943.8380490128502</v>
      </c>
      <c r="L634" s="3">
        <v>1.4164390904624595</v>
      </c>
      <c r="M634" s="3">
        <v>0.50226856445720713</v>
      </c>
      <c r="N634" s="3">
        <v>13.416633213720901</v>
      </c>
      <c r="O634" s="3">
        <v>13.150756686059253</v>
      </c>
      <c r="P634" s="3">
        <v>13.400924315912267</v>
      </c>
      <c r="Q634" s="3">
        <v>13.686069156579535</v>
      </c>
      <c r="R634" s="3">
        <v>1.4120320927984603E-2</v>
      </c>
      <c r="S634" s="3">
        <v>13.878045433334377</v>
      </c>
      <c r="T634" s="3">
        <v>12.367525847127563</v>
      </c>
      <c r="U634" s="3">
        <v>12.730817565205898</v>
      </c>
      <c r="V634" s="3">
        <v>11.945384594318273</v>
      </c>
      <c r="W634" s="3">
        <v>5.6440167736118901E-2</v>
      </c>
      <c r="X634" s="2">
        <v>0.16239667069715111</v>
      </c>
      <c r="Y634" s="2">
        <v>0.28029409999999999</v>
      </c>
      <c r="Z634" s="1" t="b">
        <v>0</v>
      </c>
    </row>
    <row r="635" spans="1:26" x14ac:dyDescent="0.25">
      <c r="A635" s="1" t="s">
        <v>640</v>
      </c>
      <c r="B635" s="1" t="s">
        <v>1735</v>
      </c>
      <c r="C635" s="4" t="s">
        <v>2256</v>
      </c>
      <c r="D635" s="1">
        <v>44727.003971798003</v>
      </c>
      <c r="E635" s="1">
        <v>7199.6918845644404</v>
      </c>
      <c r="F635" s="1">
        <v>10907.966712618199</v>
      </c>
      <c r="G635" s="1">
        <v>12764.9019085568</v>
      </c>
      <c r="H635" s="1">
        <v>27111.1559291837</v>
      </c>
      <c r="I635" s="1">
        <v>18441.879804867898</v>
      </c>
      <c r="J635" s="1">
        <v>37610.158965869101</v>
      </c>
      <c r="K635" s="1">
        <v>34705.393337230998</v>
      </c>
      <c r="L635" s="3">
        <v>0.64138856447240011</v>
      </c>
      <c r="M635" s="3">
        <v>-0.64072946316273149</v>
      </c>
      <c r="N635" s="3">
        <v>15.448858502528845</v>
      </c>
      <c r="O635" s="3">
        <v>12.813719451477807</v>
      </c>
      <c r="P635" s="3">
        <v>13.413094582310393</v>
      </c>
      <c r="Q635" s="3">
        <v>13.639894830997388</v>
      </c>
      <c r="R635" s="3">
        <v>7.1067597223996401E-2</v>
      </c>
      <c r="S635" s="3">
        <v>14.726599005736835</v>
      </c>
      <c r="T635" s="3">
        <v>14.17069809859967</v>
      </c>
      <c r="U635" s="3">
        <v>15.198834783741718</v>
      </c>
      <c r="V635" s="3">
        <v>15.082872259536076</v>
      </c>
      <c r="W635" s="3">
        <v>2.7044731558988684E-2</v>
      </c>
      <c r="X635" s="2">
        <v>0.1659678485758434</v>
      </c>
      <c r="Y635" s="2">
        <v>0.28600750000000003</v>
      </c>
      <c r="Z635" s="1" t="b">
        <v>0</v>
      </c>
    </row>
    <row r="636" spans="1:26" x14ac:dyDescent="0.25">
      <c r="A636" s="1" t="s">
        <v>641</v>
      </c>
      <c r="B636" s="1" t="s">
        <v>1736</v>
      </c>
      <c r="C636" s="4" t="s">
        <v>2412</v>
      </c>
      <c r="D636" s="1">
        <v>137274.704943146</v>
      </c>
      <c r="E636" s="1">
        <v>128415.17297551301</v>
      </c>
      <c r="F636" s="1">
        <v>223163.16958049001</v>
      </c>
      <c r="G636" s="1">
        <v>194585.08844678299</v>
      </c>
      <c r="H636" s="1">
        <v>149581.35862058401</v>
      </c>
      <c r="I636" s="1">
        <v>130265.43337958</v>
      </c>
      <c r="J636" s="1">
        <v>136128.84666229601</v>
      </c>
      <c r="K636" s="1">
        <v>117816.321474814</v>
      </c>
      <c r="L636" s="3">
        <v>1.2803455034620115</v>
      </c>
      <c r="M636" s="3">
        <v>0.35653317653041311</v>
      </c>
      <c r="N636" s="3">
        <v>17.066706284808284</v>
      </c>
      <c r="O636" s="3">
        <v>16.970456149508131</v>
      </c>
      <c r="P636" s="3">
        <v>17.767739421639781</v>
      </c>
      <c r="Q636" s="3">
        <v>17.570041631379329</v>
      </c>
      <c r="R636" s="3">
        <v>1.9276059150554456E-2</v>
      </c>
      <c r="S636" s="3">
        <v>17.190570866899172</v>
      </c>
      <c r="T636" s="3">
        <v>16.991094782381321</v>
      </c>
      <c r="U636" s="3">
        <v>17.054613290925069</v>
      </c>
      <c r="V636" s="3">
        <v>16.846179888644951</v>
      </c>
      <c r="W636" s="3">
        <v>7.2755596876645347E-3</v>
      </c>
      <c r="X636" s="2">
        <v>0.16751255427832443</v>
      </c>
      <c r="Y636" s="2">
        <v>0.28821629999999998</v>
      </c>
      <c r="Z636" s="1" t="b">
        <v>0</v>
      </c>
    </row>
    <row r="637" spans="1:26" x14ac:dyDescent="0.25">
      <c r="A637" s="1" t="s">
        <v>642</v>
      </c>
      <c r="B637" s="1" t="s">
        <v>1737</v>
      </c>
      <c r="C637" s="4" t="s">
        <v>2930</v>
      </c>
      <c r="D637" s="1">
        <v>113130.626641771</v>
      </c>
      <c r="E637" s="1">
        <v>113780.256102956</v>
      </c>
      <c r="F637" s="1">
        <v>129530.22910389501</v>
      </c>
      <c r="G637" s="1">
        <v>39906.1025130493</v>
      </c>
      <c r="H637" s="1">
        <v>63145.014283089302</v>
      </c>
      <c r="I637" s="1">
        <v>34041.752027407201</v>
      </c>
      <c r="J637" s="1">
        <v>65848.789079196402</v>
      </c>
      <c r="K637" s="1">
        <v>64624.8105259406</v>
      </c>
      <c r="L637" s="3">
        <v>1.7409583471747117</v>
      </c>
      <c r="M637" s="3">
        <v>0.79988168659421899</v>
      </c>
      <c r="N637" s="3">
        <v>16.787630022003359</v>
      </c>
      <c r="O637" s="3">
        <v>16.795890707884364</v>
      </c>
      <c r="P637" s="3">
        <v>16.982929300448898</v>
      </c>
      <c r="Q637" s="3">
        <v>15.284321762390858</v>
      </c>
      <c r="R637" s="3">
        <v>4.1597140385031678E-2</v>
      </c>
      <c r="S637" s="3">
        <v>15.946381207734611</v>
      </c>
      <c r="T637" s="3">
        <v>15.055017669693351</v>
      </c>
      <c r="U637" s="3">
        <v>16.00686928995529</v>
      </c>
      <c r="V637" s="3">
        <v>15.979800525132742</v>
      </c>
      <c r="W637" s="3">
        <v>2.5407996488250199E-2</v>
      </c>
      <c r="X637" s="2">
        <v>0.1690975337537389</v>
      </c>
      <c r="Y637" s="2">
        <v>0.2904873</v>
      </c>
      <c r="Z637" s="1" t="b">
        <v>1</v>
      </c>
    </row>
    <row r="638" spans="1:26" x14ac:dyDescent="0.25">
      <c r="A638" s="1" t="s">
        <v>643</v>
      </c>
      <c r="B638" s="1" t="s">
        <v>1738</v>
      </c>
      <c r="C638" s="4" t="s">
        <v>2912</v>
      </c>
      <c r="D638" s="1">
        <v>1123946.1424696001</v>
      </c>
      <c r="E638" s="1">
        <v>1237756.2067962601</v>
      </c>
      <c r="F638" s="1">
        <v>1136364.0107356</v>
      </c>
      <c r="G638" s="1">
        <v>961117.31736878003</v>
      </c>
      <c r="H638" s="1">
        <v>1274018.4583404399</v>
      </c>
      <c r="I638" s="1">
        <v>940130.52829727798</v>
      </c>
      <c r="J638" s="1">
        <v>722038.58154869801</v>
      </c>
      <c r="K638" s="1">
        <v>602194.73048311402</v>
      </c>
      <c r="L638" s="3">
        <v>1.2602323041936261</v>
      </c>
      <c r="M638" s="3">
        <v>0.33368969659576808</v>
      </c>
      <c r="N638" s="3">
        <v>20.100141475120012</v>
      </c>
      <c r="O638" s="3">
        <v>20.239295753115652</v>
      </c>
      <c r="P638" s="3">
        <v>20.115993615753553</v>
      </c>
      <c r="Q638" s="3">
        <v>19.874353016628252</v>
      </c>
      <c r="R638" s="3">
        <v>6.5562430641895658E-3</v>
      </c>
      <c r="S638" s="3">
        <v>20.280954749244373</v>
      </c>
      <c r="T638" s="3">
        <v>19.842501549795024</v>
      </c>
      <c r="U638" s="3">
        <v>19.461716402853742</v>
      </c>
      <c r="V638" s="3">
        <v>19.199870558223182</v>
      </c>
      <c r="W638" s="3">
        <v>2.0696099840251551E-2</v>
      </c>
      <c r="X638" s="2">
        <v>0.16943564538375319</v>
      </c>
      <c r="Y638" s="2">
        <v>0.2906126</v>
      </c>
      <c r="Z638" s="1" t="b">
        <v>1</v>
      </c>
    </row>
    <row r="639" spans="1:26" x14ac:dyDescent="0.25">
      <c r="A639" s="1" t="s">
        <v>644</v>
      </c>
      <c r="B639" s="1" t="s">
        <v>1739</v>
      </c>
      <c r="C639" s="4" t="s">
        <v>3036</v>
      </c>
      <c r="D639" s="1">
        <v>9898.0980121586708</v>
      </c>
      <c r="E639" s="1">
        <v>21010.677401423101</v>
      </c>
      <c r="F639" s="1">
        <v>26295.199552169601</v>
      </c>
      <c r="G639" s="1">
        <v>20558.553658186898</v>
      </c>
      <c r="H639" s="1">
        <v>12761.867376811701</v>
      </c>
      <c r="I639" s="1">
        <v>1013.73025849437</v>
      </c>
      <c r="J639" s="1">
        <v>11109.8830440165</v>
      </c>
      <c r="K639" s="1">
        <v>12872.277694177101</v>
      </c>
      <c r="L639" s="3">
        <v>2.0595112626843863</v>
      </c>
      <c r="M639" s="3">
        <v>1.0423020157786305</v>
      </c>
      <c r="N639" s="3">
        <v>13.272935612677792</v>
      </c>
      <c r="O639" s="3">
        <v>14.358835055978277</v>
      </c>
      <c r="P639" s="3">
        <v>14.68251182490706</v>
      </c>
      <c r="Q639" s="3">
        <v>14.327451150717472</v>
      </c>
      <c r="R639" s="3">
        <v>3.7492739877293096E-2</v>
      </c>
      <c r="S639" s="3">
        <v>13.639551826062313</v>
      </c>
      <c r="T639" s="3">
        <v>9.9854581041605268</v>
      </c>
      <c r="U639" s="3">
        <v>13.439556008814209</v>
      </c>
      <c r="V639" s="3">
        <v>13.651979734378729</v>
      </c>
      <c r="W639" s="3">
        <v>0.1228379359638537</v>
      </c>
      <c r="X639" s="2">
        <v>0.16995766656519701</v>
      </c>
      <c r="Y639" s="2">
        <v>0.29105249999999999</v>
      </c>
      <c r="Z639" s="1" t="b">
        <v>1</v>
      </c>
    </row>
    <row r="640" spans="1:26" x14ac:dyDescent="0.25">
      <c r="A640" s="1" t="s">
        <v>645</v>
      </c>
      <c r="B640" s="1" t="s">
        <v>1740</v>
      </c>
      <c r="C640" s="4" t="s">
        <v>3087</v>
      </c>
      <c r="D640" s="1">
        <v>175760.186632417</v>
      </c>
      <c r="E640" s="1">
        <v>170435.26123873299</v>
      </c>
      <c r="F640" s="1">
        <v>257207.20572650401</v>
      </c>
      <c r="G640" s="1">
        <v>139168.71008950501</v>
      </c>
      <c r="H640" s="1">
        <v>247265.18911724599</v>
      </c>
      <c r="I640" s="1">
        <v>191246.44740765201</v>
      </c>
      <c r="J640" s="1">
        <v>231951.713731039</v>
      </c>
      <c r="K640" s="1">
        <v>233587.52801930401</v>
      </c>
      <c r="L640" s="3">
        <v>0.82138227121005125</v>
      </c>
      <c r="M640" s="3">
        <v>-0.28387428649584867</v>
      </c>
      <c r="N640" s="3">
        <v>17.423248781249189</v>
      </c>
      <c r="O640" s="3">
        <v>17.378864319105826</v>
      </c>
      <c r="P640" s="3">
        <v>17.972571535144169</v>
      </c>
      <c r="Q640" s="3">
        <v>17.086475354639006</v>
      </c>
      <c r="R640" s="3">
        <v>1.8332607356377619E-2</v>
      </c>
      <c r="S640" s="3">
        <v>17.915699620663116</v>
      </c>
      <c r="T640" s="3">
        <v>17.545073423000446</v>
      </c>
      <c r="U640" s="3">
        <v>17.823464979741345</v>
      </c>
      <c r="V640" s="3">
        <v>17.833603720636546</v>
      </c>
      <c r="W640" s="3">
        <v>7.8725612795410294E-3</v>
      </c>
      <c r="X640" s="2">
        <v>0.17042472234415199</v>
      </c>
      <c r="Y640" s="2">
        <v>0.29139700000000002</v>
      </c>
      <c r="Z640" s="1" t="b">
        <v>0</v>
      </c>
    </row>
    <row r="641" spans="1:26" x14ac:dyDescent="0.25">
      <c r="A641" s="1" t="s">
        <v>646</v>
      </c>
      <c r="B641" s="1" t="s">
        <v>1741</v>
      </c>
      <c r="C641" s="4" t="s">
        <v>3051</v>
      </c>
      <c r="D641" s="1">
        <v>192333.02626257701</v>
      </c>
      <c r="E641" s="1">
        <v>176638.98854737001</v>
      </c>
      <c r="F641" s="1">
        <v>109729.928808917</v>
      </c>
      <c r="G641" s="1">
        <v>42773.079172803897</v>
      </c>
      <c r="H641" s="1">
        <v>71173.840107396303</v>
      </c>
      <c r="I641" s="1">
        <v>53027.743202560501</v>
      </c>
      <c r="J641" s="1">
        <v>64746.626381856702</v>
      </c>
      <c r="K641" s="1">
        <v>73190.099741895203</v>
      </c>
      <c r="L641" s="3">
        <v>1.9893125271090601</v>
      </c>
      <c r="M641" s="3">
        <v>0.99226994580016881</v>
      </c>
      <c r="N641" s="3">
        <v>17.55324698924251</v>
      </c>
      <c r="O641" s="3">
        <v>17.430444290672149</v>
      </c>
      <c r="P641" s="3">
        <v>16.743597548539405</v>
      </c>
      <c r="Q641" s="3">
        <v>15.384415448055085</v>
      </c>
      <c r="R641" s="3">
        <v>5.1357811127258506E-2</v>
      </c>
      <c r="S641" s="3">
        <v>16.119059456664271</v>
      </c>
      <c r="T641" s="3">
        <v>15.694459729956145</v>
      </c>
      <c r="U641" s="3">
        <v>15.982517402789368</v>
      </c>
      <c r="V641" s="3">
        <v>16.159360891183827</v>
      </c>
      <c r="W641" s="3">
        <v>1.139316037554418E-2</v>
      </c>
      <c r="X641" s="2">
        <v>0.17169048461387684</v>
      </c>
      <c r="Y641" s="2">
        <v>0.29310399999999998</v>
      </c>
      <c r="Z641" s="1" t="b">
        <v>0</v>
      </c>
    </row>
    <row r="642" spans="1:26" x14ac:dyDescent="0.25">
      <c r="A642" s="1" t="s">
        <v>647</v>
      </c>
      <c r="B642" s="1" t="s">
        <v>1742</v>
      </c>
      <c r="C642" s="4" t="s">
        <v>2505</v>
      </c>
      <c r="D642" s="1">
        <v>181375.92830659999</v>
      </c>
      <c r="E642" s="1">
        <v>116918.94354497</v>
      </c>
      <c r="F642" s="1">
        <v>219038.996627291</v>
      </c>
      <c r="G642" s="1">
        <v>137347.06791544199</v>
      </c>
      <c r="H642" s="1">
        <v>134573.072284055</v>
      </c>
      <c r="I642" s="1">
        <v>148714.47792536599</v>
      </c>
      <c r="J642" s="1">
        <v>117722.545542391</v>
      </c>
      <c r="K642" s="1">
        <v>90777.084353716797</v>
      </c>
      <c r="L642" s="3">
        <v>1.3312281468049247</v>
      </c>
      <c r="M642" s="3">
        <v>0.41275784251786668</v>
      </c>
      <c r="N642" s="3">
        <v>17.46862347265661</v>
      </c>
      <c r="O642" s="3">
        <v>16.835149172862774</v>
      </c>
      <c r="P642" s="3">
        <v>17.740828217470376</v>
      </c>
      <c r="Q642" s="3">
        <v>17.067466586532394</v>
      </c>
      <c r="R642" s="3">
        <v>2.0277375522888184E-2</v>
      </c>
      <c r="S642" s="3">
        <v>17.038030233800075</v>
      </c>
      <c r="T642" s="3">
        <v>17.182185580565331</v>
      </c>
      <c r="U642" s="3">
        <v>16.845031117900461</v>
      </c>
      <c r="V642" s="3">
        <v>16.470040531011147</v>
      </c>
      <c r="W642" s="3">
        <v>1.5824068377022625E-2</v>
      </c>
      <c r="X642" s="2">
        <v>0.17220504919247553</v>
      </c>
      <c r="Y642" s="2">
        <v>0.29352519999999999</v>
      </c>
      <c r="Z642" s="1" t="b">
        <v>1</v>
      </c>
    </row>
    <row r="643" spans="1:26" x14ac:dyDescent="0.25">
      <c r="A643" s="1" t="s">
        <v>648</v>
      </c>
      <c r="B643" s="1" t="s">
        <v>1743</v>
      </c>
      <c r="C643" s="4" t="s">
        <v>2398</v>
      </c>
      <c r="D643" s="1">
        <v>796790.80700402695</v>
      </c>
      <c r="E643" s="1">
        <v>784176.60320301901</v>
      </c>
      <c r="F643" s="1">
        <v>683075.34327559499</v>
      </c>
      <c r="G643" s="1">
        <v>721292.26840769302</v>
      </c>
      <c r="H643" s="1">
        <v>857030.15599307395</v>
      </c>
      <c r="I643" s="1">
        <v>567913.40381039295</v>
      </c>
      <c r="J643" s="1">
        <v>513358.88333382999</v>
      </c>
      <c r="K643" s="1">
        <v>596820.76063124696</v>
      </c>
      <c r="L643" s="3">
        <v>1.1775897192895932</v>
      </c>
      <c r="M643" s="3">
        <v>0.23583698140339901</v>
      </c>
      <c r="N643" s="3">
        <v>19.603841476804892</v>
      </c>
      <c r="O643" s="3">
        <v>19.580819072493146</v>
      </c>
      <c r="P643" s="3">
        <v>19.381685191129602</v>
      </c>
      <c r="Q643" s="3">
        <v>19.460224433963216</v>
      </c>
      <c r="R643" s="3">
        <v>4.6364541460383896E-3</v>
      </c>
      <c r="S643" s="3">
        <v>19.708986443227609</v>
      </c>
      <c r="T643" s="3">
        <v>19.115311436882063</v>
      </c>
      <c r="U643" s="3">
        <v>18.969608224604446</v>
      </c>
      <c r="V643" s="3">
        <v>19.186938195584265</v>
      </c>
      <c r="W643" s="3">
        <v>1.4495952876517221E-2</v>
      </c>
      <c r="X643" s="2">
        <v>0.17353581772919585</v>
      </c>
      <c r="Y643" s="2">
        <v>0.29533419999999999</v>
      </c>
      <c r="Z643" s="1" t="b">
        <v>1</v>
      </c>
    </row>
    <row r="644" spans="1:26" x14ac:dyDescent="0.25">
      <c r="A644" s="1" t="s">
        <v>649</v>
      </c>
      <c r="B644" s="1" t="s">
        <v>1744</v>
      </c>
      <c r="C644" s="4" t="s">
        <v>2718</v>
      </c>
      <c r="D644" s="1">
        <v>258524.73943516699</v>
      </c>
      <c r="E644" s="1">
        <v>320842.18480353901</v>
      </c>
      <c r="F644" s="1">
        <v>204177.81440828799</v>
      </c>
      <c r="G644" s="1">
        <v>245888.00264595001</v>
      </c>
      <c r="H644" s="1">
        <v>377146.754892628</v>
      </c>
      <c r="I644" s="1">
        <v>243881.56705849199</v>
      </c>
      <c r="J644" s="1">
        <v>294630.033780795</v>
      </c>
      <c r="K644" s="1">
        <v>349840.50817849301</v>
      </c>
      <c r="L644" s="3">
        <v>0.81346002801771256</v>
      </c>
      <c r="M644" s="3">
        <v>-0.29785663872211454</v>
      </c>
      <c r="N644" s="3">
        <v>17.979942819784117</v>
      </c>
      <c r="O644" s="3">
        <v>18.291504316372173</v>
      </c>
      <c r="P644" s="3">
        <v>17.639466588536987</v>
      </c>
      <c r="Q644" s="3">
        <v>17.907641819190072</v>
      </c>
      <c r="R644" s="3">
        <v>1.2932397498187496E-2</v>
      </c>
      <c r="S644" s="3">
        <v>18.524766486943651</v>
      </c>
      <c r="T644" s="3">
        <v>17.895821195595708</v>
      </c>
      <c r="U644" s="3">
        <v>18.168544976698175</v>
      </c>
      <c r="V644" s="3">
        <v>18.416337823629615</v>
      </c>
      <c r="W644" s="3">
        <v>1.3286956809283918E-2</v>
      </c>
      <c r="X644" s="2">
        <v>0.17670199715035428</v>
      </c>
      <c r="Y644" s="2">
        <v>0.30007020000000001</v>
      </c>
      <c r="Z644" s="1" t="b">
        <v>1</v>
      </c>
    </row>
    <row r="645" spans="1:26" x14ac:dyDescent="0.25">
      <c r="A645" s="1" t="s">
        <v>650</v>
      </c>
      <c r="B645" s="1" t="s">
        <v>1745</v>
      </c>
      <c r="C645" s="4" t="s">
        <v>3046</v>
      </c>
      <c r="D645" s="1">
        <v>39153.798219973098</v>
      </c>
      <c r="E645" s="1">
        <v>13009.167771406301</v>
      </c>
      <c r="F645" s="1">
        <v>41397.385896911903</v>
      </c>
      <c r="G645" s="1">
        <v>32952.887641768699</v>
      </c>
      <c r="H645" s="1">
        <v>7798.7155728091202</v>
      </c>
      <c r="I645" s="1">
        <v>28957.242814273799</v>
      </c>
      <c r="J645" s="1">
        <v>26214.7287020076</v>
      </c>
      <c r="K645" s="1">
        <v>3774.1571658867201</v>
      </c>
      <c r="L645" s="3">
        <v>1.895475837006328</v>
      </c>
      <c r="M645" s="3">
        <v>0.92256006555454273</v>
      </c>
      <c r="N645" s="3">
        <v>15.256864646384425</v>
      </c>
      <c r="O645" s="3">
        <v>13.667241051792052</v>
      </c>
      <c r="P645" s="3">
        <v>15.33725204890127</v>
      </c>
      <c r="Q645" s="3">
        <v>15.008117272822922</v>
      </c>
      <c r="R645" s="3">
        <v>4.5556071629746987E-2</v>
      </c>
      <c r="S645" s="3">
        <v>12.929020820261931</v>
      </c>
      <c r="T645" s="3">
        <v>14.821636621212917</v>
      </c>
      <c r="U645" s="3">
        <v>14.678089994932861</v>
      </c>
      <c r="V645" s="3">
        <v>11.881938786488689</v>
      </c>
      <c r="W645" s="3">
        <v>9.0612562064466926E-2</v>
      </c>
      <c r="X645" s="2">
        <v>0.17686620623269525</v>
      </c>
      <c r="Y645" s="2">
        <v>0.30007020000000001</v>
      </c>
      <c r="Z645" s="1" t="b">
        <v>1</v>
      </c>
    </row>
    <row r="646" spans="1:26" x14ac:dyDescent="0.25">
      <c r="A646" s="1" t="s">
        <v>651</v>
      </c>
      <c r="B646" s="1" t="s">
        <v>1746</v>
      </c>
      <c r="C646" s="4" t="s">
        <v>2625</v>
      </c>
      <c r="D646" s="1">
        <v>171391.358062327</v>
      </c>
      <c r="E646" s="1">
        <v>156228.185021196</v>
      </c>
      <c r="F646" s="1">
        <v>203640.036896176</v>
      </c>
      <c r="G646" s="1">
        <v>217729.12708541899</v>
      </c>
      <c r="H646" s="1">
        <v>301323.07269943901</v>
      </c>
      <c r="I646" s="1">
        <v>213014.63086717899</v>
      </c>
      <c r="J646" s="1">
        <v>212343.58181839701</v>
      </c>
      <c r="K646" s="1">
        <v>188824.70891871001</v>
      </c>
      <c r="L646" s="3">
        <v>0.81811447628450606</v>
      </c>
      <c r="M646" s="3">
        <v>-0.28962536564131419</v>
      </c>
      <c r="N646" s="3">
        <v>17.386934841793039</v>
      </c>
      <c r="O646" s="3">
        <v>17.253295227034176</v>
      </c>
      <c r="P646" s="3">
        <v>17.63566170654347</v>
      </c>
      <c r="Q646" s="3">
        <v>17.732174893863782</v>
      </c>
      <c r="R646" s="3">
        <v>1.0913625907116151E-2</v>
      </c>
      <c r="S646" s="3">
        <v>18.20095162063377</v>
      </c>
      <c r="T646" s="3">
        <v>17.700592999510512</v>
      </c>
      <c r="U646" s="3">
        <v>17.696040977665547</v>
      </c>
      <c r="V646" s="3">
        <v>17.526688037346521</v>
      </c>
      <c r="W646" s="3">
        <v>1.4191925480548814E-2</v>
      </c>
      <c r="X646" s="2">
        <v>0.17757370469930706</v>
      </c>
      <c r="Y646" s="2">
        <v>0.30060399999999998</v>
      </c>
      <c r="Z646" s="1" t="b">
        <v>0</v>
      </c>
    </row>
    <row r="647" spans="1:26" x14ac:dyDescent="0.25">
      <c r="A647" s="1" t="s">
        <v>652</v>
      </c>
      <c r="B647" s="1" t="s">
        <v>1747</v>
      </c>
      <c r="C647" s="4" t="s">
        <v>2541</v>
      </c>
      <c r="D647" s="1">
        <v>77520.8267508383</v>
      </c>
      <c r="E647" s="1">
        <v>100670.308992558</v>
      </c>
      <c r="F647" s="1">
        <v>217451.110374107</v>
      </c>
      <c r="G647" s="1">
        <v>250049.36517250899</v>
      </c>
      <c r="H647" s="1">
        <v>43090.388620182202</v>
      </c>
      <c r="I647" s="1">
        <v>43712.842184385103</v>
      </c>
      <c r="J647" s="1">
        <v>76476.979808486998</v>
      </c>
      <c r="K647" s="1">
        <v>188691.28659225299</v>
      </c>
      <c r="L647" s="3">
        <v>1.8344997149396336</v>
      </c>
      <c r="M647" s="3">
        <v>0.87538668040809164</v>
      </c>
      <c r="N647" s="3">
        <v>16.242296336563719</v>
      </c>
      <c r="O647" s="3">
        <v>16.619278721978979</v>
      </c>
      <c r="P647" s="3">
        <v>17.730331550114524</v>
      </c>
      <c r="Q647" s="3">
        <v>17.931853416760301</v>
      </c>
      <c r="R647" s="3">
        <v>4.1811956338841307E-2</v>
      </c>
      <c r="S647" s="3">
        <v>15.395078489320127</v>
      </c>
      <c r="T647" s="3">
        <v>15.415769563941888</v>
      </c>
      <c r="U647" s="3">
        <v>16.222737929785559</v>
      </c>
      <c r="V647" s="3">
        <v>17.525668277977243</v>
      </c>
      <c r="W647" s="3">
        <v>5.3714374479545655E-2</v>
      </c>
      <c r="X647" s="2">
        <v>0.17772939900326379</v>
      </c>
      <c r="Y647" s="2">
        <v>0.30060399999999998</v>
      </c>
      <c r="Z647" s="1" t="b">
        <v>0</v>
      </c>
    </row>
    <row r="648" spans="1:26" x14ac:dyDescent="0.25">
      <c r="A648" s="1" t="s">
        <v>653</v>
      </c>
      <c r="B648" s="1" t="s">
        <v>1748</v>
      </c>
      <c r="C648" s="4" t="s">
        <v>3124</v>
      </c>
      <c r="D648" s="1">
        <v>200038.24205505601</v>
      </c>
      <c r="E648" s="1">
        <v>231204.51995016501</v>
      </c>
      <c r="F648" s="1">
        <v>219416.93732880999</v>
      </c>
      <c r="G648" s="1">
        <v>254592.798228892</v>
      </c>
      <c r="H648" s="1">
        <v>182786.52036533301</v>
      </c>
      <c r="I648" s="1">
        <v>192151.91874225301</v>
      </c>
      <c r="J648" s="1">
        <v>245891.918940937</v>
      </c>
      <c r="K648" s="1">
        <v>150967.641733903</v>
      </c>
      <c r="L648" s="3">
        <v>1.1729137647650272</v>
      </c>
      <c r="M648" s="3">
        <v>0.2300969471096222</v>
      </c>
      <c r="N648" s="3">
        <v>17.609916306182633</v>
      </c>
      <c r="O648" s="3">
        <v>17.818810076626388</v>
      </c>
      <c r="P648" s="3">
        <v>17.743315369627059</v>
      </c>
      <c r="Q648" s="3">
        <v>17.957832084145782</v>
      </c>
      <c r="R648" s="3">
        <v>7.0787273484397414E-3</v>
      </c>
      <c r="S648" s="3">
        <v>17.479800156872557</v>
      </c>
      <c r="T648" s="3">
        <v>17.551887857010374</v>
      </c>
      <c r="U648" s="3">
        <v>17.907664797026737</v>
      </c>
      <c r="V648" s="3">
        <v>17.203879831187962</v>
      </c>
      <c r="W648" s="3">
        <v>1.430917284774349E-2</v>
      </c>
      <c r="X648" s="2">
        <v>0.1788658004472285</v>
      </c>
      <c r="Y648" s="2">
        <v>0.30206</v>
      </c>
      <c r="Z648" s="1" t="b">
        <v>0</v>
      </c>
    </row>
    <row r="649" spans="1:26" x14ac:dyDescent="0.25">
      <c r="A649" s="1" t="s">
        <v>654</v>
      </c>
      <c r="B649" s="1" t="s">
        <v>1749</v>
      </c>
      <c r="C649" s="4" t="s">
        <v>2813</v>
      </c>
      <c r="D649" s="1">
        <v>840279.36476296803</v>
      </c>
      <c r="E649" s="1">
        <v>704288.57687495695</v>
      </c>
      <c r="F649" s="1">
        <v>830055.58631583303</v>
      </c>
      <c r="G649" s="1">
        <v>704954.92391465604</v>
      </c>
      <c r="H649" s="1">
        <v>1016099.40294034</v>
      </c>
      <c r="I649" s="1">
        <v>778315.69758232206</v>
      </c>
      <c r="J649" s="1">
        <v>803684.33446068806</v>
      </c>
      <c r="K649" s="1">
        <v>870898.76999878301</v>
      </c>
      <c r="L649" s="3">
        <v>0.88774287846144184</v>
      </c>
      <c r="M649" s="3">
        <v>-0.17178621300024974</v>
      </c>
      <c r="N649" s="3">
        <v>19.680509529890543</v>
      </c>
      <c r="O649" s="3">
        <v>19.425807157732713</v>
      </c>
      <c r="P649" s="3">
        <v>19.662848427061384</v>
      </c>
      <c r="Q649" s="3">
        <v>19.427171486382505</v>
      </c>
      <c r="R649" s="3">
        <v>6.2793064357606421E-3</v>
      </c>
      <c r="S649" s="3">
        <v>19.954610114263176</v>
      </c>
      <c r="T649" s="3">
        <v>19.569995929074857</v>
      </c>
      <c r="U649" s="3">
        <v>19.616269435377525</v>
      </c>
      <c r="V649" s="3">
        <v>19.732145509554613</v>
      </c>
      <c r="W649" s="3">
        <v>7.5408827631826287E-3</v>
      </c>
      <c r="X649" s="2">
        <v>0.17940922097388678</v>
      </c>
      <c r="Y649" s="2">
        <v>0.30251149999999999</v>
      </c>
      <c r="Z649" s="1" t="b">
        <v>0</v>
      </c>
    </row>
    <row r="650" spans="1:26" x14ac:dyDescent="0.25">
      <c r="A650" s="1" t="s">
        <v>655</v>
      </c>
      <c r="B650" s="1" t="s">
        <v>1750</v>
      </c>
      <c r="C650" s="4" t="s">
        <v>3095</v>
      </c>
      <c r="D650" s="1">
        <v>58033.733841977803</v>
      </c>
      <c r="E650" s="1">
        <v>92661.108177010698</v>
      </c>
      <c r="F650" s="1">
        <v>119225.88512626301</v>
      </c>
      <c r="G650" s="1">
        <v>153429.47963843</v>
      </c>
      <c r="H650" s="1">
        <v>49360.999467008798</v>
      </c>
      <c r="I650" s="1">
        <v>76744.8938642539</v>
      </c>
      <c r="J650" s="1">
        <v>90278.6236809314</v>
      </c>
      <c r="K650" s="1">
        <v>66333.027346854404</v>
      </c>
      <c r="L650" s="3">
        <v>1.4974316777668066</v>
      </c>
      <c r="M650" s="3">
        <v>0.58249017971147321</v>
      </c>
      <c r="N650" s="3">
        <v>15.824604133221179</v>
      </c>
      <c r="O650" s="3">
        <v>16.49967631588046</v>
      </c>
      <c r="P650" s="3">
        <v>16.863337967695653</v>
      </c>
      <c r="Q650" s="3">
        <v>17.227216180498523</v>
      </c>
      <c r="R650" s="3">
        <v>3.120801534802119E-2</v>
      </c>
      <c r="S650" s="3">
        <v>15.59108398618222</v>
      </c>
      <c r="T650" s="3">
        <v>16.227783145123112</v>
      </c>
      <c r="U650" s="3">
        <v>16.462096804018163</v>
      </c>
      <c r="V650" s="3">
        <v>16.017439749516832</v>
      </c>
      <c r="W650" s="3">
        <v>1.993326061014208E-2</v>
      </c>
      <c r="X650" s="2">
        <v>0.18321655331272918</v>
      </c>
      <c r="Y650" s="2">
        <v>0.30828070000000002</v>
      </c>
      <c r="Z650" s="1" t="b">
        <v>1</v>
      </c>
    </row>
    <row r="651" spans="1:26" x14ac:dyDescent="0.25">
      <c r="A651" s="1" t="s">
        <v>656</v>
      </c>
      <c r="B651" s="1" t="s">
        <v>1751</v>
      </c>
      <c r="C651" s="4" t="s">
        <v>2778</v>
      </c>
      <c r="D651" s="1">
        <v>46484.566947683801</v>
      </c>
      <c r="E651" s="1">
        <v>43297.6252517338</v>
      </c>
      <c r="F651" s="1">
        <v>21381.289161637898</v>
      </c>
      <c r="G651" s="1">
        <v>29053.203368258601</v>
      </c>
      <c r="H651" s="1">
        <v>65837.481968425898</v>
      </c>
      <c r="I651" s="1">
        <v>4902.9732265542098</v>
      </c>
      <c r="J651" s="1">
        <v>10485.455964532301</v>
      </c>
      <c r="K651" s="1">
        <v>11389.409227210699</v>
      </c>
      <c r="L651" s="3">
        <v>1.5139685760825257</v>
      </c>
      <c r="M651" s="3">
        <v>0.59833526106975421</v>
      </c>
      <c r="N651" s="3">
        <v>15.504464195045458</v>
      </c>
      <c r="O651" s="3">
        <v>15.402000279062667</v>
      </c>
      <c r="P651" s="3">
        <v>14.384061220962925</v>
      </c>
      <c r="Q651" s="3">
        <v>14.826409621620289</v>
      </c>
      <c r="R651" s="3">
        <v>3.0165997774943411E-2</v>
      </c>
      <c r="S651" s="3">
        <v>16.006621538803319</v>
      </c>
      <c r="T651" s="3">
        <v>12.259441168247152</v>
      </c>
      <c r="U651" s="3">
        <v>13.356101978558263</v>
      </c>
      <c r="V651" s="3">
        <v>13.475405295420959</v>
      </c>
      <c r="W651" s="3">
        <v>9.9689404255269842E-2</v>
      </c>
      <c r="X651" s="2">
        <v>0.18352772618313237</v>
      </c>
      <c r="Y651" s="2">
        <v>0.30828070000000002</v>
      </c>
      <c r="Z651" s="1" t="b">
        <v>0</v>
      </c>
    </row>
    <row r="652" spans="1:26" x14ac:dyDescent="0.25">
      <c r="A652" s="1" t="s">
        <v>657</v>
      </c>
      <c r="B652" s="1" t="s">
        <v>1752</v>
      </c>
      <c r="C652" s="4" t="s">
        <v>3072</v>
      </c>
      <c r="D652" s="1">
        <v>72043.705944419198</v>
      </c>
      <c r="E652" s="1">
        <v>65832.925326812605</v>
      </c>
      <c r="F652" s="1">
        <v>73797.3626880222</v>
      </c>
      <c r="G652" s="1">
        <v>65601.842595333597</v>
      </c>
      <c r="H652" s="1">
        <v>78818.110044491099</v>
      </c>
      <c r="I652" s="1">
        <v>56060.603822214602</v>
      </c>
      <c r="J652" s="1">
        <v>53450.976547071601</v>
      </c>
      <c r="K652" s="1">
        <v>34363.052500625403</v>
      </c>
      <c r="L652" s="3">
        <v>1.2451049501023264</v>
      </c>
      <c r="M652" s="3">
        <v>0.31626735242247989</v>
      </c>
      <c r="N652" s="3">
        <v>16.136584775259482</v>
      </c>
      <c r="O652" s="3">
        <v>16.00652168577793</v>
      </c>
      <c r="P652" s="3">
        <v>16.171281638858183</v>
      </c>
      <c r="Q652" s="3">
        <v>16.001448716737581</v>
      </c>
      <c r="R652" s="3">
        <v>4.7261839059165086E-3</v>
      </c>
      <c r="S652" s="3">
        <v>16.26623953549398</v>
      </c>
      <c r="T652" s="3">
        <v>15.774699663103288</v>
      </c>
      <c r="U652" s="3">
        <v>15.705928685713127</v>
      </c>
      <c r="V652" s="3">
        <v>15.068570577606467</v>
      </c>
      <c r="W652" s="3">
        <v>2.7108059801553411E-2</v>
      </c>
      <c r="X652" s="2">
        <v>0.18367452720154945</v>
      </c>
      <c r="Y652" s="2">
        <v>0.30828070000000002</v>
      </c>
      <c r="Z652" s="1" t="b">
        <v>1</v>
      </c>
    </row>
    <row r="653" spans="1:26" x14ac:dyDescent="0.25">
      <c r="A653" s="1" t="s">
        <v>658</v>
      </c>
      <c r="B653" s="1" t="s">
        <v>1753</v>
      </c>
      <c r="C653" s="4" t="s">
        <v>2987</v>
      </c>
      <c r="D653" s="1">
        <v>627793.509714555</v>
      </c>
      <c r="E653" s="1">
        <v>608590.03764240502</v>
      </c>
      <c r="F653" s="1">
        <v>470672.72184301203</v>
      </c>
      <c r="G653" s="1">
        <v>496717.978467368</v>
      </c>
      <c r="H653" s="1">
        <v>552528.15539555205</v>
      </c>
      <c r="I653" s="1">
        <v>303200.25249910698</v>
      </c>
      <c r="J653" s="1">
        <v>401544.14737274998</v>
      </c>
      <c r="K653" s="1">
        <v>522628.46053751401</v>
      </c>
      <c r="L653" s="3">
        <v>1.2381442721244413</v>
      </c>
      <c r="M653" s="3">
        <v>0.30817943131423281</v>
      </c>
      <c r="N653" s="3">
        <v>19.259930588493784</v>
      </c>
      <c r="O653" s="3">
        <v>19.215111192184271</v>
      </c>
      <c r="P653" s="3">
        <v>18.844364717516697</v>
      </c>
      <c r="Q653" s="3">
        <v>18.922067439807318</v>
      </c>
      <c r="R653" s="3">
        <v>9.4420445394816262E-3</v>
      </c>
      <c r="S653" s="3">
        <v>19.07568845679533</v>
      </c>
      <c r="T653" s="3">
        <v>18.209911429393898</v>
      </c>
      <c r="U653" s="3">
        <v>18.615199086573856</v>
      </c>
      <c r="V653" s="3">
        <v>18.995426165413772</v>
      </c>
      <c r="W653" s="3">
        <v>1.8374758003037856E-2</v>
      </c>
      <c r="X653" s="2">
        <v>0.18421994996335314</v>
      </c>
      <c r="Y653" s="2">
        <v>0.30872329999999998</v>
      </c>
      <c r="Z653" s="1" t="b">
        <v>1</v>
      </c>
    </row>
    <row r="654" spans="1:26" x14ac:dyDescent="0.25">
      <c r="A654" s="1" t="s">
        <v>659</v>
      </c>
      <c r="B654" s="1" t="s">
        <v>1754</v>
      </c>
      <c r="C654" s="4" t="s">
        <v>2247</v>
      </c>
      <c r="D654" s="1">
        <v>146914.09437307299</v>
      </c>
      <c r="E654" s="1">
        <v>56953.225008618203</v>
      </c>
      <c r="F654" s="1">
        <v>91636.1224259921</v>
      </c>
      <c r="G654" s="1">
        <v>99889.938311095204</v>
      </c>
      <c r="H654" s="1">
        <v>167253.050216034</v>
      </c>
      <c r="I654" s="1">
        <v>118249.50250648599</v>
      </c>
      <c r="J654" s="1">
        <v>105290.32256884599</v>
      </c>
      <c r="K654" s="1">
        <v>136384.77474580699</v>
      </c>
      <c r="L654" s="3">
        <v>0.75001923941748694</v>
      </c>
      <c r="M654" s="3">
        <v>-0.4150004909372571</v>
      </c>
      <c r="N654" s="3">
        <v>17.164613283583073</v>
      </c>
      <c r="O654" s="3">
        <v>15.797489917219568</v>
      </c>
      <c r="P654" s="3">
        <v>16.483628791976976</v>
      </c>
      <c r="Q654" s="3">
        <v>16.608051745457626</v>
      </c>
      <c r="R654" s="3">
        <v>2.9456518891558897E-2</v>
      </c>
      <c r="S654" s="3">
        <v>17.351672996164051</v>
      </c>
      <c r="T654" s="3">
        <v>16.851474588378352</v>
      </c>
      <c r="U654" s="3">
        <v>16.684013316085036</v>
      </c>
      <c r="V654" s="3">
        <v>17.057323073163094</v>
      </c>
      <c r="W654" s="3">
        <v>1.4661766208241819E-2</v>
      </c>
      <c r="X654" s="2">
        <v>0.18474912530087112</v>
      </c>
      <c r="Y654" s="2">
        <v>0.30879230000000002</v>
      </c>
      <c r="Z654" s="1" t="b">
        <v>0</v>
      </c>
    </row>
    <row r="655" spans="1:26" x14ac:dyDescent="0.25">
      <c r="A655" s="1" t="s">
        <v>660</v>
      </c>
      <c r="B655" s="1" t="s">
        <v>1755</v>
      </c>
      <c r="C655" s="4" t="s">
        <v>2266</v>
      </c>
      <c r="D655" s="1">
        <v>357591.23561898997</v>
      </c>
      <c r="E655" s="1">
        <v>350433.98954320501</v>
      </c>
      <c r="F655" s="1">
        <v>285831.72679786303</v>
      </c>
      <c r="G655" s="1">
        <v>216619.575922669</v>
      </c>
      <c r="H655" s="1">
        <v>338251.96387148899</v>
      </c>
      <c r="I655" s="1">
        <v>187068.75448426601</v>
      </c>
      <c r="J655" s="1">
        <v>207090.982109676</v>
      </c>
      <c r="K655" s="1">
        <v>204136.76694868799</v>
      </c>
      <c r="L655" s="3">
        <v>1.2924867959316022</v>
      </c>
      <c r="M655" s="3">
        <v>0.37014954201695927</v>
      </c>
      <c r="N655" s="3">
        <v>18.447951851662822</v>
      </c>
      <c r="O655" s="3">
        <v>18.418783187067831</v>
      </c>
      <c r="P655" s="3">
        <v>18.124806536264302</v>
      </c>
      <c r="Q655" s="3">
        <v>17.724804099702524</v>
      </c>
      <c r="R655" s="3">
        <v>1.6015387136135859E-2</v>
      </c>
      <c r="S655" s="3">
        <v>18.367738784867548</v>
      </c>
      <c r="T655" s="3">
        <v>17.51320908424486</v>
      </c>
      <c r="U655" s="3">
        <v>17.65990520641672</v>
      </c>
      <c r="V655" s="3">
        <v>17.639176523134921</v>
      </c>
      <c r="W655" s="3">
        <v>1.8847873319610967E-2</v>
      </c>
      <c r="X655" s="2">
        <v>0.18482455951997281</v>
      </c>
      <c r="Y655" s="2">
        <v>0.30879230000000002</v>
      </c>
      <c r="Z655" s="1" t="b">
        <v>1</v>
      </c>
    </row>
    <row r="656" spans="1:26" x14ac:dyDescent="0.25">
      <c r="A656" s="1" t="s">
        <v>661</v>
      </c>
      <c r="B656" s="1" t="s">
        <v>1756</v>
      </c>
      <c r="C656" s="4" t="s">
        <v>2864</v>
      </c>
      <c r="D656" s="1">
        <v>52444.970091499003</v>
      </c>
      <c r="E656" s="1">
        <v>85272.428026150505</v>
      </c>
      <c r="F656" s="1">
        <v>19041.7945876306</v>
      </c>
      <c r="G656" s="1">
        <v>28695.137485992102</v>
      </c>
      <c r="H656" s="1">
        <v>27592.9448974119</v>
      </c>
      <c r="I656" s="1">
        <v>23195.601911461101</v>
      </c>
      <c r="J656" s="1">
        <v>20231.2202532997</v>
      </c>
      <c r="K656" s="1">
        <v>25699.037538779201</v>
      </c>
      <c r="L656" s="3">
        <v>1.9174588742740415</v>
      </c>
      <c r="M656" s="3">
        <v>0.93919563508561954</v>
      </c>
      <c r="N656" s="3">
        <v>15.67851679254218</v>
      </c>
      <c r="O656" s="3">
        <v>16.37979171569858</v>
      </c>
      <c r="P656" s="3">
        <v>14.216881830919547</v>
      </c>
      <c r="Q656" s="3">
        <v>14.80851866630465</v>
      </c>
      <c r="R656" s="3">
        <v>5.4004804713792598E-2</v>
      </c>
      <c r="S656" s="3">
        <v>14.752011818196619</v>
      </c>
      <c r="T656" s="3">
        <v>14.501563663263088</v>
      </c>
      <c r="U656" s="3">
        <v>14.304295718738372</v>
      </c>
      <c r="V656" s="3">
        <v>14.64942670923976</v>
      </c>
      <c r="W656" s="3">
        <v>1.1570573266056825E-2</v>
      </c>
      <c r="X656" s="2">
        <v>0.18943358716568637</v>
      </c>
      <c r="Y656" s="2">
        <v>0.31601099999999999</v>
      </c>
      <c r="Z656" s="1" t="b">
        <v>0</v>
      </c>
    </row>
    <row r="657" spans="1:26" x14ac:dyDescent="0.25">
      <c r="A657" s="1" t="s">
        <v>662</v>
      </c>
      <c r="B657" s="1" t="s">
        <v>1757</v>
      </c>
      <c r="C657" s="4" t="s">
        <v>3171</v>
      </c>
      <c r="D657" s="1">
        <v>41251.461806256899</v>
      </c>
      <c r="E657" s="1">
        <v>40560.376860170101</v>
      </c>
      <c r="F657" s="1">
        <v>36991.122245199498</v>
      </c>
      <c r="G657" s="1">
        <v>41416.4539344644</v>
      </c>
      <c r="H657" s="1">
        <v>42735.1433435707</v>
      </c>
      <c r="I657" s="1">
        <v>32428.985986713298</v>
      </c>
      <c r="J657" s="1">
        <v>36202.0141478593</v>
      </c>
      <c r="K657" s="1">
        <v>22395.838481294901</v>
      </c>
      <c r="L657" s="3">
        <v>1.1977948629280599</v>
      </c>
      <c r="M657" s="3">
        <v>0.26038085004865269</v>
      </c>
      <c r="N657" s="3">
        <v>15.332157623835672</v>
      </c>
      <c r="O657" s="3">
        <v>15.307783436520207</v>
      </c>
      <c r="P657" s="3">
        <v>15.174891449490246</v>
      </c>
      <c r="Q657" s="3">
        <v>15.337916415238073</v>
      </c>
      <c r="R657" s="3">
        <v>4.3420517159368233E-3</v>
      </c>
      <c r="S657" s="3">
        <v>15.383135341073864</v>
      </c>
      <c r="T657" s="3">
        <v>14.984996292803187</v>
      </c>
      <c r="U657" s="3">
        <v>15.143782345374301</v>
      </c>
      <c r="V657" s="3">
        <v>14.450943060039162</v>
      </c>
      <c r="W657" s="3">
        <v>2.2837366049981846E-2</v>
      </c>
      <c r="X657" s="2">
        <v>0.19001421468437368</v>
      </c>
      <c r="Y657" s="2">
        <v>0.3164978</v>
      </c>
      <c r="Z657" s="1" t="b">
        <v>0</v>
      </c>
    </row>
    <row r="658" spans="1:26" x14ac:dyDescent="0.25">
      <c r="A658" s="1" t="s">
        <v>663</v>
      </c>
      <c r="B658" s="1" t="s">
        <v>1758</v>
      </c>
      <c r="C658" s="4" t="s">
        <v>2437</v>
      </c>
      <c r="D658" s="1">
        <v>841893.16462105303</v>
      </c>
      <c r="E658" s="1">
        <v>894891.72378674103</v>
      </c>
      <c r="F658" s="1">
        <v>828543.53398252197</v>
      </c>
      <c r="G658" s="1">
        <v>815804.31224014098</v>
      </c>
      <c r="H658" s="1">
        <v>851673.05097596301</v>
      </c>
      <c r="I658" s="1">
        <v>542051.81687518698</v>
      </c>
      <c r="J658" s="1">
        <v>704887.39001714403</v>
      </c>
      <c r="K658" s="1">
        <v>835006.590191514</v>
      </c>
      <c r="L658" s="3">
        <v>1.1525467041727726</v>
      </c>
      <c r="M658" s="3">
        <v>0.20482521357281369</v>
      </c>
      <c r="N658" s="3">
        <v>19.68327764282289</v>
      </c>
      <c r="O658" s="3">
        <v>19.771353610438606</v>
      </c>
      <c r="P658" s="3">
        <v>19.660217977086504</v>
      </c>
      <c r="Q658" s="3">
        <v>19.637863607493976</v>
      </c>
      <c r="R658" s="3">
        <v>2.5718333342975197E-3</v>
      </c>
      <c r="S658" s="3">
        <v>19.699940174533239</v>
      </c>
      <c r="T658" s="3">
        <v>19.04807124552822</v>
      </c>
      <c r="U658" s="3">
        <v>19.427033271181923</v>
      </c>
      <c r="V658" s="3">
        <v>19.671428058369727</v>
      </c>
      <c r="W658" s="3">
        <v>1.3424558493485778E-2</v>
      </c>
      <c r="X658" s="2">
        <v>0.19077710946468779</v>
      </c>
      <c r="Y658" s="2">
        <v>0.31696469999999999</v>
      </c>
      <c r="Z658" s="1" t="b">
        <v>1</v>
      </c>
    </row>
    <row r="659" spans="1:26" x14ac:dyDescent="0.25">
      <c r="A659" s="1" t="s">
        <v>664</v>
      </c>
      <c r="B659" s="1" t="s">
        <v>1759</v>
      </c>
      <c r="C659" s="4" t="s">
        <v>2661</v>
      </c>
      <c r="D659" s="1">
        <v>8839.3943866812897</v>
      </c>
      <c r="E659" s="1">
        <v>39452.416502695298</v>
      </c>
      <c r="F659" s="1">
        <v>16668.721128838301</v>
      </c>
      <c r="G659" s="1">
        <v>44127.673447661502</v>
      </c>
      <c r="H659" s="1">
        <v>34845.7467846902</v>
      </c>
      <c r="I659" s="1">
        <v>49158.399492165598</v>
      </c>
      <c r="J659" s="1">
        <v>34029.018188136499</v>
      </c>
      <c r="K659" s="1">
        <v>43974.362780166601</v>
      </c>
      <c r="L659" s="3">
        <v>0.6733526973768198</v>
      </c>
      <c r="M659" s="3">
        <v>-0.57056571862357197</v>
      </c>
      <c r="N659" s="3">
        <v>13.109731814317103</v>
      </c>
      <c r="O659" s="3">
        <v>15.267826049108425</v>
      </c>
      <c r="P659" s="3">
        <v>14.024855800498932</v>
      </c>
      <c r="Q659" s="3">
        <v>15.429396065363182</v>
      </c>
      <c r="R659" s="3">
        <v>6.5661074982589732E-2</v>
      </c>
      <c r="S659" s="3">
        <v>15.088694953373398</v>
      </c>
      <c r="T659" s="3">
        <v>15.585150324505259</v>
      </c>
      <c r="U659" s="3">
        <v>15.054477906534409</v>
      </c>
      <c r="V659" s="3">
        <v>15.424375051719585</v>
      </c>
      <c r="W659" s="3">
        <v>1.466816952783351E-2</v>
      </c>
      <c r="X659" s="2">
        <v>0.1908728863583305</v>
      </c>
      <c r="Y659" s="2">
        <v>0.31696469999999999</v>
      </c>
      <c r="Z659" s="1" t="b">
        <v>1</v>
      </c>
    </row>
    <row r="660" spans="1:26" x14ac:dyDescent="0.25">
      <c r="A660" s="1" t="s">
        <v>665</v>
      </c>
      <c r="B660" s="1" t="s">
        <v>1760</v>
      </c>
      <c r="C660" s="4" t="s">
        <v>3159</v>
      </c>
      <c r="D660" s="1">
        <v>30157.1962614205</v>
      </c>
      <c r="E660" s="1">
        <v>29908.300674244601</v>
      </c>
      <c r="F660" s="1">
        <v>34373.647726724703</v>
      </c>
      <c r="G660" s="1">
        <v>37118.706413940403</v>
      </c>
      <c r="H660" s="1">
        <v>27172.719612923502</v>
      </c>
      <c r="I660" s="1">
        <v>38707.989975826902</v>
      </c>
      <c r="J660" s="1">
        <v>18635.077860927398</v>
      </c>
      <c r="K660" s="1">
        <v>22411.699962639701</v>
      </c>
      <c r="L660" s="3">
        <v>1.2303464175590026</v>
      </c>
      <c r="M660" s="3">
        <v>0.29906457940946468</v>
      </c>
      <c r="N660" s="3">
        <v>14.880214685882507</v>
      </c>
      <c r="O660" s="3">
        <v>14.868258321484934</v>
      </c>
      <c r="P660" s="3">
        <v>15.069015337981087</v>
      </c>
      <c r="Q660" s="3">
        <v>15.179858813002216</v>
      </c>
      <c r="R660" s="3">
        <v>8.7445873424156478E-3</v>
      </c>
      <c r="S660" s="3">
        <v>14.729871346129718</v>
      </c>
      <c r="T660" s="3">
        <v>15.24034377301804</v>
      </c>
      <c r="U660" s="3">
        <v>14.185733226485233</v>
      </c>
      <c r="V660" s="3">
        <v>14.451964463232812</v>
      </c>
      <c r="W660" s="3">
        <v>2.664448648169614E-2</v>
      </c>
      <c r="X660" s="2">
        <v>0.1943550360110374</v>
      </c>
      <c r="Y660" s="2">
        <v>0.32225890000000001</v>
      </c>
      <c r="Z660" s="1" t="b">
        <v>1</v>
      </c>
    </row>
    <row r="661" spans="1:26" x14ac:dyDescent="0.25">
      <c r="A661" s="1" t="s">
        <v>666</v>
      </c>
      <c r="B661" s="1" t="s">
        <v>1761</v>
      </c>
      <c r="C661" s="4" t="s">
        <v>2327</v>
      </c>
      <c r="D661" s="1">
        <v>511467.96185482998</v>
      </c>
      <c r="E661" s="1">
        <v>609925.04979412595</v>
      </c>
      <c r="F661" s="1">
        <v>485691.860917176</v>
      </c>
      <c r="G661" s="1">
        <v>654917.86122985696</v>
      </c>
      <c r="H661" s="1">
        <v>595345.38516015804</v>
      </c>
      <c r="I661" s="1">
        <v>485954.02439660102</v>
      </c>
      <c r="J661" s="1">
        <v>247133.143458748</v>
      </c>
      <c r="K661" s="1">
        <v>430673.44874688599</v>
      </c>
      <c r="L661" s="3">
        <v>1.2858819943367594</v>
      </c>
      <c r="M661" s="3">
        <v>0.36275825231074416</v>
      </c>
      <c r="N661" s="3">
        <v>18.964284347406895</v>
      </c>
      <c r="O661" s="3">
        <v>19.218272443450346</v>
      </c>
      <c r="P661" s="3">
        <v>18.889681784737476</v>
      </c>
      <c r="Q661" s="3">
        <v>19.320954451885136</v>
      </c>
      <c r="R661" s="3">
        <v>9.2728005846172603E-3</v>
      </c>
      <c r="S661" s="3">
        <v>19.183367354439767</v>
      </c>
      <c r="T661" s="3">
        <v>18.890460302851046</v>
      </c>
      <c r="U661" s="3">
        <v>17.914928980437761</v>
      </c>
      <c r="V661" s="3">
        <v>18.716234857821679</v>
      </c>
      <c r="W661" s="3">
        <v>2.517508762532673E-2</v>
      </c>
      <c r="X661" s="2">
        <v>0.19591525549889521</v>
      </c>
      <c r="Y661" s="2">
        <v>0.3239863</v>
      </c>
      <c r="Z661" s="1" t="b">
        <v>0</v>
      </c>
    </row>
    <row r="662" spans="1:26" x14ac:dyDescent="0.25">
      <c r="A662" s="1" t="s">
        <v>667</v>
      </c>
      <c r="B662" s="1" t="s">
        <v>1762</v>
      </c>
      <c r="C662" s="4" t="s">
        <v>2389</v>
      </c>
      <c r="D662" s="1">
        <v>461395.97047819098</v>
      </c>
      <c r="E662" s="1">
        <v>431433.38152586902</v>
      </c>
      <c r="F662" s="1">
        <v>512064.00760837598</v>
      </c>
      <c r="G662" s="1">
        <v>438315.52025789203</v>
      </c>
      <c r="H662" s="1">
        <v>482023.18492712302</v>
      </c>
      <c r="I662" s="1">
        <v>422375.041111239</v>
      </c>
      <c r="J662" s="1">
        <v>375948.74826141697</v>
      </c>
      <c r="K662" s="1">
        <v>398083.13497812999</v>
      </c>
      <c r="L662" s="3">
        <v>1.09817434141676</v>
      </c>
      <c r="M662" s="3">
        <v>0.13510710856086305</v>
      </c>
      <c r="N662" s="3">
        <v>18.815645878985414</v>
      </c>
      <c r="O662" s="3">
        <v>18.718778281669184</v>
      </c>
      <c r="P662" s="3">
        <v>18.965964631708012</v>
      </c>
      <c r="Q662" s="3">
        <v>18.741610238406999</v>
      </c>
      <c r="R662" s="3">
        <v>5.1373668595083421E-3</v>
      </c>
      <c r="S662" s="3">
        <v>18.878743015030931</v>
      </c>
      <c r="T662" s="3">
        <v>18.688165060248448</v>
      </c>
      <c r="U662" s="3">
        <v>18.520176472326714</v>
      </c>
      <c r="V662" s="3">
        <v>18.602710226552311</v>
      </c>
      <c r="W662" s="3">
        <v>7.1277565892589392E-3</v>
      </c>
      <c r="X662" s="2">
        <v>0.19623364179873348</v>
      </c>
      <c r="Y662" s="2">
        <v>0.3239863</v>
      </c>
      <c r="Z662" s="1" t="b">
        <v>1</v>
      </c>
    </row>
    <row r="663" spans="1:26" x14ac:dyDescent="0.25">
      <c r="A663" s="1" t="s">
        <v>668</v>
      </c>
      <c r="B663" s="1" t="s">
        <v>1763</v>
      </c>
      <c r="C663" s="4" t="s">
        <v>3178</v>
      </c>
      <c r="D663" s="1">
        <v>48608.7712394189</v>
      </c>
      <c r="E663" s="1">
        <v>40449.324747350103</v>
      </c>
      <c r="F663" s="1">
        <v>48625.582608046097</v>
      </c>
      <c r="G663" s="1">
        <v>43255.668772188801</v>
      </c>
      <c r="H663" s="1">
        <v>45423.989252180698</v>
      </c>
      <c r="I663" s="1">
        <v>47768.234955350497</v>
      </c>
      <c r="J663" s="1">
        <v>50404.134910266301</v>
      </c>
      <c r="K663" s="1">
        <v>67390.350995708301</v>
      </c>
      <c r="L663" s="3">
        <v>0.85758646726925547</v>
      </c>
      <c r="M663" s="3">
        <v>-0.22164595466720802</v>
      </c>
      <c r="N663" s="3">
        <v>15.568929044858775</v>
      </c>
      <c r="O663" s="3">
        <v>15.30382799835351</v>
      </c>
      <c r="P663" s="3">
        <v>15.569427915421102</v>
      </c>
      <c r="Q663" s="3">
        <v>15.400601593769483</v>
      </c>
      <c r="R663" s="3">
        <v>7.3573429417463261E-3</v>
      </c>
      <c r="S663" s="3">
        <v>15.471166792366796</v>
      </c>
      <c r="T663" s="3">
        <v>15.543763949508984</v>
      </c>
      <c r="U663" s="3">
        <v>15.62125446981913</v>
      </c>
      <c r="V663" s="3">
        <v>16.040254419514852</v>
      </c>
      <c r="W663" s="3">
        <v>1.4088561919021593E-2</v>
      </c>
      <c r="X663" s="2">
        <v>0.1962836473499574</v>
      </c>
      <c r="Y663" s="2">
        <v>0.3239863</v>
      </c>
      <c r="Z663" s="1" t="b">
        <v>1</v>
      </c>
    </row>
    <row r="664" spans="1:26" x14ac:dyDescent="0.25">
      <c r="A664" s="1" t="s">
        <v>669</v>
      </c>
      <c r="B664" s="1" t="s">
        <v>1764</v>
      </c>
      <c r="C664" s="4" t="s">
        <v>3119</v>
      </c>
      <c r="D664" s="1">
        <v>84316.5900488404</v>
      </c>
      <c r="E664" s="1">
        <v>77519.014522946702</v>
      </c>
      <c r="F664" s="1">
        <v>73479.910989618103</v>
      </c>
      <c r="G664" s="1">
        <v>53123.6599147366</v>
      </c>
      <c r="H664" s="1">
        <v>76072.813341690693</v>
      </c>
      <c r="I664" s="1">
        <v>49252.283533539601</v>
      </c>
      <c r="J664" s="1">
        <v>33118.669044619099</v>
      </c>
      <c r="K664" s="1">
        <v>3002.88158572462</v>
      </c>
      <c r="L664" s="3">
        <v>1.7865912976990328</v>
      </c>
      <c r="M664" s="3">
        <v>0.83720963985218622</v>
      </c>
      <c r="N664" s="3">
        <v>16.36352890189573</v>
      </c>
      <c r="O664" s="3">
        <v>16.242262609849725</v>
      </c>
      <c r="P664" s="3">
        <v>16.165062258381479</v>
      </c>
      <c r="Q664" s="3">
        <v>15.697066923051883</v>
      </c>
      <c r="R664" s="3">
        <v>1.566965474798063E-2</v>
      </c>
      <c r="S664" s="3">
        <v>16.215093339653919</v>
      </c>
      <c r="T664" s="3">
        <v>15.587902994801516</v>
      </c>
      <c r="U664" s="3">
        <v>15.015357075293982</v>
      </c>
      <c r="V664" s="3">
        <v>11.552131870094565</v>
      </c>
      <c r="W664" s="3">
        <v>0.12375993821921411</v>
      </c>
      <c r="X664" s="2">
        <v>0.19781315430790039</v>
      </c>
      <c r="Y664" s="2">
        <v>0.3258065</v>
      </c>
      <c r="Z664" s="1" t="b">
        <v>0</v>
      </c>
    </row>
    <row r="665" spans="1:26" x14ac:dyDescent="0.25">
      <c r="A665" s="1" t="s">
        <v>670</v>
      </c>
      <c r="B665" s="1" t="s">
        <v>1765</v>
      </c>
      <c r="C665" s="4" t="s">
        <v>2323</v>
      </c>
      <c r="D665" s="1">
        <v>29511.586485752901</v>
      </c>
      <c r="E665" s="1">
        <v>57700.4669678145</v>
      </c>
      <c r="F665" s="1">
        <v>71092.2494204182</v>
      </c>
      <c r="G665" s="1">
        <v>123108.205397871</v>
      </c>
      <c r="H665" s="1">
        <v>46480.4373146789</v>
      </c>
      <c r="I665" s="1">
        <v>17607.760256514801</v>
      </c>
      <c r="J665" s="1">
        <v>22928.590575198399</v>
      </c>
      <c r="K665" s="1">
        <v>66971.219344122699</v>
      </c>
      <c r="L665" s="3">
        <v>1.827496263234595</v>
      </c>
      <c r="M665" s="3">
        <v>0.86986845623602704</v>
      </c>
      <c r="N665" s="3">
        <v>14.848993858896325</v>
      </c>
      <c r="O665" s="3">
        <v>15.816295374146796</v>
      </c>
      <c r="P665" s="3">
        <v>16.117404663272787</v>
      </c>
      <c r="Q665" s="3">
        <v>16.909567397853817</v>
      </c>
      <c r="R665" s="3">
        <v>4.632027424181228E-2</v>
      </c>
      <c r="S665" s="3">
        <v>15.50433602206019</v>
      </c>
      <c r="T665" s="3">
        <v>14.1039237865992</v>
      </c>
      <c r="U665" s="3">
        <v>14.484860054456542</v>
      </c>
      <c r="V665" s="3">
        <v>16.031253614968556</v>
      </c>
      <c r="W665" s="3">
        <v>5.1342505120515421E-2</v>
      </c>
      <c r="X665" s="2">
        <v>0.1979809469064992</v>
      </c>
      <c r="Y665" s="2">
        <v>0.3258065</v>
      </c>
      <c r="Z665" s="1" t="b">
        <v>0</v>
      </c>
    </row>
    <row r="666" spans="1:26" x14ac:dyDescent="0.25">
      <c r="A666" s="1" t="s">
        <v>671</v>
      </c>
      <c r="B666" s="1" t="s">
        <v>1766</v>
      </c>
      <c r="C666" s="4" t="s">
        <v>3184</v>
      </c>
      <c r="D666" s="1">
        <v>66220.295595898395</v>
      </c>
      <c r="E666" s="1">
        <v>65422.933687948404</v>
      </c>
      <c r="F666" s="1">
        <v>71774.799832255303</v>
      </c>
      <c r="G666" s="1">
        <v>57898.787465917099</v>
      </c>
      <c r="H666" s="1">
        <v>73800.392736940397</v>
      </c>
      <c r="I666" s="1">
        <v>67094.366057498293</v>
      </c>
      <c r="J666" s="1">
        <v>67476.989742972699</v>
      </c>
      <c r="K666" s="1">
        <v>71914.065091633995</v>
      </c>
      <c r="L666" s="3">
        <v>0.93232266449228351</v>
      </c>
      <c r="M666" s="3">
        <v>-0.10109875599408176</v>
      </c>
      <c r="N666" s="3">
        <v>16.014985830238832</v>
      </c>
      <c r="O666" s="3">
        <v>15.997508833591946</v>
      </c>
      <c r="P666" s="3">
        <v>16.131189781555712</v>
      </c>
      <c r="Q666" s="3">
        <v>15.821245514720342</v>
      </c>
      <c r="R666" s="3">
        <v>6.9274328513981376E-3</v>
      </c>
      <c r="S666" s="3">
        <v>16.171340873316542</v>
      </c>
      <c r="T666" s="3">
        <v>16.033904007343661</v>
      </c>
      <c r="U666" s="3">
        <v>16.042107993664626</v>
      </c>
      <c r="V666" s="3">
        <v>16.133986342891099</v>
      </c>
      <c r="W666" s="3">
        <v>3.6595588802042821E-3</v>
      </c>
      <c r="X666" s="2">
        <v>0.20070752188719104</v>
      </c>
      <c r="Y666" s="2">
        <v>0.32908670000000001</v>
      </c>
      <c r="Z666" s="1" t="b">
        <v>0</v>
      </c>
    </row>
    <row r="667" spans="1:26" x14ac:dyDescent="0.25">
      <c r="A667" s="1" t="s">
        <v>672</v>
      </c>
      <c r="B667" s="1" t="s">
        <v>1767</v>
      </c>
      <c r="C667" s="4" t="s">
        <v>3099</v>
      </c>
      <c r="D667" s="1">
        <v>2505626.1013069199</v>
      </c>
      <c r="E667" s="1">
        <v>2769169.1375516499</v>
      </c>
      <c r="F667" s="1">
        <v>2877261.0906571201</v>
      </c>
      <c r="G667" s="1">
        <v>2367782.5805653399</v>
      </c>
      <c r="H667" s="1">
        <v>2501797.69765594</v>
      </c>
      <c r="I667" s="1">
        <v>1675532.4503641999</v>
      </c>
      <c r="J667" s="1">
        <v>2141134.8221640498</v>
      </c>
      <c r="K667" s="1">
        <v>2715758.1849075002</v>
      </c>
      <c r="L667" s="3">
        <v>1.1644431103245492</v>
      </c>
      <c r="M667" s="3">
        <v>0.21964015740406448</v>
      </c>
      <c r="N667" s="3">
        <v>21.256739715813339</v>
      </c>
      <c r="O667" s="3">
        <v>21.401021743814429</v>
      </c>
      <c r="P667" s="3">
        <v>21.456264710493659</v>
      </c>
      <c r="Q667" s="3">
        <v>21.175105182241644</v>
      </c>
      <c r="R667" s="3">
        <v>5.2491666593900942E-3</v>
      </c>
      <c r="S667" s="3">
        <v>21.254533703196994</v>
      </c>
      <c r="T667" s="3">
        <v>20.676188197093747</v>
      </c>
      <c r="U667" s="3">
        <v>21.029944210981046</v>
      </c>
      <c r="V667" s="3">
        <v>21.372923594942886</v>
      </c>
      <c r="W667" s="3">
        <v>1.2589019681061965E-2</v>
      </c>
      <c r="X667" s="2">
        <v>0.20090863854164939</v>
      </c>
      <c r="Y667" s="2">
        <v>0.32908670000000001</v>
      </c>
      <c r="Z667" s="1" t="b">
        <v>1</v>
      </c>
    </row>
    <row r="668" spans="1:26" x14ac:dyDescent="0.25">
      <c r="A668" s="1" t="s">
        <v>673</v>
      </c>
      <c r="B668" s="1" t="s">
        <v>1768</v>
      </c>
      <c r="C668" s="4" t="s">
        <v>3144</v>
      </c>
      <c r="D668" s="1">
        <v>51747.085892673902</v>
      </c>
      <c r="E668" s="1">
        <v>66609.380960689203</v>
      </c>
      <c r="F668" s="1">
        <v>42963.337763512798</v>
      </c>
      <c r="G668" s="1">
        <v>31965.432671919702</v>
      </c>
      <c r="H668" s="1">
        <v>55982.988132899103</v>
      </c>
      <c r="I668" s="1">
        <v>91489.186491446002</v>
      </c>
      <c r="J668" s="1">
        <v>43914.483738491101</v>
      </c>
      <c r="K668" s="1">
        <v>76555.636403385797</v>
      </c>
      <c r="L668" s="3">
        <v>0.72136889570732299</v>
      </c>
      <c r="M668" s="3">
        <v>-0.47119087716280778</v>
      </c>
      <c r="N668" s="3">
        <v>15.65918999990898</v>
      </c>
      <c r="O668" s="3">
        <v>16.023437753728818</v>
      </c>
      <c r="P668" s="3">
        <v>15.390818458250166</v>
      </c>
      <c r="Q668" s="3">
        <v>14.964225001293876</v>
      </c>
      <c r="R668" s="3">
        <v>2.492910342549249E-2</v>
      </c>
      <c r="S668" s="3">
        <v>15.772700873417451</v>
      </c>
      <c r="T668" s="3">
        <v>16.481313614562737</v>
      </c>
      <c r="U668" s="3">
        <v>15.422409222987802</v>
      </c>
      <c r="V668" s="3">
        <v>16.224220979506534</v>
      </c>
      <c r="W668" s="3">
        <v>2.5518351381675762E-2</v>
      </c>
      <c r="X668" s="2">
        <v>0.20107968600819884</v>
      </c>
      <c r="Y668" s="2">
        <v>0.32908670000000001</v>
      </c>
      <c r="Z668" s="1" t="b">
        <v>1</v>
      </c>
    </row>
    <row r="669" spans="1:26" x14ac:dyDescent="0.25">
      <c r="A669" s="1" t="s">
        <v>674</v>
      </c>
      <c r="B669" s="1" t="s">
        <v>1769</v>
      </c>
      <c r="C669" s="4" t="s">
        <v>2728</v>
      </c>
      <c r="D669" s="1">
        <v>969230.28139819298</v>
      </c>
      <c r="E669" s="1">
        <v>1104468.3774550201</v>
      </c>
      <c r="F669" s="1">
        <v>955876.30823563901</v>
      </c>
      <c r="G669" s="1">
        <v>1070991.85166879</v>
      </c>
      <c r="H669" s="1">
        <v>904382.86259723303</v>
      </c>
      <c r="I669" s="1">
        <v>604684.08496660704</v>
      </c>
      <c r="J669" s="1">
        <v>913764.36759427597</v>
      </c>
      <c r="K669" s="1">
        <v>1063795.4576861099</v>
      </c>
      <c r="L669" s="3">
        <v>1.1760842458662681</v>
      </c>
      <c r="M669" s="3">
        <v>0.23399140774249991</v>
      </c>
      <c r="N669" s="3">
        <v>19.886479953659158</v>
      </c>
      <c r="O669" s="3">
        <v>20.074920682139659</v>
      </c>
      <c r="P669" s="3">
        <v>19.866464417914433</v>
      </c>
      <c r="Q669" s="3">
        <v>20.030516073126865</v>
      </c>
      <c r="R669" s="3">
        <v>4.4974573302524832E-3</v>
      </c>
      <c r="S669" s="3">
        <v>19.786574128755095</v>
      </c>
      <c r="T669" s="3">
        <v>19.205822082793063</v>
      </c>
      <c r="U669" s="3">
        <v>19.801462659927662</v>
      </c>
      <c r="V669" s="3">
        <v>20.020789351225634</v>
      </c>
      <c r="W669" s="3">
        <v>1.5327892630455723E-2</v>
      </c>
      <c r="X669" s="2">
        <v>0.20145737042141973</v>
      </c>
      <c r="Y669" s="2">
        <v>0.32908670000000001</v>
      </c>
      <c r="Z669" s="1" t="b">
        <v>1</v>
      </c>
    </row>
    <row r="670" spans="1:26" x14ac:dyDescent="0.25">
      <c r="A670" s="1" t="s">
        <v>675</v>
      </c>
      <c r="B670" s="1" t="s">
        <v>1770</v>
      </c>
      <c r="C670" s="4" t="s">
        <v>2478</v>
      </c>
      <c r="D670" s="1">
        <v>287432.59815934702</v>
      </c>
      <c r="E670" s="1">
        <v>282312.58978038898</v>
      </c>
      <c r="F670" s="1">
        <v>522755.74523266102</v>
      </c>
      <c r="G670" s="1">
        <v>514135.172907011</v>
      </c>
      <c r="H670" s="1">
        <v>313269.94275983103</v>
      </c>
      <c r="I670" s="1">
        <v>331716.19643720798</v>
      </c>
      <c r="J670" s="1">
        <v>298729.30254858203</v>
      </c>
      <c r="K670" s="1">
        <v>241059.15556641301</v>
      </c>
      <c r="L670" s="3">
        <v>1.3560690022595652</v>
      </c>
      <c r="M670" s="3">
        <v>0.43943059048377675</v>
      </c>
      <c r="N670" s="3">
        <v>18.132864163705634</v>
      </c>
      <c r="O670" s="3">
        <v>18.106933941902177</v>
      </c>
      <c r="P670" s="3">
        <v>18.995777486963043</v>
      </c>
      <c r="Q670" s="3">
        <v>18.971788187250091</v>
      </c>
      <c r="R670" s="3">
        <v>2.3292697243275449E-2</v>
      </c>
      <c r="S670" s="3">
        <v>18.257046828851944</v>
      </c>
      <c r="T670" s="3">
        <v>18.339589929581084</v>
      </c>
      <c r="U670" s="3">
        <v>18.188479233907021</v>
      </c>
      <c r="V670" s="3">
        <v>17.879027699605203</v>
      </c>
      <c r="W670" s="3">
        <v>9.5853270973150339E-3</v>
      </c>
      <c r="X670" s="2">
        <v>0.20147551234077324</v>
      </c>
      <c r="Y670" s="2">
        <v>0.32908670000000001</v>
      </c>
      <c r="Z670" s="1" t="b">
        <v>0</v>
      </c>
    </row>
    <row r="671" spans="1:26" x14ac:dyDescent="0.25">
      <c r="A671" s="1" t="s">
        <v>676</v>
      </c>
      <c r="B671" s="1" t="s">
        <v>1771</v>
      </c>
      <c r="C671" s="4" t="s">
        <v>3078</v>
      </c>
      <c r="D671" s="1">
        <v>36376503.864915803</v>
      </c>
      <c r="E671" s="1">
        <v>38378869.548705302</v>
      </c>
      <c r="F671" s="1">
        <v>31734655.4405922</v>
      </c>
      <c r="G671" s="1">
        <v>20996833.244020201</v>
      </c>
      <c r="H671" s="1">
        <v>32694906.4249027</v>
      </c>
      <c r="I671" s="1">
        <v>8152867.4829247203</v>
      </c>
      <c r="J671" s="1">
        <v>25057709.045285799</v>
      </c>
      <c r="K671" s="1">
        <v>20918608.254478302</v>
      </c>
      <c r="L671" s="3">
        <v>1.4683351167295213</v>
      </c>
      <c r="M671" s="3">
        <v>0.55418127068011092</v>
      </c>
      <c r="N671" s="3">
        <v>25.116503556867723</v>
      </c>
      <c r="O671" s="3">
        <v>25.193808881724621</v>
      </c>
      <c r="P671" s="3">
        <v>24.919555842838296</v>
      </c>
      <c r="Q671" s="3">
        <v>24.323668420309851</v>
      </c>
      <c r="R671" s="3">
        <v>1.3702264399297816E-2</v>
      </c>
      <c r="S671" s="3">
        <v>24.962562558408379</v>
      </c>
      <c r="T671" s="3">
        <v>22.958876134901665</v>
      </c>
      <c r="U671" s="3">
        <v>24.578751183416774</v>
      </c>
      <c r="V671" s="3">
        <v>24.318283534383681</v>
      </c>
      <c r="W671" s="3">
        <v>3.1186567624295943E-2</v>
      </c>
      <c r="X671" s="2">
        <v>0.20271830563753404</v>
      </c>
      <c r="Y671" s="2">
        <v>0.33062390000000003</v>
      </c>
      <c r="Z671" s="1" t="b">
        <v>1</v>
      </c>
    </row>
    <row r="672" spans="1:26" x14ac:dyDescent="0.25">
      <c r="A672" s="1" t="s">
        <v>677</v>
      </c>
      <c r="B672" s="1" t="s">
        <v>1772</v>
      </c>
      <c r="C672" s="4" t="s">
        <v>2341</v>
      </c>
      <c r="D672" s="1">
        <v>287263.43375077401</v>
      </c>
      <c r="E672" s="1">
        <v>244822.628075382</v>
      </c>
      <c r="F672" s="1">
        <v>300971.90741201001</v>
      </c>
      <c r="G672" s="1">
        <v>111081.637395945</v>
      </c>
      <c r="H672" s="1">
        <v>449645.34759956598</v>
      </c>
      <c r="I672" s="1">
        <v>241520.42528451301</v>
      </c>
      <c r="J672" s="1">
        <v>327943.58709945797</v>
      </c>
      <c r="K672" s="1">
        <v>299730.95059589</v>
      </c>
      <c r="L672" s="3">
        <v>0.71588622144807446</v>
      </c>
      <c r="M672" s="3">
        <v>-0.48219778225292631</v>
      </c>
      <c r="N672" s="3">
        <v>18.132014835898097</v>
      </c>
      <c r="O672" s="3">
        <v>17.901377381746148</v>
      </c>
      <c r="P672" s="3">
        <v>18.199269307173278</v>
      </c>
      <c r="Q672" s="3">
        <v>16.761260822871126</v>
      </c>
      <c r="R672" s="3">
        <v>3.2711492946026648E-2</v>
      </c>
      <c r="S672" s="3">
        <v>18.778428015907338</v>
      </c>
      <c r="T672" s="3">
        <v>17.881785676792333</v>
      </c>
      <c r="U672" s="3">
        <v>18.323088138025536</v>
      </c>
      <c r="V672" s="3">
        <v>18.193308540489497</v>
      </c>
      <c r="W672" s="3">
        <v>1.7619067077228153E-2</v>
      </c>
      <c r="X672" s="2">
        <v>0.20451053781908049</v>
      </c>
      <c r="Y672" s="2">
        <v>0.33267200000000002</v>
      </c>
      <c r="Z672" s="1" t="b">
        <v>0</v>
      </c>
    </row>
    <row r="673" spans="1:26" x14ac:dyDescent="0.25">
      <c r="A673" s="1" t="s">
        <v>678</v>
      </c>
      <c r="B673" s="1" t="s">
        <v>1773</v>
      </c>
      <c r="C673" s="4" t="s">
        <v>2283</v>
      </c>
      <c r="D673" s="1">
        <v>92466.057562265894</v>
      </c>
      <c r="E673" s="1">
        <v>99462.949060678395</v>
      </c>
      <c r="F673" s="1">
        <v>106380.93865863601</v>
      </c>
      <c r="G673" s="1">
        <v>40400.650703061503</v>
      </c>
      <c r="H673" s="1">
        <v>117268.737639566</v>
      </c>
      <c r="I673" s="1">
        <v>88694.540286764299</v>
      </c>
      <c r="J673" s="1">
        <v>113269.073890346</v>
      </c>
      <c r="K673" s="1">
        <v>132935.001511234</v>
      </c>
      <c r="L673" s="3">
        <v>0.74908237733609662</v>
      </c>
      <c r="M673" s="3">
        <v>-0.41680371286654494</v>
      </c>
      <c r="N673" s="3">
        <v>16.496636257900683</v>
      </c>
      <c r="O673" s="3">
        <v>16.601871587003632</v>
      </c>
      <c r="P673" s="3">
        <v>16.698880146270181</v>
      </c>
      <c r="Q673" s="3">
        <v>15.302090909123546</v>
      </c>
      <c r="R673" s="3">
        <v>3.4787992380336585E-2</v>
      </c>
      <c r="S673" s="3">
        <v>16.839458934830951</v>
      </c>
      <c r="T673" s="3">
        <v>16.436557679750699</v>
      </c>
      <c r="U673" s="3">
        <v>16.789394487092064</v>
      </c>
      <c r="V673" s="3">
        <v>17.020361487691112</v>
      </c>
      <c r="W673" s="3">
        <v>1.2615231933769004E-2</v>
      </c>
      <c r="X673" s="2">
        <v>0.20458116700304477</v>
      </c>
      <c r="Y673" s="2">
        <v>0.33267200000000002</v>
      </c>
      <c r="Z673" s="1" t="b">
        <v>1</v>
      </c>
    </row>
    <row r="674" spans="1:26" x14ac:dyDescent="0.25">
      <c r="A674" s="1" t="s">
        <v>679</v>
      </c>
      <c r="B674" s="1" t="s">
        <v>1774</v>
      </c>
      <c r="C674" s="4" t="s">
        <v>3041</v>
      </c>
      <c r="D674" s="1">
        <v>61262.4714539204</v>
      </c>
      <c r="E674" s="1">
        <v>65013.324781035801</v>
      </c>
      <c r="F674" s="1">
        <v>36963.216865291797</v>
      </c>
      <c r="G674" s="1">
        <v>84194.826908611605</v>
      </c>
      <c r="H674" s="1">
        <v>23106.088987448798</v>
      </c>
      <c r="I674" s="1">
        <v>26937.642861617001</v>
      </c>
      <c r="J674" s="1">
        <v>75292.351370071701</v>
      </c>
      <c r="K674" s="1">
        <v>43611.436796652997</v>
      </c>
      <c r="L674" s="3">
        <v>1.4645603556994116</v>
      </c>
      <c r="M674" s="3">
        <v>0.55046764905476253</v>
      </c>
      <c r="N674" s="3">
        <v>15.902715948941314</v>
      </c>
      <c r="O674" s="3">
        <v>15.988447815004456</v>
      </c>
      <c r="P674" s="3">
        <v>15.173802697819909</v>
      </c>
      <c r="Q674" s="3">
        <v>16.361443973618272</v>
      </c>
      <c r="R674" s="3">
        <v>2.7136186742268146E-2</v>
      </c>
      <c r="S674" s="3">
        <v>14.495985464715835</v>
      </c>
      <c r="T674" s="3">
        <v>14.717335994988304</v>
      </c>
      <c r="U674" s="3">
        <v>16.200215694633517</v>
      </c>
      <c r="V674" s="3">
        <v>15.412418900931137</v>
      </c>
      <c r="W674" s="3">
        <v>4.3794152047804909E-2</v>
      </c>
      <c r="X674" s="2">
        <v>0.20536506371858815</v>
      </c>
      <c r="Y674" s="2">
        <v>0.33307930000000002</v>
      </c>
      <c r="Z674" s="1" t="b">
        <v>1</v>
      </c>
    </row>
    <row r="675" spans="1:26" x14ac:dyDescent="0.25">
      <c r="A675" s="1" t="s">
        <v>680</v>
      </c>
      <c r="B675" s="1" t="s">
        <v>1775</v>
      </c>
      <c r="C675" s="4" t="s">
        <v>2890</v>
      </c>
      <c r="D675" s="1">
        <v>9967.2812800256306</v>
      </c>
      <c r="E675" s="1">
        <v>13554.1349382395</v>
      </c>
      <c r="F675" s="1">
        <v>39033.8308002263</v>
      </c>
      <c r="G675" s="1">
        <v>14283.768218963</v>
      </c>
      <c r="H675" s="1">
        <v>29662.404131822801</v>
      </c>
      <c r="I675" s="1">
        <v>27000.566029203899</v>
      </c>
      <c r="J675" s="1">
        <v>21884.371262069501</v>
      </c>
      <c r="K675" s="1">
        <v>24130.946090235801</v>
      </c>
      <c r="L675" s="3">
        <v>0.74834726112351135</v>
      </c>
      <c r="M675" s="3">
        <v>-0.41822020493045603</v>
      </c>
      <c r="N675" s="3">
        <v>13.282984327028212</v>
      </c>
      <c r="O675" s="3">
        <v>13.726445418941443</v>
      </c>
      <c r="P675" s="3">
        <v>15.252437436107632</v>
      </c>
      <c r="Q675" s="3">
        <v>13.802089008332239</v>
      </c>
      <c r="R675" s="3">
        <v>5.2860552173904334E-2</v>
      </c>
      <c r="S675" s="3">
        <v>14.856347912220514</v>
      </c>
      <c r="T675" s="3">
        <v>14.720702031231701</v>
      </c>
      <c r="U675" s="3">
        <v>14.417613315496965</v>
      </c>
      <c r="V675" s="3">
        <v>14.558596859252894</v>
      </c>
      <c r="W675" s="3">
        <v>1.1297129361550385E-2</v>
      </c>
      <c r="X675" s="2">
        <v>0.20543940763390653</v>
      </c>
      <c r="Y675" s="2">
        <v>0.33307930000000002</v>
      </c>
      <c r="Z675" s="1" t="b">
        <v>0</v>
      </c>
    </row>
    <row r="676" spans="1:26" x14ac:dyDescent="0.25">
      <c r="A676" s="1" t="s">
        <v>681</v>
      </c>
      <c r="B676" s="1" t="s">
        <v>1776</v>
      </c>
      <c r="C676" s="4" t="s">
        <v>2707</v>
      </c>
      <c r="D676" s="1">
        <v>254736.34718497799</v>
      </c>
      <c r="E676" s="1">
        <v>265062.17529313202</v>
      </c>
      <c r="F676" s="1">
        <v>316698.79944505799</v>
      </c>
      <c r="G676" s="1">
        <v>322951.61345631903</v>
      </c>
      <c r="H676" s="1">
        <v>243449.14693915099</v>
      </c>
      <c r="I676" s="1">
        <v>166495.23457679499</v>
      </c>
      <c r="J676" s="1">
        <v>5852.4946884087703</v>
      </c>
      <c r="K676" s="1">
        <v>192894.216045037</v>
      </c>
      <c r="L676" s="3">
        <v>1.9048232348773055</v>
      </c>
      <c r="M676" s="3">
        <v>0.92965712370378117</v>
      </c>
      <c r="N676" s="3">
        <v>17.958645300410428</v>
      </c>
      <c r="O676" s="3">
        <v>18.015971284927137</v>
      </c>
      <c r="P676" s="3">
        <v>18.272751872785093</v>
      </c>
      <c r="Q676" s="3">
        <v>18.300958502341132</v>
      </c>
      <c r="R676" s="3">
        <v>8.3512457631642369E-3</v>
      </c>
      <c r="S676" s="3">
        <v>17.89326091976017</v>
      </c>
      <c r="T676" s="3">
        <v>17.345121359536272</v>
      </c>
      <c r="U676" s="3">
        <v>12.514836004642723</v>
      </c>
      <c r="V676" s="3">
        <v>17.557450359097828</v>
      </c>
      <c r="W676" s="3">
        <v>0.13535288707507107</v>
      </c>
      <c r="X676" s="2">
        <v>0.20687242996877042</v>
      </c>
      <c r="Y676" s="2">
        <v>0.33490720000000002</v>
      </c>
      <c r="Z676" s="1" t="b">
        <v>1</v>
      </c>
    </row>
    <row r="677" spans="1:26" x14ac:dyDescent="0.25">
      <c r="A677" s="1" t="s">
        <v>682</v>
      </c>
      <c r="B677" s="1" t="s">
        <v>1777</v>
      </c>
      <c r="C677" s="4" t="s">
        <v>2746</v>
      </c>
      <c r="D677" s="1">
        <v>73688.786092468799</v>
      </c>
      <c r="E677" s="1">
        <v>82083.221924361904</v>
      </c>
      <c r="F677" s="1">
        <v>105012.845179476</v>
      </c>
      <c r="G677" s="1">
        <v>98277.706473563405</v>
      </c>
      <c r="H677" s="1">
        <v>171347.201428876</v>
      </c>
      <c r="I677" s="1">
        <v>11978.805410381399</v>
      </c>
      <c r="J677" s="1">
        <v>21872.780723918098</v>
      </c>
      <c r="K677" s="1">
        <v>51977.831057516298</v>
      </c>
      <c r="L677" s="3">
        <v>1.3961710889412124</v>
      </c>
      <c r="M677" s="3">
        <v>0.48147574243797242</v>
      </c>
      <c r="N677" s="3">
        <v>16.169157467258952</v>
      </c>
      <c r="O677" s="3">
        <v>16.324799740161467</v>
      </c>
      <c r="P677" s="3">
        <v>16.680206283692829</v>
      </c>
      <c r="Q677" s="3">
        <v>16.584576569180484</v>
      </c>
      <c r="R677" s="3">
        <v>1.2362835864097305E-2</v>
      </c>
      <c r="S677" s="3">
        <v>17.386563103307886</v>
      </c>
      <c r="T677" s="3">
        <v>13.548196421695305</v>
      </c>
      <c r="U677" s="3">
        <v>14.416849023876308</v>
      </c>
      <c r="V677" s="3">
        <v>15.665608813516341</v>
      </c>
      <c r="W677" s="3">
        <v>9.4589654431695314E-2</v>
      </c>
      <c r="X677" s="2">
        <v>0.20848916113621507</v>
      </c>
      <c r="Y677" s="2">
        <v>0.336702</v>
      </c>
      <c r="Z677" s="1" t="b">
        <v>0</v>
      </c>
    </row>
    <row r="678" spans="1:26" x14ac:dyDescent="0.25">
      <c r="A678" s="1" t="s">
        <v>683</v>
      </c>
      <c r="B678" s="1" t="s">
        <v>1778</v>
      </c>
      <c r="C678" s="4" t="s">
        <v>2839</v>
      </c>
      <c r="D678" s="1">
        <v>6583.9100478281898</v>
      </c>
      <c r="E678" s="1">
        <v>8497.5259772273093</v>
      </c>
      <c r="F678" s="1">
        <v>18639.083088252701</v>
      </c>
      <c r="G678" s="1">
        <v>14683.0836601871</v>
      </c>
      <c r="H678" s="1">
        <v>34495.882713858897</v>
      </c>
      <c r="I678" s="1">
        <v>22604.085421723299</v>
      </c>
      <c r="J678" s="1">
        <v>35678.254837603301</v>
      </c>
      <c r="K678" s="1">
        <v>6976.7506065308298</v>
      </c>
      <c r="L678" s="3">
        <v>0.48522495707760316</v>
      </c>
      <c r="M678" s="3">
        <v>-1.0432743388928212</v>
      </c>
      <c r="N678" s="3">
        <v>12.684728909844669</v>
      </c>
      <c r="O678" s="3">
        <v>13.052827151803818</v>
      </c>
      <c r="P678" s="3">
        <v>14.186043270841695</v>
      </c>
      <c r="Q678" s="3">
        <v>13.841867366400383</v>
      </c>
      <c r="R678" s="3">
        <v>4.4613631531894488E-2</v>
      </c>
      <c r="S678" s="3">
        <v>15.074136557591856</v>
      </c>
      <c r="T678" s="3">
        <v>14.464295925862078</v>
      </c>
      <c r="U678" s="3">
        <v>15.122757428700313</v>
      </c>
      <c r="V678" s="3">
        <v>12.768339548123386</v>
      </c>
      <c r="W678" s="3">
        <v>6.6406112552053795E-2</v>
      </c>
      <c r="X678" s="2">
        <v>0.20859550849243444</v>
      </c>
      <c r="Y678" s="2">
        <v>0.336702</v>
      </c>
      <c r="Z678" s="1" t="b">
        <v>0</v>
      </c>
    </row>
    <row r="679" spans="1:26" x14ac:dyDescent="0.25">
      <c r="A679" s="1" t="s">
        <v>684</v>
      </c>
      <c r="B679" s="1" t="s">
        <v>1779</v>
      </c>
      <c r="C679" s="4" t="s">
        <v>2757</v>
      </c>
      <c r="D679" s="1">
        <v>546314.68375283701</v>
      </c>
      <c r="E679" s="1">
        <v>617031.939424132</v>
      </c>
      <c r="F679" s="1">
        <v>676739.78731665004</v>
      </c>
      <c r="G679" s="1">
        <v>649407.80314654298</v>
      </c>
      <c r="H679" s="1">
        <v>658168.00153895805</v>
      </c>
      <c r="I679" s="1">
        <v>545704.017761169</v>
      </c>
      <c r="J679" s="1">
        <v>542401.55696655298</v>
      </c>
      <c r="K679" s="1">
        <v>502180.32089718402</v>
      </c>
      <c r="L679" s="3">
        <v>1.107202694607321</v>
      </c>
      <c r="M679" s="3">
        <v>0.1469193591890533</v>
      </c>
      <c r="N679" s="3">
        <v>19.059372674504946</v>
      </c>
      <c r="O679" s="3">
        <v>19.234985643967409</v>
      </c>
      <c r="P679" s="3">
        <v>19.368241685323603</v>
      </c>
      <c r="Q679" s="3">
        <v>19.308765194282845</v>
      </c>
      <c r="R679" s="3">
        <v>6.0265167866359612E-3</v>
      </c>
      <c r="S679" s="3">
        <v>19.328096362425615</v>
      </c>
      <c r="T679" s="3">
        <v>19.057759140069258</v>
      </c>
      <c r="U679" s="3">
        <v>19.049001794180796</v>
      </c>
      <c r="V679" s="3">
        <v>18.937845968796289</v>
      </c>
      <c r="W679" s="3">
        <v>7.5226925000045205E-3</v>
      </c>
      <c r="X679" s="2">
        <v>0.20983768225579466</v>
      </c>
      <c r="Y679" s="2">
        <v>0.33820899999999998</v>
      </c>
      <c r="Z679" s="1" t="b">
        <v>0</v>
      </c>
    </row>
    <row r="680" spans="1:26" x14ac:dyDescent="0.25">
      <c r="A680" s="1" t="s">
        <v>685</v>
      </c>
      <c r="B680" s="1" t="s">
        <v>1780</v>
      </c>
      <c r="C680" s="4" t="s">
        <v>2562</v>
      </c>
      <c r="D680" s="1">
        <v>332405.23370030901</v>
      </c>
      <c r="E680" s="1">
        <v>190756.841670405</v>
      </c>
      <c r="F680" s="1">
        <v>124808.409093239</v>
      </c>
      <c r="G680" s="1">
        <v>88594.755415834399</v>
      </c>
      <c r="H680" s="1">
        <v>366865.5386797</v>
      </c>
      <c r="I680" s="1">
        <v>270549.597771295</v>
      </c>
      <c r="J680" s="1">
        <v>148316.61353944501</v>
      </c>
      <c r="K680" s="1">
        <v>342985.41787575401</v>
      </c>
      <c r="L680" s="3">
        <v>0.65256847406001794</v>
      </c>
      <c r="M680" s="3">
        <v>-0.61579880316075963</v>
      </c>
      <c r="N680" s="3">
        <v>18.342583571870097</v>
      </c>
      <c r="O680" s="3">
        <v>17.541375276015394</v>
      </c>
      <c r="P680" s="3">
        <v>16.929355614954364</v>
      </c>
      <c r="Q680" s="3">
        <v>16.434933676980798</v>
      </c>
      <c r="R680" s="3">
        <v>4.1153768214361522E-2</v>
      </c>
      <c r="S680" s="3">
        <v>18.484891866592349</v>
      </c>
      <c r="T680" s="3">
        <v>18.045533570890093</v>
      </c>
      <c r="U680" s="3">
        <v>17.178320683345525</v>
      </c>
      <c r="V680" s="3">
        <v>18.387787715541787</v>
      </c>
      <c r="W680" s="3">
        <v>2.8566067501746895E-2</v>
      </c>
      <c r="X680" s="2">
        <v>0.21016839715816982</v>
      </c>
      <c r="Y680" s="2">
        <v>0.33824460000000001</v>
      </c>
      <c r="Z680" s="1" t="b">
        <v>1</v>
      </c>
    </row>
    <row r="681" spans="1:26" x14ac:dyDescent="0.25">
      <c r="A681" s="1" t="s">
        <v>686</v>
      </c>
      <c r="B681" s="1" t="s">
        <v>1781</v>
      </c>
      <c r="C681" s="4" t="s">
        <v>3048</v>
      </c>
      <c r="D681" s="1">
        <v>39210.316355043797</v>
      </c>
      <c r="E681" s="1">
        <v>27238.152237029099</v>
      </c>
      <c r="F681" s="1">
        <v>56020.182301845103</v>
      </c>
      <c r="G681" s="1">
        <v>47017.776897765303</v>
      </c>
      <c r="H681" s="1">
        <v>46440.164761513901</v>
      </c>
      <c r="I681" s="1">
        <v>45699.327946336103</v>
      </c>
      <c r="J681" s="1">
        <v>67170.522844075007</v>
      </c>
      <c r="K681" s="1">
        <v>53315.5016936885</v>
      </c>
      <c r="L681" s="3">
        <v>0.79711235973574013</v>
      </c>
      <c r="M681" s="3">
        <v>-0.3271449962572256</v>
      </c>
      <c r="N681" s="3">
        <v>15.258945661343041</v>
      </c>
      <c r="O681" s="3">
        <v>14.733341217668459</v>
      </c>
      <c r="P681" s="3">
        <v>15.773659057812637</v>
      </c>
      <c r="Q681" s="3">
        <v>15.520918706409562</v>
      </c>
      <c r="R681" s="3">
        <v>2.5152286507333338E-2</v>
      </c>
      <c r="S681" s="3">
        <v>15.503085470189564</v>
      </c>
      <c r="T681" s="3">
        <v>15.479885328736136</v>
      </c>
      <c r="U681" s="3">
        <v>16.035540638200857</v>
      </c>
      <c r="V681" s="3">
        <v>15.702267442835069</v>
      </c>
      <c r="W681" s="3">
        <v>1.4197914780139502E-2</v>
      </c>
      <c r="X681" s="2">
        <v>0.21243908458173849</v>
      </c>
      <c r="Y681" s="2">
        <v>0.34139770000000003</v>
      </c>
      <c r="Z681" s="1" t="b">
        <v>0</v>
      </c>
    </row>
    <row r="682" spans="1:26" x14ac:dyDescent="0.25">
      <c r="A682" s="1" t="s">
        <v>687</v>
      </c>
      <c r="B682" s="1" t="s">
        <v>1782</v>
      </c>
      <c r="C682" s="4" t="s">
        <v>3206</v>
      </c>
      <c r="D682" s="1">
        <v>642140.33756163996</v>
      </c>
      <c r="E682" s="1">
        <v>714534.41899938602</v>
      </c>
      <c r="F682" s="1">
        <v>805933.86736315303</v>
      </c>
      <c r="G682" s="1">
        <v>666364.01261951705</v>
      </c>
      <c r="H682" s="1">
        <v>766644.01318022003</v>
      </c>
      <c r="I682" s="1">
        <v>646572.47817732499</v>
      </c>
      <c r="J682" s="1">
        <v>542300.54467291897</v>
      </c>
      <c r="K682" s="1">
        <v>516804.13474040199</v>
      </c>
      <c r="L682" s="3">
        <v>1.1442577404543386</v>
      </c>
      <c r="M682" s="3">
        <v>0.19441205123708272</v>
      </c>
      <c r="N682" s="3">
        <v>19.292529102280774</v>
      </c>
      <c r="O682" s="3">
        <v>19.446643981802332</v>
      </c>
      <c r="P682" s="3">
        <v>19.620301934602441</v>
      </c>
      <c r="Q682" s="3">
        <v>19.345950963649749</v>
      </c>
      <c r="R682" s="3">
        <v>6.4294710723261754E-3</v>
      </c>
      <c r="S682" s="3">
        <v>19.54819730035257</v>
      </c>
      <c r="T682" s="3">
        <v>19.302452573855458</v>
      </c>
      <c r="U682" s="3">
        <v>19.048733093796987</v>
      </c>
      <c r="V682" s="3">
        <v>18.979258086933068</v>
      </c>
      <c r="W682" s="3">
        <v>1.1686524352120161E-2</v>
      </c>
      <c r="X682" s="2">
        <v>0.21303839051368259</v>
      </c>
      <c r="Y682" s="2">
        <v>0.34147460000000002</v>
      </c>
      <c r="Z682" s="1" t="b">
        <v>0</v>
      </c>
    </row>
    <row r="683" spans="1:26" x14ac:dyDescent="0.25">
      <c r="A683" s="1" t="s">
        <v>688</v>
      </c>
      <c r="B683" s="1" t="s">
        <v>1783</v>
      </c>
      <c r="C683" s="4" t="s">
        <v>2836</v>
      </c>
      <c r="D683" s="1">
        <v>69516.508811079097</v>
      </c>
      <c r="E683" s="1">
        <v>75735.923170900307</v>
      </c>
      <c r="F683" s="1">
        <v>16098.8573894622</v>
      </c>
      <c r="G683" s="1">
        <v>84017.947676560507</v>
      </c>
      <c r="H683" s="1">
        <v>38982.235418943499</v>
      </c>
      <c r="I683" s="1">
        <v>31208.539819621299</v>
      </c>
      <c r="J683" s="1">
        <v>23976.4368917965</v>
      </c>
      <c r="K683" s="1">
        <v>25678.788973099901</v>
      </c>
      <c r="L683" s="3">
        <v>2.0473710827963187</v>
      </c>
      <c r="M683" s="3">
        <v>1.0337726122736632</v>
      </c>
      <c r="N683" s="3">
        <v>16.085068009926513</v>
      </c>
      <c r="O683" s="3">
        <v>16.208690143266843</v>
      </c>
      <c r="P683" s="3">
        <v>13.974670676767985</v>
      </c>
      <c r="Q683" s="3">
        <v>16.358409924800075</v>
      </c>
      <c r="R683" s="3">
        <v>6.2333464107435885E-2</v>
      </c>
      <c r="S683" s="3">
        <v>15.250529203222561</v>
      </c>
      <c r="T683" s="3">
        <v>14.929653237791133</v>
      </c>
      <c r="U683" s="3">
        <v>14.549329657130759</v>
      </c>
      <c r="V683" s="3">
        <v>14.648289545261198</v>
      </c>
      <c r="W683" s="3">
        <v>1.8378950936159624E-2</v>
      </c>
      <c r="X683" s="2">
        <v>0.21438557428470803</v>
      </c>
      <c r="Y683" s="2">
        <v>0.3427674</v>
      </c>
      <c r="Z683" s="1" t="b">
        <v>0</v>
      </c>
    </row>
    <row r="684" spans="1:26" x14ac:dyDescent="0.25">
      <c r="A684" s="1" t="s">
        <v>689</v>
      </c>
      <c r="B684" s="1" t="s">
        <v>1784</v>
      </c>
      <c r="C684" s="4" t="s">
        <v>2945</v>
      </c>
      <c r="D684" s="1">
        <v>286006.974753541</v>
      </c>
      <c r="E684" s="1">
        <v>311671.56452281697</v>
      </c>
      <c r="F684" s="1">
        <v>115824.280007347</v>
      </c>
      <c r="G684" s="1">
        <v>177177.25516607499</v>
      </c>
      <c r="H684" s="1">
        <v>391649.57405903301</v>
      </c>
      <c r="I684" s="1">
        <v>262151.51465539099</v>
      </c>
      <c r="J684" s="1">
        <v>236950.58637199699</v>
      </c>
      <c r="K684" s="1">
        <v>308901.71475631901</v>
      </c>
      <c r="L684" s="3">
        <v>0.74244784534517694</v>
      </c>
      <c r="M684" s="3">
        <v>-0.4296384102596334</v>
      </c>
      <c r="N684" s="3">
        <v>18.125690804376312</v>
      </c>
      <c r="O684" s="3">
        <v>18.249667010557399</v>
      </c>
      <c r="P684" s="3">
        <v>16.821578188683166</v>
      </c>
      <c r="Q684" s="3">
        <v>17.434833886652367</v>
      </c>
      <c r="R684" s="3">
        <v>3.2510380861484008E-2</v>
      </c>
      <c r="S684" s="3">
        <v>18.579203863797474</v>
      </c>
      <c r="T684" s="3">
        <v>18.000041355898588</v>
      </c>
      <c r="U684" s="3">
        <v>17.854226705590595</v>
      </c>
      <c r="V684" s="3">
        <v>18.236788354025123</v>
      </c>
      <c r="W684" s="3">
        <v>1.5086329321617397E-2</v>
      </c>
      <c r="X684" s="2">
        <v>0.21460430929406121</v>
      </c>
      <c r="Y684" s="2">
        <v>0.3427674</v>
      </c>
      <c r="Z684" s="1" t="b">
        <v>1</v>
      </c>
    </row>
    <row r="685" spans="1:26" x14ac:dyDescent="0.25">
      <c r="A685" s="1" t="s">
        <v>690</v>
      </c>
      <c r="B685" s="1" t="s">
        <v>1785</v>
      </c>
      <c r="C685" s="4" t="s">
        <v>3109</v>
      </c>
      <c r="D685" s="1">
        <v>201214.99697046599</v>
      </c>
      <c r="E685" s="1">
        <v>219687.14078123399</v>
      </c>
      <c r="F685" s="1">
        <v>24746.908075511201</v>
      </c>
      <c r="G685" s="1">
        <v>183047.115305721</v>
      </c>
      <c r="H685" s="1">
        <v>134655.39060812799</v>
      </c>
      <c r="I685" s="1">
        <v>34446.805535064399</v>
      </c>
      <c r="J685" s="1">
        <v>10033.9747208551</v>
      </c>
      <c r="K685" s="1">
        <v>63685.469188412098</v>
      </c>
      <c r="L685" s="3">
        <v>2.5891273981886771</v>
      </c>
      <c r="M685" s="3">
        <v>1.3724659548915905</v>
      </c>
      <c r="N685" s="3">
        <v>17.61837831063696</v>
      </c>
      <c r="O685" s="3">
        <v>17.745090899618599</v>
      </c>
      <c r="P685" s="3">
        <v>14.594960663013232</v>
      </c>
      <c r="Q685" s="3">
        <v>17.481855512395448</v>
      </c>
      <c r="R685" s="3">
        <v>7.7761902495146348E-2</v>
      </c>
      <c r="S685" s="3">
        <v>17.038912460295297</v>
      </c>
      <c r="T685" s="3">
        <v>15.07208257866456</v>
      </c>
      <c r="U685" s="3">
        <v>13.292605588107838</v>
      </c>
      <c r="V685" s="3">
        <v>15.958676616690198</v>
      </c>
      <c r="W685" s="3">
        <v>8.9454645884665493E-2</v>
      </c>
      <c r="X685" s="2">
        <v>0.21485508621676461</v>
      </c>
      <c r="Y685" s="2">
        <v>0.3427674</v>
      </c>
      <c r="Z685" s="1" t="b">
        <v>0</v>
      </c>
    </row>
    <row r="686" spans="1:26" x14ac:dyDescent="0.25">
      <c r="A686" s="1" t="s">
        <v>691</v>
      </c>
      <c r="B686" s="1" t="s">
        <v>1786</v>
      </c>
      <c r="C686" s="4" t="s">
        <v>2427</v>
      </c>
      <c r="D686" s="1">
        <v>112678.70459071299</v>
      </c>
      <c r="E686" s="1">
        <v>121129.101112833</v>
      </c>
      <c r="F686" s="1">
        <v>112911.19569333601</v>
      </c>
      <c r="G686" s="1">
        <v>110228.131085808</v>
      </c>
      <c r="H686" s="1">
        <v>126224.15126301401</v>
      </c>
      <c r="I686" s="1">
        <v>105572.075054414</v>
      </c>
      <c r="J686" s="1">
        <v>91431.668776318402</v>
      </c>
      <c r="K686" s="1">
        <v>84561.306773772303</v>
      </c>
      <c r="L686" s="3">
        <v>1.1205474063316214</v>
      </c>
      <c r="M686" s="3">
        <v>0.16420368537913013</v>
      </c>
      <c r="N686" s="3">
        <v>16.781855357432537</v>
      </c>
      <c r="O686" s="3">
        <v>16.886185986764342</v>
      </c>
      <c r="P686" s="3">
        <v>16.784829017859114</v>
      </c>
      <c r="Q686" s="3">
        <v>16.750132932454754</v>
      </c>
      <c r="R686" s="3">
        <v>3.0454652852929566E-3</v>
      </c>
      <c r="S686" s="3">
        <v>16.945628451110778</v>
      </c>
      <c r="T686" s="3">
        <v>16.687868751289997</v>
      </c>
      <c r="U686" s="3">
        <v>16.480406331191563</v>
      </c>
      <c r="V686" s="3">
        <v>16.367710051225981</v>
      </c>
      <c r="W686" s="3">
        <v>1.3242758356491828E-2</v>
      </c>
      <c r="X686" s="2">
        <v>0.21611625474301052</v>
      </c>
      <c r="Y686" s="2">
        <v>0.34427819999999998</v>
      </c>
      <c r="Z686" s="1" t="b">
        <v>0</v>
      </c>
    </row>
    <row r="687" spans="1:26" x14ac:dyDescent="0.25">
      <c r="A687" s="1" t="s">
        <v>692</v>
      </c>
      <c r="B687" s="1" t="s">
        <v>1787</v>
      </c>
      <c r="C687" s="4" t="s">
        <v>2440</v>
      </c>
      <c r="D687" s="1">
        <v>19471.559549770001</v>
      </c>
      <c r="E687" s="1">
        <v>102371.21527830399</v>
      </c>
      <c r="F687" s="1">
        <v>128566.38130746099</v>
      </c>
      <c r="G687" s="1">
        <v>162991.52870470201</v>
      </c>
      <c r="H687" s="1">
        <v>205548.00663231299</v>
      </c>
      <c r="I687" s="1">
        <v>115954.208862983</v>
      </c>
      <c r="J687" s="1">
        <v>174492.99055049801</v>
      </c>
      <c r="K687" s="1">
        <v>156084.04804844799</v>
      </c>
      <c r="L687" s="3">
        <v>0.63397306729910186</v>
      </c>
      <c r="M687" s="3">
        <v>-0.65750654237654904</v>
      </c>
      <c r="N687" s="3">
        <v>14.249080819057744</v>
      </c>
      <c r="O687" s="3">
        <v>16.643450590037855</v>
      </c>
      <c r="P687" s="3">
        <v>16.972153917555538</v>
      </c>
      <c r="Q687" s="3">
        <v>17.314437458443411</v>
      </c>
      <c r="R687" s="3">
        <v>7.3930277695769445E-2</v>
      </c>
      <c r="S687" s="3">
        <v>17.649115855408859</v>
      </c>
      <c r="T687" s="3">
        <v>16.823195661782094</v>
      </c>
      <c r="U687" s="3">
        <v>17.41280955842965</v>
      </c>
      <c r="V687" s="3">
        <v>17.251963574357543</v>
      </c>
      <c r="W687" s="3">
        <v>1.7435427663367684E-2</v>
      </c>
      <c r="X687" s="2">
        <v>0.21676549908924403</v>
      </c>
      <c r="Y687" s="2">
        <v>0.34481129999999999</v>
      </c>
      <c r="Z687" s="1" t="b">
        <v>1</v>
      </c>
    </row>
    <row r="688" spans="1:26" x14ac:dyDescent="0.25">
      <c r="A688" s="1" t="s">
        <v>693</v>
      </c>
      <c r="B688" s="1" t="s">
        <v>1788</v>
      </c>
      <c r="C688" s="4" t="s">
        <v>2677</v>
      </c>
      <c r="D688" s="1">
        <v>2673283.4583020001</v>
      </c>
      <c r="E688" s="1">
        <v>2660239.2981399102</v>
      </c>
      <c r="F688" s="1">
        <v>2701766.6449846299</v>
      </c>
      <c r="G688" s="1">
        <v>2017429.47321821</v>
      </c>
      <c r="H688" s="1">
        <v>3074630.3843041402</v>
      </c>
      <c r="I688" s="1">
        <v>1795764.64136459</v>
      </c>
      <c r="J688" s="1">
        <v>1600295.4426853501</v>
      </c>
      <c r="K688" s="1">
        <v>1783080.5918723801</v>
      </c>
      <c r="L688" s="3">
        <v>1.2179546538535722</v>
      </c>
      <c r="M688" s="3">
        <v>0.28446042070039412</v>
      </c>
      <c r="N688" s="3">
        <v>21.350181389398582</v>
      </c>
      <c r="O688" s="3">
        <v>21.343124596521221</v>
      </c>
      <c r="P688" s="3">
        <v>21.365471641966341</v>
      </c>
      <c r="Q688" s="3">
        <v>20.944086808915547</v>
      </c>
      <c r="R688" s="3">
        <v>8.3393282349557736E-3</v>
      </c>
      <c r="S688" s="3">
        <v>21.55198155708273</v>
      </c>
      <c r="T688" s="3">
        <v>20.776166847584491</v>
      </c>
      <c r="U688" s="3">
        <v>20.60990684590524</v>
      </c>
      <c r="V688" s="3">
        <v>20.765940480849615</v>
      </c>
      <c r="W688" s="3">
        <v>1.7555574850775676E-2</v>
      </c>
      <c r="X688" s="2">
        <v>0.21712325548623426</v>
      </c>
      <c r="Y688" s="2">
        <v>0.34487980000000001</v>
      </c>
      <c r="Z688" s="1" t="b">
        <v>1</v>
      </c>
    </row>
    <row r="689" spans="1:26" x14ac:dyDescent="0.25">
      <c r="A689" s="1" t="s">
        <v>694</v>
      </c>
      <c r="B689" s="1" t="s">
        <v>1789</v>
      </c>
      <c r="C689" s="4" t="s">
        <v>2519</v>
      </c>
      <c r="D689" s="1">
        <v>244381.61272414299</v>
      </c>
      <c r="E689" s="1">
        <v>175040.27959085</v>
      </c>
      <c r="F689" s="1">
        <v>290601.90016857599</v>
      </c>
      <c r="G689" s="1">
        <v>243118.38204407401</v>
      </c>
      <c r="H689" s="1">
        <v>259994.871871565</v>
      </c>
      <c r="I689" s="1">
        <v>246250.07015410901</v>
      </c>
      <c r="J689" s="1">
        <v>337634.18524677999</v>
      </c>
      <c r="K689" s="1">
        <v>280396.31135088397</v>
      </c>
      <c r="L689" s="3">
        <v>0.84778350730026997</v>
      </c>
      <c r="M689" s="3">
        <v>-0.23823219427349088</v>
      </c>
      <c r="N689" s="3">
        <v>17.898776215282393</v>
      </c>
      <c r="O689" s="3">
        <v>17.417327422090402</v>
      </c>
      <c r="P689" s="3">
        <v>18.148684610837776</v>
      </c>
      <c r="Q689" s="3">
        <v>17.891299453287751</v>
      </c>
      <c r="R689" s="3">
        <v>1.4831807176384033E-2</v>
      </c>
      <c r="S689" s="3">
        <v>17.988123642311987</v>
      </c>
      <c r="T689" s="3">
        <v>17.909764610014843</v>
      </c>
      <c r="U689" s="3">
        <v>18.365101457833699</v>
      </c>
      <c r="V689" s="3">
        <v>18.097107845073545</v>
      </c>
      <c r="W689" s="3">
        <v>9.5183987339366137E-3</v>
      </c>
      <c r="X689" s="2">
        <v>0.21762751703707092</v>
      </c>
      <c r="Y689" s="2">
        <v>0.3451805</v>
      </c>
      <c r="Z689" s="1" t="b">
        <v>0</v>
      </c>
    </row>
    <row r="690" spans="1:26" x14ac:dyDescent="0.25">
      <c r="A690" s="1" t="s">
        <v>695</v>
      </c>
      <c r="B690" s="1" t="s">
        <v>1790</v>
      </c>
      <c r="C690" s="4" t="s">
        <v>2428</v>
      </c>
      <c r="D690" s="1">
        <v>3035538.2911237599</v>
      </c>
      <c r="E690" s="1">
        <v>3307287.9022474601</v>
      </c>
      <c r="F690" s="1">
        <v>3035005.5214935602</v>
      </c>
      <c r="G690" s="1">
        <v>3008133.7761804401</v>
      </c>
      <c r="H690" s="1">
        <v>3175897.3029257199</v>
      </c>
      <c r="I690" s="1">
        <v>2239011.5727061601</v>
      </c>
      <c r="J690" s="1">
        <v>2556942.8713535699</v>
      </c>
      <c r="K690" s="1">
        <v>3124880.0232098498</v>
      </c>
      <c r="L690" s="3">
        <v>1.1161813899397544</v>
      </c>
      <c r="M690" s="3">
        <v>0.15857149768845349</v>
      </c>
      <c r="N690" s="3">
        <v>21.53352094118388</v>
      </c>
      <c r="O690" s="3">
        <v>21.657217208160016</v>
      </c>
      <c r="P690" s="3">
        <v>21.533267710458883</v>
      </c>
      <c r="Q690" s="3">
        <v>21.520437296559336</v>
      </c>
      <c r="R690" s="3">
        <v>2.5851500340976163E-3</v>
      </c>
      <c r="S690" s="3">
        <v>21.5987328310005</v>
      </c>
      <c r="T690" s="3">
        <v>21.094430554344804</v>
      </c>
      <c r="U690" s="3">
        <v>21.285988496765054</v>
      </c>
      <c r="V690" s="3">
        <v>21.575369369261161</v>
      </c>
      <c r="W690" s="3">
        <v>9.8100423116820601E-3</v>
      </c>
      <c r="X690" s="2">
        <v>0.21795411035328727</v>
      </c>
      <c r="Y690" s="2">
        <v>0.34519899999999998</v>
      </c>
      <c r="Z690" s="1" t="b">
        <v>1</v>
      </c>
    </row>
    <row r="691" spans="1:26" x14ac:dyDescent="0.25">
      <c r="A691" s="1" t="s">
        <v>696</v>
      </c>
      <c r="B691" s="1" t="s">
        <v>1791</v>
      </c>
      <c r="C691" s="4" t="s">
        <v>2811</v>
      </c>
      <c r="D691" s="1">
        <v>18557.136336036099</v>
      </c>
      <c r="E691" s="1">
        <v>3696.4364075656599</v>
      </c>
      <c r="F691" s="1">
        <v>14631.609141204501</v>
      </c>
      <c r="G691" s="1">
        <v>17137.296380363401</v>
      </c>
      <c r="H691" s="1">
        <v>29843.460694031899</v>
      </c>
      <c r="I691" s="1">
        <v>11449.5467649454</v>
      </c>
      <c r="J691" s="1">
        <v>20719.6457305847</v>
      </c>
      <c r="K691" s="1">
        <v>26611.329204582002</v>
      </c>
      <c r="L691" s="3">
        <v>0.60956951838286266</v>
      </c>
      <c r="M691" s="3">
        <v>-0.71413733243895094</v>
      </c>
      <c r="N691" s="3">
        <v>14.179686476192023</v>
      </c>
      <c r="O691" s="3">
        <v>11.851919378500289</v>
      </c>
      <c r="P691" s="3">
        <v>13.836800821095249</v>
      </c>
      <c r="Q691" s="3">
        <v>14.064851904034761</v>
      </c>
      <c r="R691" s="3">
        <v>7.0452790585145003E-2</v>
      </c>
      <c r="S691" s="3">
        <v>14.865127221999991</v>
      </c>
      <c r="T691" s="3">
        <v>13.483002869320796</v>
      </c>
      <c r="U691" s="3">
        <v>14.33871171524293</v>
      </c>
      <c r="V691" s="3">
        <v>14.699752952629092</v>
      </c>
      <c r="W691" s="3">
        <v>3.7202071338729735E-2</v>
      </c>
      <c r="X691" s="2">
        <v>0.21904159112882404</v>
      </c>
      <c r="Y691" s="2">
        <v>0.34617940000000003</v>
      </c>
      <c r="Z691" s="1" t="b">
        <v>1</v>
      </c>
    </row>
    <row r="692" spans="1:26" x14ac:dyDescent="0.25">
      <c r="A692" s="1" t="s">
        <v>697</v>
      </c>
      <c r="B692" s="1" t="s">
        <v>1792</v>
      </c>
      <c r="C692" s="4" t="s">
        <v>3102</v>
      </c>
      <c r="D692" s="1">
        <v>215393.791970405</v>
      </c>
      <c r="E692" s="1">
        <v>113981.61724337599</v>
      </c>
      <c r="F692" s="1">
        <v>130614.631230425</v>
      </c>
      <c r="G692" s="1">
        <v>167054.28600367199</v>
      </c>
      <c r="H692" s="1">
        <v>137339.50435936</v>
      </c>
      <c r="I692" s="1">
        <v>94990.517201877607</v>
      </c>
      <c r="J692" s="1">
        <v>143857.08340022599</v>
      </c>
      <c r="K692" s="1">
        <v>112588.50852189701</v>
      </c>
      <c r="L692" s="3">
        <v>1.2828879124699304</v>
      </c>
      <c r="M692" s="3">
        <v>0.35939512585402394</v>
      </c>
      <c r="N692" s="3">
        <v>17.716617143898425</v>
      </c>
      <c r="O692" s="3">
        <v>16.798441642245148</v>
      </c>
      <c r="P692" s="3">
        <v>16.994956988635614</v>
      </c>
      <c r="Q692" s="3">
        <v>17.349957471877254</v>
      </c>
      <c r="R692" s="3">
        <v>2.0367865456161229E-2</v>
      </c>
      <c r="S692" s="3">
        <v>17.067387136672409</v>
      </c>
      <c r="T692" s="3">
        <v>16.535495877533339</v>
      </c>
      <c r="U692" s="3">
        <v>17.134276734337664</v>
      </c>
      <c r="V692" s="3">
        <v>16.780700059008549</v>
      </c>
      <c r="W692" s="3">
        <v>1.4153917754906067E-2</v>
      </c>
      <c r="X692" s="2">
        <v>0.21982549076358748</v>
      </c>
      <c r="Y692" s="2">
        <v>0.34617940000000003</v>
      </c>
      <c r="Z692" s="1" t="b">
        <v>0</v>
      </c>
    </row>
    <row r="693" spans="1:26" x14ac:dyDescent="0.25">
      <c r="A693" s="1" t="s">
        <v>698</v>
      </c>
      <c r="B693" s="1" t="s">
        <v>1793</v>
      </c>
      <c r="C693" s="4" t="s">
        <v>2999</v>
      </c>
      <c r="D693" s="1">
        <v>56169.370660788998</v>
      </c>
      <c r="E693" s="1">
        <v>116330.488959635</v>
      </c>
      <c r="F693" s="1">
        <v>144380.32961810901</v>
      </c>
      <c r="G693" s="1">
        <v>112467.990388801</v>
      </c>
      <c r="H693" s="1">
        <v>130607.031286371</v>
      </c>
      <c r="I693" s="1">
        <v>53058.812976368601</v>
      </c>
      <c r="J693" s="1">
        <v>60717.866331200399</v>
      </c>
      <c r="K693" s="1">
        <v>46329.622256218703</v>
      </c>
      <c r="L693" s="3">
        <v>1.4768781858678335</v>
      </c>
      <c r="M693" s="3">
        <v>0.56255083633167691</v>
      </c>
      <c r="N693" s="3">
        <v>15.777496018149698</v>
      </c>
      <c r="O693" s="3">
        <v>16.827869735531703</v>
      </c>
      <c r="P693" s="3">
        <v>17.139514677219697</v>
      </c>
      <c r="Q693" s="3">
        <v>16.779154927626731</v>
      </c>
      <c r="R693" s="3">
        <v>3.0773940129972845E-2</v>
      </c>
      <c r="S693" s="3">
        <v>16.994873041527285</v>
      </c>
      <c r="T693" s="3">
        <v>15.69530477972476</v>
      </c>
      <c r="U693" s="3">
        <v>15.889833473868686</v>
      </c>
      <c r="V693" s="3">
        <v>15.499647299103849</v>
      </c>
      <c r="W693" s="3">
        <v>3.6176871858330815E-2</v>
      </c>
      <c r="X693" s="2">
        <v>0.22005278062557213</v>
      </c>
      <c r="Y693" s="2">
        <v>0.34617940000000003</v>
      </c>
      <c r="Z693" s="1" t="b">
        <v>0</v>
      </c>
    </row>
    <row r="694" spans="1:26" x14ac:dyDescent="0.25">
      <c r="A694" s="1" t="s">
        <v>699</v>
      </c>
      <c r="B694" s="1" t="s">
        <v>1794</v>
      </c>
      <c r="C694" s="4" t="s">
        <v>2992</v>
      </c>
      <c r="D694" s="1">
        <v>65142.062079851697</v>
      </c>
      <c r="E694" s="1">
        <v>119525.299021485</v>
      </c>
      <c r="F694" s="1">
        <v>120888.267111807</v>
      </c>
      <c r="G694" s="1">
        <v>72685.557127863503</v>
      </c>
      <c r="H694" s="1">
        <v>104205.138647452</v>
      </c>
      <c r="I694" s="1">
        <v>110742.10922642599</v>
      </c>
      <c r="J694" s="1">
        <v>222988.70059835599</v>
      </c>
      <c r="K694" s="1">
        <v>103101.18281687101</v>
      </c>
      <c r="L694" s="3">
        <v>0.69910393107361946</v>
      </c>
      <c r="M694" s="3">
        <v>-0.51642114758621438</v>
      </c>
      <c r="N694" s="3">
        <v>15.991301768692066</v>
      </c>
      <c r="O694" s="3">
        <v>16.866956489378005</v>
      </c>
      <c r="P694" s="3">
        <v>16.883314704127123</v>
      </c>
      <c r="Q694" s="3">
        <v>16.149381103666414</v>
      </c>
      <c r="R694" s="3">
        <v>2.466505423895168E-2</v>
      </c>
      <c r="S694" s="3">
        <v>16.66906689714347</v>
      </c>
      <c r="T694" s="3">
        <v>16.756844379668852</v>
      </c>
      <c r="U694" s="3">
        <v>17.766611081426646</v>
      </c>
      <c r="V694" s="3">
        <v>16.653701358396429</v>
      </c>
      <c r="W694" s="3">
        <v>2.7501096298957518E-2</v>
      </c>
      <c r="X694" s="2">
        <v>0.22013363024549731</v>
      </c>
      <c r="Y694" s="2">
        <v>0.34617940000000003</v>
      </c>
      <c r="Z694" s="1" t="b">
        <v>0</v>
      </c>
    </row>
    <row r="695" spans="1:26" x14ac:dyDescent="0.25">
      <c r="A695" s="1" t="s">
        <v>700</v>
      </c>
      <c r="B695" s="1" t="s">
        <v>1795</v>
      </c>
      <c r="C695" s="4" t="s">
        <v>2207</v>
      </c>
      <c r="D695" s="1">
        <v>1861011.30853175</v>
      </c>
      <c r="E695" s="1">
        <v>1969886.21468639</v>
      </c>
      <c r="F695" s="1">
        <v>1686777.74068529</v>
      </c>
      <c r="G695" s="1">
        <v>1727959.9447653701</v>
      </c>
      <c r="H695" s="1">
        <v>1881171.29923399</v>
      </c>
      <c r="I695" s="1">
        <v>1390075.6984432</v>
      </c>
      <c r="J695" s="1">
        <v>1593405.2111142001</v>
      </c>
      <c r="K695" s="1">
        <v>1718290.4891363799</v>
      </c>
      <c r="L695" s="3">
        <v>1.1006681268773064</v>
      </c>
      <c r="M695" s="3">
        <v>0.13837953349480997</v>
      </c>
      <c r="N695" s="3">
        <v>20.827655391359126</v>
      </c>
      <c r="O695" s="3">
        <v>20.909680867915146</v>
      </c>
      <c r="P695" s="3">
        <v>20.685838457866264</v>
      </c>
      <c r="Q695" s="3">
        <v>20.720638344604414</v>
      </c>
      <c r="R695" s="3">
        <v>4.2581994382351182E-3</v>
      </c>
      <c r="S695" s="3">
        <v>20.843199795805226</v>
      </c>
      <c r="T695" s="3">
        <v>20.406732018312503</v>
      </c>
      <c r="U695" s="3">
        <v>20.603681767590899</v>
      </c>
      <c r="V695" s="3">
        <v>20.712542524199655</v>
      </c>
      <c r="W695" s="3">
        <v>7.7466678630669986E-3</v>
      </c>
      <c r="X695" s="2">
        <v>0.22015238969260487</v>
      </c>
      <c r="Y695" s="2">
        <v>0.34617940000000003</v>
      </c>
      <c r="Z695" s="1" t="b">
        <v>1</v>
      </c>
    </row>
    <row r="696" spans="1:26" x14ac:dyDescent="0.25">
      <c r="A696" s="1" t="s">
        <v>701</v>
      </c>
      <c r="B696" s="1" t="s">
        <v>1796</v>
      </c>
      <c r="C696" s="4" t="s">
        <v>3092</v>
      </c>
      <c r="D696" s="1">
        <v>3154.6893057280499</v>
      </c>
      <c r="E696" s="1">
        <v>27013.947588617699</v>
      </c>
      <c r="F696" s="1">
        <v>30494.279714239899</v>
      </c>
      <c r="G696" s="1">
        <v>12407.295340066101</v>
      </c>
      <c r="H696" s="1">
        <v>13181.778109462</v>
      </c>
      <c r="I696" s="1">
        <v>2821.0989349003498</v>
      </c>
      <c r="J696" s="1">
        <v>9582.5212201546492</v>
      </c>
      <c r="K696" s="1">
        <v>2064.3622188085801</v>
      </c>
      <c r="L696" s="3">
        <v>2.6427068687527098</v>
      </c>
      <c r="M696" s="3">
        <v>1.4020164089181575</v>
      </c>
      <c r="N696" s="3">
        <v>11.62328221089771</v>
      </c>
      <c r="O696" s="3">
        <v>14.721416857988716</v>
      </c>
      <c r="P696" s="3">
        <v>14.896251018884417</v>
      </c>
      <c r="Q696" s="3">
        <v>13.598901036940326</v>
      </c>
      <c r="R696" s="3">
        <v>9.5079926630466327E-2</v>
      </c>
      <c r="S696" s="3">
        <v>13.68625737028075</v>
      </c>
      <c r="T696" s="3">
        <v>11.462041546256357</v>
      </c>
      <c r="U696" s="3">
        <v>13.226189572488611</v>
      </c>
      <c r="V696" s="3">
        <v>11.011480416968922</v>
      </c>
      <c r="W696" s="3">
        <v>9.1754369131599595E-2</v>
      </c>
      <c r="X696" s="2">
        <v>0.22049266522274838</v>
      </c>
      <c r="Y696" s="2">
        <v>0.34621770000000002</v>
      </c>
      <c r="Z696" s="1" t="b">
        <v>1</v>
      </c>
    </row>
    <row r="697" spans="1:26" x14ac:dyDescent="0.25">
      <c r="A697" s="1" t="s">
        <v>702</v>
      </c>
      <c r="B697" s="1" t="s">
        <v>1797</v>
      </c>
      <c r="C697" s="4" t="s">
        <v>2745</v>
      </c>
      <c r="D697" s="1">
        <v>255206.979402222</v>
      </c>
      <c r="E697" s="1">
        <v>232691.046421743</v>
      </c>
      <c r="F697" s="1">
        <v>217795.77586820701</v>
      </c>
      <c r="G697" s="1">
        <v>98384.689816187907</v>
      </c>
      <c r="H697" s="1">
        <v>307040.98637076502</v>
      </c>
      <c r="I697" s="1">
        <v>193681.559916453</v>
      </c>
      <c r="J697" s="1">
        <v>281424.95003183698</v>
      </c>
      <c r="K697" s="1">
        <v>286721.44820003101</v>
      </c>
      <c r="L697" s="3">
        <v>0.75227042158113899</v>
      </c>
      <c r="M697" s="3">
        <v>-0.41067672853787657</v>
      </c>
      <c r="N697" s="3">
        <v>17.961308258912979</v>
      </c>
      <c r="O697" s="3">
        <v>17.828056173656805</v>
      </c>
      <c r="P697" s="3">
        <v>17.732616447807118</v>
      </c>
      <c r="Q697" s="3">
        <v>16.586146206853968</v>
      </c>
      <c r="R697" s="3">
        <v>3.1337830552066952E-2</v>
      </c>
      <c r="S697" s="3">
        <v>18.228071725755509</v>
      </c>
      <c r="T697" s="3">
        <v>17.563327078437457</v>
      </c>
      <c r="U697" s="3">
        <v>18.102390712362908</v>
      </c>
      <c r="V697" s="3">
        <v>18.129290303865051</v>
      </c>
      <c r="W697" s="3">
        <v>1.4422894119782748E-2</v>
      </c>
      <c r="X697" s="2">
        <v>0.22127767078403698</v>
      </c>
      <c r="Y697" s="2">
        <v>0.34667799999999999</v>
      </c>
      <c r="Z697" s="1" t="b">
        <v>1</v>
      </c>
    </row>
    <row r="698" spans="1:26" x14ac:dyDescent="0.25">
      <c r="A698" s="1" t="s">
        <v>703</v>
      </c>
      <c r="B698" s="1" t="s">
        <v>1798</v>
      </c>
      <c r="C698" s="4" t="s">
        <v>2911</v>
      </c>
      <c r="D698" s="1">
        <v>71258.297858708698</v>
      </c>
      <c r="E698" s="1">
        <v>19723.9628718491</v>
      </c>
      <c r="F698" s="1">
        <v>34116.958393859597</v>
      </c>
      <c r="G698" s="1">
        <v>93121.066996119</v>
      </c>
      <c r="H698" s="1">
        <v>21448.820296033398</v>
      </c>
      <c r="I698" s="1">
        <v>17461.013067177399</v>
      </c>
      <c r="J698" s="1">
        <v>51524.8009459608</v>
      </c>
      <c r="K698" s="1">
        <v>22634.9362850135</v>
      </c>
      <c r="L698" s="3">
        <v>1.9299647550952932</v>
      </c>
      <c r="M698" s="3">
        <v>0.9485745013205461</v>
      </c>
      <c r="N698" s="3">
        <v>16.120770401890592</v>
      </c>
      <c r="O698" s="3">
        <v>14.267661821791853</v>
      </c>
      <c r="P698" s="3">
        <v>15.058201412322465</v>
      </c>
      <c r="Q698" s="3">
        <v>16.506819968521487</v>
      </c>
      <c r="R698" s="3">
        <v>5.6951907698448781E-2</v>
      </c>
      <c r="S698" s="3">
        <v>14.388610679961175</v>
      </c>
      <c r="T698" s="3">
        <v>14.091849644392717</v>
      </c>
      <c r="U698" s="3">
        <v>15.652979405809276</v>
      </c>
      <c r="V698" s="3">
        <v>14.466263625104745</v>
      </c>
      <c r="W698" s="3">
        <v>4.0664455415397961E-2</v>
      </c>
      <c r="X698" s="2">
        <v>0.22141843584774029</v>
      </c>
      <c r="Y698" s="2">
        <v>0.34667799999999999</v>
      </c>
      <c r="Z698" s="1" t="b">
        <v>0</v>
      </c>
    </row>
    <row r="699" spans="1:26" x14ac:dyDescent="0.25">
      <c r="A699" s="1" t="s">
        <v>704</v>
      </c>
      <c r="B699" s="1" t="s">
        <v>1799</v>
      </c>
      <c r="C699" s="4" t="s">
        <v>3006</v>
      </c>
      <c r="D699" s="1">
        <v>671999.39889061102</v>
      </c>
      <c r="E699" s="1">
        <v>642392.38136534404</v>
      </c>
      <c r="F699" s="1">
        <v>548929.39817906904</v>
      </c>
      <c r="G699" s="1">
        <v>503967.95434968598</v>
      </c>
      <c r="H699" s="1">
        <v>730499.02156139398</v>
      </c>
      <c r="I699" s="1">
        <v>562705.92704365298</v>
      </c>
      <c r="J699" s="1">
        <v>638518.15032743104</v>
      </c>
      <c r="K699" s="1">
        <v>770580.20235867903</v>
      </c>
      <c r="L699" s="3">
        <v>0.87602643702267713</v>
      </c>
      <c r="M699" s="3">
        <v>-0.19095368626411344</v>
      </c>
      <c r="N699" s="3">
        <v>19.358100416937987</v>
      </c>
      <c r="O699" s="3">
        <v>19.293095257342454</v>
      </c>
      <c r="P699" s="3">
        <v>19.0662610800481</v>
      </c>
      <c r="Q699" s="3">
        <v>18.94297247488694</v>
      </c>
      <c r="R699" s="3">
        <v>8.7599387533099423E-3</v>
      </c>
      <c r="S699" s="3">
        <v>19.478522815104917</v>
      </c>
      <c r="T699" s="3">
        <v>19.102021633978456</v>
      </c>
      <c r="U699" s="3">
        <v>19.284368104568731</v>
      </c>
      <c r="V699" s="3">
        <v>19.555585595386447</v>
      </c>
      <c r="W699" s="3">
        <v>9.1142858147459545E-3</v>
      </c>
      <c r="X699" s="2">
        <v>0.22527166342201682</v>
      </c>
      <c r="Y699" s="2">
        <v>0.35220790000000002</v>
      </c>
      <c r="Z699" s="1" t="b">
        <v>1</v>
      </c>
    </row>
    <row r="700" spans="1:26" x14ac:dyDescent="0.25">
      <c r="A700" s="1" t="s">
        <v>705</v>
      </c>
      <c r="B700" s="1" t="s">
        <v>1800</v>
      </c>
      <c r="C700" s="4" t="s">
        <v>3123</v>
      </c>
      <c r="D700" s="1">
        <v>96851.053037521095</v>
      </c>
      <c r="E700" s="1">
        <v>107779.43609673</v>
      </c>
      <c r="F700" s="1">
        <v>91289.232703805697</v>
      </c>
      <c r="G700" s="1">
        <v>90604.709010129402</v>
      </c>
      <c r="H700" s="1">
        <v>83272.939334295297</v>
      </c>
      <c r="I700" s="1">
        <v>13582.142061205001</v>
      </c>
      <c r="J700" s="1">
        <v>78482.975798840998</v>
      </c>
      <c r="K700" s="1">
        <v>84766.172404140103</v>
      </c>
      <c r="L700" s="3">
        <v>1.486036699383388</v>
      </c>
      <c r="M700" s="3">
        <v>0.57146974532780848</v>
      </c>
      <c r="N700" s="3">
        <v>16.563480114529249</v>
      </c>
      <c r="O700" s="3">
        <v>16.71772241809953</v>
      </c>
      <c r="P700" s="3">
        <v>16.478157088161165</v>
      </c>
      <c r="Q700" s="3">
        <v>16.467298413143411</v>
      </c>
      <c r="R700" s="3">
        <v>6.05010913001064E-3</v>
      </c>
      <c r="S700" s="3">
        <v>16.345560128071096</v>
      </c>
      <c r="T700" s="3">
        <v>13.729423406803202</v>
      </c>
      <c r="U700" s="3">
        <v>16.260092124073456</v>
      </c>
      <c r="V700" s="3">
        <v>16.371201023567014</v>
      </c>
      <c r="W700" s="3">
        <v>7.1759167379316521E-2</v>
      </c>
      <c r="X700" s="2">
        <v>0.22579814427389003</v>
      </c>
      <c r="Y700" s="2">
        <v>0.35242630000000003</v>
      </c>
      <c r="Z700" s="1" t="b">
        <v>1</v>
      </c>
    </row>
    <row r="701" spans="1:26" x14ac:dyDescent="0.25">
      <c r="A701" s="1" t="s">
        <v>706</v>
      </c>
      <c r="B701" s="1" t="s">
        <v>1801</v>
      </c>
      <c r="C701" s="4" t="s">
        <v>3008</v>
      </c>
      <c r="D701" s="1">
        <v>20638.374167375801</v>
      </c>
      <c r="E701" s="1">
        <v>22202.698506044901</v>
      </c>
      <c r="F701" s="1">
        <v>56133.895312059103</v>
      </c>
      <c r="G701" s="1">
        <v>40775.422752364801</v>
      </c>
      <c r="H701" s="1">
        <v>20348.7496171823</v>
      </c>
      <c r="I701" s="1">
        <v>36783.937786049799</v>
      </c>
      <c r="J701" s="1">
        <v>19116.3364802832</v>
      </c>
      <c r="K701" s="1">
        <v>12438.5309357345</v>
      </c>
      <c r="L701" s="3">
        <v>1.5757610075355413</v>
      </c>
      <c r="M701" s="3">
        <v>0.65604874076573128</v>
      </c>
      <c r="N701" s="3">
        <v>14.333041703360475</v>
      </c>
      <c r="O701" s="3">
        <v>14.438447411291277</v>
      </c>
      <c r="P701" s="3">
        <v>15.776584555585446</v>
      </c>
      <c r="Q701" s="3">
        <v>15.315412214170937</v>
      </c>
      <c r="R701" s="3">
        <v>4.0342172198926309E-2</v>
      </c>
      <c r="S701" s="3">
        <v>14.312652526546499</v>
      </c>
      <c r="T701" s="3">
        <v>15.166788310640067</v>
      </c>
      <c r="U701" s="3">
        <v>14.222518446375133</v>
      </c>
      <c r="V701" s="3">
        <v>13.602528484239572</v>
      </c>
      <c r="W701" s="3">
        <v>3.8883575077910904E-2</v>
      </c>
      <c r="X701" s="2">
        <v>0.22605446528431544</v>
      </c>
      <c r="Y701" s="2">
        <v>0.35242630000000003</v>
      </c>
      <c r="Z701" s="1" t="b">
        <v>0</v>
      </c>
    </row>
    <row r="702" spans="1:26" x14ac:dyDescent="0.25">
      <c r="A702" s="1" t="s">
        <v>707</v>
      </c>
      <c r="B702" s="1" t="s">
        <v>1802</v>
      </c>
      <c r="C702" s="4" t="s">
        <v>2403</v>
      </c>
      <c r="D702" s="1">
        <v>19523317.212947901</v>
      </c>
      <c r="E702" s="1">
        <v>20127166.210460499</v>
      </c>
      <c r="F702" s="1">
        <v>18870740.405058399</v>
      </c>
      <c r="G702" s="1">
        <v>18105202.7800892</v>
      </c>
      <c r="H702" s="1">
        <v>25097181.024788801</v>
      </c>
      <c r="I702" s="1">
        <v>17874110.092996899</v>
      </c>
      <c r="J702" s="1">
        <v>19524964.102922998</v>
      </c>
      <c r="K702" s="1">
        <v>24445215.3306132</v>
      </c>
      <c r="L702" s="3">
        <v>0.88135645880665336</v>
      </c>
      <c r="M702" s="3">
        <v>-0.18220246922202407</v>
      </c>
      <c r="N702" s="3">
        <v>24.218694866706304</v>
      </c>
      <c r="O702" s="3">
        <v>24.262640727583246</v>
      </c>
      <c r="P702" s="3">
        <v>24.169647693283995</v>
      </c>
      <c r="Q702" s="3">
        <v>24.109900999445443</v>
      </c>
      <c r="R702" s="3">
        <v>2.350327848199127E-3</v>
      </c>
      <c r="S702" s="3">
        <v>24.581021990540883</v>
      </c>
      <c r="T702" s="3">
        <v>24.091368079731662</v>
      </c>
      <c r="U702" s="3">
        <v>24.218816560154586</v>
      </c>
      <c r="V702" s="3">
        <v>24.543048777884017</v>
      </c>
      <c r="W702" s="3">
        <v>8.5732963090950822E-3</v>
      </c>
      <c r="X702" s="2">
        <v>0.22656776325781691</v>
      </c>
      <c r="Y702" s="2">
        <v>0.3527248</v>
      </c>
      <c r="Z702" s="1" t="b">
        <v>1</v>
      </c>
    </row>
    <row r="703" spans="1:26" x14ac:dyDescent="0.25">
      <c r="A703" s="1" t="s">
        <v>708</v>
      </c>
      <c r="B703" s="1" t="s">
        <v>1803</v>
      </c>
      <c r="C703" s="4" t="s">
        <v>2275</v>
      </c>
      <c r="D703" s="1">
        <v>93067.096015195901</v>
      </c>
      <c r="E703" s="1">
        <v>130025.20689543</v>
      </c>
      <c r="F703" s="1">
        <v>136304.00005800201</v>
      </c>
      <c r="G703" s="1">
        <v>121991.144225412</v>
      </c>
      <c r="H703" s="1">
        <v>253118.19983989699</v>
      </c>
      <c r="I703" s="1">
        <v>130764.267466882</v>
      </c>
      <c r="J703" s="1">
        <v>136751.82460629701</v>
      </c>
      <c r="K703" s="1">
        <v>122584.59731937799</v>
      </c>
      <c r="L703" s="3">
        <v>0.74840377863976326</v>
      </c>
      <c r="M703" s="3">
        <v>-0.41811125222116424</v>
      </c>
      <c r="N703" s="3">
        <v>16.505983570896085</v>
      </c>
      <c r="O703" s="3">
        <v>16.988431807981566</v>
      </c>
      <c r="P703" s="3">
        <v>17.056468375385247</v>
      </c>
      <c r="Q703" s="3">
        <v>16.896416895620018</v>
      </c>
      <c r="R703" s="3">
        <v>1.2641097151725334E-2</v>
      </c>
      <c r="S703" s="3">
        <v>17.949451719043751</v>
      </c>
      <c r="T703" s="3">
        <v>16.996608839499888</v>
      </c>
      <c r="U703" s="3">
        <v>17.061200556689709</v>
      </c>
      <c r="V703" s="3">
        <v>16.903418191092406</v>
      </c>
      <c r="W703" s="3">
        <v>2.4407173212824578E-2</v>
      </c>
      <c r="X703" s="2">
        <v>0.22749032836119709</v>
      </c>
      <c r="Y703" s="2">
        <v>0.35365869999999999</v>
      </c>
      <c r="Z703" s="1" t="b">
        <v>1</v>
      </c>
    </row>
    <row r="704" spans="1:26" x14ac:dyDescent="0.25">
      <c r="A704" s="1" t="s">
        <v>709</v>
      </c>
      <c r="B704" s="1" t="s">
        <v>1804</v>
      </c>
      <c r="C704" s="4" t="s">
        <v>2845</v>
      </c>
      <c r="D704" s="1">
        <v>462261.559211944</v>
      </c>
      <c r="E704" s="1">
        <v>522888.34149413602</v>
      </c>
      <c r="F704" s="1">
        <v>637624.61987300799</v>
      </c>
      <c r="G704" s="1">
        <v>555464.619287938</v>
      </c>
      <c r="H704" s="1">
        <v>581167.74737167801</v>
      </c>
      <c r="I704" s="1">
        <v>537567.94600927294</v>
      </c>
      <c r="J704" s="1">
        <v>643015.13214550703</v>
      </c>
      <c r="K704" s="1">
        <v>662551.58740123699</v>
      </c>
      <c r="L704" s="3">
        <v>0.89850141147881291</v>
      </c>
      <c r="M704" s="3">
        <v>-0.15440732478388228</v>
      </c>
      <c r="N704" s="3">
        <v>18.818349870235551</v>
      </c>
      <c r="O704" s="3">
        <v>18.996143378134473</v>
      </c>
      <c r="P704" s="3">
        <v>19.282347809980632</v>
      </c>
      <c r="Q704" s="3">
        <v>19.083335495495952</v>
      </c>
      <c r="R704" s="3">
        <v>8.7688754416723625E-3</v>
      </c>
      <c r="S704" s="3">
        <v>19.148595115470105</v>
      </c>
      <c r="T704" s="3">
        <v>19.036087590395461</v>
      </c>
      <c r="U704" s="3">
        <v>19.294493163489886</v>
      </c>
      <c r="V704" s="3">
        <v>19.337673264079914</v>
      </c>
      <c r="W704" s="3">
        <v>6.2335128213204796E-3</v>
      </c>
      <c r="X704" s="2">
        <v>0.22824090397376096</v>
      </c>
      <c r="Y704" s="2">
        <v>0.35367330000000002</v>
      </c>
      <c r="Z704" s="1" t="b">
        <v>1</v>
      </c>
    </row>
    <row r="705" spans="1:26" x14ac:dyDescent="0.25">
      <c r="A705" s="1" t="s">
        <v>710</v>
      </c>
      <c r="B705" s="1" t="s">
        <v>1805</v>
      </c>
      <c r="C705" s="4" t="s">
        <v>2386</v>
      </c>
      <c r="D705" s="1">
        <v>1585494.26860512</v>
      </c>
      <c r="E705" s="1">
        <v>1511922.41264017</v>
      </c>
      <c r="F705" s="1">
        <v>1378647.47432769</v>
      </c>
      <c r="G705" s="1">
        <v>1214688.2946629799</v>
      </c>
      <c r="H705" s="1">
        <v>1513617.73621871</v>
      </c>
      <c r="I705" s="1">
        <v>971497.12729602202</v>
      </c>
      <c r="J705" s="1">
        <v>1084522.4192369101</v>
      </c>
      <c r="K705" s="1">
        <v>1346764.9781419199</v>
      </c>
      <c r="L705" s="3">
        <v>1.1575034238963307</v>
      </c>
      <c r="M705" s="3">
        <v>0.2110164609852534</v>
      </c>
      <c r="N705" s="3">
        <v>20.59650123158465</v>
      </c>
      <c r="O705" s="3">
        <v>20.527952675965636</v>
      </c>
      <c r="P705" s="3">
        <v>20.394822170441799</v>
      </c>
      <c r="Q705" s="3">
        <v>20.212154715716558</v>
      </c>
      <c r="R705" s="3">
        <v>7.1752411957687274E-3</v>
      </c>
      <c r="S705" s="3">
        <v>20.529569468376316</v>
      </c>
      <c r="T705" s="3">
        <v>19.889850204223848</v>
      </c>
      <c r="U705" s="3">
        <v>20.048628446020484</v>
      </c>
      <c r="V705" s="3">
        <v>20.361066679625303</v>
      </c>
      <c r="W705" s="3">
        <v>1.2456922134774399E-2</v>
      </c>
      <c r="X705" s="2">
        <v>0.22837431905529137</v>
      </c>
      <c r="Y705" s="2">
        <v>0.35367330000000002</v>
      </c>
      <c r="Z705" s="1" t="b">
        <v>1</v>
      </c>
    </row>
    <row r="706" spans="1:26" x14ac:dyDescent="0.25">
      <c r="A706" s="1" t="s">
        <v>711</v>
      </c>
      <c r="B706" s="1" t="s">
        <v>1806</v>
      </c>
      <c r="C706" s="4" t="s">
        <v>3226</v>
      </c>
      <c r="D706" s="1">
        <v>143052.80843691001</v>
      </c>
      <c r="E706" s="1">
        <v>149309.74307896101</v>
      </c>
      <c r="F706" s="1">
        <v>155521.59210600401</v>
      </c>
      <c r="G706" s="1">
        <v>120241.402412938</v>
      </c>
      <c r="H706" s="1">
        <v>145641.30998544401</v>
      </c>
      <c r="I706" s="1">
        <v>108474.33411617301</v>
      </c>
      <c r="J706" s="1">
        <v>113588.95835374499</v>
      </c>
      <c r="K706" s="1">
        <v>136713.592235925</v>
      </c>
      <c r="L706" s="3">
        <v>1.126298678386326</v>
      </c>
      <c r="M706" s="3">
        <v>0.17158946035526959</v>
      </c>
      <c r="N706" s="3">
        <v>17.126188295608781</v>
      </c>
      <c r="O706" s="3">
        <v>17.187948784805947</v>
      </c>
      <c r="P706" s="3">
        <v>17.246755367729769</v>
      </c>
      <c r="Q706" s="3">
        <v>16.875574215503594</v>
      </c>
      <c r="R706" s="3">
        <v>8.2654569206400495E-3</v>
      </c>
      <c r="S706" s="3">
        <v>17.152060096856214</v>
      </c>
      <c r="T706" s="3">
        <v>16.726994204447251</v>
      </c>
      <c r="U706" s="3">
        <v>16.793463075982654</v>
      </c>
      <c r="V706" s="3">
        <v>17.060797159052573</v>
      </c>
      <c r="W706" s="3">
        <v>1.0490723240426015E-2</v>
      </c>
      <c r="X706" s="2">
        <v>0.22846781323288648</v>
      </c>
      <c r="Y706" s="2">
        <v>0.35367330000000002</v>
      </c>
      <c r="Z706" s="1" t="b">
        <v>1</v>
      </c>
    </row>
    <row r="707" spans="1:26" x14ac:dyDescent="0.25">
      <c r="A707" s="1" t="s">
        <v>712</v>
      </c>
      <c r="B707" s="1" t="s">
        <v>1807</v>
      </c>
      <c r="C707" s="4" t="s">
        <v>2653</v>
      </c>
      <c r="D707" s="1">
        <v>109142.693575948</v>
      </c>
      <c r="E707" s="1">
        <v>114990.848786754</v>
      </c>
      <c r="F707" s="1">
        <v>134122.54391551</v>
      </c>
      <c r="G707" s="1">
        <v>111201.844811968</v>
      </c>
      <c r="H707" s="1">
        <v>138459.39351600499</v>
      </c>
      <c r="I707" s="1">
        <v>102073.19233938299</v>
      </c>
      <c r="J707" s="1">
        <v>80918.854864711597</v>
      </c>
      <c r="K707" s="1">
        <v>77703.618562634598</v>
      </c>
      <c r="L707" s="3">
        <v>1.1761292264058416</v>
      </c>
      <c r="M707" s="3">
        <v>0.23404658402828521</v>
      </c>
      <c r="N707" s="3">
        <v>16.735856028544134</v>
      </c>
      <c r="O707" s="3">
        <v>16.811159527473489</v>
      </c>
      <c r="P707" s="3">
        <v>17.033192226679692</v>
      </c>
      <c r="Q707" s="3">
        <v>16.762821196661907</v>
      </c>
      <c r="R707" s="3">
        <v>6.9577099421696785E-3</v>
      </c>
      <c r="S707" s="3">
        <v>17.079103408381759</v>
      </c>
      <c r="T707" s="3">
        <v>16.639244492883051</v>
      </c>
      <c r="U707" s="3">
        <v>16.304188283075259</v>
      </c>
      <c r="V707" s="3">
        <v>16.245694164293251</v>
      </c>
      <c r="W707" s="3">
        <v>2.0014312554290176E-2</v>
      </c>
      <c r="X707" s="2">
        <v>0.23388193206628602</v>
      </c>
      <c r="Y707" s="2">
        <v>0.36154389999999997</v>
      </c>
      <c r="Z707" s="1" t="b">
        <v>0</v>
      </c>
    </row>
    <row r="708" spans="1:26" x14ac:dyDescent="0.25">
      <c r="A708" s="1" t="s">
        <v>713</v>
      </c>
      <c r="B708" s="1" t="s">
        <v>1808</v>
      </c>
      <c r="C708" s="4" t="s">
        <v>2482</v>
      </c>
      <c r="D708" s="1">
        <v>522105.21558298799</v>
      </c>
      <c r="E708" s="1">
        <v>564405.83921828598</v>
      </c>
      <c r="F708" s="1">
        <v>749839.90906041302</v>
      </c>
      <c r="G708" s="1">
        <v>549429.801836011</v>
      </c>
      <c r="H708" s="1">
        <v>701116.81949125696</v>
      </c>
      <c r="I708" s="1">
        <v>458612.73247141502</v>
      </c>
      <c r="J708" s="1">
        <v>456258.70207865798</v>
      </c>
      <c r="K708" s="1">
        <v>338246.189958075</v>
      </c>
      <c r="L708" s="3">
        <v>1.2208262795814402</v>
      </c>
      <c r="M708" s="3">
        <v>0.28785792316135417</v>
      </c>
      <c r="N708" s="3">
        <v>18.993981045032498</v>
      </c>
      <c r="O708" s="3">
        <v>19.106373388253786</v>
      </c>
      <c r="P708" s="3">
        <v>19.516223087301153</v>
      </c>
      <c r="Q708" s="3">
        <v>19.067575640756932</v>
      </c>
      <c r="R708" s="3">
        <v>1.0606600514729E-2</v>
      </c>
      <c r="S708" s="3">
        <v>19.419295319328011</v>
      </c>
      <c r="T708" s="3">
        <v>18.806916883473214</v>
      </c>
      <c r="U708" s="3">
        <v>18.799492549647791</v>
      </c>
      <c r="V708" s="3">
        <v>18.367714158056071</v>
      </c>
      <c r="W708" s="3">
        <v>1.9870739545176489E-2</v>
      </c>
      <c r="X708" s="2">
        <v>0.23764936455494393</v>
      </c>
      <c r="Y708" s="2">
        <v>0.36685030000000002</v>
      </c>
      <c r="Z708" s="1" t="b">
        <v>1</v>
      </c>
    </row>
    <row r="709" spans="1:26" x14ac:dyDescent="0.25">
      <c r="A709" s="1" t="s">
        <v>714</v>
      </c>
      <c r="B709" s="1" t="s">
        <v>1809</v>
      </c>
      <c r="C709" s="4" t="s">
        <v>3174</v>
      </c>
      <c r="D709" s="1">
        <v>197549.20988975899</v>
      </c>
      <c r="E709" s="1">
        <v>206674.470599494</v>
      </c>
      <c r="F709" s="1">
        <v>155794.21914674301</v>
      </c>
      <c r="G709" s="1">
        <v>156350.36239361801</v>
      </c>
      <c r="H709" s="1">
        <v>164513.306764871</v>
      </c>
      <c r="I709" s="1">
        <v>136664.14049389999</v>
      </c>
      <c r="J709" s="1">
        <v>28837.465125299201</v>
      </c>
      <c r="K709" s="1">
        <v>164457.76663241399</v>
      </c>
      <c r="L709" s="3">
        <v>1.4487519582567927</v>
      </c>
      <c r="M709" s="3">
        <v>0.53481061130281127</v>
      </c>
      <c r="N709" s="3">
        <v>17.591852550616199</v>
      </c>
      <c r="O709" s="3">
        <v>17.657000665744</v>
      </c>
      <c r="P709" s="3">
        <v>17.249282176622948</v>
      </c>
      <c r="Q709" s="3">
        <v>17.254423037626019</v>
      </c>
      <c r="R709" s="3">
        <v>1.0764586951663919E-2</v>
      </c>
      <c r="S709" s="3">
        <v>17.327844756435404</v>
      </c>
      <c r="T709" s="3">
        <v>17.060275216149257</v>
      </c>
      <c r="U709" s="3">
        <v>14.815656733729895</v>
      </c>
      <c r="V709" s="3">
        <v>17.327357616495714</v>
      </c>
      <c r="W709" s="3">
        <v>6.3415714759441397E-2</v>
      </c>
      <c r="X709" s="2">
        <v>0.24065885427787903</v>
      </c>
      <c r="Y709" s="2">
        <v>0.37097340000000001</v>
      </c>
      <c r="Z709" s="1" t="b">
        <v>1</v>
      </c>
    </row>
    <row r="710" spans="1:26" x14ac:dyDescent="0.25">
      <c r="A710" s="1" t="s">
        <v>715</v>
      </c>
      <c r="B710" s="1" t="s">
        <v>1810</v>
      </c>
      <c r="C710" s="4" t="s">
        <v>2923</v>
      </c>
      <c r="D710" s="1">
        <v>48962.455592259903</v>
      </c>
      <c r="E710" s="1">
        <v>54114.366829433799</v>
      </c>
      <c r="F710" s="1">
        <v>61299.300073704297</v>
      </c>
      <c r="G710" s="1">
        <v>22076.638892403</v>
      </c>
      <c r="H710" s="1">
        <v>49187.2453044254</v>
      </c>
      <c r="I710" s="1">
        <v>56799.072088241701</v>
      </c>
      <c r="J710" s="1">
        <v>66230.409490342005</v>
      </c>
      <c r="K710" s="1">
        <v>68043.931285511004</v>
      </c>
      <c r="L710" s="3">
        <v>0.77604366361563049</v>
      </c>
      <c r="M710" s="3">
        <v>-0.36579026784923102</v>
      </c>
      <c r="N710" s="3">
        <v>15.57938829423723</v>
      </c>
      <c r="O710" s="3">
        <v>15.723724045726</v>
      </c>
      <c r="P710" s="3">
        <v>15.903582980611336</v>
      </c>
      <c r="Q710" s="3">
        <v>14.43023292202917</v>
      </c>
      <c r="R710" s="3">
        <v>3.743052380853578E-2</v>
      </c>
      <c r="S710" s="3">
        <v>15.58599663979613</v>
      </c>
      <c r="T710" s="3">
        <v>15.793579740535975</v>
      </c>
      <c r="U710" s="3">
        <v>16.015206157724087</v>
      </c>
      <c r="V710" s="3">
        <v>16.054178875669301</v>
      </c>
      <c r="W710" s="3">
        <v>1.1847341972483565E-2</v>
      </c>
      <c r="X710" s="2">
        <v>0.24341550660788264</v>
      </c>
      <c r="Y710" s="2">
        <v>0.37436710000000001</v>
      </c>
      <c r="Z710" s="1" t="b">
        <v>1</v>
      </c>
    </row>
    <row r="711" spans="1:26" x14ac:dyDescent="0.25">
      <c r="A711" s="1" t="s">
        <v>716</v>
      </c>
      <c r="B711" s="1" t="s">
        <v>1811</v>
      </c>
      <c r="C711" s="4" t="s">
        <v>2929</v>
      </c>
      <c r="D711" s="1">
        <v>30587.926701075299</v>
      </c>
      <c r="E711" s="1">
        <v>33224.912241286896</v>
      </c>
      <c r="F711" s="1">
        <v>28263.2152259957</v>
      </c>
      <c r="G711" s="1">
        <v>26912.2875445963</v>
      </c>
      <c r="H711" s="1">
        <v>32638.009405156099</v>
      </c>
      <c r="I711" s="1">
        <v>17375.0539980133</v>
      </c>
      <c r="J711" s="1">
        <v>23876.457405570502</v>
      </c>
      <c r="K711" s="1">
        <v>27488.928161640801</v>
      </c>
      <c r="L711" s="3">
        <v>1.1737044995403165</v>
      </c>
      <c r="M711" s="3">
        <v>0.23106923067146001</v>
      </c>
      <c r="N711" s="3">
        <v>14.900674701566627</v>
      </c>
      <c r="O711" s="3">
        <v>15.019977768389428</v>
      </c>
      <c r="P711" s="3">
        <v>14.78663797567941</v>
      </c>
      <c r="Q711" s="3">
        <v>14.715977404826598</v>
      </c>
      <c r="R711" s="3">
        <v>7.7704198996949546E-3</v>
      </c>
      <c r="S711" s="3">
        <v>14.994265449454316</v>
      </c>
      <c r="T711" s="3">
        <v>14.084729840985304</v>
      </c>
      <c r="U711" s="3">
        <v>14.543301176681808</v>
      </c>
      <c r="V711" s="3">
        <v>14.746563034452983</v>
      </c>
      <c r="W711" s="3">
        <v>2.2867815962444228E-2</v>
      </c>
      <c r="X711" s="2">
        <v>0.24354353014074145</v>
      </c>
      <c r="Y711" s="2">
        <v>0.37436710000000001</v>
      </c>
      <c r="Z711" s="1" t="b">
        <v>1</v>
      </c>
    </row>
    <row r="712" spans="1:26" x14ac:dyDescent="0.25">
      <c r="A712" s="1" t="s">
        <v>717</v>
      </c>
      <c r="B712" s="1" t="s">
        <v>1812</v>
      </c>
      <c r="C712" s="4" t="s">
        <v>3037</v>
      </c>
      <c r="D712" s="1">
        <v>290777.91531658499</v>
      </c>
      <c r="E712" s="1">
        <v>333327.233566084</v>
      </c>
      <c r="F712" s="1">
        <v>359770.51682588301</v>
      </c>
      <c r="G712" s="1">
        <v>180406.57130312099</v>
      </c>
      <c r="H712" s="1">
        <v>278744.64779376599</v>
      </c>
      <c r="I712" s="1">
        <v>235246.92159378901</v>
      </c>
      <c r="J712" s="1">
        <v>227385.57248298399</v>
      </c>
      <c r="K712" s="1">
        <v>141173.53771093901</v>
      </c>
      <c r="L712" s="3">
        <v>1.3192242258130686</v>
      </c>
      <c r="M712" s="3">
        <v>0.3996897973230269</v>
      </c>
      <c r="N712" s="3">
        <v>18.149558174666961</v>
      </c>
      <c r="O712" s="3">
        <v>18.346579668049579</v>
      </c>
      <c r="P712" s="3">
        <v>18.456717437090909</v>
      </c>
      <c r="Q712" s="3">
        <v>17.460892364104172</v>
      </c>
      <c r="R712" s="3">
        <v>2.1374304902577881E-2</v>
      </c>
      <c r="S712" s="3">
        <v>18.088584578391647</v>
      </c>
      <c r="T712" s="3">
        <v>17.843816318621517</v>
      </c>
      <c r="U712" s="3">
        <v>17.794781193189518</v>
      </c>
      <c r="V712" s="3">
        <v>17.107110162259627</v>
      </c>
      <c r="W712" s="3">
        <v>2.0591923766980217E-2</v>
      </c>
      <c r="X712" s="2">
        <v>0.24573898935805086</v>
      </c>
      <c r="Y712" s="2">
        <v>0.37721280000000001</v>
      </c>
      <c r="Z712" s="1" t="b">
        <v>1</v>
      </c>
    </row>
    <row r="713" spans="1:26" x14ac:dyDescent="0.25">
      <c r="A713" s="1" t="s">
        <v>718</v>
      </c>
      <c r="B713" s="1" t="s">
        <v>1813</v>
      </c>
      <c r="C713" s="4" t="s">
        <v>3052</v>
      </c>
      <c r="D713" s="1">
        <v>57547.918295548399</v>
      </c>
      <c r="E713" s="1">
        <v>65600.980673522296</v>
      </c>
      <c r="F713" s="1">
        <v>243411.813354048</v>
      </c>
      <c r="G713" s="1">
        <v>19332.241662613</v>
      </c>
      <c r="H713" s="1">
        <v>85767.807761133299</v>
      </c>
      <c r="I713" s="1">
        <v>19312.785223361399</v>
      </c>
      <c r="J713" s="1">
        <v>30334.960426513899</v>
      </c>
      <c r="K713" s="1">
        <v>10973.9342491923</v>
      </c>
      <c r="L713" s="3">
        <v>2.6360701178315891</v>
      </c>
      <c r="M713" s="3">
        <v>1.3983887456504112</v>
      </c>
      <c r="N713" s="3">
        <v>15.812476121651395</v>
      </c>
      <c r="O713" s="3">
        <v>16.001429761500312</v>
      </c>
      <c r="P713" s="3">
        <v>17.89303966160811</v>
      </c>
      <c r="Q713" s="3">
        <v>14.238721313944289</v>
      </c>
      <c r="R713" s="3">
        <v>8.1078880655348087E-2</v>
      </c>
      <c r="S713" s="3">
        <v>16.388148625195186</v>
      </c>
      <c r="T713" s="3">
        <v>14.237268619351727</v>
      </c>
      <c r="U713" s="3">
        <v>14.88869380885305</v>
      </c>
      <c r="V713" s="3">
        <v>13.421793216525241</v>
      </c>
      <c r="W713" s="3">
        <v>7.3794497799024736E-2</v>
      </c>
      <c r="X713" s="2">
        <v>0.24707233546227614</v>
      </c>
      <c r="Y713" s="2">
        <v>0.37872909999999999</v>
      </c>
      <c r="Z713" s="1" t="b">
        <v>0</v>
      </c>
    </row>
    <row r="714" spans="1:26" x14ac:dyDescent="0.25">
      <c r="A714" s="1" t="s">
        <v>719</v>
      </c>
      <c r="B714" s="1" t="s">
        <v>1814</v>
      </c>
      <c r="C714" s="4" t="s">
        <v>3076</v>
      </c>
      <c r="D714" s="1">
        <v>46068.9131055381</v>
      </c>
      <c r="E714" s="1">
        <v>25783.285450716601</v>
      </c>
      <c r="F714" s="1">
        <v>62698.116037836102</v>
      </c>
      <c r="G714" s="1">
        <v>178080.11092085301</v>
      </c>
      <c r="H714" s="1">
        <v>82783.831087612794</v>
      </c>
      <c r="I714" s="1">
        <v>114547.81528325799</v>
      </c>
      <c r="J714" s="1">
        <v>107200.799527896</v>
      </c>
      <c r="K714" s="1">
        <v>106780.14854799199</v>
      </c>
      <c r="L714" s="3">
        <v>0.7600798753450555</v>
      </c>
      <c r="M714" s="3">
        <v>-0.3957770582929348</v>
      </c>
      <c r="N714" s="3">
        <v>15.49150594068351</v>
      </c>
      <c r="O714" s="3">
        <v>14.654148491249424</v>
      </c>
      <c r="P714" s="3">
        <v>15.936134472916384</v>
      </c>
      <c r="Q714" s="3">
        <v>17.442166870841827</v>
      </c>
      <c r="R714" s="3">
        <v>6.3728471451651086E-2</v>
      </c>
      <c r="S714" s="3">
        <v>16.337061395008284</v>
      </c>
      <c r="T714" s="3">
        <v>16.805590417496106</v>
      </c>
      <c r="U714" s="3">
        <v>16.70995614021971</v>
      </c>
      <c r="V714" s="3">
        <v>16.704283935569126</v>
      </c>
      <c r="W714" s="3">
        <v>1.0759889968906743E-2</v>
      </c>
      <c r="X714" s="2">
        <v>0.2485301700061997</v>
      </c>
      <c r="Y714" s="2">
        <v>0.38043169999999998</v>
      </c>
      <c r="Z714" s="1" t="b">
        <v>0</v>
      </c>
    </row>
    <row r="715" spans="1:26" x14ac:dyDescent="0.25">
      <c r="A715" s="1" t="s">
        <v>720</v>
      </c>
      <c r="B715" s="1" t="s">
        <v>1815</v>
      </c>
      <c r="C715" s="4" t="s">
        <v>2695</v>
      </c>
      <c r="D715" s="1">
        <v>72459.743035786596</v>
      </c>
      <c r="E715" s="1">
        <v>74843.787771234507</v>
      </c>
      <c r="F715" s="1">
        <v>58184.834872632098</v>
      </c>
      <c r="G715" s="1">
        <v>37452.134373201698</v>
      </c>
      <c r="H715" s="1">
        <v>20392.582163995201</v>
      </c>
      <c r="I715" s="1">
        <v>88968.142306317895</v>
      </c>
      <c r="J715" s="1">
        <v>31204.280503473201</v>
      </c>
      <c r="K715" s="1">
        <v>35475.594536811099</v>
      </c>
      <c r="L715" s="3">
        <v>1.380025407367635</v>
      </c>
      <c r="M715" s="3">
        <v>0.46469482841348958</v>
      </c>
      <c r="N715" s="3">
        <v>16.144892069115787</v>
      </c>
      <c r="O715" s="3">
        <v>16.191594953367254</v>
      </c>
      <c r="P715" s="3">
        <v>15.828355561806804</v>
      </c>
      <c r="Q715" s="3">
        <v>15.192760318844682</v>
      </c>
      <c r="R715" s="3">
        <v>2.5167146638257022E-2</v>
      </c>
      <c r="S715" s="3">
        <v>14.315756844424728</v>
      </c>
      <c r="T715" s="3">
        <v>16.441001208161648</v>
      </c>
      <c r="U715" s="3">
        <v>14.929456326507133</v>
      </c>
      <c r="V715" s="3">
        <v>15.114539242217845</v>
      </c>
      <c r="W715" s="3">
        <v>5.0985862456278709E-2</v>
      </c>
      <c r="X715" s="2">
        <v>0.250984551921627</v>
      </c>
      <c r="Y715" s="2">
        <v>0.38339509999999999</v>
      </c>
      <c r="Z715" s="1" t="b">
        <v>0</v>
      </c>
    </row>
    <row r="716" spans="1:26" x14ac:dyDescent="0.25">
      <c r="A716" s="1" t="s">
        <v>721</v>
      </c>
      <c r="B716" s="1" t="s">
        <v>1816</v>
      </c>
      <c r="C716" s="4" t="s">
        <v>2509</v>
      </c>
      <c r="D716" s="1">
        <v>12081.6879734821</v>
      </c>
      <c r="E716" s="1">
        <v>17774.575481238498</v>
      </c>
      <c r="F716" s="1">
        <v>12385.980698441999</v>
      </c>
      <c r="G716" s="1">
        <v>13659.3569782944</v>
      </c>
      <c r="H716" s="1">
        <v>16587.4465144079</v>
      </c>
      <c r="I716" s="1">
        <v>7123.7965052632699</v>
      </c>
      <c r="J716" s="1">
        <v>12367.656555105599</v>
      </c>
      <c r="K716" s="1">
        <v>8669.4292689355498</v>
      </c>
      <c r="L716" s="3">
        <v>1.2492444427745784</v>
      </c>
      <c r="M716" s="3">
        <v>0.32105580030362718</v>
      </c>
      <c r="N716" s="3">
        <v>13.5605344120971</v>
      </c>
      <c r="O716" s="3">
        <v>14.11752748322392</v>
      </c>
      <c r="P716" s="3">
        <v>13.596420482511189</v>
      </c>
      <c r="Q716" s="3">
        <v>13.737601949117341</v>
      </c>
      <c r="R716" s="3">
        <v>1.6040939898130071E-2</v>
      </c>
      <c r="S716" s="3">
        <v>14.017804193236984</v>
      </c>
      <c r="T716" s="3">
        <v>12.798430590399677</v>
      </c>
      <c r="U716" s="3">
        <v>13.594284541414691</v>
      </c>
      <c r="V716" s="3">
        <v>13.081721304870587</v>
      </c>
      <c r="W716" s="3">
        <v>3.5067887440156716E-2</v>
      </c>
      <c r="X716" s="2">
        <v>0.25116574377046624</v>
      </c>
      <c r="Y716" s="2">
        <v>0.38339509999999999</v>
      </c>
      <c r="Z716" s="1" t="b">
        <v>1</v>
      </c>
    </row>
    <row r="717" spans="1:26" x14ac:dyDescent="0.25">
      <c r="A717" s="1" t="s">
        <v>722</v>
      </c>
      <c r="B717" s="1" t="s">
        <v>1817</v>
      </c>
      <c r="C717" s="4" t="s">
        <v>2830</v>
      </c>
      <c r="D717" s="1">
        <v>79030.943453228901</v>
      </c>
      <c r="E717" s="1">
        <v>63384.492566491703</v>
      </c>
      <c r="F717" s="1">
        <v>76052.459285367499</v>
      </c>
      <c r="G717" s="1">
        <v>75720.1375184996</v>
      </c>
      <c r="H717" s="1">
        <v>76935.963984661794</v>
      </c>
      <c r="I717" s="1">
        <v>67982.8523073244</v>
      </c>
      <c r="J717" s="1">
        <v>16788.852694523001</v>
      </c>
      <c r="K717" s="1">
        <v>55005.653833855897</v>
      </c>
      <c r="L717" s="3">
        <v>1.3574986022776356</v>
      </c>
      <c r="M717" s="3">
        <v>0.44095071258716045</v>
      </c>
      <c r="N717" s="3">
        <v>16.270130010382402</v>
      </c>
      <c r="O717" s="3">
        <v>15.951842298242436</v>
      </c>
      <c r="P717" s="3">
        <v>16.2147072802466</v>
      </c>
      <c r="Q717" s="3">
        <v>16.208389410732078</v>
      </c>
      <c r="R717" s="3">
        <v>7.6277641032375656E-3</v>
      </c>
      <c r="S717" s="3">
        <v>16.231370528237271</v>
      </c>
      <c r="T717" s="3">
        <v>16.052883272810405</v>
      </c>
      <c r="U717" s="3">
        <v>14.035216023256366</v>
      </c>
      <c r="V717" s="3">
        <v>15.74729229525674</v>
      </c>
      <c r="W717" s="3">
        <v>5.6240751342166675E-2</v>
      </c>
      <c r="X717" s="2">
        <v>0.25219176504257845</v>
      </c>
      <c r="Y717" s="2">
        <v>0.384052</v>
      </c>
      <c r="Z717" s="1" t="b">
        <v>0</v>
      </c>
    </row>
    <row r="718" spans="1:26" x14ac:dyDescent="0.25">
      <c r="A718" s="1" t="s">
        <v>723</v>
      </c>
      <c r="B718" s="1" t="s">
        <v>1818</v>
      </c>
      <c r="C718" s="4" t="s">
        <v>3033</v>
      </c>
      <c r="D718" s="1">
        <v>167121.53243669699</v>
      </c>
      <c r="E718" s="1">
        <v>175243.317840364</v>
      </c>
      <c r="F718" s="1">
        <v>133843.51233176299</v>
      </c>
      <c r="G718" s="1">
        <v>168023.04957383499</v>
      </c>
      <c r="H718" s="1">
        <v>221247.182951945</v>
      </c>
      <c r="I718" s="1">
        <v>119545.318931186</v>
      </c>
      <c r="J718" s="1">
        <v>88530.825562510901</v>
      </c>
      <c r="K718" s="1">
        <v>92490.543351232496</v>
      </c>
      <c r="L718" s="3">
        <v>1.2346000139836026</v>
      </c>
      <c r="M718" s="3">
        <v>0.3040437128141158</v>
      </c>
      <c r="N718" s="3">
        <v>17.350538100943741</v>
      </c>
      <c r="O718" s="3">
        <v>17.418999908673491</v>
      </c>
      <c r="P718" s="3">
        <v>17.030187684736898</v>
      </c>
      <c r="Q718" s="3">
        <v>17.358299631398509</v>
      </c>
      <c r="R718" s="3">
        <v>8.7941297773159142E-3</v>
      </c>
      <c r="S718" s="3">
        <v>17.755299560515464</v>
      </c>
      <c r="T718" s="3">
        <v>16.867198113587282</v>
      </c>
      <c r="U718" s="3">
        <v>16.433892254439229</v>
      </c>
      <c r="V718" s="3">
        <v>16.497018245094935</v>
      </c>
      <c r="W718" s="3">
        <v>3.1216247804159564E-2</v>
      </c>
      <c r="X718" s="2">
        <v>0.25232878965262512</v>
      </c>
      <c r="Y718" s="2">
        <v>0.384052</v>
      </c>
      <c r="Z718" s="1" t="b">
        <v>1</v>
      </c>
    </row>
    <row r="719" spans="1:26" x14ac:dyDescent="0.25">
      <c r="A719" s="1" t="s">
        <v>724</v>
      </c>
      <c r="B719" s="1" t="s">
        <v>1819</v>
      </c>
      <c r="C719" s="4" t="s">
        <v>2448</v>
      </c>
      <c r="D719" s="1">
        <v>805576.18704258197</v>
      </c>
      <c r="E719" s="1">
        <v>840618.33441852499</v>
      </c>
      <c r="F719" s="1">
        <v>716950.67113148596</v>
      </c>
      <c r="G719" s="1">
        <v>745891.07237443503</v>
      </c>
      <c r="H719" s="1">
        <v>801457.97998949594</v>
      </c>
      <c r="I719" s="1">
        <v>559631.01139078499</v>
      </c>
      <c r="J719" s="1">
        <v>671839.59308040899</v>
      </c>
      <c r="K719" s="1">
        <v>767915.48767611303</v>
      </c>
      <c r="L719" s="3">
        <v>1.1100354696272332</v>
      </c>
      <c r="M719" s="3">
        <v>0.1506057766093816</v>
      </c>
      <c r="N719" s="3">
        <v>19.619661512121954</v>
      </c>
      <c r="O719" s="3">
        <v>19.681091397362845</v>
      </c>
      <c r="P719" s="3">
        <v>19.451514334002511</v>
      </c>
      <c r="Q719" s="3">
        <v>19.508605433577564</v>
      </c>
      <c r="R719" s="3">
        <v>4.6088113495988776E-3</v>
      </c>
      <c r="S719" s="3">
        <v>19.612267357074984</v>
      </c>
      <c r="T719" s="3">
        <v>19.094116384652242</v>
      </c>
      <c r="U719" s="3">
        <v>19.357757293911572</v>
      </c>
      <c r="V719" s="3">
        <v>19.550588019472404</v>
      </c>
      <c r="W719" s="3">
        <v>1.0404435448858834E-2</v>
      </c>
      <c r="X719" s="2">
        <v>0.25264735977151459</v>
      </c>
      <c r="Y719" s="2">
        <v>0.384052</v>
      </c>
      <c r="Z719" s="1" t="b">
        <v>1</v>
      </c>
    </row>
    <row r="720" spans="1:26" x14ac:dyDescent="0.25">
      <c r="A720" s="1" t="s">
        <v>725</v>
      </c>
      <c r="B720" s="1" t="s">
        <v>1820</v>
      </c>
      <c r="C720" s="4" t="s">
        <v>3183</v>
      </c>
      <c r="D720" s="1">
        <v>8978.1355427359595</v>
      </c>
      <c r="E720" s="1">
        <v>47226.744629258399</v>
      </c>
      <c r="F720" s="1">
        <v>55411.365550684401</v>
      </c>
      <c r="G720" s="1">
        <v>12534.1978721584</v>
      </c>
      <c r="H720" s="1">
        <v>124270.89815968199</v>
      </c>
      <c r="I720" s="1">
        <v>118095.94999834899</v>
      </c>
      <c r="J720" s="1">
        <v>9555.1004958261492</v>
      </c>
      <c r="K720" s="1">
        <v>104994.91893807201</v>
      </c>
      <c r="L720" s="3">
        <v>0.34784134589229071</v>
      </c>
      <c r="M720" s="3">
        <v>-1.5234986672212067</v>
      </c>
      <c r="N720" s="3">
        <v>13.132200161418654</v>
      </c>
      <c r="O720" s="3">
        <v>15.527316472541886</v>
      </c>
      <c r="P720" s="3">
        <v>15.757894300623175</v>
      </c>
      <c r="Q720" s="3">
        <v>13.613582053193431</v>
      </c>
      <c r="R720" s="3">
        <v>7.929832663493222E-2</v>
      </c>
      <c r="S720" s="3">
        <v>16.923128959110631</v>
      </c>
      <c r="T720" s="3">
        <v>16.84959996400266</v>
      </c>
      <c r="U720" s="3">
        <v>13.222055331498265</v>
      </c>
      <c r="V720" s="3">
        <v>16.679959987088065</v>
      </c>
      <c r="W720" s="3">
        <v>9.7960084870893319E-2</v>
      </c>
      <c r="X720" s="2">
        <v>0.25408756555277967</v>
      </c>
      <c r="Y720" s="2">
        <v>0.3857063</v>
      </c>
      <c r="Z720" s="1" t="b">
        <v>0</v>
      </c>
    </row>
    <row r="721" spans="1:26" x14ac:dyDescent="0.25">
      <c r="A721" s="1" t="s">
        <v>726</v>
      </c>
      <c r="B721" s="1" t="s">
        <v>1821</v>
      </c>
      <c r="C721" s="4" t="s">
        <v>2935</v>
      </c>
      <c r="D721" s="1">
        <v>139880.344431773</v>
      </c>
      <c r="E721" s="1">
        <v>144726.05037208999</v>
      </c>
      <c r="F721" s="1">
        <v>35146.027465093699</v>
      </c>
      <c r="G721" s="1">
        <v>18773.700780341402</v>
      </c>
      <c r="H721" s="1">
        <v>148737.11981103101</v>
      </c>
      <c r="I721" s="1">
        <v>98589.405997064096</v>
      </c>
      <c r="J721" s="1">
        <v>73381.140265372203</v>
      </c>
      <c r="K721" s="1">
        <v>207239.595056146</v>
      </c>
      <c r="L721" s="3">
        <v>0.64121200728454664</v>
      </c>
      <c r="M721" s="3">
        <v>-0.64112665335049124</v>
      </c>
      <c r="N721" s="3">
        <v>17.09383372798284</v>
      </c>
      <c r="O721" s="3">
        <v>17.142965101627937</v>
      </c>
      <c r="P721" s="3">
        <v>15.101074011086478</v>
      </c>
      <c r="Q721" s="3">
        <v>14.196425450132438</v>
      </c>
      <c r="R721" s="3">
        <v>8.0315236526917591E-2</v>
      </c>
      <c r="S721" s="3">
        <v>17.182405215198173</v>
      </c>
      <c r="T721" s="3">
        <v>16.589145008539635</v>
      </c>
      <c r="U721" s="3">
        <v>16.163121702266412</v>
      </c>
      <c r="V721" s="3">
        <v>17.660940144130201</v>
      </c>
      <c r="W721" s="3">
        <v>3.3714401225026037E-2</v>
      </c>
      <c r="X721" s="2">
        <v>0.25489049627678551</v>
      </c>
      <c r="Y721" s="2">
        <v>0.38602160000000002</v>
      </c>
      <c r="Z721" s="1" t="b">
        <v>1</v>
      </c>
    </row>
    <row r="722" spans="1:26" x14ac:dyDescent="0.25">
      <c r="A722" s="1" t="s">
        <v>727</v>
      </c>
      <c r="B722" s="1" t="s">
        <v>1822</v>
      </c>
      <c r="C722" s="4" t="s">
        <v>2876</v>
      </c>
      <c r="D722" s="1">
        <v>83800.678891929696</v>
      </c>
      <c r="E722" s="1">
        <v>95692.120111088894</v>
      </c>
      <c r="F722" s="1">
        <v>85308.621743099196</v>
      </c>
      <c r="G722" s="1">
        <v>92449.932793202301</v>
      </c>
      <c r="H722" s="1">
        <v>128744.712065984</v>
      </c>
      <c r="I722" s="1">
        <v>78930.746019030907</v>
      </c>
      <c r="J722" s="1">
        <v>98861.0344958036</v>
      </c>
      <c r="K722" s="1">
        <v>107552.965923415</v>
      </c>
      <c r="L722" s="3">
        <v>0.86273955108583777</v>
      </c>
      <c r="M722" s="3">
        <v>-0.2130029990610319</v>
      </c>
      <c r="N722" s="3">
        <v>16.35467431118354</v>
      </c>
      <c r="O722" s="3">
        <v>16.546112508600253</v>
      </c>
      <c r="P722" s="3">
        <v>16.38040393489652</v>
      </c>
      <c r="Q722" s="3">
        <v>16.496384650407165</v>
      </c>
      <c r="R722" s="3">
        <v>4.8261519079090568E-3</v>
      </c>
      <c r="S722" s="3">
        <v>16.974153652108591</v>
      </c>
      <c r="T722" s="3">
        <v>16.26829976456397</v>
      </c>
      <c r="U722" s="3">
        <v>16.593114382670439</v>
      </c>
      <c r="V722" s="3">
        <v>16.714687784079267</v>
      </c>
      <c r="W722" s="3">
        <v>1.5252113487566138E-2</v>
      </c>
      <c r="X722" s="2">
        <v>0.25499967128787299</v>
      </c>
      <c r="Y722" s="2">
        <v>0.38602160000000002</v>
      </c>
      <c r="Z722" s="1" t="b">
        <v>1</v>
      </c>
    </row>
    <row r="723" spans="1:26" x14ac:dyDescent="0.25">
      <c r="A723" s="1" t="s">
        <v>728</v>
      </c>
      <c r="B723" s="1" t="s">
        <v>1823</v>
      </c>
      <c r="C723" s="4" t="s">
        <v>3149</v>
      </c>
      <c r="D723" s="1">
        <v>417336.902363514</v>
      </c>
      <c r="E723" s="1">
        <v>131779.5409922</v>
      </c>
      <c r="F723" s="1">
        <v>143500.829473641</v>
      </c>
      <c r="G723" s="1">
        <v>63293.330042702299</v>
      </c>
      <c r="H723" s="1">
        <v>147111.434404167</v>
      </c>
      <c r="I723" s="1">
        <v>330300.31323773402</v>
      </c>
      <c r="J723" s="1">
        <v>284554.18956878298</v>
      </c>
      <c r="K723" s="1">
        <v>316849.79523959802</v>
      </c>
      <c r="L723" s="3">
        <v>0.70068555744471772</v>
      </c>
      <c r="M723" s="3">
        <v>-0.51316093523016371</v>
      </c>
      <c r="N723" s="3">
        <v>18.670852968733275</v>
      </c>
      <c r="O723" s="3">
        <v>17.007766881200151</v>
      </c>
      <c r="P723" s="3">
        <v>17.130699550529759</v>
      </c>
      <c r="Q723" s="3">
        <v>15.949765853589678</v>
      </c>
      <c r="R723" s="3">
        <v>5.646061981109763E-2</v>
      </c>
      <c r="S723" s="3">
        <v>17.166549860506588</v>
      </c>
      <c r="T723" s="3">
        <v>18.333418812229525</v>
      </c>
      <c r="U723" s="3">
        <v>18.118343895255489</v>
      </c>
      <c r="V723" s="3">
        <v>18.273439557644409</v>
      </c>
      <c r="W723" s="3">
        <v>2.6269311867186326E-2</v>
      </c>
      <c r="X723" s="2">
        <v>0.25552788245825619</v>
      </c>
      <c r="Y723" s="2">
        <v>0.38628770000000001</v>
      </c>
      <c r="Z723" s="1" t="b">
        <v>0</v>
      </c>
    </row>
    <row r="724" spans="1:26" x14ac:dyDescent="0.25">
      <c r="A724" s="1" t="s">
        <v>729</v>
      </c>
      <c r="B724" s="1" t="s">
        <v>1824</v>
      </c>
      <c r="C724" s="4" t="s">
        <v>2874</v>
      </c>
      <c r="D724" s="1">
        <v>5344.0584306262799</v>
      </c>
      <c r="E724" s="1">
        <v>12089.030197177901</v>
      </c>
      <c r="F724" s="1">
        <v>22360.865516236601</v>
      </c>
      <c r="G724" s="1">
        <v>19875.5886540094</v>
      </c>
      <c r="H724" s="1">
        <v>46052.523086084599</v>
      </c>
      <c r="I724" s="1">
        <v>55836.312716082597</v>
      </c>
      <c r="J724" s="1">
        <v>4931.6823032427301</v>
      </c>
      <c r="K724" s="1">
        <v>78731.542740358796</v>
      </c>
      <c r="L724" s="3">
        <v>0.32157844286972181</v>
      </c>
      <c r="M724" s="3">
        <v>-1.6367573967266686</v>
      </c>
      <c r="N724" s="3">
        <v>12.383720066634593</v>
      </c>
      <c r="O724" s="3">
        <v>13.561410893297705</v>
      </c>
      <c r="P724" s="3">
        <v>14.448688410835022</v>
      </c>
      <c r="Q724" s="3">
        <v>14.278709968783875</v>
      </c>
      <c r="R724" s="3">
        <v>5.947356432198464E-2</v>
      </c>
      <c r="S724" s="3">
        <v>15.490992579168262</v>
      </c>
      <c r="T724" s="3">
        <v>15.76891605243897</v>
      </c>
      <c r="U724" s="3">
        <v>12.267864149630149</v>
      </c>
      <c r="V724" s="3">
        <v>16.264654127583068</v>
      </c>
      <c r="W724" s="3">
        <v>0.10516761945927337</v>
      </c>
      <c r="X724" s="2">
        <v>0.25693263195229421</v>
      </c>
      <c r="Y724" s="2">
        <v>0.38787630000000001</v>
      </c>
      <c r="Z724" s="1" t="b">
        <v>0</v>
      </c>
    </row>
    <row r="725" spans="1:26" x14ac:dyDescent="0.25">
      <c r="A725" s="1" t="s">
        <v>730</v>
      </c>
      <c r="B725" s="1" t="s">
        <v>1825</v>
      </c>
      <c r="C725" s="4" t="s">
        <v>2790</v>
      </c>
      <c r="D725" s="1">
        <v>57607.1533381396</v>
      </c>
      <c r="E725" s="1">
        <v>30434.0772903039</v>
      </c>
      <c r="F725" s="1">
        <v>73885.929716260405</v>
      </c>
      <c r="G725" s="1">
        <v>8994.3384744772993</v>
      </c>
      <c r="H725" s="1">
        <v>49144.037811399401</v>
      </c>
      <c r="I725" s="1">
        <v>62735.631083909997</v>
      </c>
      <c r="J725" s="1">
        <v>70568.816503147405</v>
      </c>
      <c r="K725" s="1">
        <v>57803.5834967747</v>
      </c>
      <c r="L725" s="3">
        <v>0.71142571052620662</v>
      </c>
      <c r="M725" s="3">
        <v>-0.49121498135574815</v>
      </c>
      <c r="N725" s="3">
        <v>15.813960348242865</v>
      </c>
      <c r="O725" s="3">
        <v>14.893400005957186</v>
      </c>
      <c r="P725" s="3">
        <v>16.173012034025621</v>
      </c>
      <c r="Q725" s="3">
        <v>13.134801461115272</v>
      </c>
      <c r="R725" s="3">
        <v>7.8357903299311679E-2</v>
      </c>
      <c r="S725" s="3">
        <v>15.584728777973231</v>
      </c>
      <c r="T725" s="3">
        <v>15.936997442791482</v>
      </c>
      <c r="U725" s="3">
        <v>16.106743194565912</v>
      </c>
      <c r="V725" s="3">
        <v>15.818871314018837</v>
      </c>
      <c r="W725" s="3">
        <v>1.1972760129439585E-2</v>
      </c>
      <c r="X725" s="2">
        <v>0.25854799752587376</v>
      </c>
      <c r="Y725" s="2">
        <v>0.38977800000000001</v>
      </c>
      <c r="Z725" s="1" t="b">
        <v>0</v>
      </c>
    </row>
    <row r="726" spans="1:26" x14ac:dyDescent="0.25">
      <c r="A726" s="1" t="s">
        <v>731</v>
      </c>
      <c r="B726" s="1" t="s">
        <v>1826</v>
      </c>
      <c r="C726" s="4" t="s">
        <v>3286</v>
      </c>
      <c r="D726" s="1">
        <v>138764.661970296</v>
      </c>
      <c r="E726" s="1">
        <v>73188.552937063796</v>
      </c>
      <c r="F726" s="1">
        <v>123921.776669325</v>
      </c>
      <c r="G726" s="1">
        <v>115123.006480985</v>
      </c>
      <c r="H726" s="1">
        <v>101456.689701796</v>
      </c>
      <c r="I726" s="1">
        <v>88540.261039031495</v>
      </c>
      <c r="J726" s="1">
        <v>101276.066462253</v>
      </c>
      <c r="K726" s="1">
        <v>69856.064427702295</v>
      </c>
      <c r="L726" s="3">
        <v>1.2488553843990022</v>
      </c>
      <c r="M726" s="3">
        <v>0.32060642467220318</v>
      </c>
      <c r="N726" s="3">
        <v>17.08228069011065</v>
      </c>
      <c r="O726" s="3">
        <v>16.159330400840886</v>
      </c>
      <c r="P726" s="3">
        <v>16.919070207776755</v>
      </c>
      <c r="Q726" s="3">
        <v>16.812816648647903</v>
      </c>
      <c r="R726" s="3">
        <v>2.0939086617589073E-2</v>
      </c>
      <c r="S726" s="3">
        <v>16.630504468968699</v>
      </c>
      <c r="T726" s="3">
        <v>16.434046006420523</v>
      </c>
      <c r="U726" s="3">
        <v>16.627933751479951</v>
      </c>
      <c r="V726" s="3">
        <v>16.092097745577767</v>
      </c>
      <c r="W726" s="3">
        <v>1.3340025807234762E-2</v>
      </c>
      <c r="X726" s="2">
        <v>0.25962501982233477</v>
      </c>
      <c r="Y726" s="2">
        <v>0.39086399999999999</v>
      </c>
      <c r="Z726" s="1" t="b">
        <v>0</v>
      </c>
    </row>
    <row r="727" spans="1:26" x14ac:dyDescent="0.25">
      <c r="A727" s="1" t="s">
        <v>732</v>
      </c>
      <c r="B727" s="1" t="s">
        <v>1827</v>
      </c>
      <c r="C727" s="4" t="s">
        <v>2654</v>
      </c>
      <c r="D727" s="1">
        <v>141097.70720111599</v>
      </c>
      <c r="E727" s="1">
        <v>166896.625154273</v>
      </c>
      <c r="F727" s="1">
        <v>177255.73516369599</v>
      </c>
      <c r="G727" s="1">
        <v>235213.90740019301</v>
      </c>
      <c r="H727" s="1">
        <v>232559.02079777699</v>
      </c>
      <c r="I727" s="1">
        <v>264875.52026491298</v>
      </c>
      <c r="J727" s="1">
        <v>288811.97966235998</v>
      </c>
      <c r="K727" s="1">
        <v>141822.274854925</v>
      </c>
      <c r="L727" s="3">
        <v>0.77630449202749119</v>
      </c>
      <c r="M727" s="3">
        <v>-0.36530545925975638</v>
      </c>
      <c r="N727" s="3">
        <v>17.106335019165364</v>
      </c>
      <c r="O727" s="3">
        <v>17.348595256444568</v>
      </c>
      <c r="P727" s="3">
        <v>17.435472781497463</v>
      </c>
      <c r="Q727" s="3">
        <v>17.843613838795257</v>
      </c>
      <c r="R727" s="3">
        <v>1.5242307374761115E-2</v>
      </c>
      <c r="S727" s="3">
        <v>17.827237376491585</v>
      </c>
      <c r="T727" s="3">
        <v>18.014954990759119</v>
      </c>
      <c r="U727" s="3">
        <v>18.139771059601756</v>
      </c>
      <c r="V727" s="3">
        <v>17.113724617020942</v>
      </c>
      <c r="W727" s="3">
        <v>2.2339806249761347E-2</v>
      </c>
      <c r="X727" s="2">
        <v>0.26331170746601734</v>
      </c>
      <c r="Y727" s="2">
        <v>0.39532830000000002</v>
      </c>
      <c r="Z727" s="1" t="b">
        <v>0</v>
      </c>
    </row>
    <row r="728" spans="1:26" x14ac:dyDescent="0.25">
      <c r="A728" s="1" t="s">
        <v>733</v>
      </c>
      <c r="B728" s="1" t="s">
        <v>1828</v>
      </c>
      <c r="C728" s="4" t="s">
        <v>3005</v>
      </c>
      <c r="D728" s="1">
        <v>1434503.3600773199</v>
      </c>
      <c r="E728" s="1">
        <v>1568887.8909968699</v>
      </c>
      <c r="F728" s="1">
        <v>1301372.79620876</v>
      </c>
      <c r="G728" s="1">
        <v>1368312.0986746501</v>
      </c>
      <c r="H728" s="1">
        <v>1740924.7424856599</v>
      </c>
      <c r="I728" s="1">
        <v>670602.40078788099</v>
      </c>
      <c r="J728" s="1">
        <v>845641.43448908604</v>
      </c>
      <c r="K728" s="1">
        <v>1363158.12848741</v>
      </c>
      <c r="L728" s="3">
        <v>1.2278517314118678</v>
      </c>
      <c r="M728" s="3">
        <v>0.29613635934703958</v>
      </c>
      <c r="N728" s="3">
        <v>20.452119916699633</v>
      </c>
      <c r="O728" s="3">
        <v>20.581310833751626</v>
      </c>
      <c r="P728" s="3">
        <v>20.311602870503396</v>
      </c>
      <c r="Q728" s="3">
        <v>20.38396590178187</v>
      </c>
      <c r="R728" s="3">
        <v>4.8636019256693757E-3</v>
      </c>
      <c r="S728" s="3">
        <v>20.731422408160732</v>
      </c>
      <c r="T728" s="3">
        <v>19.355098122493306</v>
      </c>
      <c r="U728" s="3">
        <v>19.689686541634497</v>
      </c>
      <c r="V728" s="3">
        <v>20.378521496069141</v>
      </c>
      <c r="W728" s="3">
        <v>2.7155759034696025E-2</v>
      </c>
      <c r="X728" s="2">
        <v>0.26392385189366585</v>
      </c>
      <c r="Y728" s="2">
        <v>0.39570529999999998</v>
      </c>
      <c r="Z728" s="1" t="b">
        <v>1</v>
      </c>
    </row>
    <row r="729" spans="1:26" x14ac:dyDescent="0.25">
      <c r="A729" s="1" t="s">
        <v>734</v>
      </c>
      <c r="B729" s="1" t="s">
        <v>1829</v>
      </c>
      <c r="C729" s="4" t="s">
        <v>2866</v>
      </c>
      <c r="D729" s="1">
        <v>27701.865698359601</v>
      </c>
      <c r="E729" s="1">
        <v>32869.533404314301</v>
      </c>
      <c r="F729" s="1">
        <v>32553.322276362302</v>
      </c>
      <c r="G729" s="1">
        <v>23306.452699776699</v>
      </c>
      <c r="H729" s="1">
        <v>51868.775822039897</v>
      </c>
      <c r="I729" s="1">
        <v>9178.6585271499698</v>
      </c>
      <c r="J729" s="1">
        <v>20325.940057703399</v>
      </c>
      <c r="K729" s="1">
        <v>9041.8882487914107</v>
      </c>
      <c r="L729" s="3">
        <v>1.2877380506231657</v>
      </c>
      <c r="M729" s="3">
        <v>0.36483915284576152</v>
      </c>
      <c r="N729" s="3">
        <v>14.757695523445916</v>
      </c>
      <c r="O729" s="3">
        <v>15.004463356501301</v>
      </c>
      <c r="P729" s="3">
        <v>14.990517166781961</v>
      </c>
      <c r="Q729" s="3">
        <v>14.508441818941916</v>
      </c>
      <c r="R729" s="3">
        <v>1.3665781496212989E-2</v>
      </c>
      <c r="S729" s="3">
        <v>15.662578699967717</v>
      </c>
      <c r="T729" s="3">
        <v>13.164067601956152</v>
      </c>
      <c r="U729" s="3">
        <v>14.311034456830045</v>
      </c>
      <c r="V729" s="3">
        <v>13.142408371760393</v>
      </c>
      <c r="W729" s="3">
        <v>7.348030029289182E-2</v>
      </c>
      <c r="X729" s="2">
        <v>0.26638809315718975</v>
      </c>
      <c r="Y729" s="2">
        <v>0.39885429999999999</v>
      </c>
      <c r="Z729" s="1" t="b">
        <v>0</v>
      </c>
    </row>
    <row r="730" spans="1:26" x14ac:dyDescent="0.25">
      <c r="A730" s="1" t="s">
        <v>735</v>
      </c>
      <c r="B730" s="1" t="s">
        <v>1830</v>
      </c>
      <c r="C730" s="4" t="s">
        <v>2959</v>
      </c>
      <c r="D730" s="1">
        <v>130390.96719636</v>
      </c>
      <c r="E730" s="1">
        <v>134696.07605001301</v>
      </c>
      <c r="F730" s="1">
        <v>108228.42319905</v>
      </c>
      <c r="G730" s="1">
        <v>108783.364522604</v>
      </c>
      <c r="H730" s="1">
        <v>181483.49772757999</v>
      </c>
      <c r="I730" s="1">
        <v>113645.794398506</v>
      </c>
      <c r="J730" s="1">
        <v>116041.26248406</v>
      </c>
      <c r="K730" s="1">
        <v>166012.314310143</v>
      </c>
      <c r="L730" s="3">
        <v>0.8352618501478889</v>
      </c>
      <c r="M730" s="3">
        <v>-0.25969954916989674</v>
      </c>
      <c r="N730" s="3">
        <v>16.992484405107135</v>
      </c>
      <c r="O730" s="3">
        <v>17.039348297429719</v>
      </c>
      <c r="P730" s="3">
        <v>16.723719907273424</v>
      </c>
      <c r="Q730" s="3">
        <v>16.731098426652654</v>
      </c>
      <c r="R730" s="3">
        <v>8.6076550449388604E-3</v>
      </c>
      <c r="S730" s="3">
        <v>17.469478844536798</v>
      </c>
      <c r="T730" s="3">
        <v>16.79418477088748</v>
      </c>
      <c r="U730" s="3">
        <v>16.824278371134866</v>
      </c>
      <c r="V730" s="3">
        <v>17.34093073489607</v>
      </c>
      <c r="W730" s="3">
        <v>1.7631171070924493E-2</v>
      </c>
      <c r="X730" s="2">
        <v>0.26867474898719701</v>
      </c>
      <c r="Y730" s="2">
        <v>0.40172920000000001</v>
      </c>
      <c r="Z730" s="1" t="b">
        <v>1</v>
      </c>
    </row>
    <row r="731" spans="1:26" x14ac:dyDescent="0.25">
      <c r="A731" s="1" t="s">
        <v>736</v>
      </c>
      <c r="B731" s="1" t="s">
        <v>1831</v>
      </c>
      <c r="C731" s="4" t="s">
        <v>2651</v>
      </c>
      <c r="D731" s="1">
        <v>534974.80437887902</v>
      </c>
      <c r="E731" s="1">
        <v>123873.903282343</v>
      </c>
      <c r="F731" s="1">
        <v>1027716.66244617</v>
      </c>
      <c r="G731" s="1">
        <v>233683.317360427</v>
      </c>
      <c r="H731" s="1">
        <v>90520.285605114201</v>
      </c>
      <c r="I731" s="1">
        <v>115498.05674408399</v>
      </c>
      <c r="J731" s="1">
        <v>343190.34053735202</v>
      </c>
      <c r="K731" s="1">
        <v>280098.16132296802</v>
      </c>
      <c r="L731" s="3">
        <v>2.3154863617436661</v>
      </c>
      <c r="M731" s="3">
        <v>1.2113152595668817</v>
      </c>
      <c r="N731" s="3">
        <v>19.0291114211775</v>
      </c>
      <c r="O731" s="3">
        <v>16.918512759003942</v>
      </c>
      <c r="P731" s="3">
        <v>19.971011143168468</v>
      </c>
      <c r="Q731" s="3">
        <v>17.834195218311656</v>
      </c>
      <c r="R731" s="3">
        <v>6.28576298815198E-2</v>
      </c>
      <c r="S731" s="3">
        <v>16.465953516081253</v>
      </c>
      <c r="T731" s="3">
        <v>16.8175090529244</v>
      </c>
      <c r="U731" s="3">
        <v>18.388649421636231</v>
      </c>
      <c r="V731" s="3">
        <v>18.095572987449582</v>
      </c>
      <c r="W731" s="3">
        <v>4.680609072790623E-2</v>
      </c>
      <c r="X731" s="2">
        <v>0.26921191597681188</v>
      </c>
      <c r="Y731" s="2">
        <v>0.40198400000000001</v>
      </c>
      <c r="Z731" s="1" t="b">
        <v>1</v>
      </c>
    </row>
    <row r="732" spans="1:26" x14ac:dyDescent="0.25">
      <c r="A732" s="1" t="s">
        <v>737</v>
      </c>
      <c r="B732" s="1" t="s">
        <v>1832</v>
      </c>
      <c r="C732" s="4" t="s">
        <v>2658</v>
      </c>
      <c r="D732" s="1">
        <v>15680.896338144301</v>
      </c>
      <c r="E732" s="1">
        <v>18439.896037495801</v>
      </c>
      <c r="F732" s="1">
        <v>18421.064875276999</v>
      </c>
      <c r="G732" s="1">
        <v>23620.909249206801</v>
      </c>
      <c r="H732" s="1">
        <v>23395.6535814007</v>
      </c>
      <c r="I732" s="1">
        <v>13102.355174791999</v>
      </c>
      <c r="J732" s="1">
        <v>12412.113838564601</v>
      </c>
      <c r="K732" s="1">
        <v>14662.238343971399</v>
      </c>
      <c r="L732" s="3">
        <v>1.1980484187700671</v>
      </c>
      <c r="M732" s="3">
        <v>0.26068621539538656</v>
      </c>
      <c r="N732" s="3">
        <v>13.936720407474272</v>
      </c>
      <c r="O732" s="3">
        <v>14.170542901552489</v>
      </c>
      <c r="P732" s="3">
        <v>14.16906884194916</v>
      </c>
      <c r="Q732" s="3">
        <v>14.527776879596715</v>
      </c>
      <c r="R732" s="3">
        <v>1.4878509721127101E-2</v>
      </c>
      <c r="S732" s="3">
        <v>14.51395291196534</v>
      </c>
      <c r="T732" s="3">
        <v>13.6775385419682</v>
      </c>
      <c r="U732" s="3">
        <v>13.599461213367219</v>
      </c>
      <c r="V732" s="3">
        <v>13.839817742314871</v>
      </c>
      <c r="W732" s="3">
        <v>2.5928261305504078E-2</v>
      </c>
      <c r="X732" s="2">
        <v>0.26977748900165588</v>
      </c>
      <c r="Y732" s="2">
        <v>0.40228039999999998</v>
      </c>
      <c r="Z732" s="1" t="b">
        <v>1</v>
      </c>
    </row>
    <row r="733" spans="1:26" x14ac:dyDescent="0.25">
      <c r="A733" s="1" t="s">
        <v>738</v>
      </c>
      <c r="B733" s="1" t="s">
        <v>1833</v>
      </c>
      <c r="C733" s="4" t="s">
        <v>2282</v>
      </c>
      <c r="D733" s="1">
        <v>80535.5085949684</v>
      </c>
      <c r="E733" s="1">
        <v>97128.633603769296</v>
      </c>
      <c r="F733" s="1">
        <v>84160.550084842704</v>
      </c>
      <c r="G733" s="1">
        <v>131025.841691147</v>
      </c>
      <c r="H733" s="1">
        <v>74452.564524560294</v>
      </c>
      <c r="I733" s="1">
        <v>59040.656672080702</v>
      </c>
      <c r="J733" s="1">
        <v>78615.949346674795</v>
      </c>
      <c r="K733" s="1">
        <v>110065.641009083</v>
      </c>
      <c r="L733" s="3">
        <v>1.2193707263512557</v>
      </c>
      <c r="M733" s="3">
        <v>0.28613681648768596</v>
      </c>
      <c r="N733" s="3">
        <v>16.297337396054036</v>
      </c>
      <c r="O733" s="3">
        <v>16.567609045621474</v>
      </c>
      <c r="P733" s="3">
        <v>16.360856513862188</v>
      </c>
      <c r="Q733" s="3">
        <v>16.999491851107688</v>
      </c>
      <c r="R733" s="3">
        <v>1.6590922347448668E-2</v>
      </c>
      <c r="S733" s="3">
        <v>16.184033922959166</v>
      </c>
      <c r="T733" s="3">
        <v>15.849421147226312</v>
      </c>
      <c r="U733" s="3">
        <v>16.262534410978549</v>
      </c>
      <c r="V733" s="3">
        <v>16.748004650132749</v>
      </c>
      <c r="W733" s="3">
        <v>1.974845352644632E-2</v>
      </c>
      <c r="X733" s="2">
        <v>0.27161891184936782</v>
      </c>
      <c r="Y733" s="2">
        <v>0.404476</v>
      </c>
      <c r="Z733" s="1" t="b">
        <v>1</v>
      </c>
    </row>
    <row r="734" spans="1:26" x14ac:dyDescent="0.25">
      <c r="A734" s="1" t="s">
        <v>739</v>
      </c>
      <c r="B734" s="1" t="s">
        <v>1834</v>
      </c>
      <c r="C734" s="4" t="s">
        <v>2613</v>
      </c>
      <c r="D734" s="1">
        <v>31759.403391338499</v>
      </c>
      <c r="E734" s="1">
        <v>36538.661826033203</v>
      </c>
      <c r="F734" s="1">
        <v>64221.563494140799</v>
      </c>
      <c r="G734" s="1">
        <v>70601.460059437493</v>
      </c>
      <c r="H734" s="1">
        <v>43341.569762502797</v>
      </c>
      <c r="I734" s="1">
        <v>5384.5633422012997</v>
      </c>
      <c r="J734" s="1">
        <v>40856.512524881102</v>
      </c>
      <c r="K734" s="1">
        <v>39300.369351715402</v>
      </c>
      <c r="L734" s="3">
        <v>1.5760113060702412</v>
      </c>
      <c r="M734" s="3">
        <v>0.65627788451063551</v>
      </c>
      <c r="N734" s="3">
        <v>14.954896190882911</v>
      </c>
      <c r="O734" s="3">
        <v>15.157136177929258</v>
      </c>
      <c r="P734" s="3">
        <v>15.970770167904723</v>
      </c>
      <c r="Q734" s="3">
        <v>16.107410398721957</v>
      </c>
      <c r="R734" s="3">
        <v>3.2098569762907585E-2</v>
      </c>
      <c r="S734" s="3">
        <v>15.403463786039779</v>
      </c>
      <c r="T734" s="3">
        <v>12.394613639722504</v>
      </c>
      <c r="U734" s="3">
        <v>15.318278441726576</v>
      </c>
      <c r="V734" s="3">
        <v>15.262255250796288</v>
      </c>
      <c r="W734" s="3">
        <v>8.7099563823918605E-2</v>
      </c>
      <c r="X734" s="2">
        <v>0.27229229543950328</v>
      </c>
      <c r="Y734" s="2">
        <v>0.40492860000000003</v>
      </c>
      <c r="Z734" s="1" t="b">
        <v>0</v>
      </c>
    </row>
    <row r="735" spans="1:26" x14ac:dyDescent="0.25">
      <c r="A735" s="1" t="s">
        <v>740</v>
      </c>
      <c r="B735" s="1" t="s">
        <v>1835</v>
      </c>
      <c r="C735" s="4" t="s">
        <v>2246</v>
      </c>
      <c r="D735" s="1">
        <v>43307.457177832999</v>
      </c>
      <c r="E735" s="1">
        <v>38385.542158496399</v>
      </c>
      <c r="F735" s="1">
        <v>53111.082484549297</v>
      </c>
      <c r="G735" s="1">
        <v>13077.2989942473</v>
      </c>
      <c r="H735" s="1">
        <v>36807.5516748523</v>
      </c>
      <c r="I735" s="1">
        <v>47008.422688355597</v>
      </c>
      <c r="J735" s="1">
        <v>55102.6178566421</v>
      </c>
      <c r="K735" s="1">
        <v>60043.837086998203</v>
      </c>
      <c r="L735" s="3">
        <v>0.74326284279057098</v>
      </c>
      <c r="M735" s="3">
        <v>-0.42805560830480532</v>
      </c>
      <c r="N735" s="3">
        <v>15.402327845775583</v>
      </c>
      <c r="O735" s="3">
        <v>15.228275404457928</v>
      </c>
      <c r="P735" s="3">
        <v>15.69672531359657</v>
      </c>
      <c r="Q735" s="3">
        <v>13.674776974667155</v>
      </c>
      <c r="R735" s="3">
        <v>5.223287746400429E-2</v>
      </c>
      <c r="S735" s="3">
        <v>15.167714168825306</v>
      </c>
      <c r="T735" s="3">
        <v>15.52063165297912</v>
      </c>
      <c r="U735" s="3">
        <v>15.749833240615921</v>
      </c>
      <c r="V735" s="3">
        <v>15.873728554534363</v>
      </c>
      <c r="W735" s="3">
        <v>1.724300095028063E-2</v>
      </c>
      <c r="X735" s="2">
        <v>0.27266630251744417</v>
      </c>
      <c r="Y735" s="2">
        <v>0.4049353</v>
      </c>
      <c r="Z735" s="1" t="b">
        <v>1</v>
      </c>
    </row>
    <row r="736" spans="1:26" x14ac:dyDescent="0.25">
      <c r="A736" s="1" t="s">
        <v>741</v>
      </c>
      <c r="B736" s="1" t="s">
        <v>1836</v>
      </c>
      <c r="C736" s="4" t="s">
        <v>2278</v>
      </c>
      <c r="D736" s="1">
        <v>83753.592168906005</v>
      </c>
      <c r="E736" s="1">
        <v>85921.392328255606</v>
      </c>
      <c r="F736" s="1">
        <v>137420.16414884001</v>
      </c>
      <c r="G736" s="1">
        <v>139489.76489292801</v>
      </c>
      <c r="H736" s="1">
        <v>61996.570087457003</v>
      </c>
      <c r="I736" s="1">
        <v>64812.376082087903</v>
      </c>
      <c r="J736" s="1">
        <v>95808.566860015795</v>
      </c>
      <c r="K736" s="1">
        <v>124797.473255815</v>
      </c>
      <c r="L736" s="3">
        <v>1.2854509194145503</v>
      </c>
      <c r="M736" s="3">
        <v>0.36227452680400557</v>
      </c>
      <c r="N736" s="3">
        <v>16.353863448134138</v>
      </c>
      <c r="O736" s="3">
        <v>16.39072975146675</v>
      </c>
      <c r="P736" s="3">
        <v>17.06823418589369</v>
      </c>
      <c r="Q736" s="3">
        <v>17.089799742154803</v>
      </c>
      <c r="R736" s="3">
        <v>2.114611650147704E-2</v>
      </c>
      <c r="S736" s="3">
        <v>15.919900781263562</v>
      </c>
      <c r="T736" s="3">
        <v>15.983981705119623</v>
      </c>
      <c r="U736" s="3">
        <v>16.547867041918828</v>
      </c>
      <c r="V736" s="3">
        <v>16.929229199035948</v>
      </c>
      <c r="W736" s="3">
        <v>2.5474679778252064E-2</v>
      </c>
      <c r="X736" s="2">
        <v>0.27319548221419432</v>
      </c>
      <c r="Y736" s="2">
        <v>0.40517219999999998</v>
      </c>
      <c r="Z736" s="1" t="b">
        <v>1</v>
      </c>
    </row>
    <row r="737" spans="1:26" x14ac:dyDescent="0.25">
      <c r="A737" s="1" t="s">
        <v>742</v>
      </c>
      <c r="B737" s="1" t="s">
        <v>1837</v>
      </c>
      <c r="C737" s="4" t="s">
        <v>2548</v>
      </c>
      <c r="D737" s="1">
        <v>66819.898703283005</v>
      </c>
      <c r="E737" s="1">
        <v>221246.98339912001</v>
      </c>
      <c r="F737" s="1">
        <v>223715.63322449601</v>
      </c>
      <c r="G737" s="1">
        <v>201902.38946777699</v>
      </c>
      <c r="H737" s="1">
        <v>292319.52096709103</v>
      </c>
      <c r="I737" s="1">
        <v>191058.12568680901</v>
      </c>
      <c r="J737" s="1">
        <v>209142.31387529199</v>
      </c>
      <c r="K737" s="1">
        <v>253063.23668049899</v>
      </c>
      <c r="L737" s="3">
        <v>0.75475633122572339</v>
      </c>
      <c r="M737" s="3">
        <v>-0.4059171411416469</v>
      </c>
      <c r="N737" s="3">
        <v>16.027990175146876</v>
      </c>
      <c r="O737" s="3">
        <v>17.755298259283073</v>
      </c>
      <c r="P737" s="3">
        <v>17.771306549731477</v>
      </c>
      <c r="Q737" s="3">
        <v>17.623298459167184</v>
      </c>
      <c r="R737" s="3">
        <v>4.2409890823249675E-2</v>
      </c>
      <c r="S737" s="3">
        <v>18.157186649328452</v>
      </c>
      <c r="T737" s="3">
        <v>17.543652091141777</v>
      </c>
      <c r="U737" s="3">
        <v>17.674125453352268</v>
      </c>
      <c r="V737" s="3">
        <v>17.949138412106411</v>
      </c>
      <c r="W737" s="3">
        <v>1.3375675951954213E-2</v>
      </c>
      <c r="X737" s="2">
        <v>0.27358465418079181</v>
      </c>
      <c r="Y737" s="2">
        <v>0.40520109999999998</v>
      </c>
      <c r="Z737" s="1" t="b">
        <v>0</v>
      </c>
    </row>
    <row r="738" spans="1:26" x14ac:dyDescent="0.25">
      <c r="A738" s="1" t="s">
        <v>743</v>
      </c>
      <c r="B738" s="1" t="s">
        <v>1838</v>
      </c>
      <c r="C738" s="4" t="s">
        <v>2276</v>
      </c>
      <c r="D738" s="1">
        <v>5608487.6248155804</v>
      </c>
      <c r="E738" s="1">
        <v>5781225.6720341202</v>
      </c>
      <c r="F738" s="1">
        <v>5544850.6988049196</v>
      </c>
      <c r="G738" s="1">
        <v>5203874.9213777296</v>
      </c>
      <c r="H738" s="1">
        <v>5885195.5208197404</v>
      </c>
      <c r="I738" s="1">
        <v>4300788.7192089101</v>
      </c>
      <c r="J738" s="1">
        <v>4558005.2394238897</v>
      </c>
      <c r="K738" s="1">
        <v>5555403.4648627499</v>
      </c>
      <c r="L738" s="3">
        <v>1.090596106876786</v>
      </c>
      <c r="M738" s="3">
        <v>0.12511691056104046</v>
      </c>
      <c r="N738" s="3">
        <v>22.419180357923789</v>
      </c>
      <c r="O738" s="3">
        <v>22.462943958850722</v>
      </c>
      <c r="P738" s="3">
        <v>22.402717184085624</v>
      </c>
      <c r="Q738" s="3">
        <v>22.311154855654156</v>
      </c>
      <c r="R738" s="3">
        <v>2.4682853933439201E-3</v>
      </c>
      <c r="S738" s="3">
        <v>22.488658915298402</v>
      </c>
      <c r="T738" s="3">
        <v>22.036169828428974</v>
      </c>
      <c r="U738" s="3">
        <v>22.119971152305293</v>
      </c>
      <c r="V738" s="3">
        <v>22.405460261428065</v>
      </c>
      <c r="W738" s="3">
        <v>8.4967530884108751E-3</v>
      </c>
      <c r="X738" s="2">
        <v>0.2756921832576002</v>
      </c>
      <c r="Y738" s="2">
        <v>0.40777140000000001</v>
      </c>
      <c r="Z738" s="1" t="b">
        <v>1</v>
      </c>
    </row>
    <row r="739" spans="1:26" x14ac:dyDescent="0.25">
      <c r="A739" s="1" t="s">
        <v>744</v>
      </c>
      <c r="B739" s="1" t="s">
        <v>1839</v>
      </c>
      <c r="C739" s="4" t="s">
        <v>3016</v>
      </c>
      <c r="D739" s="1">
        <v>971762.08570704004</v>
      </c>
      <c r="E739" s="1">
        <v>870318.24634119601</v>
      </c>
      <c r="F739" s="1">
        <v>972571.40277263301</v>
      </c>
      <c r="G739" s="1">
        <v>837137.92478290305</v>
      </c>
      <c r="H739" s="1">
        <v>1334189.9031430699</v>
      </c>
      <c r="I739" s="1">
        <v>813464.08931423305</v>
      </c>
      <c r="J739" s="1">
        <v>974792.68921953102</v>
      </c>
      <c r="K739" s="1">
        <v>1108382.3691225699</v>
      </c>
      <c r="L739" s="3">
        <v>0.86313807902821682</v>
      </c>
      <c r="M739" s="3">
        <v>-0.21233672436540707</v>
      </c>
      <c r="N739" s="3">
        <v>19.890243619765563</v>
      </c>
      <c r="O739" s="3">
        <v>19.731183517310004</v>
      </c>
      <c r="P739" s="3">
        <v>19.891444646020975</v>
      </c>
      <c r="Q739" s="3">
        <v>19.675105811677668</v>
      </c>
      <c r="R739" s="3">
        <v>4.845283977995077E-3</v>
      </c>
      <c r="S739" s="3">
        <v>20.347532597783538</v>
      </c>
      <c r="T739" s="3">
        <v>19.633719133411692</v>
      </c>
      <c r="U739" s="3">
        <v>19.89473590556959</v>
      </c>
      <c r="V739" s="3">
        <v>20.080024236698097</v>
      </c>
      <c r="W739" s="3">
        <v>1.3044168966759228E-2</v>
      </c>
      <c r="X739" s="2">
        <v>0.27643382919852266</v>
      </c>
      <c r="Y739" s="2">
        <v>0.4083174</v>
      </c>
      <c r="Z739" s="1" t="b">
        <v>1</v>
      </c>
    </row>
    <row r="740" spans="1:26" x14ac:dyDescent="0.25">
      <c r="A740" s="1" t="s">
        <v>745</v>
      </c>
      <c r="B740" s="1" t="s">
        <v>1840</v>
      </c>
      <c r="C740" s="4" t="s">
        <v>3281</v>
      </c>
      <c r="D740" s="1">
        <v>158374.160511778</v>
      </c>
      <c r="E740" s="1">
        <v>211691.70046285799</v>
      </c>
      <c r="F740" s="1">
        <v>234980.646640708</v>
      </c>
      <c r="G740" s="1">
        <v>268708.61389088503</v>
      </c>
      <c r="H740" s="1">
        <v>331021.427409244</v>
      </c>
      <c r="I740" s="1">
        <v>220523.34489390501</v>
      </c>
      <c r="J740" s="1">
        <v>241428.42344613199</v>
      </c>
      <c r="K740" s="1">
        <v>238733.47730917699</v>
      </c>
      <c r="L740" s="3">
        <v>0.84690265588378233</v>
      </c>
      <c r="M740" s="3">
        <v>-0.23973194108487733</v>
      </c>
      <c r="N740" s="3">
        <v>17.2729774465814</v>
      </c>
      <c r="O740" s="3">
        <v>17.691605182914138</v>
      </c>
      <c r="P740" s="3">
        <v>17.842182413587722</v>
      </c>
      <c r="Q740" s="3">
        <v>18.035683044461035</v>
      </c>
      <c r="R740" s="3">
        <v>1.5841640713629153E-2</v>
      </c>
      <c r="S740" s="3">
        <v>18.336565081851507</v>
      </c>
      <c r="T740" s="3">
        <v>17.7505718639154</v>
      </c>
      <c r="U740" s="3">
        <v>17.881236009481025</v>
      </c>
      <c r="V740" s="3">
        <v>17.865041362437651</v>
      </c>
      <c r="W740" s="3">
        <v>1.2478506701016814E-2</v>
      </c>
      <c r="X740" s="2">
        <v>0.27716823180612965</v>
      </c>
      <c r="Y740" s="2">
        <v>0.40885110000000002</v>
      </c>
      <c r="Z740" s="1" t="b">
        <v>0</v>
      </c>
    </row>
    <row r="741" spans="1:26" x14ac:dyDescent="0.25">
      <c r="A741" s="1" t="s">
        <v>746</v>
      </c>
      <c r="B741" s="1" t="s">
        <v>1841</v>
      </c>
      <c r="C741" s="4" t="s">
        <v>2334</v>
      </c>
      <c r="D741" s="1">
        <v>50754.972124427601</v>
      </c>
      <c r="E741" s="1">
        <v>57788.562498657797</v>
      </c>
      <c r="F741" s="1">
        <v>54980.6426737535</v>
      </c>
      <c r="G741" s="1">
        <v>46237.203545535398</v>
      </c>
      <c r="H741" s="1">
        <v>51773.5375149315</v>
      </c>
      <c r="I741" s="1">
        <v>57569.879744043697</v>
      </c>
      <c r="J741" s="1">
        <v>53190.7352752406</v>
      </c>
      <c r="K741" s="1">
        <v>71966.336375976898</v>
      </c>
      <c r="L741" s="3">
        <v>0.89450295740196606</v>
      </c>
      <c r="M741" s="3">
        <v>-0.16084184276993604</v>
      </c>
      <c r="N741" s="3">
        <v>15.631261539933664</v>
      </c>
      <c r="O741" s="3">
        <v>15.818496362599294</v>
      </c>
      <c r="P741" s="3">
        <v>15.74663615029297</v>
      </c>
      <c r="Q741" s="3">
        <v>15.496766524944528</v>
      </c>
      <c r="R741" s="3">
        <v>7.7744895418115322E-3</v>
      </c>
      <c r="S741" s="3">
        <v>15.659927275706378</v>
      </c>
      <c r="T741" s="3">
        <v>15.813026578205619</v>
      </c>
      <c r="U741" s="3">
        <v>15.698887359553108</v>
      </c>
      <c r="V741" s="3">
        <v>16.135034595818542</v>
      </c>
      <c r="W741" s="3">
        <v>1.1795611627180388E-2</v>
      </c>
      <c r="X741" s="2">
        <v>0.27824911443470818</v>
      </c>
      <c r="Y741" s="2">
        <v>0.40935100000000002</v>
      </c>
      <c r="Z741" s="1" t="b">
        <v>1</v>
      </c>
    </row>
    <row r="742" spans="1:26" x14ac:dyDescent="0.25">
      <c r="A742" s="1" t="s">
        <v>747</v>
      </c>
      <c r="B742" s="1" t="s">
        <v>1842</v>
      </c>
      <c r="C742" s="4" t="s">
        <v>3014</v>
      </c>
      <c r="D742" s="1">
        <v>171259.05997803801</v>
      </c>
      <c r="E742" s="1">
        <v>187026.94239328901</v>
      </c>
      <c r="F742" s="1">
        <v>283430.51762648002</v>
      </c>
      <c r="G742" s="1">
        <v>299819.44415871298</v>
      </c>
      <c r="H742" s="1">
        <v>149920.879612013</v>
      </c>
      <c r="I742" s="1">
        <v>146636.609468321</v>
      </c>
      <c r="J742" s="1">
        <v>204988.287790653</v>
      </c>
      <c r="K742" s="1">
        <v>245013.50740079401</v>
      </c>
      <c r="L742" s="3">
        <v>1.2611670419113812</v>
      </c>
      <c r="M742" s="3">
        <v>0.33475937366520903</v>
      </c>
      <c r="N742" s="3">
        <v>17.38582078624512</v>
      </c>
      <c r="O742" s="3">
        <v>17.512886588706653</v>
      </c>
      <c r="P742" s="3">
        <v>18.112635579404174</v>
      </c>
      <c r="Q742" s="3">
        <v>18.193734423705585</v>
      </c>
      <c r="R742" s="3">
        <v>1.9994547451546874E-2</v>
      </c>
      <c r="S742" s="3">
        <v>17.193841797115429</v>
      </c>
      <c r="T742" s="3">
        <v>17.161885807818209</v>
      </c>
      <c r="U742" s="3">
        <v>17.645181956708747</v>
      </c>
      <c r="V742" s="3">
        <v>17.902501760493138</v>
      </c>
      <c r="W742" s="3">
        <v>1.7840160694509815E-2</v>
      </c>
      <c r="X742" s="2">
        <v>0.27855436007792256</v>
      </c>
      <c r="Y742" s="2">
        <v>0.40935100000000002</v>
      </c>
      <c r="Z742" s="1" t="b">
        <v>1</v>
      </c>
    </row>
    <row r="743" spans="1:26" x14ac:dyDescent="0.25">
      <c r="A743" s="1" t="s">
        <v>748</v>
      </c>
      <c r="B743" s="1" t="s">
        <v>1843</v>
      </c>
      <c r="C743" s="4" t="s">
        <v>2691</v>
      </c>
      <c r="D743" s="1">
        <v>17390.8512899462</v>
      </c>
      <c r="E743" s="1">
        <v>5509.6676436321804</v>
      </c>
      <c r="F743" s="1">
        <v>42272.701330819298</v>
      </c>
      <c r="G743" s="1">
        <v>65290.4213211018</v>
      </c>
      <c r="H743" s="1">
        <v>235015.88911981901</v>
      </c>
      <c r="I743" s="1">
        <v>233340.40722224399</v>
      </c>
      <c r="J743" s="1">
        <v>55141.416704945099</v>
      </c>
      <c r="K743" s="1">
        <v>8416.9416211028893</v>
      </c>
      <c r="L743" s="3">
        <v>0.24527175636268658</v>
      </c>
      <c r="M743" s="3">
        <v>-2.0275469812586802</v>
      </c>
      <c r="N743" s="3">
        <v>14.08604093448975</v>
      </c>
      <c r="O743" s="3">
        <v>12.427749579257917</v>
      </c>
      <c r="P743" s="3">
        <v>15.367438686667478</v>
      </c>
      <c r="Q743" s="3">
        <v>15.994583730797606</v>
      </c>
      <c r="R743" s="3">
        <v>9.4308648593594904E-2</v>
      </c>
      <c r="S743" s="3">
        <v>17.842398773267288</v>
      </c>
      <c r="T743" s="3">
        <v>17.832076632815074</v>
      </c>
      <c r="U743" s="3">
        <v>15.750848713399959</v>
      </c>
      <c r="V743" s="3">
        <v>13.039080395673615</v>
      </c>
      <c r="W743" s="3">
        <v>0.12224800740749124</v>
      </c>
      <c r="X743" s="2">
        <v>0.27883607680769051</v>
      </c>
      <c r="Y743" s="2">
        <v>0.40935100000000002</v>
      </c>
      <c r="Z743" s="1" t="b">
        <v>0</v>
      </c>
    </row>
    <row r="744" spans="1:26" x14ac:dyDescent="0.25">
      <c r="A744" s="1" t="s">
        <v>749</v>
      </c>
      <c r="B744" s="1" t="s">
        <v>1844</v>
      </c>
      <c r="C744" s="4" t="s">
        <v>2488</v>
      </c>
      <c r="D744" s="1">
        <v>79906.2391779748</v>
      </c>
      <c r="E744" s="1">
        <v>57775.378256548604</v>
      </c>
      <c r="F744" s="1">
        <v>36290.192253454297</v>
      </c>
      <c r="G744" s="1">
        <v>65739.591265524301</v>
      </c>
      <c r="H744" s="1">
        <v>42086.325714457002</v>
      </c>
      <c r="I744" s="1">
        <v>34110.160449021801</v>
      </c>
      <c r="J744" s="1">
        <v>49253.829136251799</v>
      </c>
      <c r="K744" s="1">
        <v>58940.896949445101</v>
      </c>
      <c r="L744" s="3">
        <v>1.3000153208471226</v>
      </c>
      <c r="M744" s="3">
        <v>0.37852862569982232</v>
      </c>
      <c r="N744" s="3">
        <v>16.286020534513725</v>
      </c>
      <c r="O744" s="3">
        <v>15.818167179626355</v>
      </c>
      <c r="P744" s="3">
        <v>15.147292079308841</v>
      </c>
      <c r="Q744" s="3">
        <v>16.004474866070588</v>
      </c>
      <c r="R744" s="3">
        <v>2.6521114279260793E-2</v>
      </c>
      <c r="S744" s="3">
        <v>15.361063942330876</v>
      </c>
      <c r="T744" s="3">
        <v>15.057913920735411</v>
      </c>
      <c r="U744" s="3">
        <v>15.587948267796417</v>
      </c>
      <c r="V744" s="3">
        <v>15.846981394790294</v>
      </c>
      <c r="W744" s="3">
        <v>1.8785577627919353E-2</v>
      </c>
      <c r="X744" s="2">
        <v>0.27900108405668356</v>
      </c>
      <c r="Y744" s="2">
        <v>0.40935100000000002</v>
      </c>
      <c r="Z744" s="1" t="b">
        <v>1</v>
      </c>
    </row>
    <row r="745" spans="1:26" x14ac:dyDescent="0.25">
      <c r="A745" s="1" t="s">
        <v>750</v>
      </c>
      <c r="B745" s="1" t="s">
        <v>1845</v>
      </c>
      <c r="C745" s="4" t="s">
        <v>2484</v>
      </c>
      <c r="D745" s="1">
        <v>301466.47915942897</v>
      </c>
      <c r="E745" s="1">
        <v>309687.82625460502</v>
      </c>
      <c r="F745" s="1">
        <v>340340.82111530303</v>
      </c>
      <c r="G745" s="1">
        <v>220406.53642758299</v>
      </c>
      <c r="H745" s="1">
        <v>308703.982328707</v>
      </c>
      <c r="I745" s="1">
        <v>204610.410331853</v>
      </c>
      <c r="J745" s="1">
        <v>232882.264224991</v>
      </c>
      <c r="K745" s="1">
        <v>259549.626141435</v>
      </c>
      <c r="L745" s="3">
        <v>1.1652060591562494</v>
      </c>
      <c r="M745" s="3">
        <v>0.22058510872954024</v>
      </c>
      <c r="N745" s="3">
        <v>18.201638068472569</v>
      </c>
      <c r="O745" s="3">
        <v>18.240455146608884</v>
      </c>
      <c r="P745" s="3">
        <v>18.376620675662259</v>
      </c>
      <c r="Q745" s="3">
        <v>17.749807483880488</v>
      </c>
      <c r="R745" s="3">
        <v>1.2988757657536962E-2</v>
      </c>
      <c r="S745" s="3">
        <v>18.235864568497135</v>
      </c>
      <c r="T745" s="3">
        <v>17.64252002397782</v>
      </c>
      <c r="U745" s="3">
        <v>17.829241245849214</v>
      </c>
      <c r="V745" s="3">
        <v>17.985650884091864</v>
      </c>
      <c r="W745" s="3">
        <v>1.2136429789407415E-2</v>
      </c>
      <c r="X745" s="2">
        <v>0.28200238275379502</v>
      </c>
      <c r="Y745" s="2">
        <v>0.4132014</v>
      </c>
      <c r="Z745" s="1" t="b">
        <v>1</v>
      </c>
    </row>
    <row r="746" spans="1:26" x14ac:dyDescent="0.25">
      <c r="A746" s="1" t="s">
        <v>751</v>
      </c>
      <c r="B746" s="1" t="s">
        <v>1846</v>
      </c>
      <c r="C746" s="4" t="s">
        <v>3196</v>
      </c>
      <c r="D746" s="1">
        <v>33585.576007637697</v>
      </c>
      <c r="E746" s="1">
        <v>50517.840396049403</v>
      </c>
      <c r="F746" s="1">
        <v>46962.129242080002</v>
      </c>
      <c r="G746" s="1">
        <v>85033.777956607897</v>
      </c>
      <c r="H746" s="1">
        <v>108680.901062253</v>
      </c>
      <c r="I746" s="1">
        <v>42819.3915780772</v>
      </c>
      <c r="J746" s="1">
        <v>111163.873988919</v>
      </c>
      <c r="K746" s="1">
        <v>55843.908523399601</v>
      </c>
      <c r="L746" s="3">
        <v>0.67847361012372065</v>
      </c>
      <c r="M746" s="3">
        <v>-0.55963539314752508</v>
      </c>
      <c r="N746" s="3">
        <v>15.035554151537976</v>
      </c>
      <c r="O746" s="3">
        <v>15.624505345743307</v>
      </c>
      <c r="P746" s="3">
        <v>15.519210200632648</v>
      </c>
      <c r="Q746" s="3">
        <v>16.375748416216798</v>
      </c>
      <c r="R746" s="3">
        <v>3.0691392152457149E-2</v>
      </c>
      <c r="S746" s="3">
        <v>16.729738906396189</v>
      </c>
      <c r="T746" s="3">
        <v>15.385976676124649</v>
      </c>
      <c r="U746" s="3">
        <v>16.762328491950598</v>
      </c>
      <c r="V746" s="3">
        <v>15.769112299069628</v>
      </c>
      <c r="W746" s="3">
        <v>3.7115507806664859E-2</v>
      </c>
      <c r="X746" s="2">
        <v>0.28295072413556838</v>
      </c>
      <c r="Y746" s="2">
        <v>0.4140374</v>
      </c>
      <c r="Z746" s="1" t="b">
        <v>1</v>
      </c>
    </row>
    <row r="747" spans="1:26" x14ac:dyDescent="0.25">
      <c r="A747" s="1" t="s">
        <v>752</v>
      </c>
      <c r="B747" s="1" t="s">
        <v>1847</v>
      </c>
      <c r="C747" s="4" t="s">
        <v>3040</v>
      </c>
      <c r="D747" s="1">
        <v>368456.028477107</v>
      </c>
      <c r="E747" s="1">
        <v>229033.24756826699</v>
      </c>
      <c r="F747" s="1">
        <v>308650.44318483799</v>
      </c>
      <c r="G747" s="1">
        <v>301523.11822858203</v>
      </c>
      <c r="H747" s="1">
        <v>420935.91187000001</v>
      </c>
      <c r="I747" s="1">
        <v>311674.31909657898</v>
      </c>
      <c r="J747" s="1">
        <v>325032.27678761102</v>
      </c>
      <c r="K747" s="1">
        <v>321374.02477192302</v>
      </c>
      <c r="L747" s="3">
        <v>0.87574210241451611</v>
      </c>
      <c r="M747" s="3">
        <v>-0.19142202226115237</v>
      </c>
      <c r="N747" s="3">
        <v>18.491132932880138</v>
      </c>
      <c r="O747" s="3">
        <v>17.805197516515349</v>
      </c>
      <c r="P747" s="3">
        <v>18.235614337335409</v>
      </c>
      <c r="Q747" s="3">
        <v>18.201909094390039</v>
      </c>
      <c r="R747" s="3">
        <v>1.3493563981165399E-2</v>
      </c>
      <c r="S747" s="3">
        <v>18.683241071943371</v>
      </c>
      <c r="T747" s="3">
        <v>18.249679761134601</v>
      </c>
      <c r="U747" s="3">
        <v>18.310223464114173</v>
      </c>
      <c r="V747" s="3">
        <v>18.293893801560792</v>
      </c>
      <c r="W747" s="3">
        <v>9.4663758620190264E-3</v>
      </c>
      <c r="X747" s="2">
        <v>0.29156690320578904</v>
      </c>
      <c r="Y747" s="2">
        <v>0.42607640000000002</v>
      </c>
      <c r="Z747" s="1" t="b">
        <v>0</v>
      </c>
    </row>
    <row r="748" spans="1:26" x14ac:dyDescent="0.25">
      <c r="A748" s="1" t="s">
        <v>753</v>
      </c>
      <c r="B748" s="1" t="s">
        <v>1848</v>
      </c>
      <c r="C748" s="4" t="s">
        <v>2983</v>
      </c>
      <c r="D748" s="1">
        <v>8353.0775952023396</v>
      </c>
      <c r="E748" s="1">
        <v>3279.0502967492798</v>
      </c>
      <c r="F748" s="1">
        <v>3860.5002173804301</v>
      </c>
      <c r="G748" s="1">
        <v>8184.6005499957901</v>
      </c>
      <c r="H748" s="1">
        <v>7213.8966450527296</v>
      </c>
      <c r="I748" s="1">
        <v>3327.5212126516999</v>
      </c>
      <c r="J748" s="1">
        <v>1047.53483239499</v>
      </c>
      <c r="K748" s="1">
        <v>3981.9345901489301</v>
      </c>
      <c r="L748" s="3">
        <v>1.5206088280763792</v>
      </c>
      <c r="M748" s="3">
        <v>0.60464907194754391</v>
      </c>
      <c r="N748" s="3">
        <v>13.028092124559748</v>
      </c>
      <c r="O748" s="3">
        <v>11.67906231579661</v>
      </c>
      <c r="P748" s="3">
        <v>11.914572078885527</v>
      </c>
      <c r="Q748" s="3">
        <v>12.998696292246951</v>
      </c>
      <c r="R748" s="3">
        <v>4.9499689417493067E-2</v>
      </c>
      <c r="S748" s="3">
        <v>12.816563038153799</v>
      </c>
      <c r="T748" s="3">
        <v>11.700232147881108</v>
      </c>
      <c r="U748" s="3">
        <v>10.032782501558565</v>
      </c>
      <c r="V748" s="3">
        <v>11.959253807266757</v>
      </c>
      <c r="W748" s="3">
        <v>8.6779441389765261E-2</v>
      </c>
      <c r="X748" s="2">
        <v>0.29746870084142263</v>
      </c>
      <c r="Y748" s="2">
        <v>0.43412210000000001</v>
      </c>
      <c r="Z748" s="1" t="b">
        <v>0</v>
      </c>
    </row>
    <row r="749" spans="1:26" x14ac:dyDescent="0.25">
      <c r="A749" s="1" t="s">
        <v>754</v>
      </c>
      <c r="B749" s="1" t="s">
        <v>1849</v>
      </c>
      <c r="C749" s="4" t="s">
        <v>2567</v>
      </c>
      <c r="D749" s="1">
        <v>118598.677092076</v>
      </c>
      <c r="E749" s="1">
        <v>109983.54045178001</v>
      </c>
      <c r="F749" s="1">
        <v>446387.18467925402</v>
      </c>
      <c r="G749" s="1">
        <v>474265.95377563598</v>
      </c>
      <c r="H749" s="1">
        <v>223885.010328537</v>
      </c>
      <c r="I749" s="1">
        <v>67722.656799872901</v>
      </c>
      <c r="J749" s="1">
        <v>175552.12936158999</v>
      </c>
      <c r="K749" s="1">
        <v>116535.49045439799</v>
      </c>
      <c r="L749" s="3">
        <v>1.9688960690686899</v>
      </c>
      <c r="M749" s="3">
        <v>0.97738695857489599</v>
      </c>
      <c r="N749" s="3">
        <v>16.855728391881051</v>
      </c>
      <c r="O749" s="3">
        <v>16.746928108319825</v>
      </c>
      <c r="P749" s="3">
        <v>18.767936083895403</v>
      </c>
      <c r="Q749" s="3">
        <v>18.855336779535588</v>
      </c>
      <c r="R749" s="3">
        <v>5.6516743456976805E-2</v>
      </c>
      <c r="S749" s="3">
        <v>17.772398413754569</v>
      </c>
      <c r="T749" s="3">
        <v>16.047350951672783</v>
      </c>
      <c r="U749" s="3">
        <v>17.421539969947847</v>
      </c>
      <c r="V749" s="3">
        <v>16.83040986369484</v>
      </c>
      <c r="W749" s="3">
        <v>3.8412622541438741E-2</v>
      </c>
      <c r="X749" s="2">
        <v>0.29845598999488676</v>
      </c>
      <c r="Y749" s="2">
        <v>0.43498369999999997</v>
      </c>
      <c r="Z749" s="1" t="b">
        <v>0</v>
      </c>
    </row>
    <row r="750" spans="1:26" x14ac:dyDescent="0.25">
      <c r="A750" s="1" t="s">
        <v>755</v>
      </c>
      <c r="B750" s="1" t="s">
        <v>1850</v>
      </c>
      <c r="C750" s="4" t="s">
        <v>2729</v>
      </c>
      <c r="D750" s="1">
        <v>604104.94941090804</v>
      </c>
      <c r="E750" s="1">
        <v>629892.41113381495</v>
      </c>
      <c r="F750" s="1">
        <v>650815.60965214204</v>
      </c>
      <c r="G750" s="1">
        <v>598068.707846181</v>
      </c>
      <c r="H750" s="1">
        <v>697702.80646188103</v>
      </c>
      <c r="I750" s="1">
        <v>613069.79874870297</v>
      </c>
      <c r="J750" s="1">
        <v>490168.78082245798</v>
      </c>
      <c r="K750" s="1">
        <v>422325.33952257701</v>
      </c>
      <c r="L750" s="3">
        <v>1.1167718427587883</v>
      </c>
      <c r="M750" s="3">
        <v>0.15933447235471979</v>
      </c>
      <c r="N750" s="3">
        <v>19.204439681010161</v>
      </c>
      <c r="O750" s="3">
        <v>19.264745904352612</v>
      </c>
      <c r="P750" s="3">
        <v>19.311889328547537</v>
      </c>
      <c r="Q750" s="3">
        <v>19.189951709319871</v>
      </c>
      <c r="R750" s="3">
        <v>2.5351732928159732E-3</v>
      </c>
      <c r="S750" s="3">
        <v>19.4122531112329</v>
      </c>
      <c r="T750" s="3">
        <v>19.225691810304067</v>
      </c>
      <c r="U750" s="3">
        <v>18.902919075355364</v>
      </c>
      <c r="V750" s="3">
        <v>18.68799528588297</v>
      </c>
      <c r="W750" s="3">
        <v>1.4715231667812474E-2</v>
      </c>
      <c r="X750" s="2">
        <v>0.30199751971079591</v>
      </c>
      <c r="Y750" s="2">
        <v>0.43937670000000001</v>
      </c>
      <c r="Z750" s="1" t="b">
        <v>0</v>
      </c>
    </row>
    <row r="751" spans="1:26" x14ac:dyDescent="0.25">
      <c r="A751" s="1" t="s">
        <v>756</v>
      </c>
      <c r="B751" s="1" t="s">
        <v>1851</v>
      </c>
      <c r="C751" s="4" t="s">
        <v>2255</v>
      </c>
      <c r="D751" s="1">
        <v>484658.045353283</v>
      </c>
      <c r="E751" s="1">
        <v>555276.16917088802</v>
      </c>
      <c r="F751" s="1">
        <v>378779.03605923598</v>
      </c>
      <c r="G751" s="1">
        <v>448914.28724758199</v>
      </c>
      <c r="H751" s="1">
        <v>491997.50112095597</v>
      </c>
      <c r="I751" s="1">
        <v>300208.84881514101</v>
      </c>
      <c r="J751" s="1">
        <v>395020.32067613798</v>
      </c>
      <c r="K751" s="1">
        <v>432958.32166672498</v>
      </c>
      <c r="L751" s="3">
        <v>1.1527248719937686</v>
      </c>
      <c r="M751" s="3">
        <v>0.20504821708785825</v>
      </c>
      <c r="N751" s="3">
        <v>18.886607674786202</v>
      </c>
      <c r="O751" s="3">
        <v>19.082845955443482</v>
      </c>
      <c r="P751" s="3">
        <v>18.530996959914912</v>
      </c>
      <c r="Q751" s="3">
        <v>18.776080486959433</v>
      </c>
      <c r="R751" s="3">
        <v>1.0593328159591893E-2</v>
      </c>
      <c r="S751" s="3">
        <v>18.908291462502223</v>
      </c>
      <c r="T751" s="3">
        <v>18.195606976224113</v>
      </c>
      <c r="U751" s="3">
        <v>18.591567344902824</v>
      </c>
      <c r="V751" s="3">
        <v>18.723868626366244</v>
      </c>
      <c r="W751" s="3">
        <v>1.4064975809312178E-2</v>
      </c>
      <c r="X751" s="2">
        <v>0.30227191479830706</v>
      </c>
      <c r="Y751" s="2">
        <v>0.43937670000000001</v>
      </c>
      <c r="Z751" s="1" t="b">
        <v>1</v>
      </c>
    </row>
    <row r="752" spans="1:26" x14ac:dyDescent="0.25">
      <c r="A752" s="1" t="s">
        <v>757</v>
      </c>
      <c r="B752" s="1" t="s">
        <v>1852</v>
      </c>
      <c r="C752" s="4" t="s">
        <v>2777</v>
      </c>
      <c r="D752" s="1">
        <v>3432.8691495459798</v>
      </c>
      <c r="E752" s="1">
        <v>21186.587902155999</v>
      </c>
      <c r="F752" s="1">
        <v>56338.056468507602</v>
      </c>
      <c r="G752" s="1">
        <v>85984.026050738801</v>
      </c>
      <c r="H752" s="1">
        <v>75315.133433920098</v>
      </c>
      <c r="I752" s="1">
        <v>45292.509810355397</v>
      </c>
      <c r="J752" s="1">
        <v>55940.905061636702</v>
      </c>
      <c r="K752" s="1">
        <v>48470.8458509177</v>
      </c>
      <c r="L752" s="3">
        <v>0.74189844922698767</v>
      </c>
      <c r="M752" s="3">
        <v>-0.43070637006697476</v>
      </c>
      <c r="N752" s="3">
        <v>11.745199151890588</v>
      </c>
      <c r="O752" s="3">
        <v>14.370863640076392</v>
      </c>
      <c r="P752" s="3">
        <v>15.781822174508127</v>
      </c>
      <c r="Q752" s="3">
        <v>16.391781043109209</v>
      </c>
      <c r="R752" s="3">
        <v>0.12278750645584867</v>
      </c>
      <c r="S752" s="3">
        <v>16.200652161265022</v>
      </c>
      <c r="T752" s="3">
        <v>15.466984865738723</v>
      </c>
      <c r="U752" s="3">
        <v>15.771615974753836</v>
      </c>
      <c r="V752" s="3">
        <v>15.564829638333453</v>
      </c>
      <c r="W752" s="3">
        <v>1.7899100758636939E-2</v>
      </c>
      <c r="X752" s="2">
        <v>0.3027929926392493</v>
      </c>
      <c r="Y752" s="2">
        <v>0.43955119999999998</v>
      </c>
      <c r="Z752" s="1" t="b">
        <v>0</v>
      </c>
    </row>
    <row r="753" spans="1:26" x14ac:dyDescent="0.25">
      <c r="A753" s="1" t="s">
        <v>758</v>
      </c>
      <c r="B753" s="1" t="s">
        <v>1853</v>
      </c>
      <c r="C753" s="4" t="s">
        <v>2711</v>
      </c>
      <c r="D753" s="1">
        <v>41852.6945784907</v>
      </c>
      <c r="E753" s="1">
        <v>115442.033988697</v>
      </c>
      <c r="F753" s="1">
        <v>6449.7925335648697</v>
      </c>
      <c r="G753" s="1">
        <v>50443.099017009998</v>
      </c>
      <c r="H753" s="1">
        <v>18113.407778269499</v>
      </c>
      <c r="I753" s="1">
        <v>8403.6130514680808</v>
      </c>
      <c r="J753" s="1">
        <v>13558.236465510399</v>
      </c>
      <c r="K753" s="1">
        <v>35776.604863437999</v>
      </c>
      <c r="L753" s="3">
        <v>2.8237621862159576</v>
      </c>
      <c r="M753" s="3">
        <v>1.4976185917203138</v>
      </c>
      <c r="N753" s="3">
        <v>15.353032889538479</v>
      </c>
      <c r="O753" s="3">
        <v>16.816809098640128</v>
      </c>
      <c r="P753" s="3">
        <v>12.655037039676905</v>
      </c>
      <c r="Q753" s="3">
        <v>15.62236929120153</v>
      </c>
      <c r="R753" s="3">
        <v>0.10069242771175249</v>
      </c>
      <c r="S753" s="3">
        <v>14.144770373783812</v>
      </c>
      <c r="T753" s="3">
        <v>13.036794018593524</v>
      </c>
      <c r="U753" s="3">
        <v>13.726881917321524</v>
      </c>
      <c r="V753" s="3">
        <v>15.126728864225841</v>
      </c>
      <c r="W753" s="3">
        <v>5.404137955271468E-2</v>
      </c>
      <c r="X753" s="2">
        <v>0.30392256434485965</v>
      </c>
      <c r="Y753" s="2">
        <v>0.44055470000000002</v>
      </c>
      <c r="Z753" s="1" t="b">
        <v>1</v>
      </c>
    </row>
    <row r="754" spans="1:26" x14ac:dyDescent="0.25">
      <c r="A754" s="1" t="s">
        <v>759</v>
      </c>
      <c r="B754" s="1" t="s">
        <v>1854</v>
      </c>
      <c r="C754" s="4" t="s">
        <v>3056</v>
      </c>
      <c r="D754" s="1">
        <v>257199.06392630399</v>
      </c>
      <c r="E754" s="1">
        <v>267261.77237120899</v>
      </c>
      <c r="F754" s="1">
        <v>214895.22143601201</v>
      </c>
      <c r="G754" s="1">
        <v>181122.799396419</v>
      </c>
      <c r="H754" s="1">
        <v>373750.38562166097</v>
      </c>
      <c r="I754" s="1">
        <v>201264.391174438</v>
      </c>
      <c r="J754" s="1">
        <v>245929.75170899901</v>
      </c>
      <c r="K754" s="1">
        <v>295871.21475019498</v>
      </c>
      <c r="L754" s="3">
        <v>0.8241993925040253</v>
      </c>
      <c r="M754" s="3">
        <v>-0.27893469464161813</v>
      </c>
      <c r="N754" s="3">
        <v>17.972525866436513</v>
      </c>
      <c r="O754" s="3">
        <v>18.027893971746476</v>
      </c>
      <c r="P754" s="3">
        <v>17.71327387675943</v>
      </c>
      <c r="Q754" s="3">
        <v>17.466608635886871</v>
      </c>
      <c r="R754" s="3">
        <v>1.2574293763114527E-2</v>
      </c>
      <c r="S754" s="3">
        <v>18.511715542267076</v>
      </c>
      <c r="T754" s="3">
        <v>17.618732419570616</v>
      </c>
      <c r="U754" s="3">
        <v>17.907886752057312</v>
      </c>
      <c r="V754" s="3">
        <v>18.174609818291323</v>
      </c>
      <c r="W754" s="3">
        <v>1.8263630224451866E-2</v>
      </c>
      <c r="X754" s="2">
        <v>0.304689297930199</v>
      </c>
      <c r="Y754" s="2">
        <v>0.44055470000000002</v>
      </c>
      <c r="Z754" s="1" t="b">
        <v>1</v>
      </c>
    </row>
    <row r="755" spans="1:26" x14ac:dyDescent="0.25">
      <c r="A755" s="1" t="s">
        <v>760</v>
      </c>
      <c r="B755" s="1" t="s">
        <v>1855</v>
      </c>
      <c r="C755" s="4" t="s">
        <v>3079</v>
      </c>
      <c r="D755" s="1">
        <v>100444.315743628</v>
      </c>
      <c r="E755" s="1">
        <v>62617.225260560001</v>
      </c>
      <c r="F755" s="1">
        <v>11339.687816178701</v>
      </c>
      <c r="G755" s="1">
        <v>41200.448117910099</v>
      </c>
      <c r="H755" s="1">
        <v>18413.287459146599</v>
      </c>
      <c r="I755" s="1">
        <v>5844.0983952730103</v>
      </c>
      <c r="J755" s="1">
        <v>22514.421490030902</v>
      </c>
      <c r="K755" s="1">
        <v>60182.224558278001</v>
      </c>
      <c r="L755" s="3">
        <v>2.0158349629526828</v>
      </c>
      <c r="M755" s="3">
        <v>1.0113775297723304</v>
      </c>
      <c r="N755" s="3">
        <v>16.616036397089236</v>
      </c>
      <c r="O755" s="3">
        <v>15.934271959704047</v>
      </c>
      <c r="P755" s="3">
        <v>13.469093302699926</v>
      </c>
      <c r="Q755" s="3">
        <v>15.330372408559176</v>
      </c>
      <c r="R755" s="3">
        <v>7.6326981053589843E-2</v>
      </c>
      <c r="S755" s="3">
        <v>14.168459604151403</v>
      </c>
      <c r="T755" s="3">
        <v>12.512764753217152</v>
      </c>
      <c r="U755" s="3">
        <v>14.458561787534064</v>
      </c>
      <c r="V755" s="3">
        <v>15.877049814566998</v>
      </c>
      <c r="W755" s="3">
        <v>8.3858758185974366E-2</v>
      </c>
      <c r="X755" s="2">
        <v>0.30498340001329055</v>
      </c>
      <c r="Y755" s="2">
        <v>0.44055470000000002</v>
      </c>
      <c r="Z755" s="1" t="b">
        <v>0</v>
      </c>
    </row>
    <row r="756" spans="1:26" x14ac:dyDescent="0.25">
      <c r="A756" s="1" t="s">
        <v>761</v>
      </c>
      <c r="B756" s="1" t="s">
        <v>1856</v>
      </c>
      <c r="C756" s="4" t="s">
        <v>2982</v>
      </c>
      <c r="D756" s="1">
        <v>61905.0696361433</v>
      </c>
      <c r="E756" s="1">
        <v>26992.604764757802</v>
      </c>
      <c r="F756" s="1">
        <v>89761.017235694104</v>
      </c>
      <c r="G756" s="1">
        <v>85424.055684754698</v>
      </c>
      <c r="H756" s="1">
        <v>123817.922809561</v>
      </c>
      <c r="I756" s="1">
        <v>72088.877512434803</v>
      </c>
      <c r="J756" s="1">
        <v>111381.069903942</v>
      </c>
      <c r="K756" s="1">
        <v>57093.957202508303</v>
      </c>
      <c r="L756" s="3">
        <v>0.72474181598204979</v>
      </c>
      <c r="M756" s="3">
        <v>-0.46446095788565123</v>
      </c>
      <c r="N756" s="3">
        <v>15.917769941483852</v>
      </c>
      <c r="O756" s="3">
        <v>14.72027658198877</v>
      </c>
      <c r="P756" s="3">
        <v>16.453801405235186</v>
      </c>
      <c r="Q756" s="3">
        <v>16.382354774103888</v>
      </c>
      <c r="R756" s="3">
        <v>4.3744800676985399E-2</v>
      </c>
      <c r="S756" s="3">
        <v>16.917860636137242</v>
      </c>
      <c r="T756" s="3">
        <v>16.137489064875833</v>
      </c>
      <c r="U756" s="3">
        <v>16.765144530486563</v>
      </c>
      <c r="V756" s="3">
        <v>15.801050439055114</v>
      </c>
      <c r="W756" s="3">
        <v>2.7750642441918737E-2</v>
      </c>
      <c r="X756" s="2">
        <v>0.30549928067081372</v>
      </c>
      <c r="Y756" s="2">
        <v>0.44055470000000002</v>
      </c>
      <c r="Z756" s="1" t="b">
        <v>0</v>
      </c>
    </row>
    <row r="757" spans="1:26" x14ac:dyDescent="0.25">
      <c r="A757" s="1" t="s">
        <v>762</v>
      </c>
      <c r="B757" s="1" t="s">
        <v>1857</v>
      </c>
      <c r="C757" s="4" t="s">
        <v>2828</v>
      </c>
      <c r="D757" s="1">
        <v>7161.8393091145199</v>
      </c>
      <c r="E757" s="1">
        <v>5504.7828044428397</v>
      </c>
      <c r="F757" s="1">
        <v>5655.7991485802704</v>
      </c>
      <c r="G757" s="1">
        <v>6992.2235845867399</v>
      </c>
      <c r="H757" s="1">
        <v>19800.4318892763</v>
      </c>
      <c r="I757" s="1">
        <v>10241.516093227599</v>
      </c>
      <c r="J757" s="1">
        <v>12072.939775933501</v>
      </c>
      <c r="K757" s="1">
        <v>3428.7746765321599</v>
      </c>
      <c r="L757" s="3">
        <v>0.55583243624445877</v>
      </c>
      <c r="M757" s="3">
        <v>-0.8472780677551609</v>
      </c>
      <c r="N757" s="3">
        <v>12.806114433794644</v>
      </c>
      <c r="O757" s="3">
        <v>12.426469926901357</v>
      </c>
      <c r="P757" s="3">
        <v>12.46551517204909</v>
      </c>
      <c r="Q757" s="3">
        <v>12.771535602111763</v>
      </c>
      <c r="R757" s="3">
        <v>1.3664073586172028E-2</v>
      </c>
      <c r="S757" s="3">
        <v>14.273244278426137</v>
      </c>
      <c r="T757" s="3">
        <v>13.322141678703622</v>
      </c>
      <c r="U757" s="3">
        <v>13.559489396466734</v>
      </c>
      <c r="V757" s="3">
        <v>11.743477384698078</v>
      </c>
      <c r="W757" s="3">
        <v>6.9869239949672063E-2</v>
      </c>
      <c r="X757" s="2">
        <v>0.30598023335077301</v>
      </c>
      <c r="Y757" s="2">
        <v>0.44055470000000002</v>
      </c>
      <c r="Z757" s="1" t="b">
        <v>0</v>
      </c>
    </row>
    <row r="758" spans="1:26" x14ac:dyDescent="0.25">
      <c r="A758" s="1" t="s">
        <v>763</v>
      </c>
      <c r="B758" s="1" t="s">
        <v>1858</v>
      </c>
      <c r="C758" s="4" t="s">
        <v>3252</v>
      </c>
      <c r="D758" s="1">
        <v>75205.162091740596</v>
      </c>
      <c r="E758" s="1">
        <v>95355.347057674095</v>
      </c>
      <c r="F758" s="1">
        <v>180541.052537613</v>
      </c>
      <c r="G758" s="1">
        <v>180864.50133293701</v>
      </c>
      <c r="H758" s="1">
        <v>9027.4999409681695</v>
      </c>
      <c r="I758" s="1">
        <v>106702.27699004499</v>
      </c>
      <c r="J758" s="1">
        <v>110832.426079718</v>
      </c>
      <c r="K758" s="1">
        <v>112371.51562511</v>
      </c>
      <c r="L758" s="3">
        <v>1.5695282994003978</v>
      </c>
      <c r="M758" s="3">
        <v>0.65033104168622269</v>
      </c>
      <c r="N758" s="3">
        <v>16.198544071619335</v>
      </c>
      <c r="O758" s="3">
        <v>16.541026219579869</v>
      </c>
      <c r="P758" s="3">
        <v>17.461967397744829</v>
      </c>
      <c r="Q758" s="3">
        <v>17.464549749302996</v>
      </c>
      <c r="R758" s="3">
        <v>3.3102867129345001E-2</v>
      </c>
      <c r="S758" s="3">
        <v>13.140110790402058</v>
      </c>
      <c r="T758" s="3">
        <v>16.703231437545686</v>
      </c>
      <c r="U758" s="3">
        <v>16.758020504744682</v>
      </c>
      <c r="V758" s="3">
        <v>16.777916856309488</v>
      </c>
      <c r="W758" s="3">
        <v>9.8568744605141478E-2</v>
      </c>
      <c r="X758" s="2">
        <v>0.30601279124375924</v>
      </c>
      <c r="Y758" s="2">
        <v>0.44055470000000002</v>
      </c>
      <c r="Z758" s="1" t="b">
        <v>0</v>
      </c>
    </row>
    <row r="759" spans="1:26" x14ac:dyDescent="0.25">
      <c r="A759" s="1" t="s">
        <v>764</v>
      </c>
      <c r="B759" s="1" t="s">
        <v>1859</v>
      </c>
      <c r="C759" s="4" t="s">
        <v>2969</v>
      </c>
      <c r="D759" s="1">
        <v>248634.567248373</v>
      </c>
      <c r="E759" s="1">
        <v>226495.870227837</v>
      </c>
      <c r="F759" s="1">
        <v>330098.14368821</v>
      </c>
      <c r="G759" s="1">
        <v>314695.36962207401</v>
      </c>
      <c r="H759" s="1">
        <v>302242.594772143</v>
      </c>
      <c r="I759" s="1">
        <v>270354.16793643899</v>
      </c>
      <c r="J759" s="1">
        <v>207164.758039843</v>
      </c>
      <c r="K759" s="1">
        <v>169921.11550245699</v>
      </c>
      <c r="L759" s="3">
        <v>1.1792612690147559</v>
      </c>
      <c r="M759" s="3">
        <v>0.23788338731993672</v>
      </c>
      <c r="N759" s="3">
        <v>17.92366736025188</v>
      </c>
      <c r="O759" s="3">
        <v>17.789125219824719</v>
      </c>
      <c r="P759" s="3">
        <v>18.332535500003189</v>
      </c>
      <c r="Q759" s="3">
        <v>18.263596425642525</v>
      </c>
      <c r="R759" s="3">
        <v>1.256890001744854E-2</v>
      </c>
      <c r="S759" s="3">
        <v>18.205347466958745</v>
      </c>
      <c r="T759" s="3">
        <v>18.044491072450512</v>
      </c>
      <c r="U759" s="3">
        <v>17.660419073380524</v>
      </c>
      <c r="V759" s="3">
        <v>17.37450561676367</v>
      </c>
      <c r="W759" s="3">
        <v>1.8243503738766369E-2</v>
      </c>
      <c r="X759" s="2">
        <v>0.30629803290079893</v>
      </c>
      <c r="Y759" s="2">
        <v>0.44055470000000002</v>
      </c>
      <c r="Z759" s="1" t="b">
        <v>1</v>
      </c>
    </row>
    <row r="760" spans="1:26" x14ac:dyDescent="0.25">
      <c r="A760" s="1" t="s">
        <v>765</v>
      </c>
      <c r="B760" s="1" t="s">
        <v>1860</v>
      </c>
      <c r="C760" s="4" t="s">
        <v>2901</v>
      </c>
      <c r="D760" s="1">
        <v>172622.627902476</v>
      </c>
      <c r="E760" s="1">
        <v>162769.697629203</v>
      </c>
      <c r="F760" s="1">
        <v>85008.169433174902</v>
      </c>
      <c r="G760" s="1">
        <v>162854.11385820599</v>
      </c>
      <c r="H760" s="1">
        <v>142713.57800823401</v>
      </c>
      <c r="I760" s="1">
        <v>113856.605824235</v>
      </c>
      <c r="J760" s="1">
        <v>24862.034827142899</v>
      </c>
      <c r="K760" s="1">
        <v>132328.57635011201</v>
      </c>
      <c r="L760" s="3">
        <v>1.4096420343772607</v>
      </c>
      <c r="M760" s="3">
        <v>0.49532885000337945</v>
      </c>
      <c r="N760" s="3">
        <v>17.397262064231668</v>
      </c>
      <c r="O760" s="3">
        <v>17.312472616613665</v>
      </c>
      <c r="P760" s="3">
        <v>16.375313872968995</v>
      </c>
      <c r="Q760" s="3">
        <v>17.313220638554231</v>
      </c>
      <c r="R760" s="3">
        <v>2.4536628743097283E-2</v>
      </c>
      <c r="S760" s="3">
        <v>17.122763076196904</v>
      </c>
      <c r="T760" s="3">
        <v>16.796858471782183</v>
      </c>
      <c r="U760" s="3">
        <v>14.601656757793899</v>
      </c>
      <c r="V760" s="3">
        <v>17.013765119627045</v>
      </c>
      <c r="W760" s="3">
        <v>6.3206756096899963E-2</v>
      </c>
      <c r="X760" s="2">
        <v>0.30964467436102</v>
      </c>
      <c r="Y760" s="2">
        <v>0.44478450000000003</v>
      </c>
      <c r="Z760" s="1" t="b">
        <v>0</v>
      </c>
    </row>
    <row r="761" spans="1:26" x14ac:dyDescent="0.25">
      <c r="A761" s="1" t="s">
        <v>766</v>
      </c>
      <c r="B761" s="1" t="s">
        <v>1861</v>
      </c>
      <c r="C761" s="4" t="s">
        <v>2981</v>
      </c>
      <c r="D761" s="1">
        <v>83603.043047628307</v>
      </c>
      <c r="E761" s="1">
        <v>96922.281752850395</v>
      </c>
      <c r="F761" s="1">
        <v>91094.882933678105</v>
      </c>
      <c r="G761" s="1">
        <v>70604.831439327594</v>
      </c>
      <c r="H761" s="1">
        <v>99409.368693625598</v>
      </c>
      <c r="I761" s="1">
        <v>14907.656769846501</v>
      </c>
      <c r="J761" s="1">
        <v>69144.553477276597</v>
      </c>
      <c r="K761" s="1">
        <v>75048.753585907907</v>
      </c>
      <c r="L761" s="3">
        <v>1.3238350507254695</v>
      </c>
      <c r="M761" s="3">
        <v>0.4047233741652812</v>
      </c>
      <c r="N761" s="3">
        <v>16.351267835131001</v>
      </c>
      <c r="O761" s="3">
        <v>16.564540748791586</v>
      </c>
      <c r="P761" s="3">
        <v>16.475082395447828</v>
      </c>
      <c r="Q761" s="3">
        <v>16.107479289038352</v>
      </c>
      <c r="R761" s="3">
        <v>1.0492357479961663E-2</v>
      </c>
      <c r="S761" s="3">
        <v>16.6010942024729</v>
      </c>
      <c r="T761" s="3">
        <v>13.863765887862153</v>
      </c>
      <c r="U761" s="3">
        <v>16.077327994182056</v>
      </c>
      <c r="V761" s="3">
        <v>16.195540491230702</v>
      </c>
      <c r="W761" s="3">
        <v>6.815414445939523E-2</v>
      </c>
      <c r="X761" s="2">
        <v>0.31184678454977283</v>
      </c>
      <c r="Y761" s="2">
        <v>0.44736140000000002</v>
      </c>
      <c r="Z761" s="1" t="b">
        <v>1</v>
      </c>
    </row>
    <row r="762" spans="1:26" x14ac:dyDescent="0.25">
      <c r="A762" s="1" t="s">
        <v>767</v>
      </c>
      <c r="B762" s="1" t="s">
        <v>1862</v>
      </c>
      <c r="C762" s="4" t="s">
        <v>2787</v>
      </c>
      <c r="D762" s="1">
        <v>293320.50415641099</v>
      </c>
      <c r="E762" s="1">
        <v>272404.19924759603</v>
      </c>
      <c r="F762" s="1">
        <v>121497.45707944701</v>
      </c>
      <c r="G762" s="1">
        <v>48587.080532738699</v>
      </c>
      <c r="H762" s="1">
        <v>212682.25239854099</v>
      </c>
      <c r="I762" s="1">
        <v>192493.16942675499</v>
      </c>
      <c r="J762" s="1">
        <v>11259.5857271311</v>
      </c>
      <c r="K762" s="1">
        <v>24300.253122140999</v>
      </c>
      <c r="L762" s="3">
        <v>1.6695039101024016</v>
      </c>
      <c r="M762" s="3">
        <v>0.73941947230413629</v>
      </c>
      <c r="N762" s="3">
        <v>18.162118398620088</v>
      </c>
      <c r="O762" s="3">
        <v>18.055389417827129</v>
      </c>
      <c r="P762" s="3">
        <v>16.890566593228666</v>
      </c>
      <c r="Q762" s="3">
        <v>15.568285126936152</v>
      </c>
      <c r="R762" s="3">
        <v>6.1168781662641329E-2</v>
      </c>
      <c r="S762" s="3">
        <v>17.698340124825751</v>
      </c>
      <c r="T762" s="3">
        <v>17.5544477274704</v>
      </c>
      <c r="U762" s="3">
        <v>13.45886612700237</v>
      </c>
      <c r="V762" s="3">
        <v>14.568683721205842</v>
      </c>
      <c r="W762" s="3">
        <v>0.11688534474843634</v>
      </c>
      <c r="X762" s="2">
        <v>0.31400138200787431</v>
      </c>
      <c r="Y762" s="2">
        <v>0.44986340000000002</v>
      </c>
      <c r="Z762" s="1" t="b">
        <v>0</v>
      </c>
    </row>
    <row r="763" spans="1:26" x14ac:dyDescent="0.25">
      <c r="A763" s="1" t="s">
        <v>768</v>
      </c>
      <c r="B763" s="1" t="s">
        <v>1863</v>
      </c>
      <c r="C763" s="4" t="s">
        <v>2436</v>
      </c>
      <c r="D763" s="1">
        <v>156047.05718565101</v>
      </c>
      <c r="E763" s="1">
        <v>146105.935005632</v>
      </c>
      <c r="F763" s="1">
        <v>162317.499776304</v>
      </c>
      <c r="G763" s="1">
        <v>127488.375606211</v>
      </c>
      <c r="H763" s="1">
        <v>245695.08234197399</v>
      </c>
      <c r="I763" s="1">
        <v>118175.61297004001</v>
      </c>
      <c r="J763" s="1">
        <v>200737.10305749299</v>
      </c>
      <c r="K763" s="1">
        <v>166217.69716392201</v>
      </c>
      <c r="L763" s="3">
        <v>0.80998661266151872</v>
      </c>
      <c r="M763" s="3">
        <v>-0.30403003134250117</v>
      </c>
      <c r="N763" s="3">
        <v>17.251621624877529</v>
      </c>
      <c r="O763" s="3">
        <v>17.156655257843678</v>
      </c>
      <c r="P763" s="3">
        <v>17.308459022563518</v>
      </c>
      <c r="Q763" s="3">
        <v>16.960006182542006</v>
      </c>
      <c r="R763" s="3">
        <v>7.7107630162542755E-3</v>
      </c>
      <c r="S763" s="3">
        <v>17.906509456467997</v>
      </c>
      <c r="T763" s="3">
        <v>16.850572822328157</v>
      </c>
      <c r="U763" s="3">
        <v>17.614947774992878</v>
      </c>
      <c r="V763" s="3">
        <v>17.342714468166051</v>
      </c>
      <c r="W763" s="3">
        <v>2.2307180954099358E-2</v>
      </c>
      <c r="X763" s="2">
        <v>0.31576566480337348</v>
      </c>
      <c r="Y763" s="2">
        <v>0.45180049999999999</v>
      </c>
      <c r="Z763" s="1" t="b">
        <v>0</v>
      </c>
    </row>
    <row r="764" spans="1:26" x14ac:dyDescent="0.25">
      <c r="A764" s="1" t="s">
        <v>769</v>
      </c>
      <c r="B764" s="1" t="s">
        <v>1864</v>
      </c>
      <c r="C764" s="4" t="s">
        <v>2449</v>
      </c>
      <c r="D764" s="1">
        <v>58355.473788711999</v>
      </c>
      <c r="E764" s="1">
        <v>135665.80568567899</v>
      </c>
      <c r="F764" s="1">
        <v>105279.116569814</v>
      </c>
      <c r="G764" s="1">
        <v>44604.144997281801</v>
      </c>
      <c r="H764" s="1">
        <v>73501.383523705095</v>
      </c>
      <c r="I764" s="1">
        <v>61414.034088218301</v>
      </c>
      <c r="J764" s="1">
        <v>43062.053145318801</v>
      </c>
      <c r="K764" s="1">
        <v>56244.524278144199</v>
      </c>
      <c r="L764" s="3">
        <v>1.4682845690454029</v>
      </c>
      <c r="M764" s="3">
        <v>0.5541316048050462</v>
      </c>
      <c r="N764" s="3">
        <v>15.832580367743349</v>
      </c>
      <c r="O764" s="3">
        <v>17.049697612406618</v>
      </c>
      <c r="P764" s="3">
        <v>16.683859762565465</v>
      </c>
      <c r="Q764" s="3">
        <v>15.444890163443002</v>
      </c>
      <c r="R764" s="3">
        <v>3.9519017894579268E-2</v>
      </c>
      <c r="S764" s="3">
        <v>16.165483785743387</v>
      </c>
      <c r="T764" s="3">
        <v>15.90628075169097</v>
      </c>
      <c r="U764" s="3">
        <v>15.3941294866058</v>
      </c>
      <c r="V764" s="3">
        <v>15.779425028211584</v>
      </c>
      <c r="W764" s="3">
        <v>1.7593096277270109E-2</v>
      </c>
      <c r="X764" s="2">
        <v>0.31659156646378356</v>
      </c>
      <c r="Y764" s="2">
        <v>0.4523916</v>
      </c>
      <c r="Z764" s="1" t="b">
        <v>1</v>
      </c>
    </row>
    <row r="765" spans="1:26" x14ac:dyDescent="0.25">
      <c r="A765" s="1" t="s">
        <v>770</v>
      </c>
      <c r="B765" s="1" t="s">
        <v>1865</v>
      </c>
      <c r="C765" s="4" t="s">
        <v>3204</v>
      </c>
      <c r="D765" s="1">
        <v>131854.172814789</v>
      </c>
      <c r="E765" s="1">
        <v>153407.18369968899</v>
      </c>
      <c r="F765" s="1">
        <v>158444.520216834</v>
      </c>
      <c r="G765" s="1">
        <v>139802.12146674201</v>
      </c>
      <c r="H765" s="1">
        <v>185548.452432644</v>
      </c>
      <c r="I765" s="1">
        <v>153285.95664941601</v>
      </c>
      <c r="J765" s="1">
        <v>142934.13530247399</v>
      </c>
      <c r="K765" s="1">
        <v>150006.23624410099</v>
      </c>
      <c r="L765" s="3">
        <v>0.92360128338368619</v>
      </c>
      <c r="M765" s="3">
        <v>-0.1146579170871648</v>
      </c>
      <c r="N765" s="3">
        <v>17.008583703613816</v>
      </c>
      <c r="O765" s="3">
        <v>17.227006516894701</v>
      </c>
      <c r="P765" s="3">
        <v>17.273618239599024</v>
      </c>
      <c r="Q765" s="3">
        <v>17.093026727899272</v>
      </c>
      <c r="R765" s="3">
        <v>6.1468242815610275E-3</v>
      </c>
      <c r="S765" s="3">
        <v>17.501436442720642</v>
      </c>
      <c r="T765" s="3">
        <v>17.225866004438767</v>
      </c>
      <c r="U765" s="3">
        <v>17.124990974149796</v>
      </c>
      <c r="V765" s="3">
        <v>17.194662953900757</v>
      </c>
      <c r="W765" s="3">
        <v>8.2915546063885501E-3</v>
      </c>
      <c r="X765" s="2">
        <v>0.32027304185845468</v>
      </c>
      <c r="Y765" s="2">
        <v>0.45705630000000003</v>
      </c>
      <c r="Z765" s="1" t="b">
        <v>1</v>
      </c>
    </row>
    <row r="766" spans="1:26" x14ac:dyDescent="0.25">
      <c r="A766" s="1" t="s">
        <v>771</v>
      </c>
      <c r="B766" s="1" t="s">
        <v>1866</v>
      </c>
      <c r="C766" s="4" t="s">
        <v>2968</v>
      </c>
      <c r="D766" s="1">
        <v>12293.6558020914</v>
      </c>
      <c r="E766" s="1">
        <v>10005.523755325399</v>
      </c>
      <c r="F766" s="1">
        <v>24527.225340904999</v>
      </c>
      <c r="G766" s="1">
        <v>16258.045066197799</v>
      </c>
      <c r="H766" s="1">
        <v>26007.408133816101</v>
      </c>
      <c r="I766" s="1">
        <v>19596.5491951189</v>
      </c>
      <c r="J766" s="1">
        <v>24846.235203547301</v>
      </c>
      <c r="K766" s="1">
        <v>11996.960412024</v>
      </c>
      <c r="L766" s="3">
        <v>0.76515013207285165</v>
      </c>
      <c r="M766" s="3">
        <v>-0.38618524440719609</v>
      </c>
      <c r="N766" s="3">
        <v>13.585626377706433</v>
      </c>
      <c r="O766" s="3">
        <v>13.288509068975332</v>
      </c>
      <c r="P766" s="3">
        <v>14.582096416815192</v>
      </c>
      <c r="Q766" s="3">
        <v>13.988866171841757</v>
      </c>
      <c r="R766" s="3">
        <v>3.4971080444185718E-2</v>
      </c>
      <c r="S766" s="3">
        <v>14.666635008787694</v>
      </c>
      <c r="T766" s="3">
        <v>14.258312008512489</v>
      </c>
      <c r="U766" s="3">
        <v>14.600739645234446</v>
      </c>
      <c r="V766" s="3">
        <v>13.550381305885217</v>
      </c>
      <c r="W766" s="3">
        <v>3.1040272177194992E-2</v>
      </c>
      <c r="X766" s="2">
        <v>0.32346219118245384</v>
      </c>
      <c r="Y766" s="2">
        <v>0.46100720000000001</v>
      </c>
      <c r="Z766" s="1" t="b">
        <v>0</v>
      </c>
    </row>
    <row r="767" spans="1:26" x14ac:dyDescent="0.25">
      <c r="A767" s="1" t="s">
        <v>772</v>
      </c>
      <c r="B767" s="1" t="s">
        <v>1867</v>
      </c>
      <c r="C767" s="4" t="s">
        <v>2880</v>
      </c>
      <c r="D767" s="1">
        <v>52145.721313035501</v>
      </c>
      <c r="E767" s="1">
        <v>48907.956629455897</v>
      </c>
      <c r="F767" s="1">
        <v>21534.150474989001</v>
      </c>
      <c r="G767" s="1">
        <v>35341.617381918797</v>
      </c>
      <c r="H767" s="1">
        <v>15958.311991394899</v>
      </c>
      <c r="I767" s="1">
        <v>8670.8188460050296</v>
      </c>
      <c r="J767" s="1">
        <v>46286.278457525201</v>
      </c>
      <c r="K767" s="1">
        <v>43333.9593971961</v>
      </c>
      <c r="L767" s="3">
        <v>1.3823222623224016</v>
      </c>
      <c r="M767" s="3">
        <v>0.46709399203282526</v>
      </c>
      <c r="N767" s="3">
        <v>15.670261260411332</v>
      </c>
      <c r="O767" s="3">
        <v>15.577781569800031</v>
      </c>
      <c r="P767" s="3">
        <v>14.394338789746575</v>
      </c>
      <c r="Q767" s="3">
        <v>15.109080444777966</v>
      </c>
      <c r="R767" s="3">
        <v>3.3258896690859761E-2</v>
      </c>
      <c r="S767" s="3">
        <v>13.962020436470839</v>
      </c>
      <c r="T767" s="3">
        <v>13.081952528315382</v>
      </c>
      <c r="U767" s="3">
        <v>15.498296950243411</v>
      </c>
      <c r="V767" s="3">
        <v>15.40321044033951</v>
      </c>
      <c r="W767" s="3">
        <v>6.9989507658762246E-2</v>
      </c>
      <c r="X767" s="2">
        <v>0.32467340159909136</v>
      </c>
      <c r="Y767" s="2">
        <v>0.4621325</v>
      </c>
      <c r="Z767" s="1" t="b">
        <v>1</v>
      </c>
    </row>
    <row r="768" spans="1:26" x14ac:dyDescent="0.25">
      <c r="A768" s="1" t="s">
        <v>773</v>
      </c>
      <c r="B768" s="1" t="s">
        <v>1868</v>
      </c>
      <c r="C768" s="4" t="s">
        <v>3053</v>
      </c>
      <c r="D768" s="1">
        <v>11043.2799424611</v>
      </c>
      <c r="E768" s="1">
        <v>7192.2060171929697</v>
      </c>
      <c r="F768" s="1">
        <v>3214.4739255098598</v>
      </c>
      <c r="G768" s="1">
        <v>1896.7843585263799</v>
      </c>
      <c r="H768" s="1">
        <v>18697.192037751</v>
      </c>
      <c r="I768" s="1">
        <v>6777.23474189238</v>
      </c>
      <c r="J768" s="1">
        <v>40439.720233776199</v>
      </c>
      <c r="K768" s="1">
        <v>2243.1154532225901</v>
      </c>
      <c r="L768" s="3">
        <v>0.34254228234469924</v>
      </c>
      <c r="M768" s="3">
        <v>-1.5456460140725836</v>
      </c>
      <c r="N768" s="3">
        <v>13.430881107275944</v>
      </c>
      <c r="O768" s="3">
        <v>12.812218631394</v>
      </c>
      <c r="P768" s="3">
        <v>11.65036693289648</v>
      </c>
      <c r="Q768" s="3">
        <v>10.88933995573179</v>
      </c>
      <c r="R768" s="3">
        <v>8.1065622933049059E-2</v>
      </c>
      <c r="S768" s="3">
        <v>14.19053400060405</v>
      </c>
      <c r="T768" s="3">
        <v>12.726481027355039</v>
      </c>
      <c r="U768" s="3">
        <v>15.303485396109373</v>
      </c>
      <c r="V768" s="3">
        <v>11.131288162556219</v>
      </c>
      <c r="W768" s="3">
        <v>0.11755324542296525</v>
      </c>
      <c r="X768" s="2">
        <v>0.3268663468243162</v>
      </c>
      <c r="Y768" s="2">
        <v>0.46465050000000002</v>
      </c>
      <c r="Z768" s="1" t="b">
        <v>0</v>
      </c>
    </row>
    <row r="769" spans="1:26" x14ac:dyDescent="0.25">
      <c r="A769" s="1" t="s">
        <v>774</v>
      </c>
      <c r="B769" s="1" t="s">
        <v>1869</v>
      </c>
      <c r="C769" s="4" t="s">
        <v>2462</v>
      </c>
      <c r="D769" s="1">
        <v>332542.89293160202</v>
      </c>
      <c r="E769" s="1">
        <v>343156.73683176702</v>
      </c>
      <c r="F769" s="1">
        <v>248750.642505436</v>
      </c>
      <c r="G769" s="1">
        <v>190004.312909612</v>
      </c>
      <c r="H769" s="1">
        <v>292518.65999337699</v>
      </c>
      <c r="I769" s="1">
        <v>210837.99002372901</v>
      </c>
      <c r="J769" s="1">
        <v>180084.54061150999</v>
      </c>
      <c r="K769" s="1">
        <v>233469.43425116301</v>
      </c>
      <c r="L769" s="3">
        <v>1.2154451643796134</v>
      </c>
      <c r="M769" s="3">
        <v>0.28148480668449982</v>
      </c>
      <c r="N769" s="3">
        <v>18.343180912580451</v>
      </c>
      <c r="O769" s="3">
        <v>18.388508152295863</v>
      </c>
      <c r="P769" s="3">
        <v>17.924340726477862</v>
      </c>
      <c r="Q769" s="3">
        <v>17.535672641112452</v>
      </c>
      <c r="R769" s="3">
        <v>1.9210861463685391E-2</v>
      </c>
      <c r="S769" s="3">
        <v>18.158169132709759</v>
      </c>
      <c r="T769" s="3">
        <v>17.685775318075724</v>
      </c>
      <c r="U769" s="3">
        <v>17.458314812591649</v>
      </c>
      <c r="V769" s="3">
        <v>17.832874159529229</v>
      </c>
      <c r="W769" s="3">
        <v>1.4283947037709238E-2</v>
      </c>
      <c r="X769" s="2">
        <v>0.32808221226669049</v>
      </c>
      <c r="Y769" s="2">
        <v>0.46577469999999999</v>
      </c>
      <c r="Z769" s="1" t="b">
        <v>1</v>
      </c>
    </row>
    <row r="770" spans="1:26" x14ac:dyDescent="0.25">
      <c r="A770" s="1" t="s">
        <v>775</v>
      </c>
      <c r="B770" s="1" t="s">
        <v>1870</v>
      </c>
      <c r="C770" s="4" t="s">
        <v>2843</v>
      </c>
      <c r="D770" s="1">
        <v>1429276.1177892799</v>
      </c>
      <c r="E770" s="1">
        <v>1502266.3509561401</v>
      </c>
      <c r="F770" s="1">
        <v>1285267.6674879501</v>
      </c>
      <c r="G770" s="1">
        <v>1252572.78631348</v>
      </c>
      <c r="H770" s="1">
        <v>1440518.52624772</v>
      </c>
      <c r="I770" s="1">
        <v>896060.88603315596</v>
      </c>
      <c r="J770" s="1">
        <v>1145977.8573612601</v>
      </c>
      <c r="K770" s="1">
        <v>1411094.3389693999</v>
      </c>
      <c r="L770" s="3">
        <v>1.1176486108905215</v>
      </c>
      <c r="M770" s="3">
        <v>0.1604666756502231</v>
      </c>
      <c r="N770" s="3">
        <v>20.446853222835863</v>
      </c>
      <c r="O770" s="3">
        <v>20.518709193851944</v>
      </c>
      <c r="P770" s="3">
        <v>20.29363741305767</v>
      </c>
      <c r="Q770" s="3">
        <v>20.256463009393322</v>
      </c>
      <c r="R770" s="3">
        <v>5.2864464572263828E-3</v>
      </c>
      <c r="S770" s="3">
        <v>20.458156784180751</v>
      </c>
      <c r="T770" s="3">
        <v>19.77323723907876</v>
      </c>
      <c r="U770" s="3">
        <v>20.128147737866005</v>
      </c>
      <c r="V770" s="3">
        <v>20.428383012123732</v>
      </c>
      <c r="W770" s="3">
        <v>1.3695702977858817E-2</v>
      </c>
      <c r="X770" s="2">
        <v>0.32929159734240271</v>
      </c>
      <c r="Y770" s="2">
        <v>0.46688689999999999</v>
      </c>
      <c r="Z770" s="1" t="b">
        <v>1</v>
      </c>
    </row>
    <row r="771" spans="1:26" x14ac:dyDescent="0.25">
      <c r="A771" s="1" t="s">
        <v>776</v>
      </c>
      <c r="B771" s="1" t="s">
        <v>1871</v>
      </c>
      <c r="C771" s="4" t="s">
        <v>2704</v>
      </c>
      <c r="D771" s="1">
        <v>354.78001489084397</v>
      </c>
      <c r="E771" s="1">
        <v>4538.2791922778897</v>
      </c>
      <c r="F771" s="1">
        <v>37699.8288985908</v>
      </c>
      <c r="G771" s="1">
        <v>5885.4041951824202</v>
      </c>
      <c r="H771" s="1">
        <v>16667.501286979299</v>
      </c>
      <c r="I771" s="1">
        <v>72306.008012630293</v>
      </c>
      <c r="J771" s="1">
        <v>2084.01386925209</v>
      </c>
      <c r="K771" s="1">
        <v>24208.918899987701</v>
      </c>
      <c r="L771" s="3">
        <v>0.42057594067131493</v>
      </c>
      <c r="M771" s="3">
        <v>-1.2495617727943091</v>
      </c>
      <c r="N771" s="3">
        <v>8.4707809332639403</v>
      </c>
      <c r="O771" s="3">
        <v>12.147929650156433</v>
      </c>
      <c r="P771" s="3">
        <v>15.202270355358648</v>
      </c>
      <c r="Q771" s="3">
        <v>12.522925784099263</v>
      </c>
      <c r="R771" s="3">
        <v>0.19829991438702824</v>
      </c>
      <c r="S771" s="3">
        <v>14.024750218061937</v>
      </c>
      <c r="T771" s="3">
        <v>16.141827907360838</v>
      </c>
      <c r="U771" s="3">
        <v>11.025149163542727</v>
      </c>
      <c r="V771" s="3">
        <v>14.563251033754051</v>
      </c>
      <c r="W771" s="3">
        <v>0.13296582169034604</v>
      </c>
      <c r="X771" s="2">
        <v>0.33026695406817624</v>
      </c>
      <c r="Y771" s="2">
        <v>0.46766479999999999</v>
      </c>
      <c r="Z771" s="1" t="b">
        <v>0</v>
      </c>
    </row>
    <row r="772" spans="1:26" x14ac:dyDescent="0.25">
      <c r="A772" s="1" t="s">
        <v>777</v>
      </c>
      <c r="B772" s="1" t="s">
        <v>1872</v>
      </c>
      <c r="C772" s="4" t="s">
        <v>2277</v>
      </c>
      <c r="D772" s="1">
        <v>7490714.0039025303</v>
      </c>
      <c r="E772" s="1">
        <v>7894201.8723682901</v>
      </c>
      <c r="F772" s="1">
        <v>7629188.5251553804</v>
      </c>
      <c r="G772" s="1">
        <v>6236758.2031646604</v>
      </c>
      <c r="H772" s="1">
        <v>9171920.66425745</v>
      </c>
      <c r="I772" s="1">
        <v>6391435.8430048404</v>
      </c>
      <c r="J772" s="1">
        <v>8037544.5275617102</v>
      </c>
      <c r="K772" s="1">
        <v>9028623.0420033094</v>
      </c>
      <c r="L772" s="3">
        <v>0.89645385374664743</v>
      </c>
      <c r="M772" s="3">
        <v>-0.15769877468758756</v>
      </c>
      <c r="N772" s="3">
        <v>22.836671810143645</v>
      </c>
      <c r="O772" s="3">
        <v>22.912361981960405</v>
      </c>
      <c r="P772" s="3">
        <v>22.863098183003512</v>
      </c>
      <c r="Q772" s="3">
        <v>22.572364896566555</v>
      </c>
      <c r="R772" s="3">
        <v>5.7910009578353997E-3</v>
      </c>
      <c r="S772" s="3">
        <v>23.128792445200432</v>
      </c>
      <c r="T772" s="3">
        <v>22.60770863991501</v>
      </c>
      <c r="U772" s="3">
        <v>22.938323394239347</v>
      </c>
      <c r="V772" s="3">
        <v>23.106074547955135</v>
      </c>
      <c r="W772" s="3">
        <v>9.0775910676042706E-3</v>
      </c>
      <c r="X772" s="2">
        <v>0.33532776632006994</v>
      </c>
      <c r="Y772" s="2">
        <v>0.47421839999999998</v>
      </c>
      <c r="Z772" s="1" t="b">
        <v>1</v>
      </c>
    </row>
    <row r="773" spans="1:26" x14ac:dyDescent="0.25">
      <c r="A773" s="1" t="s">
        <v>778</v>
      </c>
      <c r="B773" s="1" t="s">
        <v>1873</v>
      </c>
      <c r="C773" s="4" t="s">
        <v>2800</v>
      </c>
      <c r="D773" s="1">
        <v>56952.780404174198</v>
      </c>
      <c r="E773" s="1">
        <v>51229.285120396402</v>
      </c>
      <c r="F773" s="1">
        <v>19767.2767594836</v>
      </c>
      <c r="G773" s="1">
        <v>78669.379787887505</v>
      </c>
      <c r="H773" s="1">
        <v>59420.140348280198</v>
      </c>
      <c r="I773" s="1">
        <v>22503.690321389098</v>
      </c>
      <c r="J773" s="1">
        <v>43653.737066367903</v>
      </c>
      <c r="K773" s="1">
        <v>10414.7796342196</v>
      </c>
      <c r="L773" s="3">
        <v>1.5193408016511067</v>
      </c>
      <c r="M773" s="3">
        <v>0.60344551546511738</v>
      </c>
      <c r="N773" s="3">
        <v>15.797478654799747</v>
      </c>
      <c r="O773" s="3">
        <v>15.644681139379115</v>
      </c>
      <c r="P773" s="3">
        <v>14.270826511304389</v>
      </c>
      <c r="Q773" s="3">
        <v>16.263514589307441</v>
      </c>
      <c r="R773" s="3">
        <v>4.7898404335652338E-2</v>
      </c>
      <c r="S773" s="3">
        <v>15.858664392321714</v>
      </c>
      <c r="T773" s="3">
        <v>14.457873984183244</v>
      </c>
      <c r="U773" s="3">
        <v>15.413817543514979</v>
      </c>
      <c r="V773" s="3">
        <v>13.346344693341646</v>
      </c>
      <c r="W773" s="3">
        <v>6.5330065252276026E-2</v>
      </c>
      <c r="X773" s="2">
        <v>0.34206867952164932</v>
      </c>
      <c r="Y773" s="2">
        <v>0.4831279</v>
      </c>
      <c r="Z773" s="1" t="b">
        <v>1</v>
      </c>
    </row>
    <row r="774" spans="1:26" x14ac:dyDescent="0.25">
      <c r="A774" s="1" t="s">
        <v>779</v>
      </c>
      <c r="B774" s="1" t="s">
        <v>1874</v>
      </c>
      <c r="C774" s="4" t="s">
        <v>3243</v>
      </c>
      <c r="D774" s="1">
        <v>42555.789004807797</v>
      </c>
      <c r="E774" s="1">
        <v>48252.777764007798</v>
      </c>
      <c r="F774" s="1">
        <v>49756.970149733403</v>
      </c>
      <c r="G774" s="1">
        <v>37496.283967465301</v>
      </c>
      <c r="H774" s="1">
        <v>51013.294995014199</v>
      </c>
      <c r="I774" s="1">
        <v>39322.1492865002</v>
      </c>
      <c r="J774" s="1">
        <v>40276.059381799598</v>
      </c>
      <c r="K774" s="1">
        <v>4151.7878469874504</v>
      </c>
      <c r="L774" s="3">
        <v>1.3212932015125429</v>
      </c>
      <c r="M774" s="3">
        <v>0.40195064329307922</v>
      </c>
      <c r="N774" s="3">
        <v>15.377067779391188</v>
      </c>
      <c r="O774" s="3">
        <v>15.558324375837065</v>
      </c>
      <c r="P774" s="3">
        <v>15.602611017690036</v>
      </c>
      <c r="Q774" s="3">
        <v>15.194460005361858</v>
      </c>
      <c r="R774" s="3">
        <v>1.0473272423382715E-2</v>
      </c>
      <c r="S774" s="3">
        <v>15.638585668275706</v>
      </c>
      <c r="T774" s="3">
        <v>15.263054558812691</v>
      </c>
      <c r="U774" s="3">
        <v>15.297634916209866</v>
      </c>
      <c r="V774" s="3">
        <v>12.019517009687602</v>
      </c>
      <c r="W774" s="3">
        <v>0.10106886436100999</v>
      </c>
      <c r="X774" s="2">
        <v>0.34355302009185096</v>
      </c>
      <c r="Y774" s="2">
        <v>0.48395080000000001</v>
      </c>
      <c r="Z774" s="1" t="b">
        <v>0</v>
      </c>
    </row>
    <row r="775" spans="1:26" x14ac:dyDescent="0.25">
      <c r="A775" s="1" t="s">
        <v>780</v>
      </c>
      <c r="B775" s="1" t="s">
        <v>1875</v>
      </c>
      <c r="C775" s="4" t="s">
        <v>2772</v>
      </c>
      <c r="D775" s="1">
        <v>451272.88005123503</v>
      </c>
      <c r="E775" s="1">
        <v>418039.97636607802</v>
      </c>
      <c r="F775" s="1">
        <v>527233.78095816704</v>
      </c>
      <c r="G775" s="1">
        <v>470666.54482803599</v>
      </c>
      <c r="H775" s="1">
        <v>381611.07563563401</v>
      </c>
      <c r="I775" s="1">
        <v>296585.02085136197</v>
      </c>
      <c r="J775" s="1">
        <v>288532.52811471699</v>
      </c>
      <c r="K775" s="1">
        <v>647287.12403352896</v>
      </c>
      <c r="L775" s="3">
        <v>1.1568742026107053</v>
      </c>
      <c r="M775" s="3">
        <v>0.21023199570148732</v>
      </c>
      <c r="N775" s="3">
        <v>18.783640554579872</v>
      </c>
      <c r="O775" s="3">
        <v>18.673281385516635</v>
      </c>
      <c r="P775" s="3">
        <v>19.0080832841976</v>
      </c>
      <c r="Q775" s="3">
        <v>18.844345783750335</v>
      </c>
      <c r="R775" s="3">
        <v>6.4288562376925646E-3</v>
      </c>
      <c r="S775" s="3">
        <v>18.541743518245443</v>
      </c>
      <c r="T775" s="3">
        <v>18.178086210162036</v>
      </c>
      <c r="U775" s="3">
        <v>18.1383744467025</v>
      </c>
      <c r="V775" s="3">
        <v>19.304046280214045</v>
      </c>
      <c r="W775" s="3">
        <v>2.5241335418662823E-2</v>
      </c>
      <c r="X775" s="2">
        <v>0.34378766954960516</v>
      </c>
      <c r="Y775" s="2">
        <v>0.48395080000000001</v>
      </c>
      <c r="Z775" s="1" t="b">
        <v>0</v>
      </c>
    </row>
    <row r="776" spans="1:26" x14ac:dyDescent="0.25">
      <c r="A776" s="1" t="s">
        <v>781</v>
      </c>
      <c r="B776" s="1" t="s">
        <v>1876</v>
      </c>
      <c r="C776" s="4" t="s">
        <v>2395</v>
      </c>
      <c r="D776" s="1">
        <v>49661.429848334199</v>
      </c>
      <c r="E776" s="1">
        <v>52762.232867588798</v>
      </c>
      <c r="F776" s="1">
        <v>53122.399311353001</v>
      </c>
      <c r="G776" s="1">
        <v>48763.921205497601</v>
      </c>
      <c r="H776" s="1">
        <v>57735.514671133104</v>
      </c>
      <c r="I776" s="1">
        <v>47070.267425009697</v>
      </c>
      <c r="J776" s="1">
        <v>47038.801473574596</v>
      </c>
      <c r="K776" s="1">
        <v>13854.1042760376</v>
      </c>
      <c r="L776" s="3">
        <v>1.2330211294307953</v>
      </c>
      <c r="M776" s="3">
        <v>0.30219752242026371</v>
      </c>
      <c r="N776" s="3">
        <v>15.599838179634565</v>
      </c>
      <c r="O776" s="3">
        <v>15.687217999461756</v>
      </c>
      <c r="P776" s="3">
        <v>15.697032688064471</v>
      </c>
      <c r="Q776" s="3">
        <v>15.573526520197278</v>
      </c>
      <c r="R776" s="3">
        <v>3.4303260363804443E-3</v>
      </c>
      <c r="S776" s="3">
        <v>15.817171412078956</v>
      </c>
      <c r="T776" s="3">
        <v>15.522528429127272</v>
      </c>
      <c r="U776" s="3">
        <v>15.521563681004372</v>
      </c>
      <c r="V776" s="3">
        <v>13.758025817305446</v>
      </c>
      <c r="W776" s="3">
        <v>5.3804101081360467E-2</v>
      </c>
      <c r="X776" s="2">
        <v>0.34397599741490759</v>
      </c>
      <c r="Y776" s="2">
        <v>0.48395080000000001</v>
      </c>
      <c r="Z776" s="1" t="b">
        <v>1</v>
      </c>
    </row>
    <row r="777" spans="1:26" x14ac:dyDescent="0.25">
      <c r="A777" s="1" t="s">
        <v>782</v>
      </c>
      <c r="B777" s="1" t="s">
        <v>1877</v>
      </c>
      <c r="C777" s="4" t="s">
        <v>2561</v>
      </c>
      <c r="D777" s="1">
        <v>517804.64368066</v>
      </c>
      <c r="E777" s="1">
        <v>399529.38466510602</v>
      </c>
      <c r="F777" s="1">
        <v>509137.45321552799</v>
      </c>
      <c r="G777" s="1">
        <v>247629.75702554599</v>
      </c>
      <c r="H777" s="1">
        <v>489092.48238494998</v>
      </c>
      <c r="I777" s="1">
        <v>466404.75944104901</v>
      </c>
      <c r="J777" s="1">
        <v>454387.75000582897</v>
      </c>
      <c r="K777" s="1">
        <v>512467.74235987902</v>
      </c>
      <c r="L777" s="3">
        <v>0.87086059119672987</v>
      </c>
      <c r="M777" s="3">
        <v>-0.19948630658726094</v>
      </c>
      <c r="N777" s="3">
        <v>18.982048377845981</v>
      </c>
      <c r="O777" s="3">
        <v>18.607942089108512</v>
      </c>
      <c r="P777" s="3">
        <v>18.957695671605716</v>
      </c>
      <c r="Q777" s="3">
        <v>17.917825164326917</v>
      </c>
      <c r="R777" s="3">
        <v>2.3077004365980817E-2</v>
      </c>
      <c r="S777" s="3">
        <v>18.899747764282615</v>
      </c>
      <c r="T777" s="3">
        <v>18.831222985074202</v>
      </c>
      <c r="U777" s="3">
        <v>18.793564415696515</v>
      </c>
      <c r="V777" s="3">
        <v>18.967101670465464</v>
      </c>
      <c r="W777" s="3">
        <v>3.517275423958471E-3</v>
      </c>
      <c r="X777" s="2">
        <v>0.34615359803811951</v>
      </c>
      <c r="Y777" s="2">
        <v>0.48639019999999999</v>
      </c>
      <c r="Z777" s="1" t="b">
        <v>1</v>
      </c>
    </row>
    <row r="778" spans="1:26" x14ac:dyDescent="0.25">
      <c r="A778" s="1" t="s">
        <v>783</v>
      </c>
      <c r="B778" s="1" t="s">
        <v>1878</v>
      </c>
      <c r="C778" s="4" t="s">
        <v>2664</v>
      </c>
      <c r="D778" s="1">
        <v>167163.16506522</v>
      </c>
      <c r="E778" s="1">
        <v>314367.282809139</v>
      </c>
      <c r="F778" s="1">
        <v>235073.37588351901</v>
      </c>
      <c r="G778" s="1">
        <v>108120.189942279</v>
      </c>
      <c r="H778" s="1">
        <v>173306.80649466801</v>
      </c>
      <c r="I778" s="1">
        <v>160167.778467164</v>
      </c>
      <c r="J778" s="1">
        <v>159981.666409247</v>
      </c>
      <c r="K778" s="1">
        <v>109313.258802575</v>
      </c>
      <c r="L778" s="3">
        <v>1.3682245033637475</v>
      </c>
      <c r="M778" s="3">
        <v>0.45230497241354711</v>
      </c>
      <c r="N778" s="3">
        <v>17.350897454437746</v>
      </c>
      <c r="O778" s="3">
        <v>18.262091554040023</v>
      </c>
      <c r="P778" s="3">
        <v>17.842751624844613</v>
      </c>
      <c r="Q778" s="3">
        <v>16.722276425907289</v>
      </c>
      <c r="R778" s="3">
        <v>3.2710854536598936E-2</v>
      </c>
      <c r="S778" s="3">
        <v>17.402968790811816</v>
      </c>
      <c r="T778" s="3">
        <v>17.289224419179803</v>
      </c>
      <c r="U778" s="3">
        <v>17.287547058949762</v>
      </c>
      <c r="V778" s="3">
        <v>16.73810887314669</v>
      </c>
      <c r="W778" s="3">
        <v>1.5080468008295418E-2</v>
      </c>
      <c r="X778" s="2">
        <v>0.3540730456942629</v>
      </c>
      <c r="Y778" s="2">
        <v>0.49675809999999998</v>
      </c>
      <c r="Z778" s="1" t="b">
        <v>0</v>
      </c>
    </row>
    <row r="779" spans="1:26" x14ac:dyDescent="0.25">
      <c r="A779" s="1" t="s">
        <v>784</v>
      </c>
      <c r="B779" s="1" t="s">
        <v>1879</v>
      </c>
      <c r="C779" s="4" t="s">
        <v>2390</v>
      </c>
      <c r="D779" s="1">
        <v>14195.4017530233</v>
      </c>
      <c r="E779" s="1">
        <v>15742.8248961381</v>
      </c>
      <c r="F779" s="1">
        <v>10513.178123608401</v>
      </c>
      <c r="G779" s="1">
        <v>29567.305086370099</v>
      </c>
      <c r="H779" s="1">
        <v>36047.154631650003</v>
      </c>
      <c r="I779" s="1">
        <v>30102.177797845801</v>
      </c>
      <c r="J779" s="1">
        <v>19181.151783392499</v>
      </c>
      <c r="K779" s="1">
        <v>12283.7618633732</v>
      </c>
      <c r="L779" s="3">
        <v>0.71730011421117268</v>
      </c>
      <c r="M779" s="3">
        <v>-0.47935123440541566</v>
      </c>
      <c r="N779" s="3">
        <v>13.793136059812344</v>
      </c>
      <c r="O779" s="3">
        <v>13.942406821155746</v>
      </c>
      <c r="P779" s="3">
        <v>13.35991124010256</v>
      </c>
      <c r="Q779" s="3">
        <v>14.851715134481909</v>
      </c>
      <c r="R779" s="3">
        <v>3.8841232370356103E-2</v>
      </c>
      <c r="S779" s="3">
        <v>15.137597764929083</v>
      </c>
      <c r="T779" s="3">
        <v>14.877580244756892</v>
      </c>
      <c r="U779" s="3">
        <v>14.227401732976285</v>
      </c>
      <c r="V779" s="3">
        <v>13.584464828735832</v>
      </c>
      <c r="W779" s="3">
        <v>4.1706254259549498E-2</v>
      </c>
      <c r="X779" s="2">
        <v>0.35458600536249396</v>
      </c>
      <c r="Y779" s="2">
        <v>0.49675809999999998</v>
      </c>
      <c r="Z779" s="1" t="b">
        <v>0</v>
      </c>
    </row>
    <row r="780" spans="1:26" x14ac:dyDescent="0.25">
      <c r="A780" s="1" t="s">
        <v>785</v>
      </c>
      <c r="B780" s="1" t="s">
        <v>1880</v>
      </c>
      <c r="C780" s="4" t="s">
        <v>2540</v>
      </c>
      <c r="D780" s="1">
        <v>28288.334693544901</v>
      </c>
      <c r="E780" s="1">
        <v>23229.640704002901</v>
      </c>
      <c r="F780" s="1">
        <v>32238.574517969599</v>
      </c>
      <c r="G780" s="1">
        <v>38829.7532605222</v>
      </c>
      <c r="H780" s="1">
        <v>22683.5603755798</v>
      </c>
      <c r="I780" s="1">
        <v>22318.644344290999</v>
      </c>
      <c r="J780" s="1">
        <v>17202.359040032101</v>
      </c>
      <c r="K780" s="1">
        <v>40546.341688848202</v>
      </c>
      <c r="L780" s="3">
        <v>1.193043532226407</v>
      </c>
      <c r="M780" s="3">
        <v>0.25464668559922582</v>
      </c>
      <c r="N780" s="3">
        <v>14.787919628744548</v>
      </c>
      <c r="O780" s="3">
        <v>14.503679219509259</v>
      </c>
      <c r="P780" s="3">
        <v>14.976500333672089</v>
      </c>
      <c r="Q780" s="3">
        <v>15.244874919374981</v>
      </c>
      <c r="R780" s="3">
        <v>1.8176212951668141E-2</v>
      </c>
      <c r="S780" s="3">
        <v>14.469359480722904</v>
      </c>
      <c r="T780" s="3">
        <v>14.445961778707328</v>
      </c>
      <c r="U780" s="3">
        <v>14.070318801568945</v>
      </c>
      <c r="V780" s="3">
        <v>15.307284132082094</v>
      </c>
      <c r="W780" s="3">
        <v>3.1044704959903135E-2</v>
      </c>
      <c r="X780" s="2">
        <v>0.35489193458813489</v>
      </c>
      <c r="Y780" s="2">
        <v>0.49675809999999998</v>
      </c>
      <c r="Z780" s="1" t="b">
        <v>0</v>
      </c>
    </row>
    <row r="781" spans="1:26" x14ac:dyDescent="0.25">
      <c r="A781" s="1" t="s">
        <v>786</v>
      </c>
      <c r="B781" s="1" t="s">
        <v>1881</v>
      </c>
      <c r="C781" s="4" t="s">
        <v>2259</v>
      </c>
      <c r="D781" s="1">
        <v>41896.793755909799</v>
      </c>
      <c r="E781" s="1">
        <v>93047.375582557695</v>
      </c>
      <c r="F781" s="1">
        <v>134198.52217215599</v>
      </c>
      <c r="G781" s="1">
        <v>46884.2781120172</v>
      </c>
      <c r="H781" s="1">
        <v>94061.038171691995</v>
      </c>
      <c r="I781" s="1">
        <v>126257.873613141</v>
      </c>
      <c r="J781" s="1">
        <v>126533.279551755</v>
      </c>
      <c r="K781" s="1">
        <v>60553.908335675602</v>
      </c>
      <c r="L781" s="3">
        <v>0.77570505173306803</v>
      </c>
      <c r="M781" s="3">
        <v>-0.36641989774572242</v>
      </c>
      <c r="N781" s="3">
        <v>15.354552222294179</v>
      </c>
      <c r="O781" s="3">
        <v>16.505677838942695</v>
      </c>
      <c r="P781" s="3">
        <v>17.034009258742113</v>
      </c>
      <c r="Q781" s="3">
        <v>15.516816598827321</v>
      </c>
      <c r="R781" s="3">
        <v>4.3167133088162744E-2</v>
      </c>
      <c r="S781" s="3">
        <v>16.521309635165355</v>
      </c>
      <c r="T781" s="3">
        <v>16.946013833536387</v>
      </c>
      <c r="U781" s="3">
        <v>16.949157352873154</v>
      </c>
      <c r="V781" s="3">
        <v>15.885932458453846</v>
      </c>
      <c r="W781" s="3">
        <v>2.6216334989533133E-2</v>
      </c>
      <c r="X781" s="2">
        <v>0.35634380212629974</v>
      </c>
      <c r="Y781" s="2">
        <v>0.49787930000000002</v>
      </c>
      <c r="Z781" s="1" t="b">
        <v>0</v>
      </c>
    </row>
    <row r="782" spans="1:26" x14ac:dyDescent="0.25">
      <c r="A782" s="1" t="s">
        <v>787</v>
      </c>
      <c r="B782" s="1" t="s">
        <v>1882</v>
      </c>
      <c r="C782" s="4" t="s">
        <v>2504</v>
      </c>
      <c r="D782" s="1">
        <v>1026458.7783502101</v>
      </c>
      <c r="E782" s="1">
        <v>1122554.95584537</v>
      </c>
      <c r="F782" s="1">
        <v>1059753.99397063</v>
      </c>
      <c r="G782" s="1">
        <v>960259.69107237796</v>
      </c>
      <c r="H782" s="1">
        <v>1264095.0866764199</v>
      </c>
      <c r="I782" s="1">
        <v>952413.84114300401</v>
      </c>
      <c r="J782" s="1">
        <v>846303.28500289796</v>
      </c>
      <c r="K782" s="1">
        <v>664546.50866419903</v>
      </c>
      <c r="L782" s="3">
        <v>1.1184937460422171</v>
      </c>
      <c r="M782" s="3">
        <v>0.16155718971924571</v>
      </c>
      <c r="N782" s="3">
        <v>19.969244260614968</v>
      </c>
      <c r="O782" s="3">
        <v>20.098354644655696</v>
      </c>
      <c r="P782" s="3">
        <v>20.015297972915356</v>
      </c>
      <c r="Q782" s="3">
        <v>19.873065093142657</v>
      </c>
      <c r="R782" s="3">
        <v>4.0705030243464498E-3</v>
      </c>
      <c r="S782" s="3">
        <v>20.269673558089934</v>
      </c>
      <c r="T782" s="3">
        <v>19.861229061449169</v>
      </c>
      <c r="U782" s="3">
        <v>19.690815241043868</v>
      </c>
      <c r="V782" s="3">
        <v>19.342010645302</v>
      </c>
      <c r="W782" s="3">
        <v>1.6866293991218983E-2</v>
      </c>
      <c r="X782" s="2">
        <v>0.35660148829258453</v>
      </c>
      <c r="Y782" s="2">
        <v>0.49787930000000002</v>
      </c>
      <c r="Z782" s="1" t="b">
        <v>1</v>
      </c>
    </row>
    <row r="783" spans="1:26" x14ac:dyDescent="0.25">
      <c r="A783" s="1" t="s">
        <v>788</v>
      </c>
      <c r="B783" s="1" t="s">
        <v>1883</v>
      </c>
      <c r="C783" s="4" t="s">
        <v>3093</v>
      </c>
      <c r="D783" s="1">
        <v>32581.784952148999</v>
      </c>
      <c r="E783" s="1">
        <v>35346.276494869999</v>
      </c>
      <c r="F783" s="1">
        <v>40388.7202999562</v>
      </c>
      <c r="G783" s="1">
        <v>5649.22621305756</v>
      </c>
      <c r="H783" s="1">
        <v>16574.480528653301</v>
      </c>
      <c r="I783" s="1">
        <v>39738.608525953503</v>
      </c>
      <c r="J783" s="1">
        <v>77041.147014920003</v>
      </c>
      <c r="K783" s="1">
        <v>48962.754023983798</v>
      </c>
      <c r="L783" s="3">
        <v>0.62509812114372576</v>
      </c>
      <c r="M783" s="3">
        <v>-0.67784542866993935</v>
      </c>
      <c r="N783" s="3">
        <v>14.991778021812953</v>
      </c>
      <c r="O783" s="3">
        <v>15.109270623853638</v>
      </c>
      <c r="P783" s="3">
        <v>15.301664815113723</v>
      </c>
      <c r="Q783" s="3">
        <v>12.46383755660854</v>
      </c>
      <c r="R783" s="3">
        <v>8.0294867373555762E-2</v>
      </c>
      <c r="S783" s="3">
        <v>14.016676034172082</v>
      </c>
      <c r="T783" s="3">
        <v>15.278253736086393</v>
      </c>
      <c r="U783" s="3">
        <v>16.233341562227427</v>
      </c>
      <c r="V783" s="3">
        <v>15.579397087600448</v>
      </c>
      <c r="W783" s="3">
        <v>5.2717770792803861E-2</v>
      </c>
      <c r="X783" s="2">
        <v>0.35909667834602071</v>
      </c>
      <c r="Y783" s="2">
        <v>0.50053119999999995</v>
      </c>
      <c r="Z783" s="1" t="b">
        <v>1</v>
      </c>
    </row>
    <row r="784" spans="1:26" x14ac:dyDescent="0.25">
      <c r="A784" s="1" t="s">
        <v>789</v>
      </c>
      <c r="B784" s="1" t="s">
        <v>1884</v>
      </c>
      <c r="C784" s="4" t="s">
        <v>2688</v>
      </c>
      <c r="D784" s="1">
        <v>640616.58091795899</v>
      </c>
      <c r="E784" s="1">
        <v>638395.23819370498</v>
      </c>
      <c r="F784" s="1">
        <v>767022.61280775501</v>
      </c>
      <c r="G784" s="1">
        <v>628699.85446925904</v>
      </c>
      <c r="H784" s="1">
        <v>731759.95735331904</v>
      </c>
      <c r="I784" s="1">
        <v>363731.14284239803</v>
      </c>
      <c r="J784" s="1">
        <v>642424.025625012</v>
      </c>
      <c r="K784" s="1">
        <v>609709.92527999601</v>
      </c>
      <c r="L784" s="3">
        <v>1.1393362347767511</v>
      </c>
      <c r="M784" s="3">
        <v>0.18819357027712691</v>
      </c>
      <c r="N784" s="3">
        <v>19.289101613945814</v>
      </c>
      <c r="O784" s="3">
        <v>19.284090364938255</v>
      </c>
      <c r="P784" s="3">
        <v>19.548909585287205</v>
      </c>
      <c r="Q784" s="3">
        <v>19.262011903599785</v>
      </c>
      <c r="R784" s="3">
        <v>6.077529962046321E-3</v>
      </c>
      <c r="S784" s="3">
        <v>19.481010946538575</v>
      </c>
      <c r="T784" s="3">
        <v>18.472512929789826</v>
      </c>
      <c r="U784" s="3">
        <v>19.293166322774461</v>
      </c>
      <c r="V784" s="3">
        <v>19.217763505810364</v>
      </c>
      <c r="W784" s="3">
        <v>2.0074619447287303E-2</v>
      </c>
      <c r="X784" s="2">
        <v>0.35941425708385272</v>
      </c>
      <c r="Y784" s="2">
        <v>0.50053119999999995</v>
      </c>
      <c r="Z784" s="1" t="b">
        <v>0</v>
      </c>
    </row>
    <row r="785" spans="1:26" x14ac:dyDescent="0.25">
      <c r="A785" s="1" t="s">
        <v>790</v>
      </c>
      <c r="B785" s="1" t="s">
        <v>1885</v>
      </c>
      <c r="C785" s="4" t="s">
        <v>2938</v>
      </c>
      <c r="D785" s="1">
        <v>93857.480733590899</v>
      </c>
      <c r="E785" s="1">
        <v>95480.456400746101</v>
      </c>
      <c r="F785" s="1">
        <v>78403.189815491496</v>
      </c>
      <c r="G785" s="1">
        <v>77100.207459922094</v>
      </c>
      <c r="H785" s="1">
        <v>147384.687931294</v>
      </c>
      <c r="I785" s="1">
        <v>90763.398284029303</v>
      </c>
      <c r="J785" s="1">
        <v>103482.708642331</v>
      </c>
      <c r="K785" s="1">
        <v>73093.995902501105</v>
      </c>
      <c r="L785" s="3">
        <v>0.83149438396891007</v>
      </c>
      <c r="M785" s="3">
        <v>-0.26622157550899078</v>
      </c>
      <c r="N785" s="3">
        <v>16.51818411647718</v>
      </c>
      <c r="O785" s="3">
        <v>16.542917842130841</v>
      </c>
      <c r="P785" s="3">
        <v>16.25862473079523</v>
      </c>
      <c r="Q785" s="3">
        <v>16.234447121674169</v>
      </c>
      <c r="R785" s="3">
        <v>8.6971165679803585E-3</v>
      </c>
      <c r="S785" s="3">
        <v>17.169227122390371</v>
      </c>
      <c r="T785" s="3">
        <v>16.469823005700892</v>
      </c>
      <c r="U785" s="3">
        <v>16.6590301963641</v>
      </c>
      <c r="V785" s="3">
        <v>16.157465284531021</v>
      </c>
      <c r="W785" s="3">
        <v>2.2105525426441317E-2</v>
      </c>
      <c r="X785" s="2">
        <v>0.36006267656280133</v>
      </c>
      <c r="Y785" s="2">
        <v>0.50079779999999996</v>
      </c>
      <c r="Z785" s="1" t="b">
        <v>0</v>
      </c>
    </row>
    <row r="786" spans="1:26" x14ac:dyDescent="0.25">
      <c r="A786" s="1" t="s">
        <v>791</v>
      </c>
      <c r="B786" s="1" t="s">
        <v>1886</v>
      </c>
      <c r="C786" s="4" t="s">
        <v>2723</v>
      </c>
      <c r="D786" s="1">
        <v>45563.623585865302</v>
      </c>
      <c r="E786" s="1">
        <v>65818.178301617896</v>
      </c>
      <c r="F786" s="1">
        <v>37950.468630567302</v>
      </c>
      <c r="G786" s="1">
        <v>65378.2983552191</v>
      </c>
      <c r="H786" s="1">
        <v>76006.331914263501</v>
      </c>
      <c r="I786" s="1">
        <v>66244.696218110199</v>
      </c>
      <c r="J786" s="1">
        <v>55937.5482738555</v>
      </c>
      <c r="K786" s="1">
        <v>50407.006924305802</v>
      </c>
      <c r="L786" s="3">
        <v>0.86369422174242094</v>
      </c>
      <c r="M786" s="3">
        <v>-0.21140745710165357</v>
      </c>
      <c r="N786" s="3">
        <v>15.475594865872846</v>
      </c>
      <c r="O786" s="3">
        <v>16.006198476027024</v>
      </c>
      <c r="P786" s="3">
        <v>15.211830080389692</v>
      </c>
      <c r="Q786" s="3">
        <v>15.996524207152719</v>
      </c>
      <c r="R786" s="3">
        <v>2.1809451627490328E-2</v>
      </c>
      <c r="S786" s="3">
        <v>16.213831990747618</v>
      </c>
      <c r="T786" s="3">
        <v>16.015517331529484</v>
      </c>
      <c r="U786" s="3">
        <v>15.771529401853652</v>
      </c>
      <c r="V786" s="3">
        <v>15.621336671852315</v>
      </c>
      <c r="W786" s="3">
        <v>1.4263202244463377E-2</v>
      </c>
      <c r="X786" s="2">
        <v>0.36320827283146362</v>
      </c>
      <c r="Y786" s="2">
        <v>0.50418050000000003</v>
      </c>
      <c r="Z786" s="1" t="b">
        <v>1</v>
      </c>
    </row>
    <row r="787" spans="1:26" x14ac:dyDescent="0.25">
      <c r="A787" s="1" t="s">
        <v>792</v>
      </c>
      <c r="B787" s="1" t="s">
        <v>1887</v>
      </c>
      <c r="C787" s="4" t="s">
        <v>3023</v>
      </c>
      <c r="D787" s="1">
        <v>111715.362469568</v>
      </c>
      <c r="E787" s="1">
        <v>22860.737655818099</v>
      </c>
      <c r="F787" s="1">
        <v>102873.648136923</v>
      </c>
      <c r="G787" s="1">
        <v>102670.21334907701</v>
      </c>
      <c r="H787" s="1">
        <v>142021.743343101</v>
      </c>
      <c r="I787" s="1">
        <v>83254.618387049501</v>
      </c>
      <c r="J787" s="1">
        <v>97549.307917875907</v>
      </c>
      <c r="K787" s="1">
        <v>112634.493353167</v>
      </c>
      <c r="L787" s="3">
        <v>0.78105872938474508</v>
      </c>
      <c r="M787" s="3">
        <v>-0.35649706328503822</v>
      </c>
      <c r="N787" s="3">
        <v>16.769468065224032</v>
      </c>
      <c r="O787" s="3">
        <v>14.480584335823661</v>
      </c>
      <c r="P787" s="3">
        <v>16.650513946746198</v>
      </c>
      <c r="Q787" s="3">
        <v>16.64765816255219</v>
      </c>
      <c r="R787" s="3">
        <v>5.9343344929693481E-2</v>
      </c>
      <c r="S787" s="3">
        <v>17.115752295799616</v>
      </c>
      <c r="T787" s="3">
        <v>16.345242684637654</v>
      </c>
      <c r="U787" s="3">
        <v>16.573844016945614</v>
      </c>
      <c r="V787" s="3">
        <v>16.781289182574074</v>
      </c>
      <c r="W787" s="3">
        <v>1.6963289042047181E-2</v>
      </c>
      <c r="X787" s="2">
        <v>0.36341478907408581</v>
      </c>
      <c r="Y787" s="2">
        <v>0.50418050000000003</v>
      </c>
      <c r="Z787" s="1" t="b">
        <v>1</v>
      </c>
    </row>
    <row r="788" spans="1:26" x14ac:dyDescent="0.25">
      <c r="A788" s="1" t="s">
        <v>793</v>
      </c>
      <c r="B788" s="1" t="s">
        <v>1888</v>
      </c>
      <c r="C788" s="4" t="s">
        <v>2532</v>
      </c>
      <c r="D788" s="1">
        <v>957558.87468892196</v>
      </c>
      <c r="E788" s="1">
        <v>898645.12453226699</v>
      </c>
      <c r="F788" s="1">
        <v>992952.22441870905</v>
      </c>
      <c r="G788" s="1">
        <v>1022123.68555351</v>
      </c>
      <c r="H788" s="1">
        <v>1046686.67315624</v>
      </c>
      <c r="I788" s="1">
        <v>796112.43887384003</v>
      </c>
      <c r="J788" s="1">
        <v>977578.86670917703</v>
      </c>
      <c r="K788" s="1">
        <v>796508.27748295094</v>
      </c>
      <c r="L788" s="3">
        <v>1.0703349884264568</v>
      </c>
      <c r="M788" s="3">
        <v>9.8062395229597851E-2</v>
      </c>
      <c r="N788" s="3">
        <v>19.869001667072855</v>
      </c>
      <c r="O788" s="3">
        <v>19.777391981551233</v>
      </c>
      <c r="P788" s="3">
        <v>19.921364779046108</v>
      </c>
      <c r="Q788" s="3">
        <v>19.963138354384288</v>
      </c>
      <c r="R788" s="3">
        <v>3.4884081051308369E-3</v>
      </c>
      <c r="S788" s="3">
        <v>19.997398203822573</v>
      </c>
      <c r="T788" s="3">
        <v>19.602612678509683</v>
      </c>
      <c r="U788" s="3">
        <v>19.898853571762626</v>
      </c>
      <c r="V788" s="3">
        <v>19.603329829058147</v>
      </c>
      <c r="W788" s="3">
        <v>8.9028779108558456E-3</v>
      </c>
      <c r="X788" s="2">
        <v>0.36447746116596702</v>
      </c>
      <c r="Y788" s="2">
        <v>0.50469459999999999</v>
      </c>
      <c r="Z788" s="1" t="b">
        <v>0</v>
      </c>
    </row>
    <row r="789" spans="1:26" x14ac:dyDescent="0.25">
      <c r="A789" s="1" t="s">
        <v>794</v>
      </c>
      <c r="B789" s="1" t="s">
        <v>1889</v>
      </c>
      <c r="C789" s="4" t="s">
        <v>3064</v>
      </c>
      <c r="D789" s="1">
        <v>117985.60243904201</v>
      </c>
      <c r="E789" s="1">
        <v>61814.896924531502</v>
      </c>
      <c r="F789" s="1">
        <v>54043.771166795101</v>
      </c>
      <c r="G789" s="1">
        <v>114417.013063451</v>
      </c>
      <c r="H789" s="1">
        <v>109686.388552898</v>
      </c>
      <c r="I789" s="1">
        <v>77899.816167590994</v>
      </c>
      <c r="J789" s="1">
        <v>125994.6670819</v>
      </c>
      <c r="K789" s="1">
        <v>102111.374414155</v>
      </c>
      <c r="L789" s="3">
        <v>0.83778633535637814</v>
      </c>
      <c r="M789" s="3">
        <v>-0.25534574144726002</v>
      </c>
      <c r="N789" s="3">
        <v>16.84825129540457</v>
      </c>
      <c r="O789" s="3">
        <v>15.915666938217399</v>
      </c>
      <c r="P789" s="3">
        <v>15.721840728783839</v>
      </c>
      <c r="Q789" s="3">
        <v>16.803942061844765</v>
      </c>
      <c r="R789" s="3">
        <v>3.1156719947886446E-2</v>
      </c>
      <c r="S789" s="3">
        <v>16.743024981165952</v>
      </c>
      <c r="T789" s="3">
        <v>16.249332303286746</v>
      </c>
      <c r="U789" s="3">
        <v>16.943003145167406</v>
      </c>
      <c r="V789" s="3">
        <v>16.63978405462802</v>
      </c>
      <c r="W789" s="3">
        <v>1.5169756483626189E-2</v>
      </c>
      <c r="X789" s="2">
        <v>0.36478099270384418</v>
      </c>
      <c r="Y789" s="2">
        <v>0.50469459999999999</v>
      </c>
      <c r="Z789" s="1" t="b">
        <v>1</v>
      </c>
    </row>
    <row r="790" spans="1:26" x14ac:dyDescent="0.25">
      <c r="A790" s="1" t="s">
        <v>795</v>
      </c>
      <c r="B790" s="1" t="s">
        <v>1890</v>
      </c>
      <c r="C790" s="4" t="s">
        <v>2823</v>
      </c>
      <c r="D790" s="1">
        <v>27693.281583508298</v>
      </c>
      <c r="E790" s="1">
        <v>3816.9286059240098</v>
      </c>
      <c r="F790" s="1">
        <v>33787.697868656702</v>
      </c>
      <c r="G790" s="1">
        <v>9095.0847750092307</v>
      </c>
      <c r="H790" s="1">
        <v>17908.405854147499</v>
      </c>
      <c r="I790" s="1">
        <v>29662.9523015388</v>
      </c>
      <c r="J790" s="1">
        <v>21538.543922676501</v>
      </c>
      <c r="K790" s="1">
        <v>21748.527751788999</v>
      </c>
      <c r="L790" s="3">
        <v>0.81877920378072166</v>
      </c>
      <c r="M790" s="3">
        <v>-0.28845363515358857</v>
      </c>
      <c r="N790" s="3">
        <v>14.757248399080941</v>
      </c>
      <c r="O790" s="3">
        <v>11.89819648645196</v>
      </c>
      <c r="P790" s="3">
        <v>15.044210435093552</v>
      </c>
      <c r="Q790" s="3">
        <v>13.150871369918224</v>
      </c>
      <c r="R790" s="3">
        <v>9.2762189443817505E-2</v>
      </c>
      <c r="S790" s="3">
        <v>14.128349298745126</v>
      </c>
      <c r="T790" s="3">
        <v>14.856374573391331</v>
      </c>
      <c r="U790" s="3">
        <v>14.394633101737119</v>
      </c>
      <c r="V790" s="3">
        <v>14.408630121794371</v>
      </c>
      <c r="W790" s="3">
        <v>1.8094404796640019E-2</v>
      </c>
      <c r="X790" s="2">
        <v>0.36516679898057836</v>
      </c>
      <c r="Y790" s="2">
        <v>0.50469459999999999</v>
      </c>
      <c r="Z790" s="1" t="b">
        <v>0</v>
      </c>
    </row>
    <row r="791" spans="1:26" x14ac:dyDescent="0.25">
      <c r="A791" s="1" t="s">
        <v>796</v>
      </c>
      <c r="B791" s="1" t="s">
        <v>1891</v>
      </c>
      <c r="C791" s="4" t="s">
        <v>3090</v>
      </c>
      <c r="D791" s="1">
        <v>38877.143129933</v>
      </c>
      <c r="E791" s="1">
        <v>5010.6222102657403</v>
      </c>
      <c r="F791" s="1">
        <v>54366.380395870197</v>
      </c>
      <c r="G791" s="1">
        <v>39256.803359808997</v>
      </c>
      <c r="H791" s="1">
        <v>41882.618344572002</v>
      </c>
      <c r="I791" s="1">
        <v>45758.913889835902</v>
      </c>
      <c r="J791" s="1">
        <v>43008.823981540103</v>
      </c>
      <c r="K791" s="1">
        <v>42623.905284797402</v>
      </c>
      <c r="L791" s="3">
        <v>0.79360285771748262</v>
      </c>
      <c r="M791" s="3">
        <v>-0.33351087409274377</v>
      </c>
      <c r="N791" s="3">
        <v>15.246634586566415</v>
      </c>
      <c r="O791" s="3">
        <v>12.290774050543163</v>
      </c>
      <c r="P791" s="3">
        <v>15.730427159152105</v>
      </c>
      <c r="Q791" s="3">
        <v>15.260655079997141</v>
      </c>
      <c r="R791" s="3">
        <v>9.3337729258058014E-2</v>
      </c>
      <c r="S791" s="3">
        <v>15.354064016532837</v>
      </c>
      <c r="T791" s="3">
        <v>15.481765189000908</v>
      </c>
      <c r="U791" s="3">
        <v>15.392345062815366</v>
      </c>
      <c r="V791" s="3">
        <v>15.379375161241098</v>
      </c>
      <c r="W791" s="3">
        <v>3.1248416453253432E-3</v>
      </c>
      <c r="X791" s="2">
        <v>0.36692710368303477</v>
      </c>
      <c r="Y791" s="2">
        <v>0.5054843</v>
      </c>
      <c r="Z791" s="1" t="b">
        <v>0</v>
      </c>
    </row>
    <row r="792" spans="1:26" x14ac:dyDescent="0.25">
      <c r="A792" s="1" t="s">
        <v>797</v>
      </c>
      <c r="B792" s="1" t="s">
        <v>1892</v>
      </c>
      <c r="C792" s="4" t="s">
        <v>2211</v>
      </c>
      <c r="D792" s="1">
        <v>90676.267788701894</v>
      </c>
      <c r="E792" s="1">
        <v>84456.245005692894</v>
      </c>
      <c r="F792" s="1">
        <v>95738.690845916804</v>
      </c>
      <c r="G792" s="1">
        <v>101921.96102329</v>
      </c>
      <c r="H792" s="1">
        <v>117283.776600096</v>
      </c>
      <c r="I792" s="1">
        <v>92269.898816146393</v>
      </c>
      <c r="J792" s="1">
        <v>93156.796806024693</v>
      </c>
      <c r="K792" s="1">
        <v>96950.607614030101</v>
      </c>
      <c r="L792" s="3">
        <v>0.93277325081616458</v>
      </c>
      <c r="M792" s="3">
        <v>-0.10040167799153302</v>
      </c>
      <c r="N792" s="3">
        <v>16.468437390902292</v>
      </c>
      <c r="O792" s="3">
        <v>16.365916484703199</v>
      </c>
      <c r="P792" s="3">
        <v>16.546814457980048</v>
      </c>
      <c r="Q792" s="3">
        <v>16.637105415496865</v>
      </c>
      <c r="R792" s="3">
        <v>6.0498782794359768E-3</v>
      </c>
      <c r="S792" s="3">
        <v>16.83964393931813</v>
      </c>
      <c r="T792" s="3">
        <v>16.493572454165228</v>
      </c>
      <c r="U792" s="3">
        <v>16.507373412920547</v>
      </c>
      <c r="V792" s="3">
        <v>16.564962319645325</v>
      </c>
      <c r="W792" s="3">
        <v>8.4413972233088122E-3</v>
      </c>
      <c r="X792" s="2">
        <v>0.3674128608974403</v>
      </c>
      <c r="Y792" s="2">
        <v>0.5054843</v>
      </c>
      <c r="Z792" s="1" t="b">
        <v>0</v>
      </c>
    </row>
    <row r="793" spans="1:26" x14ac:dyDescent="0.25">
      <c r="A793" s="1" t="s">
        <v>798</v>
      </c>
      <c r="B793" s="1" t="s">
        <v>1893</v>
      </c>
      <c r="C793" s="4" t="s">
        <v>3030</v>
      </c>
      <c r="D793" s="1">
        <v>4228811.9761216501</v>
      </c>
      <c r="E793" s="1">
        <v>4587747.4783656998</v>
      </c>
      <c r="F793" s="1">
        <v>4465107.7006577896</v>
      </c>
      <c r="G793" s="1">
        <v>4433094.6248887703</v>
      </c>
      <c r="H793" s="1">
        <v>4465107.6258515203</v>
      </c>
      <c r="I793" s="1">
        <v>3132684.1339066201</v>
      </c>
      <c r="J793" s="1">
        <v>4027659.1896035499</v>
      </c>
      <c r="K793" s="1">
        <v>4742828.9692171402</v>
      </c>
      <c r="L793" s="3">
        <v>1.0822616590229956</v>
      </c>
      <c r="M793" s="3">
        <v>0.11404934254523641</v>
      </c>
      <c r="N793" s="3">
        <v>22.011820985177469</v>
      </c>
      <c r="O793" s="3">
        <v>22.129354553150524</v>
      </c>
      <c r="P793" s="3">
        <v>22.090263543624978</v>
      </c>
      <c r="Q793" s="3">
        <v>22.079882726639173</v>
      </c>
      <c r="R793" s="3">
        <v>1.9177707832055742E-3</v>
      </c>
      <c r="S793" s="3">
        <v>22.090263519454759</v>
      </c>
      <c r="T793" s="3">
        <v>21.578967880552582</v>
      </c>
      <c r="U793" s="3">
        <v>21.941510180605604</v>
      </c>
      <c r="V793" s="3">
        <v>22.177316413767095</v>
      </c>
      <c r="W793" s="3">
        <v>1.041639455094448E-2</v>
      </c>
      <c r="X793" s="2">
        <v>0.36741983284389673</v>
      </c>
      <c r="Y793" s="2">
        <v>0.5054843</v>
      </c>
      <c r="Z793" s="1" t="b">
        <v>1</v>
      </c>
    </row>
    <row r="794" spans="1:26" x14ac:dyDescent="0.25">
      <c r="A794" s="1" t="s">
        <v>799</v>
      </c>
      <c r="B794" s="1" t="s">
        <v>1894</v>
      </c>
      <c r="C794" s="4" t="s">
        <v>3271</v>
      </c>
      <c r="D794" s="1">
        <v>10126.7605439501</v>
      </c>
      <c r="E794" s="1">
        <v>17852.727948984801</v>
      </c>
      <c r="F794" s="1">
        <v>11793.923458510601</v>
      </c>
      <c r="G794" s="1">
        <v>32990.435323467602</v>
      </c>
      <c r="H794" s="1">
        <v>23904.833667802599</v>
      </c>
      <c r="I794" s="1">
        <v>6667.15245558681</v>
      </c>
      <c r="J794" s="1">
        <v>17788.7319051905</v>
      </c>
      <c r="K794" s="1">
        <v>2983.2723054072299</v>
      </c>
      <c r="L794" s="3">
        <v>1.4171833315173226</v>
      </c>
      <c r="M794" s="3">
        <v>0.50302640212494842</v>
      </c>
      <c r="N794" s="3">
        <v>13.305885122828609</v>
      </c>
      <c r="O794" s="3">
        <v>14.123856918664968</v>
      </c>
      <c r="P794" s="3">
        <v>13.525756115892841</v>
      </c>
      <c r="Q794" s="3">
        <v>15.009760194580645</v>
      </c>
      <c r="R794" s="3">
        <v>4.7158003616116481E-2</v>
      </c>
      <c r="S794" s="3">
        <v>14.545014746855172</v>
      </c>
      <c r="T794" s="3">
        <v>12.702855001788173</v>
      </c>
      <c r="U794" s="3">
        <v>14.118676049272015</v>
      </c>
      <c r="V794" s="3">
        <v>11.5426799538306</v>
      </c>
      <c r="W794" s="3">
        <v>8.9802547128707624E-2</v>
      </c>
      <c r="X794" s="2">
        <v>0.36772719603400267</v>
      </c>
      <c r="Y794" s="2">
        <v>0.5054843</v>
      </c>
      <c r="Z794" s="1" t="b">
        <v>1</v>
      </c>
    </row>
    <row r="795" spans="1:26" x14ac:dyDescent="0.25">
      <c r="A795" s="1" t="s">
        <v>800</v>
      </c>
      <c r="B795" s="1" t="s">
        <v>1895</v>
      </c>
      <c r="C795" s="4" t="s">
        <v>2915</v>
      </c>
      <c r="D795" s="1">
        <v>78807.993720683604</v>
      </c>
      <c r="E795" s="1">
        <v>77189.281897618595</v>
      </c>
      <c r="F795" s="1">
        <v>77273.410725275098</v>
      </c>
      <c r="G795" s="1">
        <v>47679.058858065197</v>
      </c>
      <c r="H795" s="1">
        <v>60676.786732526198</v>
      </c>
      <c r="I795" s="1">
        <v>34300.305820164198</v>
      </c>
      <c r="J795" s="1">
        <v>72327.139067476994</v>
      </c>
      <c r="K795" s="1">
        <v>66218.143645854696</v>
      </c>
      <c r="L795" s="3">
        <v>1.203095612921856</v>
      </c>
      <c r="M795" s="3">
        <v>0.26675130153879151</v>
      </c>
      <c r="N795" s="3">
        <v>16.266054353346348</v>
      </c>
      <c r="O795" s="3">
        <v>16.236112915816687</v>
      </c>
      <c r="P795" s="3">
        <v>16.237684457169443</v>
      </c>
      <c r="Q795" s="3">
        <v>15.541068138122117</v>
      </c>
      <c r="R795" s="3">
        <v>1.9025490443948703E-2</v>
      </c>
      <c r="S795" s="3">
        <v>15.888857066192475</v>
      </c>
      <c r="T795" s="3">
        <v>15.065933819016557</v>
      </c>
      <c r="U795" s="3">
        <v>16.142249465888302</v>
      </c>
      <c r="V795" s="3">
        <v>16.014938946453814</v>
      </c>
      <c r="W795" s="3">
        <v>2.6667320179563712E-2</v>
      </c>
      <c r="X795" s="2">
        <v>0.36804419797609833</v>
      </c>
      <c r="Y795" s="2">
        <v>0.5054843</v>
      </c>
      <c r="Z795" s="1" t="b">
        <v>1</v>
      </c>
    </row>
    <row r="796" spans="1:26" x14ac:dyDescent="0.25">
      <c r="A796" s="1" t="s">
        <v>801</v>
      </c>
      <c r="B796" s="1" t="s">
        <v>1896</v>
      </c>
      <c r="C796" s="4" t="s">
        <v>3176</v>
      </c>
      <c r="D796" s="1">
        <v>325894.69293845899</v>
      </c>
      <c r="E796" s="1">
        <v>358413.886435149</v>
      </c>
      <c r="F796" s="1">
        <v>336396.33610378701</v>
      </c>
      <c r="G796" s="1">
        <v>380623.49189024902</v>
      </c>
      <c r="H796" s="1">
        <v>433564.81008009397</v>
      </c>
      <c r="I796" s="1">
        <v>295136.66169431497</v>
      </c>
      <c r="J796" s="1">
        <v>292345.09037443198</v>
      </c>
      <c r="K796" s="1">
        <v>246969.95607892101</v>
      </c>
      <c r="L796" s="3">
        <v>1.1051341896761764</v>
      </c>
      <c r="M796" s="3">
        <v>0.1442215578758636</v>
      </c>
      <c r="N796" s="3">
        <v>18.314046333006974</v>
      </c>
      <c r="O796" s="3">
        <v>18.451267008883171</v>
      </c>
      <c r="P796" s="3">
        <v>18.359802466850077</v>
      </c>
      <c r="Q796" s="3">
        <v>18.538005081208112</v>
      </c>
      <c r="R796" s="3">
        <v>4.6775987057523435E-3</v>
      </c>
      <c r="S796" s="3">
        <v>18.725888140761516</v>
      </c>
      <c r="T796" s="3">
        <v>18.171023617027672</v>
      </c>
      <c r="U796" s="3">
        <v>18.157312837424936</v>
      </c>
      <c r="V796" s="3">
        <v>17.91397602291779</v>
      </c>
      <c r="W796" s="3">
        <v>1.6306907987515547E-2</v>
      </c>
      <c r="X796" s="2">
        <v>0.36875515704943856</v>
      </c>
      <c r="Y796" s="2">
        <v>0.50582680000000002</v>
      </c>
      <c r="Z796" s="1" t="b">
        <v>1</v>
      </c>
    </row>
    <row r="797" spans="1:26" x14ac:dyDescent="0.25">
      <c r="A797" s="1" t="s">
        <v>802</v>
      </c>
      <c r="B797" s="1" t="s">
        <v>1897</v>
      </c>
      <c r="C797" s="4" t="s">
        <v>2867</v>
      </c>
      <c r="D797" s="1">
        <v>23780.5080819123</v>
      </c>
      <c r="E797" s="1">
        <v>17554.369697609</v>
      </c>
      <c r="F797" s="1">
        <v>28021.877916740101</v>
      </c>
      <c r="G797" s="1">
        <v>98901.884993034793</v>
      </c>
      <c r="H797" s="1">
        <v>41881.580398946702</v>
      </c>
      <c r="I797" s="1">
        <v>43782.566197088599</v>
      </c>
      <c r="J797" s="1">
        <v>52801.077057584604</v>
      </c>
      <c r="K797" s="1">
        <v>53147.980075402498</v>
      </c>
      <c r="L797" s="3">
        <v>0.87811610794445027</v>
      </c>
      <c r="M797" s="3">
        <v>-0.18751638373621257</v>
      </c>
      <c r="N797" s="3">
        <v>14.53749191883086</v>
      </c>
      <c r="O797" s="3">
        <v>14.099542575685025</v>
      </c>
      <c r="P797" s="3">
        <v>14.774266022341168</v>
      </c>
      <c r="Q797" s="3">
        <v>16.593710397441701</v>
      </c>
      <c r="R797" s="3">
        <v>6.3377141346479926E-2</v>
      </c>
      <c r="S797" s="3">
        <v>15.35402826285695</v>
      </c>
      <c r="T797" s="3">
        <v>15.418068896227128</v>
      </c>
      <c r="U797" s="3">
        <v>15.688279738106433</v>
      </c>
      <c r="V797" s="3">
        <v>15.697727241755953</v>
      </c>
      <c r="W797" s="3">
        <v>9.985795917215776E-3</v>
      </c>
      <c r="X797" s="2">
        <v>0.37051108332894833</v>
      </c>
      <c r="Y797" s="2">
        <v>0.50640300000000005</v>
      </c>
      <c r="Z797" s="1" t="b">
        <v>0</v>
      </c>
    </row>
    <row r="798" spans="1:26" x14ac:dyDescent="0.25">
      <c r="A798" s="1" t="s">
        <v>803</v>
      </c>
      <c r="B798" s="1" t="s">
        <v>1898</v>
      </c>
      <c r="C798" s="4" t="s">
        <v>2634</v>
      </c>
      <c r="D798" s="1">
        <v>487785.51363356598</v>
      </c>
      <c r="E798" s="1">
        <v>460278.11010370502</v>
      </c>
      <c r="F798" s="1">
        <v>426710.49428327603</v>
      </c>
      <c r="G798" s="1">
        <v>455162.76262408</v>
      </c>
      <c r="H798" s="1">
        <v>595385.22433621006</v>
      </c>
      <c r="I798" s="1">
        <v>445722.84915353701</v>
      </c>
      <c r="J798" s="1">
        <v>507150.29384094698</v>
      </c>
      <c r="K798" s="1">
        <v>436040.09043078602</v>
      </c>
      <c r="L798" s="3">
        <v>0.92220848808651967</v>
      </c>
      <c r="M798" s="3">
        <v>-0.11683515038673786</v>
      </c>
      <c r="N798" s="3">
        <v>18.895887387717792</v>
      </c>
      <c r="O798" s="3">
        <v>18.81214630697087</v>
      </c>
      <c r="P798" s="3">
        <v>18.702898066260733</v>
      </c>
      <c r="Q798" s="3">
        <v>18.79602300841028</v>
      </c>
      <c r="R798" s="3">
        <v>3.6438074103958269E-3</v>
      </c>
      <c r="S798" s="3">
        <v>19.183463893121623</v>
      </c>
      <c r="T798" s="3">
        <v>18.765787394363269</v>
      </c>
      <c r="U798" s="3">
        <v>18.95205382728151</v>
      </c>
      <c r="V798" s="3">
        <v>18.734101259913132</v>
      </c>
      <c r="W798" s="3">
        <v>9.4708742196981961E-3</v>
      </c>
      <c r="X798" s="2">
        <v>0.37061995952747279</v>
      </c>
      <c r="Y798" s="2">
        <v>0.50640300000000005</v>
      </c>
      <c r="Z798" s="1" t="b">
        <v>0</v>
      </c>
    </row>
    <row r="799" spans="1:26" x14ac:dyDescent="0.25">
      <c r="A799" s="1" t="s">
        <v>804</v>
      </c>
      <c r="B799" s="1" t="s">
        <v>1899</v>
      </c>
      <c r="C799" s="4" t="s">
        <v>2294</v>
      </c>
      <c r="D799" s="1">
        <v>914234.34612048895</v>
      </c>
      <c r="E799" s="1">
        <v>1146826.9491853099</v>
      </c>
      <c r="F799" s="1">
        <v>1356704.81922462</v>
      </c>
      <c r="G799" s="1">
        <v>1031127.83132937</v>
      </c>
      <c r="H799" s="1">
        <v>1220876.11886489</v>
      </c>
      <c r="I799" s="1">
        <v>976039.51413008897</v>
      </c>
      <c r="J799" s="1">
        <v>896281.72024242999</v>
      </c>
      <c r="K799" s="1">
        <v>892529.90130294103</v>
      </c>
      <c r="L799" s="3">
        <v>1.1162063186315174</v>
      </c>
      <c r="M799" s="3">
        <v>0.15860371834604434</v>
      </c>
      <c r="N799" s="3">
        <v>19.802204493823872</v>
      </c>
      <c r="O799" s="3">
        <v>20.129216281177079</v>
      </c>
      <c r="P799" s="3">
        <v>20.371675434395925</v>
      </c>
      <c r="Q799" s="3">
        <v>19.975791767396725</v>
      </c>
      <c r="R799" s="3">
        <v>1.0425013357086257E-2</v>
      </c>
      <c r="S799" s="3">
        <v>20.219485388186438</v>
      </c>
      <c r="T799" s="3">
        <v>19.896580029689702</v>
      </c>
      <c r="U799" s="3">
        <v>19.773592747472161</v>
      </c>
      <c r="V799" s="3">
        <v>19.767540977179507</v>
      </c>
      <c r="W799" s="3">
        <v>9.2178994006183596E-3</v>
      </c>
      <c r="X799" s="2">
        <v>0.37081542128421058</v>
      </c>
      <c r="Y799" s="2">
        <v>0.50640300000000005</v>
      </c>
      <c r="Z799" s="1" t="b">
        <v>0</v>
      </c>
    </row>
    <row r="800" spans="1:26" x14ac:dyDescent="0.25">
      <c r="A800" s="1" t="s">
        <v>805</v>
      </c>
      <c r="B800" s="1" t="s">
        <v>1900</v>
      </c>
      <c r="C800" s="4" t="s">
        <v>3094</v>
      </c>
      <c r="D800" s="1">
        <v>140650.704432345</v>
      </c>
      <c r="E800" s="1">
        <v>154750.95469526399</v>
      </c>
      <c r="F800" s="1">
        <v>150680.86188425301</v>
      </c>
      <c r="G800" s="1">
        <v>153665.910614302</v>
      </c>
      <c r="H800" s="1">
        <v>177702.319749513</v>
      </c>
      <c r="I800" s="1">
        <v>8773.9490620575198</v>
      </c>
      <c r="J800" s="1">
        <v>134037.42896399499</v>
      </c>
      <c r="K800" s="1">
        <v>150496.79169416</v>
      </c>
      <c r="L800" s="3">
        <v>1.2733228771643168</v>
      </c>
      <c r="M800" s="3">
        <v>0.34859829058296432</v>
      </c>
      <c r="N800" s="3">
        <v>17.101757252674251</v>
      </c>
      <c r="O800" s="3">
        <v>17.239588784230953</v>
      </c>
      <c r="P800" s="3">
        <v>17.201136664975593</v>
      </c>
      <c r="Q800" s="3">
        <v>17.22943762617712</v>
      </c>
      <c r="R800" s="3">
        <v>3.1710531927223624E-3</v>
      </c>
      <c r="S800" s="3">
        <v>17.43910298905762</v>
      </c>
      <c r="T800" s="3">
        <v>13.099010615349034</v>
      </c>
      <c r="U800" s="3">
        <v>17.032276393333941</v>
      </c>
      <c r="V800" s="3">
        <v>17.199373206230685</v>
      </c>
      <c r="W800" s="3">
        <v>0.11065883289587</v>
      </c>
      <c r="X800" s="2">
        <v>0.37102333470595467</v>
      </c>
      <c r="Y800" s="2">
        <v>0.50640300000000005</v>
      </c>
      <c r="Z800" s="1" t="b">
        <v>0</v>
      </c>
    </row>
    <row r="801" spans="1:26" x14ac:dyDescent="0.25">
      <c r="A801" s="1" t="s">
        <v>806</v>
      </c>
      <c r="B801" s="1" t="s">
        <v>1901</v>
      </c>
      <c r="C801" s="4" t="s">
        <v>3193</v>
      </c>
      <c r="D801" s="1">
        <v>1519688.3909255399</v>
      </c>
      <c r="E801" s="1">
        <v>812666.74012171105</v>
      </c>
      <c r="F801" s="1">
        <v>2014848.5246586499</v>
      </c>
      <c r="G801" s="1">
        <v>776308.35048718401</v>
      </c>
      <c r="H801" s="1">
        <v>1531600.3330137499</v>
      </c>
      <c r="I801" s="1">
        <v>1339713.7528107199</v>
      </c>
      <c r="J801" s="1">
        <v>1483418.21620764</v>
      </c>
      <c r="K801" s="1">
        <v>1584838.40739413</v>
      </c>
      <c r="L801" s="3">
        <v>0.86260645033856553</v>
      </c>
      <c r="M801" s="3">
        <v>-0.21322559068990016</v>
      </c>
      <c r="N801" s="3">
        <v>20.535344101576168</v>
      </c>
      <c r="O801" s="3">
        <v>19.632304324962977</v>
      </c>
      <c r="P801" s="3">
        <v>20.942239951036143</v>
      </c>
      <c r="Q801" s="3">
        <v>19.566270280661637</v>
      </c>
      <c r="R801" s="3">
        <v>2.9158414757062337E-2</v>
      </c>
      <c r="S801" s="3">
        <v>20.546608448308113</v>
      </c>
      <c r="T801" s="3">
        <v>20.353493352458553</v>
      </c>
      <c r="U801" s="3">
        <v>20.500493959692008</v>
      </c>
      <c r="V801" s="3">
        <v>20.595904317741965</v>
      </c>
      <c r="W801" s="3">
        <v>4.4195611783497983E-3</v>
      </c>
      <c r="X801" s="2">
        <v>0.37374415784133613</v>
      </c>
      <c r="Y801" s="2">
        <v>0.50948210000000005</v>
      </c>
      <c r="Z801" s="1" t="b">
        <v>1</v>
      </c>
    </row>
    <row r="802" spans="1:26" x14ac:dyDescent="0.25">
      <c r="A802" s="1" t="s">
        <v>807</v>
      </c>
      <c r="B802" s="1" t="s">
        <v>1902</v>
      </c>
      <c r="C802" s="4" t="s">
        <v>2489</v>
      </c>
      <c r="D802" s="1">
        <v>1843872.60606622</v>
      </c>
      <c r="E802" s="1">
        <v>1936534.87435021</v>
      </c>
      <c r="F802" s="1">
        <v>1737889.2006196701</v>
      </c>
      <c r="G802" s="1">
        <v>1732872.9452483</v>
      </c>
      <c r="H802" s="1">
        <v>1895486.79775924</v>
      </c>
      <c r="I802" s="1">
        <v>1367226.5137812099</v>
      </c>
      <c r="J802" s="1">
        <v>1690151.7625724699</v>
      </c>
      <c r="K802" s="1">
        <v>1823731.6552840299</v>
      </c>
      <c r="L802" s="3">
        <v>1.0700311551414514</v>
      </c>
      <c r="M802" s="3">
        <v>9.7652802900924707E-2</v>
      </c>
      <c r="N802" s="3">
        <v>20.81430755212752</v>
      </c>
      <c r="O802" s="3">
        <v>20.885046051893152</v>
      </c>
      <c r="P802" s="3">
        <v>20.728904675174963</v>
      </c>
      <c r="Q802" s="3">
        <v>20.72473444887714</v>
      </c>
      <c r="R802" s="3">
        <v>3.1912788510740087E-3</v>
      </c>
      <c r="S802" s="3">
        <v>20.854136977363407</v>
      </c>
      <c r="T802" s="3">
        <v>20.382820849017989</v>
      </c>
      <c r="U802" s="3">
        <v>20.688721364518333</v>
      </c>
      <c r="V802" s="3">
        <v>20.798462035629719</v>
      </c>
      <c r="W802" s="3">
        <v>8.8085707218180532E-3</v>
      </c>
      <c r="X802" s="2">
        <v>0.37513657081789226</v>
      </c>
      <c r="Y802" s="2">
        <v>0.51074489999999995</v>
      </c>
      <c r="Z802" s="1" t="b">
        <v>1</v>
      </c>
    </row>
    <row r="803" spans="1:26" x14ac:dyDescent="0.25">
      <c r="A803" s="1" t="s">
        <v>808</v>
      </c>
      <c r="B803" s="1" t="s">
        <v>1903</v>
      </c>
      <c r="C803" s="4" t="s">
        <v>2249</v>
      </c>
      <c r="D803" s="1">
        <v>68290.201427558597</v>
      </c>
      <c r="E803" s="1">
        <v>17053.760697228001</v>
      </c>
      <c r="F803" s="1">
        <v>77078.5386148002</v>
      </c>
      <c r="G803" s="1">
        <v>65786.075367774407</v>
      </c>
      <c r="H803" s="1">
        <v>81377.294993867399</v>
      </c>
      <c r="I803" s="1">
        <v>57239.559910424803</v>
      </c>
      <c r="J803" s="1">
        <v>82394.5041388877</v>
      </c>
      <c r="K803" s="1">
        <v>62612.873786335098</v>
      </c>
      <c r="L803" s="3">
        <v>0.8046159308416222</v>
      </c>
      <c r="M803" s="3">
        <v>-0.31362779227221999</v>
      </c>
      <c r="N803" s="3">
        <v>16.059390968811627</v>
      </c>
      <c r="O803" s="3">
        <v>14.057802297155312</v>
      </c>
      <c r="P803" s="3">
        <v>16.234041598391606</v>
      </c>
      <c r="Q803" s="3">
        <v>16.0054946272823</v>
      </c>
      <c r="R803" s="3">
        <v>5.6973451024493367E-2</v>
      </c>
      <c r="S803" s="3">
        <v>16.312338705134426</v>
      </c>
      <c r="T803" s="3">
        <v>15.804724959414722</v>
      </c>
      <c r="U803" s="3">
        <v>16.330260489822017</v>
      </c>
      <c r="V803" s="3">
        <v>15.934171698659219</v>
      </c>
      <c r="W803" s="3">
        <v>1.4327197448441383E-2</v>
      </c>
      <c r="X803" s="2">
        <v>0.37623830474957454</v>
      </c>
      <c r="Y803" s="2">
        <v>0.51138499999999998</v>
      </c>
      <c r="Z803" s="1" t="b">
        <v>0</v>
      </c>
    </row>
    <row r="804" spans="1:26" x14ac:dyDescent="0.25">
      <c r="A804" s="1" t="s">
        <v>809</v>
      </c>
      <c r="B804" s="1" t="s">
        <v>1904</v>
      </c>
      <c r="C804" s="4" t="s">
        <v>2760</v>
      </c>
      <c r="D804" s="1">
        <v>107839.322373021</v>
      </c>
      <c r="E804" s="1">
        <v>115812.518598971</v>
      </c>
      <c r="F804" s="1">
        <v>104781.923004308</v>
      </c>
      <c r="G804" s="1">
        <v>154294.53773413401</v>
      </c>
      <c r="H804" s="1">
        <v>83544.270731313896</v>
      </c>
      <c r="I804" s="1">
        <v>106407.106782125</v>
      </c>
      <c r="J804" s="1">
        <v>116768.720565139</v>
      </c>
      <c r="K804" s="1">
        <v>121940.57087931701</v>
      </c>
      <c r="L804" s="3">
        <v>1.1261315456908643</v>
      </c>
      <c r="M804" s="3">
        <v>0.1713753613711784</v>
      </c>
      <c r="N804" s="3">
        <v>16.718523810674622</v>
      </c>
      <c r="O804" s="3">
        <v>16.821431682379725</v>
      </c>
      <c r="P804" s="3">
        <v>16.677030318778421</v>
      </c>
      <c r="Q804" s="3">
        <v>17.235327463608169</v>
      </c>
      <c r="R804" s="3">
        <v>1.3120630945633078E-2</v>
      </c>
      <c r="S804" s="3">
        <v>16.350253274611113</v>
      </c>
      <c r="T804" s="3">
        <v>16.699234984081667</v>
      </c>
      <c r="U804" s="3">
        <v>16.833294338302224</v>
      </c>
      <c r="V804" s="3">
        <v>16.895818679708434</v>
      </c>
      <c r="W804" s="3">
        <v>1.2647194188633181E-2</v>
      </c>
      <c r="X804" s="2">
        <v>0.37697993605969787</v>
      </c>
      <c r="Y804" s="2">
        <v>0.51138499999999998</v>
      </c>
      <c r="Z804" s="1" t="b">
        <v>1</v>
      </c>
    </row>
    <row r="805" spans="1:26" x14ac:dyDescent="0.25">
      <c r="A805" s="1" t="s">
        <v>810</v>
      </c>
      <c r="B805" s="1" t="s">
        <v>1905</v>
      </c>
      <c r="C805" s="4" t="s">
        <v>2319</v>
      </c>
      <c r="D805" s="1">
        <v>144387.03510725501</v>
      </c>
      <c r="E805" s="1">
        <v>48556.358307955597</v>
      </c>
      <c r="F805" s="1">
        <v>106490.200537044</v>
      </c>
      <c r="G805" s="1">
        <v>138068.27741033901</v>
      </c>
      <c r="H805" s="1">
        <v>133462.89903516101</v>
      </c>
      <c r="I805" s="1">
        <v>59311.068399083997</v>
      </c>
      <c r="J805" s="1">
        <v>69357.284528269403</v>
      </c>
      <c r="K805" s="1">
        <v>54582.186750277499</v>
      </c>
      <c r="L805" s="3">
        <v>1.3813808253313096</v>
      </c>
      <c r="M805" s="3">
        <v>0.46611110314222054</v>
      </c>
      <c r="N805" s="3">
        <v>17.139581679084323</v>
      </c>
      <c r="O805" s="3">
        <v>15.567372604107099</v>
      </c>
      <c r="P805" s="3">
        <v>16.700361151018647</v>
      </c>
      <c r="Q805" s="3">
        <v>17.07502235826167</v>
      </c>
      <c r="R805" s="3">
        <v>3.7951231054702668E-2</v>
      </c>
      <c r="S805" s="3">
        <v>17.026079221465906</v>
      </c>
      <c r="T805" s="3">
        <v>15.856013739538323</v>
      </c>
      <c r="U805" s="3">
        <v>16.081759794915872</v>
      </c>
      <c r="V805" s="3">
        <v>15.736142574648564</v>
      </c>
      <c r="W805" s="3">
        <v>3.1332193748930537E-2</v>
      </c>
      <c r="X805" s="2">
        <v>0.37700648589613944</v>
      </c>
      <c r="Y805" s="2">
        <v>0.51138499999999998</v>
      </c>
      <c r="Z805" s="1" t="b">
        <v>1</v>
      </c>
    </row>
    <row r="806" spans="1:26" x14ac:dyDescent="0.25">
      <c r="A806" s="1" t="s">
        <v>811</v>
      </c>
      <c r="B806" s="1" t="s">
        <v>1906</v>
      </c>
      <c r="C806" s="4" t="s">
        <v>2218</v>
      </c>
      <c r="D806" s="1">
        <v>673834.43711403804</v>
      </c>
      <c r="E806" s="1">
        <v>580646.850865299</v>
      </c>
      <c r="F806" s="1">
        <v>724004.38200262503</v>
      </c>
      <c r="G806" s="1">
        <v>627485.25369773305</v>
      </c>
      <c r="H806" s="1">
        <v>797647.33498338005</v>
      </c>
      <c r="I806" s="1">
        <v>690300.252261727</v>
      </c>
      <c r="J806" s="1">
        <v>618099.81123244402</v>
      </c>
      <c r="K806" s="1">
        <v>683504.43908229796</v>
      </c>
      <c r="L806" s="3">
        <v>0.93418981808893686</v>
      </c>
      <c r="M806" s="3">
        <v>-9.8212373868982711E-2</v>
      </c>
      <c r="N806" s="3">
        <v>19.362034635434458</v>
      </c>
      <c r="O806" s="3">
        <v>19.14730145836154</v>
      </c>
      <c r="P806" s="3">
        <v>19.465638903615908</v>
      </c>
      <c r="Q806" s="3">
        <v>19.259222029648221</v>
      </c>
      <c r="R806" s="3">
        <v>6.1263989004894468E-3</v>
      </c>
      <c r="S806" s="3">
        <v>19.605391500922508</v>
      </c>
      <c r="T806" s="3">
        <v>19.396864485935204</v>
      </c>
      <c r="U806" s="3">
        <v>19.23748029888209</v>
      </c>
      <c r="V806" s="3">
        <v>19.382591182013901</v>
      </c>
      <c r="W806" s="3">
        <v>6.7576427624741996E-3</v>
      </c>
      <c r="X806" s="2">
        <v>0.37802342003969469</v>
      </c>
      <c r="Y806" s="2">
        <v>0.51150759999999995</v>
      </c>
      <c r="Z806" s="1" t="b">
        <v>0</v>
      </c>
    </row>
    <row r="807" spans="1:26" x14ac:dyDescent="0.25">
      <c r="A807" s="1" t="s">
        <v>812</v>
      </c>
      <c r="B807" s="1" t="s">
        <v>1907</v>
      </c>
      <c r="C807" s="4" t="s">
        <v>2433</v>
      </c>
      <c r="D807" s="1">
        <v>431128.30579372001</v>
      </c>
      <c r="E807" s="1">
        <v>425739.03257756802</v>
      </c>
      <c r="F807" s="1">
        <v>520302.44100800803</v>
      </c>
      <c r="G807" s="1">
        <v>567903.08743692294</v>
      </c>
      <c r="H807" s="1">
        <v>495225.87975613202</v>
      </c>
      <c r="I807" s="1">
        <v>545856.13732094294</v>
      </c>
      <c r="J807" s="1">
        <v>558813.40446749702</v>
      </c>
      <c r="K807" s="1">
        <v>485345.178166016</v>
      </c>
      <c r="L807" s="3">
        <v>0.93278102636510007</v>
      </c>
      <c r="M807" s="3">
        <v>-0.10038965181140339</v>
      </c>
      <c r="N807" s="3">
        <v>18.717757760422558</v>
      </c>
      <c r="O807" s="3">
        <v>18.699609839690588</v>
      </c>
      <c r="P807" s="3">
        <v>18.988990950196328</v>
      </c>
      <c r="Q807" s="3">
        <v>19.115285229513251</v>
      </c>
      <c r="R807" s="3">
        <v>9.4040995074499284E-3</v>
      </c>
      <c r="S807" s="3">
        <v>18.917727184021778</v>
      </c>
      <c r="T807" s="3">
        <v>19.058161247337296</v>
      </c>
      <c r="U807" s="3">
        <v>19.092007102068298</v>
      </c>
      <c r="V807" s="3">
        <v>18.888651633493023</v>
      </c>
      <c r="W807" s="3">
        <v>4.6017453780567178E-3</v>
      </c>
      <c r="X807" s="2">
        <v>0.37803027163055331</v>
      </c>
      <c r="Y807" s="2">
        <v>0.51150759999999995</v>
      </c>
      <c r="Z807" s="1" t="b">
        <v>1</v>
      </c>
    </row>
    <row r="808" spans="1:26" x14ac:dyDescent="0.25">
      <c r="A808" s="1" t="s">
        <v>813</v>
      </c>
      <c r="B808" s="1" t="s">
        <v>1908</v>
      </c>
      <c r="C808" s="4" t="s">
        <v>3138</v>
      </c>
      <c r="D808" s="1">
        <v>94735.065917501197</v>
      </c>
      <c r="E808" s="1">
        <v>63176.141829332002</v>
      </c>
      <c r="F808" s="1">
        <v>86649.269497422996</v>
      </c>
      <c r="G808" s="1">
        <v>77838.781023576099</v>
      </c>
      <c r="H808" s="1">
        <v>23241.239725021798</v>
      </c>
      <c r="I808" s="1">
        <v>80001.445269900898</v>
      </c>
      <c r="J808" s="1">
        <v>113496.47007249101</v>
      </c>
      <c r="K808" s="1">
        <v>49877.869905409403</v>
      </c>
      <c r="L808" s="3">
        <v>1.2092223229206585</v>
      </c>
      <c r="M808" s="3">
        <v>0.274079517281754</v>
      </c>
      <c r="N808" s="3">
        <v>16.531610913599618</v>
      </c>
      <c r="O808" s="3">
        <v>15.947092213854097</v>
      </c>
      <c r="P808" s="3">
        <v>16.402899966247212</v>
      </c>
      <c r="Q808" s="3">
        <v>16.24820149684972</v>
      </c>
      <c r="R808" s="3">
        <v>1.3393265635152097E-2</v>
      </c>
      <c r="S808" s="3">
        <v>14.504399406012988</v>
      </c>
      <c r="T808" s="3">
        <v>16.287738442860505</v>
      </c>
      <c r="U808" s="3">
        <v>16.792287902454277</v>
      </c>
      <c r="V808" s="3">
        <v>15.606112234000888</v>
      </c>
      <c r="W808" s="3">
        <v>5.4256743763561821E-2</v>
      </c>
      <c r="X808" s="2">
        <v>0.37905002400631738</v>
      </c>
      <c r="Y808" s="2">
        <v>0.51225500000000002</v>
      </c>
      <c r="Z808" s="1" t="b">
        <v>0</v>
      </c>
    </row>
    <row r="809" spans="1:26" x14ac:dyDescent="0.25">
      <c r="A809" s="1" t="s">
        <v>814</v>
      </c>
      <c r="B809" s="1" t="s">
        <v>1909</v>
      </c>
      <c r="C809" s="4" t="s">
        <v>2798</v>
      </c>
      <c r="D809" s="1">
        <v>36194.1900120266</v>
      </c>
      <c r="E809" s="1">
        <v>32240.963146846101</v>
      </c>
      <c r="F809" s="1">
        <v>15073.317678601699</v>
      </c>
      <c r="G809" s="1">
        <v>7310.44769851213</v>
      </c>
      <c r="H809" s="1">
        <v>34407.541434405997</v>
      </c>
      <c r="I809" s="1">
        <v>27718.530955759801</v>
      </c>
      <c r="J809" s="1">
        <v>22256.052069642901</v>
      </c>
      <c r="K809" s="1">
        <v>25798.528316520202</v>
      </c>
      <c r="L809" s="3">
        <v>0.8242728305517717</v>
      </c>
      <c r="M809" s="3">
        <v>-0.27880615294599892</v>
      </c>
      <c r="N809" s="3">
        <v>15.14347051018515</v>
      </c>
      <c r="O809" s="3">
        <v>14.976607222249802</v>
      </c>
      <c r="P809" s="3">
        <v>13.87970937257527</v>
      </c>
      <c r="Q809" s="3">
        <v>12.835744045510845</v>
      </c>
      <c r="R809" s="3">
        <v>6.5424766898805026E-2</v>
      </c>
      <c r="S809" s="3">
        <v>15.07043718859296</v>
      </c>
      <c r="T809" s="3">
        <v>14.758563178186144</v>
      </c>
      <c r="U809" s="3">
        <v>14.441910079835541</v>
      </c>
      <c r="V809" s="3">
        <v>14.655001148646976</v>
      </c>
      <c r="W809" s="3">
        <v>1.5379592987069394E-2</v>
      </c>
      <c r="X809" s="2">
        <v>0.38066774037930412</v>
      </c>
      <c r="Y809" s="2">
        <v>0.51380769999999998</v>
      </c>
      <c r="Z809" s="1" t="b">
        <v>1</v>
      </c>
    </row>
    <row r="810" spans="1:26" x14ac:dyDescent="0.25">
      <c r="A810" s="1" t="s">
        <v>815</v>
      </c>
      <c r="B810" s="1" t="s">
        <v>1910</v>
      </c>
      <c r="C810" s="4" t="s">
        <v>2605</v>
      </c>
      <c r="D810" s="1">
        <v>3069578.6340986001</v>
      </c>
      <c r="E810" s="1">
        <v>3163610.6205576002</v>
      </c>
      <c r="F810" s="1">
        <v>3174982.4468557099</v>
      </c>
      <c r="G810" s="1">
        <v>2766810.02347442</v>
      </c>
      <c r="H810" s="1">
        <v>3658771.34253238</v>
      </c>
      <c r="I810" s="1">
        <v>3120187.9166405299</v>
      </c>
      <c r="J810" s="1">
        <v>612492.51643414795</v>
      </c>
      <c r="K810" s="1">
        <v>2578870.6346964301</v>
      </c>
      <c r="L810" s="3">
        <v>1.2211221687680343</v>
      </c>
      <c r="M810" s="3">
        <v>0.28820754386242142</v>
      </c>
      <c r="N810" s="3">
        <v>21.549609197486959</v>
      </c>
      <c r="O810" s="3">
        <v>21.593140612131148</v>
      </c>
      <c r="P810" s="3">
        <v>21.598317185176153</v>
      </c>
      <c r="Q810" s="3">
        <v>21.399792157399041</v>
      </c>
      <c r="R810" s="3">
        <v>3.7353803275563349E-3</v>
      </c>
      <c r="S810" s="3">
        <v>21.802927825585346</v>
      </c>
      <c r="T810" s="3">
        <v>21.573201488873686</v>
      </c>
      <c r="U810" s="3">
        <v>19.224332691500106</v>
      </c>
      <c r="V810" s="3">
        <v>21.298307973562984</v>
      </c>
      <c r="W810" s="3">
        <v>4.8927529415512372E-2</v>
      </c>
      <c r="X810" s="2">
        <v>0.38202010342191761</v>
      </c>
      <c r="Y810" s="2">
        <v>0.51499879999999998</v>
      </c>
      <c r="Z810" s="1" t="b">
        <v>1</v>
      </c>
    </row>
    <row r="811" spans="1:26" x14ac:dyDescent="0.25">
      <c r="A811" s="1" t="s">
        <v>816</v>
      </c>
      <c r="B811" s="1" t="s">
        <v>1911</v>
      </c>
      <c r="C811" s="4" t="s">
        <v>3253</v>
      </c>
      <c r="D811" s="1">
        <v>51458.979411899898</v>
      </c>
      <c r="E811" s="1">
        <v>4222.7627998667404</v>
      </c>
      <c r="F811" s="1">
        <v>61232.743753061397</v>
      </c>
      <c r="G811" s="1">
        <v>39082.779566646699</v>
      </c>
      <c r="H811" s="1">
        <v>84707.503860968805</v>
      </c>
      <c r="I811" s="1">
        <v>17279.695306971498</v>
      </c>
      <c r="J811" s="1">
        <v>71087.010407169</v>
      </c>
      <c r="K811" s="1">
        <v>77825.056354616201</v>
      </c>
      <c r="L811" s="3">
        <v>0.62175257848370147</v>
      </c>
      <c r="M811" s="3">
        <v>-0.68558750940065205</v>
      </c>
      <c r="N811" s="3">
        <v>15.651135223873556</v>
      </c>
      <c r="O811" s="3">
        <v>12.043971495318477</v>
      </c>
      <c r="P811" s="3">
        <v>15.902015709223773</v>
      </c>
      <c r="Q811" s="3">
        <v>15.254245454952363</v>
      </c>
      <c r="R811" s="3">
        <v>0.10589966412733615</v>
      </c>
      <c r="S811" s="3">
        <v>16.370202156704199</v>
      </c>
      <c r="T811" s="3">
        <v>14.076790158220001</v>
      </c>
      <c r="U811" s="3">
        <v>16.11729834258373</v>
      </c>
      <c r="V811" s="3">
        <v>16.247947095927437</v>
      </c>
      <c r="W811" s="3">
        <v>6.0063231581656495E-2</v>
      </c>
      <c r="X811" s="2">
        <v>0.38270640796182687</v>
      </c>
      <c r="Y811" s="2">
        <v>0.51529020000000003</v>
      </c>
      <c r="Z811" s="1" t="b">
        <v>1</v>
      </c>
    </row>
    <row r="812" spans="1:26" x14ac:dyDescent="0.25">
      <c r="A812" s="1" t="s">
        <v>817</v>
      </c>
      <c r="B812" s="1" t="s">
        <v>1912</v>
      </c>
      <c r="C812" s="4" t="s">
        <v>2368</v>
      </c>
      <c r="D812" s="1">
        <v>2505923.7291806201</v>
      </c>
      <c r="E812" s="1">
        <v>2497355.5248663598</v>
      </c>
      <c r="F812" s="1">
        <v>2128426.16900262</v>
      </c>
      <c r="G812" s="1">
        <v>1717524.9228398299</v>
      </c>
      <c r="H812" s="1">
        <v>2659489.04386432</v>
      </c>
      <c r="I812" s="1">
        <v>2085959.0023914899</v>
      </c>
      <c r="J812" s="1">
        <v>2257072.7267375002</v>
      </c>
      <c r="K812" s="1">
        <v>2778753.9330917699</v>
      </c>
      <c r="L812" s="3">
        <v>0.90471136041033473</v>
      </c>
      <c r="M812" s="3">
        <v>-0.14447050747030896</v>
      </c>
      <c r="N812" s="3">
        <v>21.256911074483789</v>
      </c>
      <c r="O812" s="3">
        <v>21.251969788047457</v>
      </c>
      <c r="P812" s="3">
        <v>21.021355616004204</v>
      </c>
      <c r="Q812" s="3">
        <v>20.711899603329151</v>
      </c>
      <c r="R812" s="3">
        <v>1.0571917719271963E-2</v>
      </c>
      <c r="S812" s="3">
        <v>21.342717662910932</v>
      </c>
      <c r="T812" s="3">
        <v>20.992279372614394</v>
      </c>
      <c r="U812" s="3">
        <v>21.106021474700679</v>
      </c>
      <c r="V812" s="3">
        <v>21.406006654591007</v>
      </c>
      <c r="W812" s="3">
        <v>7.9669330931780476E-3</v>
      </c>
      <c r="X812" s="2">
        <v>0.38490014113504456</v>
      </c>
      <c r="Y812" s="2">
        <v>0.51760799999999996</v>
      </c>
      <c r="Z812" s="1" t="b">
        <v>1</v>
      </c>
    </row>
    <row r="813" spans="1:26" x14ac:dyDescent="0.25">
      <c r="A813" s="1" t="s">
        <v>818</v>
      </c>
      <c r="B813" s="1" t="s">
        <v>1913</v>
      </c>
      <c r="C813" s="4" t="s">
        <v>2812</v>
      </c>
      <c r="D813" s="1">
        <v>28138.345587722</v>
      </c>
      <c r="E813" s="1">
        <v>32746.0141680487</v>
      </c>
      <c r="F813" s="1">
        <v>45999.927318178998</v>
      </c>
      <c r="G813" s="1">
        <v>54184.150952172902</v>
      </c>
      <c r="H813" s="1">
        <v>49863.53133464</v>
      </c>
      <c r="I813" s="1">
        <v>28917.084045753501</v>
      </c>
      <c r="J813" s="1">
        <v>55531.292419476304</v>
      </c>
      <c r="K813" s="1">
        <v>70847.117192017802</v>
      </c>
      <c r="L813" s="3">
        <v>0.78509067798743715</v>
      </c>
      <c r="M813" s="3">
        <v>-0.34906879995620993</v>
      </c>
      <c r="N813" s="3">
        <v>14.780249886426851</v>
      </c>
      <c r="O813" s="3">
        <v>14.999031692613574</v>
      </c>
      <c r="P813" s="3">
        <v>15.489343961202021</v>
      </c>
      <c r="Q813" s="3">
        <v>15.725583299643871</v>
      </c>
      <c r="R813" s="3">
        <v>2.4692999769455534E-2</v>
      </c>
      <c r="S813" s="3">
        <v>15.605697437640945</v>
      </c>
      <c r="T813" s="3">
        <v>14.819634460025583</v>
      </c>
      <c r="U813" s="3">
        <v>15.761013352743118</v>
      </c>
      <c r="V813" s="3">
        <v>16.112421529836077</v>
      </c>
      <c r="W813" s="3">
        <v>3.0370222345006428E-2</v>
      </c>
      <c r="X813" s="2">
        <v>0.38617978874146547</v>
      </c>
      <c r="Y813" s="2">
        <v>0.5186925</v>
      </c>
      <c r="Z813" s="1" t="b">
        <v>0</v>
      </c>
    </row>
    <row r="814" spans="1:26" x14ac:dyDescent="0.25">
      <c r="A814" s="1" t="s">
        <v>819</v>
      </c>
      <c r="B814" s="1" t="s">
        <v>1914</v>
      </c>
      <c r="C814" s="4" t="s">
        <v>2975</v>
      </c>
      <c r="D814" s="1">
        <v>171508.55909765401</v>
      </c>
      <c r="E814" s="1">
        <v>181333.752158474</v>
      </c>
      <c r="F814" s="1">
        <v>222569.03629130701</v>
      </c>
      <c r="G814" s="1">
        <v>218368.48104031899</v>
      </c>
      <c r="H814" s="1">
        <v>241762.61451480299</v>
      </c>
      <c r="I814" s="1">
        <v>182194.354792417</v>
      </c>
      <c r="J814" s="1">
        <v>206976.807434168</v>
      </c>
      <c r="K814" s="1">
        <v>233514.50861466001</v>
      </c>
      <c r="L814" s="3">
        <v>0.91825022044067417</v>
      </c>
      <c r="M814" s="3">
        <v>-0.12304075758833385</v>
      </c>
      <c r="N814" s="3">
        <v>17.387921050016349</v>
      </c>
      <c r="O814" s="3">
        <v>17.468287957376504</v>
      </c>
      <c r="P814" s="3">
        <v>17.763893373962357</v>
      </c>
      <c r="Q814" s="3">
        <v>17.73640510941086</v>
      </c>
      <c r="R814" s="3">
        <v>9.3124965882567749E-3</v>
      </c>
      <c r="S814" s="3">
        <v>17.883231642001004</v>
      </c>
      <c r="T814" s="3">
        <v>17.475118733032556</v>
      </c>
      <c r="U814" s="3">
        <v>17.659109591560966</v>
      </c>
      <c r="V814" s="3">
        <v>17.833152664012665</v>
      </c>
      <c r="W814" s="3">
        <v>9.0554104744010339E-3</v>
      </c>
      <c r="X814" s="2">
        <v>0.38669876842576062</v>
      </c>
      <c r="Y814" s="2">
        <v>0.51875380000000004</v>
      </c>
      <c r="Z814" s="1" t="b">
        <v>0</v>
      </c>
    </row>
    <row r="815" spans="1:26" x14ac:dyDescent="0.25">
      <c r="A815" s="1" t="s">
        <v>820</v>
      </c>
      <c r="B815" s="1" t="s">
        <v>1915</v>
      </c>
      <c r="C815" s="4" t="s">
        <v>3113</v>
      </c>
      <c r="D815" s="1">
        <v>97238.6116453328</v>
      </c>
      <c r="E815" s="1">
        <v>100419.170943223</v>
      </c>
      <c r="F815" s="1">
        <v>53534.598556510202</v>
      </c>
      <c r="G815" s="1">
        <v>77509.997611145096</v>
      </c>
      <c r="H815" s="1">
        <v>69227.748533335296</v>
      </c>
      <c r="I815" s="1">
        <v>52924.159872531898</v>
      </c>
      <c r="J815" s="1">
        <v>98478.711121125394</v>
      </c>
      <c r="K815" s="1">
        <v>51758.067154085897</v>
      </c>
      <c r="L815" s="3">
        <v>1.206740201883151</v>
      </c>
      <c r="M815" s="3">
        <v>0.27111511287990486</v>
      </c>
      <c r="N815" s="3">
        <v>16.569241674533817</v>
      </c>
      <c r="O815" s="3">
        <v>16.615675193770144</v>
      </c>
      <c r="P815" s="3">
        <v>15.708183963263904</v>
      </c>
      <c r="Q815" s="3">
        <v>16.242094787662435</v>
      </c>
      <c r="R815" s="3">
        <v>2.2241607924512002E-2</v>
      </c>
      <c r="S815" s="3">
        <v>16.07906280826726</v>
      </c>
      <c r="T815" s="3">
        <v>15.691638842368011</v>
      </c>
      <c r="U815" s="3">
        <v>16.587524259656458</v>
      </c>
      <c r="V815" s="3">
        <v>15.659496122086956</v>
      </c>
      <c r="W815" s="3">
        <v>2.3428651082153192E-2</v>
      </c>
      <c r="X815" s="2">
        <v>0.38912228606682192</v>
      </c>
      <c r="Y815" s="2">
        <v>0.52075930000000004</v>
      </c>
      <c r="Z815" s="1" t="b">
        <v>1</v>
      </c>
    </row>
    <row r="816" spans="1:26" x14ac:dyDescent="0.25">
      <c r="A816" s="1" t="s">
        <v>821</v>
      </c>
      <c r="B816" s="1" t="s">
        <v>1916</v>
      </c>
      <c r="C816" s="4" t="s">
        <v>2768</v>
      </c>
      <c r="D816" s="1">
        <v>51542.595621338703</v>
      </c>
      <c r="E816" s="1">
        <v>62440.384583788997</v>
      </c>
      <c r="F816" s="1">
        <v>64618.6873608854</v>
      </c>
      <c r="G816" s="1">
        <v>253955.12642036701</v>
      </c>
      <c r="H816" s="1">
        <v>38231.746870706498</v>
      </c>
      <c r="I816" s="1">
        <v>82272.008622865906</v>
      </c>
      <c r="J816" s="1">
        <v>104279.115249838</v>
      </c>
      <c r="K816" s="1">
        <v>26198.534657318301</v>
      </c>
      <c r="L816" s="3">
        <v>1.7234615181779687</v>
      </c>
      <c r="M816" s="3">
        <v>0.78530908625748408</v>
      </c>
      <c r="N816" s="3">
        <v>15.653477570913509</v>
      </c>
      <c r="O816" s="3">
        <v>15.930191802762398</v>
      </c>
      <c r="P816" s="3">
        <v>15.979663824099257</v>
      </c>
      <c r="Q816" s="3">
        <v>17.95421407139445</v>
      </c>
      <c r="R816" s="3">
        <v>5.6026795267610494E-2</v>
      </c>
      <c r="S816" s="3">
        <v>15.222483500311297</v>
      </c>
      <c r="T816" s="3">
        <v>16.328114046041421</v>
      </c>
      <c r="U816" s="3">
        <v>16.670090722011661</v>
      </c>
      <c r="V816" s="3">
        <v>14.677198500406048</v>
      </c>
      <c r="W816" s="3">
        <v>5.1344488848906043E-2</v>
      </c>
      <c r="X816" s="2">
        <v>0.38918853054809494</v>
      </c>
      <c r="Y816" s="2">
        <v>0.52075930000000004</v>
      </c>
      <c r="Z816" s="1" t="b">
        <v>0</v>
      </c>
    </row>
    <row r="817" spans="1:26" x14ac:dyDescent="0.25">
      <c r="A817" s="1" t="s">
        <v>822</v>
      </c>
      <c r="B817" s="1" t="s">
        <v>1917</v>
      </c>
      <c r="C817" s="4" t="s">
        <v>2442</v>
      </c>
      <c r="D817" s="1">
        <v>1074020.1607263701</v>
      </c>
      <c r="E817" s="1">
        <v>1054271.8593578499</v>
      </c>
      <c r="F817" s="1">
        <v>718179.76442145195</v>
      </c>
      <c r="G817" s="1">
        <v>810820.10782020004</v>
      </c>
      <c r="H817" s="1">
        <v>1014693.96382255</v>
      </c>
      <c r="I817" s="1">
        <v>683923.18766149005</v>
      </c>
      <c r="J817" s="1">
        <v>631541.23936115298</v>
      </c>
      <c r="K817" s="1">
        <v>870654.85712948604</v>
      </c>
      <c r="L817" s="3">
        <v>1.142613332608527</v>
      </c>
      <c r="M817" s="3">
        <v>0.19233726925118227</v>
      </c>
      <c r="N817" s="3">
        <v>20.03458964412512</v>
      </c>
      <c r="O817" s="3">
        <v>20.007815504206789</v>
      </c>
      <c r="P817" s="3">
        <v>19.453985478344283</v>
      </c>
      <c r="Q817" s="3">
        <v>19.629022341599757</v>
      </c>
      <c r="R817" s="3">
        <v>1.2531253322487721E-2</v>
      </c>
      <c r="S817" s="3">
        <v>19.952613239147862</v>
      </c>
      <c r="T817" s="3">
        <v>19.383474777614353</v>
      </c>
      <c r="U817" s="3">
        <v>19.2685174188681</v>
      </c>
      <c r="V817" s="3">
        <v>19.731741396946468</v>
      </c>
      <c r="W817" s="3">
        <v>1.3924141766839527E-2</v>
      </c>
      <c r="X817" s="2">
        <v>0.38961918632123294</v>
      </c>
      <c r="Y817" s="2">
        <v>0.52075930000000004</v>
      </c>
      <c r="Z817" s="1" t="b">
        <v>1</v>
      </c>
    </row>
    <row r="818" spans="1:26" x14ac:dyDescent="0.25">
      <c r="A818" s="1" t="s">
        <v>823</v>
      </c>
      <c r="B818" s="1" t="s">
        <v>1918</v>
      </c>
      <c r="C818" s="4" t="s">
        <v>2273</v>
      </c>
      <c r="D818" s="1">
        <v>10398.479092715101</v>
      </c>
      <c r="E818" s="1">
        <v>60078.288113391201</v>
      </c>
      <c r="F818" s="1">
        <v>16483.615949957199</v>
      </c>
      <c r="G818" s="1">
        <v>15506.3645269141</v>
      </c>
      <c r="H818" s="1">
        <v>27437.804643529002</v>
      </c>
      <c r="I818" s="1">
        <v>11805.1082488548</v>
      </c>
      <c r="J818" s="1">
        <v>7347.97336488978</v>
      </c>
      <c r="K818" s="1">
        <v>11986.141447636701</v>
      </c>
      <c r="L818" s="3">
        <v>1.7492650565878443</v>
      </c>
      <c r="M818" s="3">
        <v>0.80674890952954748</v>
      </c>
      <c r="N818" s="3">
        <v>13.344084911199017</v>
      </c>
      <c r="O818" s="3">
        <v>15.874556084453777</v>
      </c>
      <c r="P818" s="3">
        <v>14.008745135471306</v>
      </c>
      <c r="Q818" s="3">
        <v>13.920572865164187</v>
      </c>
      <c r="R818" s="3">
        <v>6.6596376185554154E-2</v>
      </c>
      <c r="S818" s="3">
        <v>14.743877432612701</v>
      </c>
      <c r="T818" s="3">
        <v>13.527123650202832</v>
      </c>
      <c r="U818" s="3">
        <v>12.843130681605215</v>
      </c>
      <c r="V818" s="3">
        <v>13.549079683816545</v>
      </c>
      <c r="W818" s="3">
        <v>5.0058182274143236E-2</v>
      </c>
      <c r="X818" s="2">
        <v>0.39395705063631736</v>
      </c>
      <c r="Y818" s="2">
        <v>0.52591589999999999</v>
      </c>
      <c r="Z818" s="1" t="b">
        <v>1</v>
      </c>
    </row>
    <row r="819" spans="1:26" x14ac:dyDescent="0.25">
      <c r="A819" s="1" t="s">
        <v>824</v>
      </c>
      <c r="B819" s="1" t="s">
        <v>1919</v>
      </c>
      <c r="C819" s="4" t="s">
        <v>2451</v>
      </c>
      <c r="D819" s="1">
        <v>9555.2342615896596</v>
      </c>
      <c r="E819" s="1">
        <v>37776.160927600402</v>
      </c>
      <c r="F819" s="1">
        <v>32912.223638892399</v>
      </c>
      <c r="G819" s="1">
        <v>41810.117557142701</v>
      </c>
      <c r="H819" s="1">
        <v>41616.100295744698</v>
      </c>
      <c r="I819" s="1">
        <v>33991.290263492097</v>
      </c>
      <c r="J819" s="1">
        <v>34441.913119405697</v>
      </c>
      <c r="K819" s="1">
        <v>36203.929964975599</v>
      </c>
      <c r="L819" s="3">
        <v>0.83453701052955209</v>
      </c>
      <c r="M819" s="3">
        <v>-0.26095206240741659</v>
      </c>
      <c r="N819" s="3">
        <v>13.222075528235383</v>
      </c>
      <c r="O819" s="3">
        <v>15.205188472166713</v>
      </c>
      <c r="P819" s="3">
        <v>15.006335881685631</v>
      </c>
      <c r="Q819" s="3">
        <v>15.351564479350262</v>
      </c>
      <c r="R819" s="3">
        <v>5.8512222147154069E-2</v>
      </c>
      <c r="S819" s="3">
        <v>15.34485416087492</v>
      </c>
      <c r="T819" s="3">
        <v>15.052877505224616</v>
      </c>
      <c r="U819" s="3">
        <v>15.07187766082145</v>
      </c>
      <c r="V819" s="3">
        <v>15.143858691035904</v>
      </c>
      <c r="W819" s="3">
        <v>7.6317319398025501E-3</v>
      </c>
      <c r="X819" s="2">
        <v>0.39671939339004664</v>
      </c>
      <c r="Y819" s="2">
        <v>0.52895919999999996</v>
      </c>
      <c r="Z819" s="1" t="b">
        <v>0</v>
      </c>
    </row>
    <row r="820" spans="1:26" x14ac:dyDescent="0.25">
      <c r="A820" s="1" t="s">
        <v>825</v>
      </c>
      <c r="B820" s="1" t="s">
        <v>1920</v>
      </c>
      <c r="C820" s="4" t="s">
        <v>2229</v>
      </c>
      <c r="D820" s="1">
        <v>507638.065288821</v>
      </c>
      <c r="E820" s="1">
        <v>562133.26245879102</v>
      </c>
      <c r="F820" s="1">
        <v>580286.41725283395</v>
      </c>
      <c r="G820" s="1">
        <v>596246.47069405403</v>
      </c>
      <c r="H820" s="1">
        <v>710942.36219715199</v>
      </c>
      <c r="I820" s="1">
        <v>464004.818859739</v>
      </c>
      <c r="J820" s="1">
        <v>641851.200379677</v>
      </c>
      <c r="K820" s="1">
        <v>677433.59624486405</v>
      </c>
      <c r="L820" s="3">
        <v>0.90059955761717125</v>
      </c>
      <c r="M820" s="3">
        <v>-0.15104232587257255</v>
      </c>
      <c r="N820" s="3">
        <v>18.953440728297462</v>
      </c>
      <c r="O820" s="3">
        <v>19.100552658793802</v>
      </c>
      <c r="P820" s="3">
        <v>19.14640563460274</v>
      </c>
      <c r="Q820" s="3">
        <v>19.185549295970464</v>
      </c>
      <c r="R820" s="3">
        <v>4.6027239759906637E-3</v>
      </c>
      <c r="S820" s="3">
        <v>19.439373076274492</v>
      </c>
      <c r="T820" s="3">
        <v>18.823780262783082</v>
      </c>
      <c r="U820" s="3">
        <v>19.291879352226697</v>
      </c>
      <c r="V820" s="3">
        <v>19.369720011215684</v>
      </c>
      <c r="W820" s="3">
        <v>1.2528291812409029E-2</v>
      </c>
      <c r="X820" s="2">
        <v>0.39804625843613894</v>
      </c>
      <c r="Y820" s="2">
        <v>0.53008350000000004</v>
      </c>
      <c r="Z820" s="1" t="b">
        <v>1</v>
      </c>
    </row>
    <row r="821" spans="1:26" x14ac:dyDescent="0.25">
      <c r="A821" s="1" t="s">
        <v>826</v>
      </c>
      <c r="B821" s="1" t="s">
        <v>1921</v>
      </c>
      <c r="C821" s="4" t="s">
        <v>2883</v>
      </c>
      <c r="D821" s="1">
        <v>12249.737671045101</v>
      </c>
      <c r="E821" s="1">
        <v>6281.5483589372097</v>
      </c>
      <c r="F821" s="1">
        <v>12910.1286700415</v>
      </c>
      <c r="G821" s="1">
        <v>12595.9686510995</v>
      </c>
      <c r="H821" s="1">
        <v>15204.2197184821</v>
      </c>
      <c r="I821" s="1">
        <v>10234.840433327299</v>
      </c>
      <c r="J821" s="1">
        <v>8321.2117074020098</v>
      </c>
      <c r="K821" s="1">
        <v>38411.706795004502</v>
      </c>
      <c r="L821" s="3">
        <v>0.61017287002912002</v>
      </c>
      <c r="M821" s="3">
        <v>-0.7127100597505005</v>
      </c>
      <c r="N821" s="3">
        <v>13.580463233696916</v>
      </c>
      <c r="O821" s="3">
        <v>12.616904502127422</v>
      </c>
      <c r="P821" s="3">
        <v>13.656215759025359</v>
      </c>
      <c r="Q821" s="3">
        <v>13.620674451554308</v>
      </c>
      <c r="R821" s="3">
        <v>3.2523895765777466E-2</v>
      </c>
      <c r="S821" s="3">
        <v>13.892184158617169</v>
      </c>
      <c r="T821" s="3">
        <v>13.321200989693686</v>
      </c>
      <c r="U821" s="3">
        <v>13.0225779088188</v>
      </c>
      <c r="V821" s="3">
        <v>15.22925844990062</v>
      </c>
      <c r="W821" s="3">
        <v>6.1058727883347319E-2</v>
      </c>
      <c r="X821" s="2">
        <v>0.39995663285817745</v>
      </c>
      <c r="Y821" s="2">
        <v>0.53198120000000004</v>
      </c>
      <c r="Z821" s="1" t="b">
        <v>0</v>
      </c>
    </row>
    <row r="822" spans="1:26" x14ac:dyDescent="0.25">
      <c r="A822" s="1" t="s">
        <v>827</v>
      </c>
      <c r="B822" s="1" t="s">
        <v>1922</v>
      </c>
      <c r="C822" s="4" t="s">
        <v>2289</v>
      </c>
      <c r="D822" s="1">
        <v>110194.551859149</v>
      </c>
      <c r="E822" s="1">
        <v>110951.497534145</v>
      </c>
      <c r="F822" s="1">
        <v>27900.9623046009</v>
      </c>
      <c r="G822" s="1">
        <v>117814.644010509</v>
      </c>
      <c r="H822" s="1">
        <v>125970.395627754</v>
      </c>
      <c r="I822" s="1">
        <v>127097.74227730199</v>
      </c>
      <c r="J822" s="1">
        <v>92985.811624588503</v>
      </c>
      <c r="K822" s="1">
        <v>97985.704715211104</v>
      </c>
      <c r="L822" s="3">
        <v>0.82619120207247598</v>
      </c>
      <c r="M822" s="3">
        <v>-0.27545239755218864</v>
      </c>
      <c r="N822" s="3">
        <v>16.749693371666314</v>
      </c>
      <c r="O822" s="3">
        <v>16.759569614441357</v>
      </c>
      <c r="P822" s="3">
        <v>14.768027261035233</v>
      </c>
      <c r="Q822" s="3">
        <v>16.846159347461587</v>
      </c>
      <c r="R822" s="3">
        <v>5.3697502744045875E-2</v>
      </c>
      <c r="S822" s="3">
        <v>16.942725199437444</v>
      </c>
      <c r="T822" s="3">
        <v>16.955578877444751</v>
      </c>
      <c r="U822" s="3">
        <v>16.504722976840558</v>
      </c>
      <c r="V822" s="3">
        <v>16.580283667136335</v>
      </c>
      <c r="W822" s="3">
        <v>1.2249153710817334E-2</v>
      </c>
      <c r="X822" s="2">
        <v>0.40435234589669466</v>
      </c>
      <c r="Y822" s="2">
        <v>0.53717599999999999</v>
      </c>
      <c r="Z822" s="1" t="b">
        <v>0</v>
      </c>
    </row>
    <row r="823" spans="1:26" x14ac:dyDescent="0.25">
      <c r="A823" s="1" t="s">
        <v>828</v>
      </c>
      <c r="B823" s="1" t="s">
        <v>1923</v>
      </c>
      <c r="C823" s="4" t="s">
        <v>2696</v>
      </c>
      <c r="D823" s="1">
        <v>2662319.68278802</v>
      </c>
      <c r="E823" s="1">
        <v>2947355.2771243602</v>
      </c>
      <c r="F823" s="1">
        <v>2680235.64183028</v>
      </c>
      <c r="G823" s="1">
        <v>2912981.7732437602</v>
      </c>
      <c r="H823" s="1">
        <v>2800813.5198821798</v>
      </c>
      <c r="I823" s="1">
        <v>1904608.96341665</v>
      </c>
      <c r="J823" s="1">
        <v>2765059.6527315201</v>
      </c>
      <c r="K823" s="1">
        <v>2885157.8550749002</v>
      </c>
      <c r="L823" s="3">
        <v>1.081815550232424</v>
      </c>
      <c r="M823" s="3">
        <v>0.11345454033927202</v>
      </c>
      <c r="N823" s="3">
        <v>21.344252385157688</v>
      </c>
      <c r="O823" s="3">
        <v>21.490989544157372</v>
      </c>
      <c r="P823" s="3">
        <v>21.353928414915881</v>
      </c>
      <c r="Q823" s="3">
        <v>21.474065243774248</v>
      </c>
      <c r="R823" s="3">
        <v>3.1319657129634682E-3</v>
      </c>
      <c r="S823" s="3">
        <v>21.417414500292026</v>
      </c>
      <c r="T823" s="3">
        <v>20.861063396728703</v>
      </c>
      <c r="U823" s="3">
        <v>21.398879174475518</v>
      </c>
      <c r="V823" s="3">
        <v>21.460218824244699</v>
      </c>
      <c r="W823" s="3">
        <v>1.1530527550525001E-2</v>
      </c>
      <c r="X823" s="2">
        <v>0.40543137614758062</v>
      </c>
      <c r="Y823" s="2">
        <v>0.53736660000000003</v>
      </c>
      <c r="Z823" s="1" t="b">
        <v>1</v>
      </c>
    </row>
    <row r="824" spans="1:26" x14ac:dyDescent="0.25">
      <c r="A824" s="1" t="s">
        <v>829</v>
      </c>
      <c r="B824" s="1" t="s">
        <v>1924</v>
      </c>
      <c r="C824" s="4" t="s">
        <v>2588</v>
      </c>
      <c r="D824" s="1">
        <v>26092.427793901301</v>
      </c>
      <c r="E824" s="1">
        <v>34722.943263051398</v>
      </c>
      <c r="F824" s="1">
        <v>74796.389708999603</v>
      </c>
      <c r="G824" s="1">
        <v>60165.163927239599</v>
      </c>
      <c r="H824" s="1">
        <v>36089.843207657599</v>
      </c>
      <c r="I824" s="1">
        <v>38583.959750878603</v>
      </c>
      <c r="J824" s="1">
        <v>31344.782816131799</v>
      </c>
      <c r="K824" s="1">
        <v>38522.3144272797</v>
      </c>
      <c r="L824" s="3">
        <v>1.3544742313051803</v>
      </c>
      <c r="M824" s="3">
        <v>0.4377329467168472</v>
      </c>
      <c r="N824" s="3">
        <v>14.671343566835015</v>
      </c>
      <c r="O824" s="3">
        <v>15.083601621428587</v>
      </c>
      <c r="P824" s="3">
        <v>16.190681014974871</v>
      </c>
      <c r="Q824" s="3">
        <v>15.87664077722488</v>
      </c>
      <c r="R824" s="3">
        <v>3.9237408712202784E-2</v>
      </c>
      <c r="S824" s="3">
        <v>15.139305255008862</v>
      </c>
      <c r="T824" s="3">
        <v>15.235713589805485</v>
      </c>
      <c r="U824" s="3">
        <v>14.935937713113956</v>
      </c>
      <c r="V824" s="3">
        <v>15.233406762701037</v>
      </c>
      <c r="W824" s="3">
        <v>8.0555120898278838E-3</v>
      </c>
      <c r="X824" s="2">
        <v>0.40547646583206831</v>
      </c>
      <c r="Y824" s="2">
        <v>0.53736660000000003</v>
      </c>
      <c r="Z824" s="1" t="b">
        <v>1</v>
      </c>
    </row>
    <row r="825" spans="1:26" x14ac:dyDescent="0.25">
      <c r="A825" s="1" t="s">
        <v>830</v>
      </c>
      <c r="B825" s="1" t="s">
        <v>1925</v>
      </c>
      <c r="C825" s="4" t="s">
        <v>2786</v>
      </c>
      <c r="D825" s="1">
        <v>547903.33083258499</v>
      </c>
      <c r="E825" s="1">
        <v>502720.367682482</v>
      </c>
      <c r="F825" s="1">
        <v>546158.01900355599</v>
      </c>
      <c r="G825" s="1">
        <v>423477.544813135</v>
      </c>
      <c r="H825" s="1">
        <v>792439.10305742396</v>
      </c>
      <c r="I825" s="1">
        <v>457267.76995154301</v>
      </c>
      <c r="J825" s="1">
        <v>445366.09764884302</v>
      </c>
      <c r="K825" s="1">
        <v>690293.58105301601</v>
      </c>
      <c r="L825" s="3">
        <v>0.84693870670853222</v>
      </c>
      <c r="M825" s="3">
        <v>-0.23967052996664268</v>
      </c>
      <c r="N825" s="3">
        <v>19.063561848588183</v>
      </c>
      <c r="O825" s="3">
        <v>18.93939661534845</v>
      </c>
      <c r="P825" s="3">
        <v>19.058958898567386</v>
      </c>
      <c r="Q825" s="3">
        <v>18.691925946129761</v>
      </c>
      <c r="R825" s="3">
        <v>7.962098923624053E-3</v>
      </c>
      <c r="S825" s="3">
        <v>19.595940546480382</v>
      </c>
      <c r="T825" s="3">
        <v>18.802679710289048</v>
      </c>
      <c r="U825" s="3">
        <v>18.764632215284912</v>
      </c>
      <c r="V825" s="3">
        <v>19.396850543355583</v>
      </c>
      <c r="W825" s="3">
        <v>1.8991811407569989E-2</v>
      </c>
      <c r="X825" s="2">
        <v>0.40915620454054535</v>
      </c>
      <c r="Y825" s="2">
        <v>0.54158839999999997</v>
      </c>
      <c r="Z825" s="1" t="b">
        <v>1</v>
      </c>
    </row>
    <row r="826" spans="1:26" x14ac:dyDescent="0.25">
      <c r="A826" s="1" t="s">
        <v>831</v>
      </c>
      <c r="B826" s="1" t="s">
        <v>1926</v>
      </c>
      <c r="C826" s="4" t="s">
        <v>2371</v>
      </c>
      <c r="D826" s="1">
        <v>165739.54023141501</v>
      </c>
      <c r="E826" s="1">
        <v>112521.088804092</v>
      </c>
      <c r="F826" s="1">
        <v>130560.737090903</v>
      </c>
      <c r="G826" s="1">
        <v>109644.165021765</v>
      </c>
      <c r="H826" s="1">
        <v>190176.43560033399</v>
      </c>
      <c r="I826" s="1">
        <v>112509.142836949</v>
      </c>
      <c r="J826" s="1">
        <v>136993.43770213201</v>
      </c>
      <c r="K826" s="1">
        <v>151128.981674093</v>
      </c>
      <c r="L826" s="3">
        <v>0.87755333893064813</v>
      </c>
      <c r="M826" s="3">
        <v>-0.18844127776410685</v>
      </c>
      <c r="N826" s="3">
        <v>17.338558299631828</v>
      </c>
      <c r="O826" s="3">
        <v>16.77983589242837</v>
      </c>
      <c r="P826" s="3">
        <v>16.994361581730097</v>
      </c>
      <c r="Q826" s="3">
        <v>16.742469512000952</v>
      </c>
      <c r="R826" s="3">
        <v>1.3956355697463348E-2</v>
      </c>
      <c r="S826" s="3">
        <v>17.536978970116586</v>
      </c>
      <c r="T826" s="3">
        <v>16.779682718453067</v>
      </c>
      <c r="U826" s="3">
        <v>17.06374726089749</v>
      </c>
      <c r="V826" s="3">
        <v>17.205420823941299</v>
      </c>
      <c r="W826" s="3">
        <v>1.5901145563395627E-2</v>
      </c>
      <c r="X826" s="2">
        <v>0.41466088143175922</v>
      </c>
      <c r="Y826" s="2">
        <v>0.5482127</v>
      </c>
      <c r="Z826" s="1" t="b">
        <v>1</v>
      </c>
    </row>
    <row r="827" spans="1:26" x14ac:dyDescent="0.25">
      <c r="A827" s="1" t="s">
        <v>832</v>
      </c>
      <c r="B827" s="1" t="s">
        <v>1927</v>
      </c>
      <c r="C827" s="4" t="s">
        <v>3247</v>
      </c>
      <c r="D827" s="1">
        <v>8812.3270629145609</v>
      </c>
      <c r="E827" s="1">
        <v>8893.7611572429705</v>
      </c>
      <c r="F827" s="1">
        <v>25012.766274920799</v>
      </c>
      <c r="G827" s="1">
        <v>18970.023173685298</v>
      </c>
      <c r="H827" s="1">
        <v>35933.981035506797</v>
      </c>
      <c r="I827" s="1">
        <v>22796.395653609499</v>
      </c>
      <c r="J827" s="1">
        <v>26248.741886181098</v>
      </c>
      <c r="K827" s="1">
        <v>7714.5434975730604</v>
      </c>
      <c r="L827" s="3">
        <v>0.66551343737252888</v>
      </c>
      <c r="M827" s="3">
        <v>-0.58746029902067287</v>
      </c>
      <c r="N827" s="3">
        <v>13.105307325239758</v>
      </c>
      <c r="O827" s="3">
        <v>13.118577946166452</v>
      </c>
      <c r="P827" s="3">
        <v>14.610377000059795</v>
      </c>
      <c r="Q827" s="3">
        <v>14.211433820688951</v>
      </c>
      <c r="R827" s="3">
        <v>4.8297120327687876E-2</v>
      </c>
      <c r="S827" s="3">
        <v>15.133061156303999</v>
      </c>
      <c r="T827" s="3">
        <v>14.476518116933924</v>
      </c>
      <c r="U827" s="3">
        <v>14.679960654973337</v>
      </c>
      <c r="V827" s="3">
        <v>12.913365073567881</v>
      </c>
      <c r="W827" s="3">
        <v>5.8423950939012731E-2</v>
      </c>
      <c r="X827" s="2">
        <v>0.41525456453601733</v>
      </c>
      <c r="Y827" s="2">
        <v>0.54833609999999999</v>
      </c>
      <c r="Z827" s="1" t="b">
        <v>0</v>
      </c>
    </row>
    <row r="828" spans="1:26" x14ac:dyDescent="0.25">
      <c r="A828" s="1" t="s">
        <v>833</v>
      </c>
      <c r="B828" s="1" t="s">
        <v>1928</v>
      </c>
      <c r="C828" s="4" t="s">
        <v>2385</v>
      </c>
      <c r="D828" s="1">
        <v>5562.9542699119602</v>
      </c>
      <c r="E828" s="1">
        <v>4273.1172832094799</v>
      </c>
      <c r="F828" s="1">
        <v>11918.829058871301</v>
      </c>
      <c r="G828" s="1">
        <v>7314.7453813202301</v>
      </c>
      <c r="H828" s="1">
        <v>897.02362801853997</v>
      </c>
      <c r="I828" s="1">
        <v>9114.0363062429897</v>
      </c>
      <c r="J828" s="1">
        <v>9748.6864391403906</v>
      </c>
      <c r="K828" s="1">
        <v>3218.96636701327</v>
      </c>
      <c r="L828" s="3">
        <v>1.2650685145728373</v>
      </c>
      <c r="M828" s="3">
        <v>0.33921552164506608</v>
      </c>
      <c r="N828" s="3">
        <v>12.441635530673818</v>
      </c>
      <c r="O828" s="3">
        <v>12.061073199523991</v>
      </c>
      <c r="P828" s="3">
        <v>13.540954887670138</v>
      </c>
      <c r="Q828" s="3">
        <v>12.836591931185813</v>
      </c>
      <c r="R828" s="3">
        <v>4.3045950029077254E-2</v>
      </c>
      <c r="S828" s="3">
        <v>9.8090021766764774</v>
      </c>
      <c r="T828" s="3">
        <v>13.153874402286263</v>
      </c>
      <c r="U828" s="3">
        <v>13.250992124508411</v>
      </c>
      <c r="V828" s="3">
        <v>11.652381787729105</v>
      </c>
      <c r="W828" s="3">
        <v>0.11679286446707851</v>
      </c>
      <c r="X828" s="2">
        <v>0.41801194535787034</v>
      </c>
      <c r="Y828" s="2">
        <v>0.55065039999999998</v>
      </c>
      <c r="Z828" s="1" t="b">
        <v>0</v>
      </c>
    </row>
    <row r="829" spans="1:26" x14ac:dyDescent="0.25">
      <c r="A829" s="1" t="s">
        <v>834</v>
      </c>
      <c r="B829" s="1" t="s">
        <v>1929</v>
      </c>
      <c r="C829" s="4" t="s">
        <v>2311</v>
      </c>
      <c r="D829" s="1">
        <v>13751.152707199401</v>
      </c>
      <c r="E829" s="1">
        <v>11035.990370452801</v>
      </c>
      <c r="F829" s="1">
        <v>8743.5716552889899</v>
      </c>
      <c r="G829" s="1">
        <v>6852.10994276765</v>
      </c>
      <c r="H829" s="1">
        <v>16250.054809507799</v>
      </c>
      <c r="I829" s="1">
        <v>4815.4058849897101</v>
      </c>
      <c r="J829" s="1">
        <v>1598.6918436795499</v>
      </c>
      <c r="K829" s="1">
        <v>11369.7389000319</v>
      </c>
      <c r="L829" s="3">
        <v>1.1865473787805561</v>
      </c>
      <c r="M829" s="3">
        <v>0.24676970842656365</v>
      </c>
      <c r="N829" s="3">
        <v>13.747264938932675</v>
      </c>
      <c r="O829" s="3">
        <v>13.429928482518003</v>
      </c>
      <c r="P829" s="3">
        <v>13.094007010245646</v>
      </c>
      <c r="Q829" s="3">
        <v>12.742332584451361</v>
      </c>
      <c r="R829" s="3">
        <v>2.8273550374319202E-2</v>
      </c>
      <c r="S829" s="3">
        <v>13.988156963738033</v>
      </c>
      <c r="T829" s="3">
        <v>12.233441690951528</v>
      </c>
      <c r="U829" s="3">
        <v>10.642676163167806</v>
      </c>
      <c r="V829" s="3">
        <v>13.472911503440619</v>
      </c>
      <c r="W829" s="3">
        <v>0.10248598756357249</v>
      </c>
      <c r="X829" s="2">
        <v>0.42134850974773475</v>
      </c>
      <c r="Y829" s="2">
        <v>0.55338019999999999</v>
      </c>
      <c r="Z829" s="1" t="b">
        <v>1</v>
      </c>
    </row>
    <row r="830" spans="1:26" x14ac:dyDescent="0.25">
      <c r="A830" s="1" t="s">
        <v>835</v>
      </c>
      <c r="B830" s="1" t="s">
        <v>1930</v>
      </c>
      <c r="C830" s="4" t="s">
        <v>2960</v>
      </c>
      <c r="D830" s="1">
        <v>5856.1455931193004</v>
      </c>
      <c r="E830" s="1">
        <v>31085.286287206101</v>
      </c>
      <c r="F830" s="1">
        <v>62999.369103315898</v>
      </c>
      <c r="G830" s="1">
        <v>9049.2174353290193</v>
      </c>
      <c r="H830" s="1">
        <v>31705.5255225</v>
      </c>
      <c r="I830" s="1">
        <v>28885.809267394201</v>
      </c>
      <c r="J830" s="1">
        <v>28917.7851065266</v>
      </c>
      <c r="K830" s="1">
        <v>26063.893972489201</v>
      </c>
      <c r="L830" s="3">
        <v>0.94304037569352894</v>
      </c>
      <c r="M830" s="3">
        <v>-8.4608554564038291E-2</v>
      </c>
      <c r="N830" s="3">
        <v>12.515735706429558</v>
      </c>
      <c r="O830" s="3">
        <v>14.923944245323009</v>
      </c>
      <c r="P830" s="3">
        <v>15.943049760605259</v>
      </c>
      <c r="Q830" s="3">
        <v>13.14357731984291</v>
      </c>
      <c r="R830" s="3">
        <v>9.6873450687576981E-2</v>
      </c>
      <c r="S830" s="3">
        <v>14.952446669416792</v>
      </c>
      <c r="T830" s="3">
        <v>14.818073293465897</v>
      </c>
      <c r="U830" s="3">
        <v>14.819669436050102</v>
      </c>
      <c r="V830" s="3">
        <v>14.669765019676717</v>
      </c>
      <c r="W830" s="3">
        <v>6.7512735934420571E-3</v>
      </c>
      <c r="X830" s="2">
        <v>0.42161090416501396</v>
      </c>
      <c r="Y830" s="2">
        <v>0.55338019999999999</v>
      </c>
      <c r="Z830" s="1" t="b">
        <v>0</v>
      </c>
    </row>
    <row r="831" spans="1:26" x14ac:dyDescent="0.25">
      <c r="A831" s="1" t="s">
        <v>836</v>
      </c>
      <c r="B831" s="1" t="s">
        <v>1931</v>
      </c>
      <c r="C831" s="4" t="s">
        <v>3000</v>
      </c>
      <c r="D831" s="1">
        <v>52953.216664382802</v>
      </c>
      <c r="E831" s="1">
        <v>70784.440371263801</v>
      </c>
      <c r="F831" s="1">
        <v>79436.790082543695</v>
      </c>
      <c r="G831" s="1">
        <v>75463.9500811779</v>
      </c>
      <c r="H831" s="1">
        <v>80470.904024246105</v>
      </c>
      <c r="I831" s="1">
        <v>50801.051252422003</v>
      </c>
      <c r="J831" s="1">
        <v>47857.899650330903</v>
      </c>
      <c r="K831" s="1">
        <v>67937.869981173193</v>
      </c>
      <c r="L831" s="3">
        <v>1.1277814506242363</v>
      </c>
      <c r="M831" s="3">
        <v>0.17348751928886999</v>
      </c>
      <c r="N831" s="3">
        <v>15.692430703517786</v>
      </c>
      <c r="O831" s="3">
        <v>16.111144645701792</v>
      </c>
      <c r="P831" s="3">
        <v>16.277519706525016</v>
      </c>
      <c r="Q831" s="3">
        <v>16.203499998030047</v>
      </c>
      <c r="R831" s="3">
        <v>1.4090963675551661E-2</v>
      </c>
      <c r="S831" s="3">
        <v>16.296179619822819</v>
      </c>
      <c r="T831" s="3">
        <v>15.632570731290269</v>
      </c>
      <c r="U831" s="3">
        <v>15.546469461955668</v>
      </c>
      <c r="V831" s="3">
        <v>16.051928366448188</v>
      </c>
      <c r="W831" s="3">
        <v>1.9284628138640611E-2</v>
      </c>
      <c r="X831" s="2">
        <v>0.42227058327490985</v>
      </c>
      <c r="Y831" s="2">
        <v>0.55338019999999999</v>
      </c>
      <c r="Z831" s="1" t="b">
        <v>1</v>
      </c>
    </row>
    <row r="832" spans="1:26" x14ac:dyDescent="0.25">
      <c r="A832" s="1" t="s">
        <v>837</v>
      </c>
      <c r="B832" s="1" t="s">
        <v>1932</v>
      </c>
      <c r="C832" s="4" t="s">
        <v>2581</v>
      </c>
      <c r="D832" s="1">
        <v>1149710.35567583</v>
      </c>
      <c r="E832" s="1">
        <v>1148205.8193068099</v>
      </c>
      <c r="F832" s="1">
        <v>1010848.8723448</v>
      </c>
      <c r="G832" s="1">
        <v>897813.71003345004</v>
      </c>
      <c r="H832" s="1">
        <v>1030227.14081966</v>
      </c>
      <c r="I832" s="1">
        <v>812978.58631174895</v>
      </c>
      <c r="J832" s="1">
        <v>1045039.9720004</v>
      </c>
      <c r="K832" s="1">
        <v>1023747.07897923</v>
      </c>
      <c r="L832" s="3">
        <v>1.0753033034463055</v>
      </c>
      <c r="M832" s="3">
        <v>0.10474364833590855</v>
      </c>
      <c r="N832" s="3">
        <v>20.132839020874627</v>
      </c>
      <c r="O832" s="3">
        <v>20.13094984189393</v>
      </c>
      <c r="P832" s="3">
        <v>19.947135891573677</v>
      </c>
      <c r="Q832" s="3">
        <v>19.776056601483596</v>
      </c>
      <c r="R832" s="3">
        <v>7.4046228946317407E-3</v>
      </c>
      <c r="S832" s="3">
        <v>19.974531022079216</v>
      </c>
      <c r="T832" s="3">
        <v>19.632857826947809</v>
      </c>
      <c r="U832" s="3">
        <v>19.995126694696236</v>
      </c>
      <c r="V832" s="3">
        <v>19.96542790480639</v>
      </c>
      <c r="W832" s="3">
        <v>7.5404239060197524E-3</v>
      </c>
      <c r="X832" s="2">
        <v>0.42235691693278932</v>
      </c>
      <c r="Y832" s="2">
        <v>0.55338019999999999</v>
      </c>
      <c r="Z832" s="1" t="b">
        <v>1</v>
      </c>
    </row>
    <row r="833" spans="1:26" x14ac:dyDescent="0.25">
      <c r="A833" s="1" t="s">
        <v>838</v>
      </c>
      <c r="B833" s="1" t="s">
        <v>1933</v>
      </c>
      <c r="C833" s="4" t="s">
        <v>2779</v>
      </c>
      <c r="D833" s="1">
        <v>50047.8490844138</v>
      </c>
      <c r="E833" s="1">
        <v>44012.288202618402</v>
      </c>
      <c r="F833" s="1">
        <v>13959.176251843201</v>
      </c>
      <c r="G833" s="1">
        <v>44090.6841359963</v>
      </c>
      <c r="H833" s="1">
        <v>20962.319064588901</v>
      </c>
      <c r="I833" s="1">
        <v>14927.674943456501</v>
      </c>
      <c r="J833" s="1">
        <v>35639.028365272701</v>
      </c>
      <c r="K833" s="1">
        <v>34550.584389699303</v>
      </c>
      <c r="L833" s="3">
        <v>1.4339230915013337</v>
      </c>
      <c r="M833" s="3">
        <v>0.51996764713247767</v>
      </c>
      <c r="N833" s="3">
        <v>15.611020446973752</v>
      </c>
      <c r="O833" s="3">
        <v>15.42561875907001</v>
      </c>
      <c r="P833" s="3">
        <v>13.768926188400378</v>
      </c>
      <c r="Q833" s="3">
        <v>15.428186242349145</v>
      </c>
      <c r="R833" s="3">
        <v>4.9692093028543279E-2</v>
      </c>
      <c r="S833" s="3">
        <v>14.355510710828785</v>
      </c>
      <c r="T833" s="3">
        <v>13.865701855888659</v>
      </c>
      <c r="U833" s="3">
        <v>15.121170384430863</v>
      </c>
      <c r="V833" s="3">
        <v>15.07642249215983</v>
      </c>
      <c r="W833" s="3">
        <v>3.586535234603231E-2</v>
      </c>
      <c r="X833" s="2">
        <v>0.4226087700695878</v>
      </c>
      <c r="Y833" s="2">
        <v>0.55338019999999999</v>
      </c>
      <c r="Z833" s="1" t="b">
        <v>0</v>
      </c>
    </row>
    <row r="834" spans="1:26" x14ac:dyDescent="0.25">
      <c r="A834" s="1" t="s">
        <v>839</v>
      </c>
      <c r="B834" s="1" t="s">
        <v>1934</v>
      </c>
      <c r="C834" s="4" t="s">
        <v>2527</v>
      </c>
      <c r="D834" s="1">
        <v>383179.73542302399</v>
      </c>
      <c r="E834" s="1">
        <v>372399.13120338798</v>
      </c>
      <c r="F834" s="1">
        <v>528543.68906764104</v>
      </c>
      <c r="G834" s="1">
        <v>211579.25302978401</v>
      </c>
      <c r="H834" s="1">
        <v>375082.44707688398</v>
      </c>
      <c r="I834" s="1">
        <v>533795.78595586098</v>
      </c>
      <c r="J834" s="1">
        <v>776105.13238318998</v>
      </c>
      <c r="K834" s="1">
        <v>278874.25932644302</v>
      </c>
      <c r="L834" s="3">
        <v>0.76161417705626466</v>
      </c>
      <c r="M834" s="3">
        <v>-0.39286776096524062</v>
      </c>
      <c r="N834" s="3">
        <v>18.547661740161839</v>
      </c>
      <c r="O834" s="3">
        <v>18.506490181570829</v>
      </c>
      <c r="P834" s="3">
        <v>19.011663203180337</v>
      </c>
      <c r="Q834" s="3">
        <v>17.690838641498839</v>
      </c>
      <c r="R834" s="3">
        <v>2.5782510120442619E-2</v>
      </c>
      <c r="S834" s="3">
        <v>18.516848224485884</v>
      </c>
      <c r="T834" s="3">
        <v>19.025928390623736</v>
      </c>
      <c r="U834" s="3">
        <v>19.565892569754379</v>
      </c>
      <c r="V834" s="3">
        <v>18.089255251198519</v>
      </c>
      <c r="W834" s="3">
        <v>2.9412471128658121E-2</v>
      </c>
      <c r="X834" s="2">
        <v>0.42494129225970012</v>
      </c>
      <c r="Y834" s="2">
        <v>0.55577049999999995</v>
      </c>
      <c r="Z834" s="1" t="b">
        <v>0</v>
      </c>
    </row>
    <row r="835" spans="1:26" x14ac:dyDescent="0.25">
      <c r="A835" s="1" t="s">
        <v>840</v>
      </c>
      <c r="B835" s="1" t="s">
        <v>1935</v>
      </c>
      <c r="C835" s="4" t="s">
        <v>2727</v>
      </c>
      <c r="D835" s="1">
        <v>101203.28361551699</v>
      </c>
      <c r="E835" s="1">
        <v>120761.155037217</v>
      </c>
      <c r="F835" s="1">
        <v>200356.60815632599</v>
      </c>
      <c r="G835" s="1">
        <v>267067.10939515498</v>
      </c>
      <c r="H835" s="1">
        <v>220635.83802091001</v>
      </c>
      <c r="I835" s="1">
        <v>200778.97046422001</v>
      </c>
      <c r="J835" s="1">
        <v>186361.908077692</v>
      </c>
      <c r="K835" s="1">
        <v>173590.33992338201</v>
      </c>
      <c r="L835" s="3">
        <v>0.88228464520168437</v>
      </c>
      <c r="M835" s="3">
        <v>-0.18068391759638713</v>
      </c>
      <c r="N835" s="3">
        <v>16.626896574537909</v>
      </c>
      <c r="O835" s="3">
        <v>16.88179693532858</v>
      </c>
      <c r="P835" s="3">
        <v>17.612210567919732</v>
      </c>
      <c r="Q835" s="3">
        <v>18.026842786485094</v>
      </c>
      <c r="R835" s="3">
        <v>3.237703549966494E-2</v>
      </c>
      <c r="S835" s="3">
        <v>17.751307622282297</v>
      </c>
      <c r="T835" s="3">
        <v>17.615248644144884</v>
      </c>
      <c r="U835" s="3">
        <v>17.507747481192062</v>
      </c>
      <c r="V835" s="3">
        <v>17.405327140350543</v>
      </c>
      <c r="W835" s="3">
        <v>7.3060735816648801E-3</v>
      </c>
      <c r="X835" s="2">
        <v>0.42612542980993456</v>
      </c>
      <c r="Y835" s="2">
        <v>0.55665489999999995</v>
      </c>
      <c r="Z835" s="1" t="b">
        <v>0</v>
      </c>
    </row>
    <row r="836" spans="1:26" x14ac:dyDescent="0.25">
      <c r="A836" s="1" t="s">
        <v>841</v>
      </c>
      <c r="B836" s="1" t="s">
        <v>1936</v>
      </c>
      <c r="C836" s="4" t="s">
        <v>2429</v>
      </c>
      <c r="D836" s="1">
        <v>3057452.3416541801</v>
      </c>
      <c r="E836" s="1">
        <v>3064448.5468420801</v>
      </c>
      <c r="F836" s="1">
        <v>2384654.7685813699</v>
      </c>
      <c r="G836" s="1">
        <v>2378913.04653204</v>
      </c>
      <c r="H836" s="1">
        <v>3128048.6892865901</v>
      </c>
      <c r="I836" s="1">
        <v>1499292.51140107</v>
      </c>
      <c r="J836" s="1">
        <v>2310690.1938114301</v>
      </c>
      <c r="K836" s="1">
        <v>2717794.8507016301</v>
      </c>
      <c r="L836" s="3">
        <v>1.1273472023194415</v>
      </c>
      <c r="M836" s="3">
        <v>0.17293190763206509</v>
      </c>
      <c r="N836" s="3">
        <v>21.54389858009808</v>
      </c>
      <c r="O836" s="3">
        <v>21.547196050967852</v>
      </c>
      <c r="P836" s="3">
        <v>21.185348988717756</v>
      </c>
      <c r="Q836" s="3">
        <v>21.181871109002461</v>
      </c>
      <c r="R836" s="3">
        <v>8.47086986832578E-3</v>
      </c>
      <c r="S836" s="3">
        <v>21.576831538250008</v>
      </c>
      <c r="T836" s="3">
        <v>20.515850449326805</v>
      </c>
      <c r="U836" s="3">
        <v>21.139892412507741</v>
      </c>
      <c r="V836" s="3">
        <v>21.374005129533415</v>
      </c>
      <c r="W836" s="3">
        <v>1.8831115493189273E-2</v>
      </c>
      <c r="X836" s="2">
        <v>0.4315407813602824</v>
      </c>
      <c r="Y836" s="2">
        <v>0.56305799999999995</v>
      </c>
      <c r="Z836" s="1" t="b">
        <v>1</v>
      </c>
    </row>
    <row r="837" spans="1:26" x14ac:dyDescent="0.25">
      <c r="A837" s="1" t="s">
        <v>842</v>
      </c>
      <c r="B837" s="1" t="s">
        <v>1937</v>
      </c>
      <c r="C837" s="4" t="s">
        <v>2553</v>
      </c>
      <c r="D837" s="1">
        <v>161625.08815952399</v>
      </c>
      <c r="E837" s="1">
        <v>8439.1066380033099</v>
      </c>
      <c r="F837" s="1">
        <v>12653.165558705099</v>
      </c>
      <c r="G837" s="1">
        <v>22958.9489515186</v>
      </c>
      <c r="H837" s="1">
        <v>33090.576230872299</v>
      </c>
      <c r="I837" s="1">
        <v>29777.641933958501</v>
      </c>
      <c r="J837" s="1">
        <v>56211.663774256704</v>
      </c>
      <c r="K837" s="1">
        <v>71601.141551616805</v>
      </c>
      <c r="L837" s="3">
        <v>1.0786406824472374</v>
      </c>
      <c r="M837" s="3">
        <v>0.10921435325559825</v>
      </c>
      <c r="N837" s="3">
        <v>17.302291631400561</v>
      </c>
      <c r="O837" s="3">
        <v>13.042874568293771</v>
      </c>
      <c r="P837" s="3">
        <v>13.627210741901578</v>
      </c>
      <c r="Q837" s="3">
        <v>14.486768977262528</v>
      </c>
      <c r="R837" s="3">
        <v>0.1118331585779994</v>
      </c>
      <c r="S837" s="3">
        <v>15.014132794142892</v>
      </c>
      <c r="T837" s="3">
        <v>14.861941892204181</v>
      </c>
      <c r="U837" s="3">
        <v>15.778581896532131</v>
      </c>
      <c r="V837" s="3">
        <v>16.127694968403894</v>
      </c>
      <c r="W837" s="3">
        <v>3.3997244223641525E-2</v>
      </c>
      <c r="X837" s="2">
        <v>0.43401718038173598</v>
      </c>
      <c r="Y837" s="2">
        <v>0.56561570000000005</v>
      </c>
      <c r="Z837" s="1" t="b">
        <v>0</v>
      </c>
    </row>
    <row r="838" spans="1:26" x14ac:dyDescent="0.25">
      <c r="A838" s="1" t="s">
        <v>843</v>
      </c>
      <c r="B838" s="1" t="s">
        <v>1938</v>
      </c>
      <c r="C838" s="4" t="s">
        <v>2799</v>
      </c>
      <c r="D838" s="1">
        <v>382536.27722738002</v>
      </c>
      <c r="E838" s="1">
        <v>315214.15851993399</v>
      </c>
      <c r="F838" s="1">
        <v>247784.219904628</v>
      </c>
      <c r="G838" s="1">
        <v>254142.615370479</v>
      </c>
      <c r="H838" s="1">
        <v>286645.159403503</v>
      </c>
      <c r="I838" s="1">
        <v>227530.88356570399</v>
      </c>
      <c r="J838" s="1">
        <v>248196.71728936699</v>
      </c>
      <c r="K838" s="1">
        <v>310284.28181366</v>
      </c>
      <c r="L838" s="3">
        <v>1.1184164406405244</v>
      </c>
      <c r="M838" s="3">
        <v>0.16145747349428113</v>
      </c>
      <c r="N838" s="3">
        <v>18.545237044449454</v>
      </c>
      <c r="O838" s="3">
        <v>18.265972812428245</v>
      </c>
      <c r="P838" s="3">
        <v>17.918724787055591</v>
      </c>
      <c r="Q838" s="3">
        <v>17.955278785399557</v>
      </c>
      <c r="R838" s="3">
        <v>1.401020086439712E-2</v>
      </c>
      <c r="S838" s="3">
        <v>18.128906390788789</v>
      </c>
      <c r="T838" s="3">
        <v>17.795702855102466</v>
      </c>
      <c r="U838" s="3">
        <v>17.921124508592953</v>
      </c>
      <c r="V838" s="3">
        <v>18.243231090014877</v>
      </c>
      <c r="W838" s="3">
        <v>9.6807792795046491E-3</v>
      </c>
      <c r="X838" s="2">
        <v>0.43489262483299185</v>
      </c>
      <c r="Y838" s="2">
        <v>0.56608349999999996</v>
      </c>
      <c r="Z838" s="1" t="b">
        <v>1</v>
      </c>
    </row>
    <row r="839" spans="1:26" x14ac:dyDescent="0.25">
      <c r="A839" s="1" t="s">
        <v>844</v>
      </c>
      <c r="B839" s="1" t="s">
        <v>1939</v>
      </c>
      <c r="C839" s="4" t="s">
        <v>2480</v>
      </c>
      <c r="D839" s="1">
        <v>48254.195515536798</v>
      </c>
      <c r="E839" s="1">
        <v>44700.2517322477</v>
      </c>
      <c r="F839" s="1">
        <v>42110.8878837214</v>
      </c>
      <c r="G839" s="1">
        <v>30350.806034528701</v>
      </c>
      <c r="H839" s="1">
        <v>50961.734739294297</v>
      </c>
      <c r="I839" s="1">
        <v>28296.086884233599</v>
      </c>
      <c r="J839" s="1">
        <v>60520.724083712899</v>
      </c>
      <c r="K839" s="1">
        <v>64321.592098695699</v>
      </c>
      <c r="L839" s="3">
        <v>0.81046560254318112</v>
      </c>
      <c r="M839" s="3">
        <v>-0.30317713813089958</v>
      </c>
      <c r="N839" s="3">
        <v>15.558366764133597</v>
      </c>
      <c r="O839" s="3">
        <v>15.44799533560777</v>
      </c>
      <c r="P839" s="3">
        <v>15.361905673767872</v>
      </c>
      <c r="Q839" s="3">
        <v>14.889447210579863</v>
      </c>
      <c r="R839" s="3">
        <v>1.6654457427556005E-2</v>
      </c>
      <c r="S839" s="3">
        <v>15.637126767370912</v>
      </c>
      <c r="T839" s="3">
        <v>14.788314933558867</v>
      </c>
      <c r="U839" s="3">
        <v>15.885141627939074</v>
      </c>
      <c r="V839" s="3">
        <v>15.973015496334728</v>
      </c>
      <c r="W839" s="3">
        <v>3.0076198806138304E-2</v>
      </c>
      <c r="X839" s="2">
        <v>0.43672858122568525</v>
      </c>
      <c r="Y839" s="2">
        <v>0.56779900000000005</v>
      </c>
      <c r="Z839" s="1" t="b">
        <v>1</v>
      </c>
    </row>
    <row r="840" spans="1:26" x14ac:dyDescent="0.25">
      <c r="A840" s="1" t="s">
        <v>845</v>
      </c>
      <c r="B840" s="1" t="s">
        <v>1940</v>
      </c>
      <c r="C840" s="4" t="s">
        <v>2591</v>
      </c>
      <c r="D840" s="1">
        <v>20616.840179245999</v>
      </c>
      <c r="E840" s="1">
        <v>7716.3774599367498</v>
      </c>
      <c r="F840" s="1">
        <v>24659.222307890999</v>
      </c>
      <c r="G840" s="1">
        <v>22552.478140539701</v>
      </c>
      <c r="H840" s="1">
        <v>10393.060267590599</v>
      </c>
      <c r="I840" s="1">
        <v>22573.393754816901</v>
      </c>
      <c r="J840" s="1">
        <v>35418.978747835499</v>
      </c>
      <c r="K840" s="1">
        <v>41457.139711617099</v>
      </c>
      <c r="L840" s="3">
        <v>0.68775627136818263</v>
      </c>
      <c r="M840" s="3">
        <v>-0.54003070493980521</v>
      </c>
      <c r="N840" s="3">
        <v>14.331535615890132</v>
      </c>
      <c r="O840" s="3">
        <v>12.913708001696024</v>
      </c>
      <c r="P840" s="3">
        <v>14.589839680902491</v>
      </c>
      <c r="Q840" s="3">
        <v>14.46099834982091</v>
      </c>
      <c r="R840" s="3">
        <v>4.803907193965759E-2</v>
      </c>
      <c r="S840" s="3">
        <v>13.343332902203811</v>
      </c>
      <c r="T840" s="3">
        <v>14.462335713682849</v>
      </c>
      <c r="U840" s="3">
        <v>15.112234994330581</v>
      </c>
      <c r="V840" s="3">
        <v>15.339332962320592</v>
      </c>
      <c r="W840" s="3">
        <v>5.3207469348596319E-2</v>
      </c>
      <c r="X840" s="2">
        <v>0.44053960034692585</v>
      </c>
      <c r="Y840" s="2">
        <v>0.57207509999999995</v>
      </c>
      <c r="Z840" s="1" t="b">
        <v>0</v>
      </c>
    </row>
    <row r="841" spans="1:26" x14ac:dyDescent="0.25">
      <c r="A841" s="1" t="s">
        <v>846</v>
      </c>
      <c r="B841" s="1" t="s">
        <v>1941</v>
      </c>
      <c r="C841" s="4" t="s">
        <v>2636</v>
      </c>
      <c r="D841" s="1">
        <v>2775427.4886410902</v>
      </c>
      <c r="E841" s="1">
        <v>3115751.32759825</v>
      </c>
      <c r="F841" s="1">
        <v>3699338.3141990001</v>
      </c>
      <c r="G841" s="1">
        <v>3639330.6182569801</v>
      </c>
      <c r="H841" s="1">
        <v>4225691.08550137</v>
      </c>
      <c r="I841" s="1">
        <v>2789457.4672759101</v>
      </c>
      <c r="J841" s="1">
        <v>2778123.1374039599</v>
      </c>
      <c r="K841" s="1">
        <v>2115733.93391489</v>
      </c>
      <c r="L841" s="3">
        <v>1.1109112016814116</v>
      </c>
      <c r="M841" s="3">
        <v>0.15174350258318312</v>
      </c>
      <c r="N841" s="3">
        <v>21.404278570784527</v>
      </c>
      <c r="O841" s="3">
        <v>21.571148663841559</v>
      </c>
      <c r="P841" s="3">
        <v>21.818835814067832</v>
      </c>
      <c r="Q841" s="3">
        <v>21.795241689383452</v>
      </c>
      <c r="R841" s="3">
        <v>7.8724727851065563E-3</v>
      </c>
      <c r="S841" s="3">
        <v>22.010755873817821</v>
      </c>
      <c r="T841" s="3">
        <v>21.411553123141449</v>
      </c>
      <c r="U841" s="3">
        <v>21.405679116010258</v>
      </c>
      <c r="V841" s="3">
        <v>21.012726780728681</v>
      </c>
      <c r="W841" s="3">
        <v>1.6617294727418856E-2</v>
      </c>
      <c r="X841" s="2">
        <v>0.44337644125413589</v>
      </c>
      <c r="Y841" s="2">
        <v>0.57507759999999997</v>
      </c>
      <c r="Z841" s="1" t="b">
        <v>1</v>
      </c>
    </row>
    <row r="842" spans="1:26" x14ac:dyDescent="0.25">
      <c r="A842" s="1" t="s">
        <v>847</v>
      </c>
      <c r="B842" s="1" t="s">
        <v>1942</v>
      </c>
      <c r="C842" s="4" t="s">
        <v>2851</v>
      </c>
      <c r="D842" s="1">
        <v>37801.786491298197</v>
      </c>
      <c r="E842" s="1">
        <v>59519.827283500803</v>
      </c>
      <c r="F842" s="1">
        <v>60837.189892255701</v>
      </c>
      <c r="G842" s="1">
        <v>37539.697273451296</v>
      </c>
      <c r="H842" s="1">
        <v>52517.8369800562</v>
      </c>
      <c r="I842" s="1">
        <v>18728.665280816302</v>
      </c>
      <c r="J842" s="1">
        <v>47979.265736014597</v>
      </c>
      <c r="K842" s="1">
        <v>44715.4131349003</v>
      </c>
      <c r="L842" s="3">
        <v>1.1937116689624789</v>
      </c>
      <c r="M842" s="3">
        <v>0.25545440779919443</v>
      </c>
      <c r="N842" s="3">
        <v>15.206166796568105</v>
      </c>
      <c r="O842" s="3">
        <v>15.861082719543809</v>
      </c>
      <c r="P842" s="3">
        <v>15.892665895167136</v>
      </c>
      <c r="Q842" s="3">
        <v>15.196129395625228</v>
      </c>
      <c r="R842" s="3">
        <v>2.1755966360105804E-2</v>
      </c>
      <c r="S842" s="3">
        <v>15.680519877607972</v>
      </c>
      <c r="T842" s="3">
        <v>14.192960467525474</v>
      </c>
      <c r="U842" s="3">
        <v>15.550123458666496</v>
      </c>
      <c r="V842" s="3">
        <v>15.448484585017523</v>
      </c>
      <c r="W842" s="3">
        <v>3.9263136787550793E-2</v>
      </c>
      <c r="X842" s="2">
        <v>0.44894826926485443</v>
      </c>
      <c r="Y842" s="2">
        <v>0.58161620000000003</v>
      </c>
      <c r="Z842" s="1" t="b">
        <v>1</v>
      </c>
    </row>
    <row r="843" spans="1:26" x14ac:dyDescent="0.25">
      <c r="A843" s="1" t="s">
        <v>848</v>
      </c>
      <c r="B843" s="1" t="s">
        <v>1943</v>
      </c>
      <c r="C843" s="4" t="s">
        <v>2265</v>
      </c>
      <c r="D843" s="1">
        <v>88205.214555742306</v>
      </c>
      <c r="E843" s="1">
        <v>91621.135433329997</v>
      </c>
      <c r="F843" s="1">
        <v>160524.152026936</v>
      </c>
      <c r="G843" s="1">
        <v>95535.8306953188</v>
      </c>
      <c r="H843" s="1">
        <v>95726.908117271494</v>
      </c>
      <c r="I843" s="1">
        <v>138470.50686111499</v>
      </c>
      <c r="J843" s="1">
        <v>40924.365161483103</v>
      </c>
      <c r="K843" s="1">
        <v>88876.320402059806</v>
      </c>
      <c r="L843" s="3">
        <v>1.1974961739151075</v>
      </c>
      <c r="M843" s="3">
        <v>0.26002104645622087</v>
      </c>
      <c r="N843" s="3">
        <v>16.428576327750964</v>
      </c>
      <c r="O843" s="3">
        <v>16.483392821404326</v>
      </c>
      <c r="P843" s="3">
        <v>17.29243085208401</v>
      </c>
      <c r="Q843" s="3">
        <v>16.543754296693173</v>
      </c>
      <c r="R843" s="3">
        <v>2.1087586642113323E-2</v>
      </c>
      <c r="S843" s="3">
        <v>16.546636892043416</v>
      </c>
      <c r="T843" s="3">
        <v>17.079219200630011</v>
      </c>
      <c r="U843" s="3">
        <v>15.320672416640233</v>
      </c>
      <c r="V843" s="3">
        <v>16.439511468018246</v>
      </c>
      <c r="W843" s="3">
        <v>3.9146180060013601E-2</v>
      </c>
      <c r="X843" s="2">
        <v>0.45011244048444854</v>
      </c>
      <c r="Y843" s="2">
        <v>0.58243590000000001</v>
      </c>
      <c r="Z843" s="1" t="b">
        <v>0</v>
      </c>
    </row>
    <row r="844" spans="1:26" x14ac:dyDescent="0.25">
      <c r="A844" s="1" t="s">
        <v>849</v>
      </c>
      <c r="B844" s="1" t="s">
        <v>1944</v>
      </c>
      <c r="C844" s="4" t="s">
        <v>2879</v>
      </c>
      <c r="D844" s="1">
        <v>343709.53994144202</v>
      </c>
      <c r="E844" s="1">
        <v>213568.201003433</v>
      </c>
      <c r="F844" s="1">
        <v>372648.54333388503</v>
      </c>
      <c r="G844" s="1">
        <v>392495.058873653</v>
      </c>
      <c r="H844" s="1">
        <v>214181.36322483199</v>
      </c>
      <c r="I844" s="1">
        <v>258752.42845389401</v>
      </c>
      <c r="J844" s="1">
        <v>342031.02494988602</v>
      </c>
      <c r="K844" s="1">
        <v>321694.87602200202</v>
      </c>
      <c r="L844" s="3">
        <v>1.1634276747058878</v>
      </c>
      <c r="M844" s="3">
        <v>0.21838152738583336</v>
      </c>
      <c r="N844" s="3">
        <v>18.390830369892154</v>
      </c>
      <c r="O844" s="3">
        <v>17.704337329000531</v>
      </c>
      <c r="P844" s="3">
        <v>18.507456094678258</v>
      </c>
      <c r="Q844" s="3">
        <v>18.582314966445285</v>
      </c>
      <c r="R844" s="3">
        <v>1.9046424104104471E-2</v>
      </c>
      <c r="S844" s="3">
        <v>17.708473425333292</v>
      </c>
      <c r="T844" s="3">
        <v>17.981212877152927</v>
      </c>
      <c r="U844" s="3">
        <v>18.383767669463946</v>
      </c>
      <c r="V844" s="3">
        <v>18.295333431265139</v>
      </c>
      <c r="W844" s="3">
        <v>1.4775409791126799E-2</v>
      </c>
      <c r="X844" s="2">
        <v>0.45171679497917094</v>
      </c>
      <c r="Y844" s="2">
        <v>0.58382270000000003</v>
      </c>
      <c r="Z844" s="1" t="b">
        <v>1</v>
      </c>
    </row>
    <row r="845" spans="1:26" x14ac:dyDescent="0.25">
      <c r="A845" s="1" t="s">
        <v>850</v>
      </c>
      <c r="B845" s="1" t="s">
        <v>1945</v>
      </c>
      <c r="C845" s="4" t="s">
        <v>2614</v>
      </c>
      <c r="D845" s="1">
        <v>284360.34177621</v>
      </c>
      <c r="E845" s="1">
        <v>279388.90493915102</v>
      </c>
      <c r="F845" s="1">
        <v>381593.03105131403</v>
      </c>
      <c r="G845" s="1">
        <v>380389.88265194802</v>
      </c>
      <c r="H845" s="1">
        <v>360047.79160052998</v>
      </c>
      <c r="I845" s="1">
        <v>413030.96431739401</v>
      </c>
      <c r="J845" s="1">
        <v>360293.644673003</v>
      </c>
      <c r="K845" s="1">
        <v>303865.67614868499</v>
      </c>
      <c r="L845" s="3">
        <v>0.92241653061826689</v>
      </c>
      <c r="M845" s="3">
        <v>-0.11650972714128166</v>
      </c>
      <c r="N845" s="3">
        <v>18.117360748422538</v>
      </c>
      <c r="O845" s="3">
        <v>18.091915204178136</v>
      </c>
      <c r="P845" s="3">
        <v>18.541675298402048</v>
      </c>
      <c r="Q845" s="3">
        <v>18.537119349336734</v>
      </c>
      <c r="R845" s="3">
        <v>1.1874877549120507E-2</v>
      </c>
      <c r="S845" s="3">
        <v>18.457828892460824</v>
      </c>
      <c r="T845" s="3">
        <v>18.655890416838453</v>
      </c>
      <c r="U845" s="3">
        <v>18.458813678298082</v>
      </c>
      <c r="V845" s="3">
        <v>18.213074195540095</v>
      </c>
      <c r="W845" s="3">
        <v>8.5118305632253168E-3</v>
      </c>
      <c r="X845" s="2">
        <v>0.45262878462620915</v>
      </c>
      <c r="Y845" s="2">
        <v>0.58431230000000001</v>
      </c>
      <c r="Z845" s="1" t="b">
        <v>1</v>
      </c>
    </row>
    <row r="846" spans="1:26" x14ac:dyDescent="0.25">
      <c r="A846" s="1" t="s">
        <v>851</v>
      </c>
      <c r="B846" s="1" t="s">
        <v>1946</v>
      </c>
      <c r="C846" s="4" t="s">
        <v>2356</v>
      </c>
      <c r="D846" s="1">
        <v>268189.98010061297</v>
      </c>
      <c r="E846" s="1">
        <v>196552.85185634799</v>
      </c>
      <c r="F846" s="1">
        <v>356488.27581257001</v>
      </c>
      <c r="G846" s="1">
        <v>226853.61893051301</v>
      </c>
      <c r="H846" s="1">
        <v>217713.88322126999</v>
      </c>
      <c r="I846" s="1">
        <v>256535.05423047399</v>
      </c>
      <c r="J846" s="1">
        <v>387377.81776864902</v>
      </c>
      <c r="K846" s="1">
        <v>358885.48482924199</v>
      </c>
      <c r="L846" s="3">
        <v>0.8587252895205878</v>
      </c>
      <c r="M846" s="3">
        <v>-0.2197314150166241</v>
      </c>
      <c r="N846" s="3">
        <v>18.032895811868634</v>
      </c>
      <c r="O846" s="3">
        <v>17.584557770934317</v>
      </c>
      <c r="P846" s="3">
        <v>18.443495104527571</v>
      </c>
      <c r="Q846" s="3">
        <v>17.791402149207943</v>
      </c>
      <c r="R846" s="3">
        <v>1.7788745543842743E-2</v>
      </c>
      <c r="S846" s="3">
        <v>17.732073882954431</v>
      </c>
      <c r="T846" s="3">
        <v>17.968796450791814</v>
      </c>
      <c r="U846" s="3">
        <v>18.563381818384659</v>
      </c>
      <c r="V846" s="3">
        <v>18.453164048779591</v>
      </c>
      <c r="W846" s="3">
        <v>1.8792178038716138E-2</v>
      </c>
      <c r="X846" s="2">
        <v>0.45379602960639653</v>
      </c>
      <c r="Y846" s="2">
        <v>0.58512989999999998</v>
      </c>
      <c r="Z846" s="1" t="b">
        <v>0</v>
      </c>
    </row>
    <row r="847" spans="1:26" x14ac:dyDescent="0.25">
      <c r="A847" s="1" t="s">
        <v>852</v>
      </c>
      <c r="B847" s="1" t="s">
        <v>1947</v>
      </c>
      <c r="C847" s="4" t="s">
        <v>2424</v>
      </c>
      <c r="D847" s="1">
        <v>36369.308415799402</v>
      </c>
      <c r="E847" s="1">
        <v>25057.0372681019</v>
      </c>
      <c r="F847" s="1">
        <v>41329.280232108897</v>
      </c>
      <c r="G847" s="1">
        <v>25710.2774955776</v>
      </c>
      <c r="H847" s="1">
        <v>34435.207783793303</v>
      </c>
      <c r="I847" s="1">
        <v>26544.3680413232</v>
      </c>
      <c r="J847" s="1">
        <v>25083.8471142741</v>
      </c>
      <c r="K847" s="1">
        <v>26719.973290084799</v>
      </c>
      <c r="L847" s="3">
        <v>1.1390497866388409</v>
      </c>
      <c r="M847" s="3">
        <v>0.18783080706990229</v>
      </c>
      <c r="N847" s="3">
        <v>15.150433871892805</v>
      </c>
      <c r="O847" s="3">
        <v>14.612928220733421</v>
      </c>
      <c r="P847" s="3">
        <v>15.334876618301605</v>
      </c>
      <c r="Q847" s="3">
        <v>14.650057561068088</v>
      </c>
      <c r="R847" s="3">
        <v>2.0936980076246718E-2</v>
      </c>
      <c r="S847" s="3">
        <v>15.071596761900611</v>
      </c>
      <c r="T847" s="3">
        <v>14.696118174260219</v>
      </c>
      <c r="U847" s="3">
        <v>14.614471011064387</v>
      </c>
      <c r="V847" s="3">
        <v>14.705630945210162</v>
      </c>
      <c r="W847" s="3">
        <v>1.1954428595460259E-2</v>
      </c>
      <c r="X847" s="2">
        <v>0.45619260321554667</v>
      </c>
      <c r="Y847" s="2">
        <v>0.58752890000000002</v>
      </c>
      <c r="Z847" s="1" t="b">
        <v>0</v>
      </c>
    </row>
    <row r="848" spans="1:26" x14ac:dyDescent="0.25">
      <c r="A848" s="1" t="s">
        <v>853</v>
      </c>
      <c r="B848" s="1" t="s">
        <v>1948</v>
      </c>
      <c r="C848" s="4" t="s">
        <v>2549</v>
      </c>
      <c r="D848" s="1">
        <v>252938.98972311901</v>
      </c>
      <c r="E848" s="1">
        <v>280454.263499778</v>
      </c>
      <c r="F848" s="1">
        <v>242992.11348587801</v>
      </c>
      <c r="G848" s="1">
        <v>271973.73015059897</v>
      </c>
      <c r="H848" s="1">
        <v>289865.45995269303</v>
      </c>
      <c r="I848" s="1">
        <v>268776.95780252898</v>
      </c>
      <c r="J848" s="1">
        <v>229535.16995521399</v>
      </c>
      <c r="K848" s="1">
        <v>193972.40142943399</v>
      </c>
      <c r="L848" s="3">
        <v>1.0674124201513124</v>
      </c>
      <c r="M848" s="3">
        <v>9.411770338514501E-2</v>
      </c>
      <c r="N848" s="3">
        <v>17.948429915331076</v>
      </c>
      <c r="O848" s="3">
        <v>18.097405989648461</v>
      </c>
      <c r="P848" s="3">
        <v>17.890549965142558</v>
      </c>
      <c r="Q848" s="3">
        <v>18.053107783222202</v>
      </c>
      <c r="R848" s="3">
        <v>4.5582147889641723E-3</v>
      </c>
      <c r="S848" s="3">
        <v>18.145023908133698</v>
      </c>
      <c r="T848" s="3">
        <v>18.036049935883344</v>
      </c>
      <c r="U848" s="3">
        <v>17.808355698370267</v>
      </c>
      <c r="V848" s="3">
        <v>17.565491873481648</v>
      </c>
      <c r="W848" s="3">
        <v>1.2447656326324975E-2</v>
      </c>
      <c r="X848" s="2">
        <v>0.45799440754742637</v>
      </c>
      <c r="Y848" s="2">
        <v>0.58915709999999999</v>
      </c>
      <c r="Z848" s="1" t="b">
        <v>0</v>
      </c>
    </row>
    <row r="849" spans="1:26" x14ac:dyDescent="0.25">
      <c r="A849" s="1" t="s">
        <v>854</v>
      </c>
      <c r="B849" s="1" t="s">
        <v>1949</v>
      </c>
      <c r="C849" s="4" t="s">
        <v>2917</v>
      </c>
      <c r="D849" s="1">
        <v>30568.886431167699</v>
      </c>
      <c r="E849" s="1">
        <v>25499.1315803217</v>
      </c>
      <c r="F849" s="1">
        <v>30395.0216361655</v>
      </c>
      <c r="G849" s="1">
        <v>19425.348070531501</v>
      </c>
      <c r="H849" s="1">
        <v>53496.373388701097</v>
      </c>
      <c r="I849" s="1">
        <v>31787.263272085402</v>
      </c>
      <c r="J849" s="1">
        <v>38259.140679449003</v>
      </c>
      <c r="K849" s="1">
        <v>16530.342226662098</v>
      </c>
      <c r="L849" s="3">
        <v>0.7559508065900904</v>
      </c>
      <c r="M849" s="3">
        <v>-0.40363574059668711</v>
      </c>
      <c r="N849" s="3">
        <v>14.899776377979981</v>
      </c>
      <c r="O849" s="3">
        <v>14.638160493845451</v>
      </c>
      <c r="P849" s="3">
        <v>14.891547425291648</v>
      </c>
      <c r="Q849" s="3">
        <v>14.245652829154414</v>
      </c>
      <c r="R849" s="3">
        <v>1.8131656881524034E-2</v>
      </c>
      <c r="S849" s="3">
        <v>15.707153471596348</v>
      </c>
      <c r="T849" s="3">
        <v>14.956161192384293</v>
      </c>
      <c r="U849" s="3">
        <v>15.223516849903104</v>
      </c>
      <c r="V849" s="3">
        <v>14.012828972515878</v>
      </c>
      <c r="W849" s="3">
        <v>4.1218215237257882E-2</v>
      </c>
      <c r="X849" s="2">
        <v>0.46018844747489185</v>
      </c>
      <c r="Y849" s="2">
        <v>0.5911305</v>
      </c>
      <c r="Z849" s="1" t="b">
        <v>1</v>
      </c>
    </row>
    <row r="850" spans="1:26" x14ac:dyDescent="0.25">
      <c r="A850" s="1" t="s">
        <v>855</v>
      </c>
      <c r="B850" s="1" t="s">
        <v>1950</v>
      </c>
      <c r="C850" s="4" t="s">
        <v>3284</v>
      </c>
      <c r="D850" s="1">
        <v>2786703.41643298</v>
      </c>
      <c r="E850" s="1">
        <v>2725893.3763469202</v>
      </c>
      <c r="F850" s="1">
        <v>3161401.5450899</v>
      </c>
      <c r="G850" s="1">
        <v>2732586.9013316301</v>
      </c>
      <c r="H850" s="1">
        <v>3525401.4526873599</v>
      </c>
      <c r="I850" s="1">
        <v>2724909.4971660101</v>
      </c>
      <c r="J850" s="1">
        <v>2799401.4965852601</v>
      </c>
      <c r="K850" s="1">
        <v>3021570.65918364</v>
      </c>
      <c r="L850" s="3">
        <v>0.94493560787160624</v>
      </c>
      <c r="M850" s="3">
        <v>-8.1712073881147429E-2</v>
      </c>
      <c r="N850" s="3">
        <v>21.410128036635019</v>
      </c>
      <c r="O850" s="3">
        <v>21.378297701377807</v>
      </c>
      <c r="P850" s="3">
        <v>21.592132859966149</v>
      </c>
      <c r="Q850" s="3">
        <v>21.381835946328998</v>
      </c>
      <c r="R850" s="3">
        <v>4.120861956673552E-3</v>
      </c>
      <c r="S850" s="3">
        <v>21.749356122104668</v>
      </c>
      <c r="T850" s="3">
        <v>21.37777688355941</v>
      </c>
      <c r="U850" s="3">
        <v>21.416686985707223</v>
      </c>
      <c r="V850" s="3">
        <v>21.526867249062207</v>
      </c>
      <c r="W850" s="3">
        <v>6.7158005547372189E-3</v>
      </c>
      <c r="X850" s="2">
        <v>0.46060712486846389</v>
      </c>
      <c r="Y850" s="2">
        <v>0.5911305</v>
      </c>
      <c r="Z850" s="1" t="b">
        <v>1</v>
      </c>
    </row>
    <row r="851" spans="1:26" x14ac:dyDescent="0.25">
      <c r="A851" s="1" t="s">
        <v>856</v>
      </c>
      <c r="B851" s="1" t="s">
        <v>1951</v>
      </c>
      <c r="C851" s="4" t="s">
        <v>2747</v>
      </c>
      <c r="D851" s="1">
        <v>75025.757142658797</v>
      </c>
      <c r="E851" s="1">
        <v>33449.3559609933</v>
      </c>
      <c r="F851" s="1">
        <v>41940.677255336101</v>
      </c>
      <c r="G851" s="1">
        <v>36542.071912232299</v>
      </c>
      <c r="H851" s="1">
        <v>57597.162550012399</v>
      </c>
      <c r="I851" s="1">
        <v>14530.482645099701</v>
      </c>
      <c r="J851" s="1">
        <v>34991.713254483802</v>
      </c>
      <c r="K851" s="1">
        <v>43856.649560745202</v>
      </c>
      <c r="L851" s="3">
        <v>1.238328292919328</v>
      </c>
      <c r="M851" s="3">
        <v>0.30839383779903662</v>
      </c>
      <c r="N851" s="3">
        <v>16.195098352792503</v>
      </c>
      <c r="O851" s="3">
        <v>15.029690812813016</v>
      </c>
      <c r="P851" s="3">
        <v>15.356062537718001</v>
      </c>
      <c r="Q851" s="3">
        <v>15.157270815725031</v>
      </c>
      <c r="R851" s="3">
        <v>2.9431056950190243E-2</v>
      </c>
      <c r="S851" s="3">
        <v>15.813710120455639</v>
      </c>
      <c r="T851" s="3">
        <v>13.826795003932965</v>
      </c>
      <c r="U851" s="3">
        <v>15.094725682687862</v>
      </c>
      <c r="V851" s="3">
        <v>15.420507980737259</v>
      </c>
      <c r="W851" s="3">
        <v>4.9517666736767191E-2</v>
      </c>
      <c r="X851" s="2">
        <v>0.46204422312225346</v>
      </c>
      <c r="Y851" s="2">
        <v>0.59228119999999995</v>
      </c>
      <c r="Z851" s="1" t="b">
        <v>1</v>
      </c>
    </row>
    <row r="852" spans="1:26" x14ac:dyDescent="0.25">
      <c r="A852" s="1" t="s">
        <v>857</v>
      </c>
      <c r="B852" s="1" t="s">
        <v>1952</v>
      </c>
      <c r="C852" s="4" t="s">
        <v>3215</v>
      </c>
      <c r="D852" s="1">
        <v>35554.163555717903</v>
      </c>
      <c r="E852" s="1">
        <v>32343.285694362599</v>
      </c>
      <c r="F852" s="1">
        <v>31921.1085791513</v>
      </c>
      <c r="G852" s="1">
        <v>176802.82143035199</v>
      </c>
      <c r="H852" s="1">
        <v>341425.14367212402</v>
      </c>
      <c r="I852" s="1">
        <v>9380.0368153513791</v>
      </c>
      <c r="J852" s="1">
        <v>185339.63277811601</v>
      </c>
      <c r="K852" s="1">
        <v>189512.03737879099</v>
      </c>
      <c r="L852" s="3">
        <v>0.38120136124112153</v>
      </c>
      <c r="M852" s="3">
        <v>-1.3913748238758425</v>
      </c>
      <c r="N852" s="3">
        <v>15.117730895497219</v>
      </c>
      <c r="O852" s="3">
        <v>14.981178626517417</v>
      </c>
      <c r="P852" s="3">
        <v>14.962223134927759</v>
      </c>
      <c r="Q852" s="3">
        <v>17.431781771966488</v>
      </c>
      <c r="R852" s="3">
        <v>6.6944590219482611E-2</v>
      </c>
      <c r="S852" s="3">
        <v>18.381209781529346</v>
      </c>
      <c r="T852" s="3">
        <v>13.195377869792997</v>
      </c>
      <c r="U852" s="3">
        <v>17.499811892761375</v>
      </c>
      <c r="V852" s="3">
        <v>17.531929962490921</v>
      </c>
      <c r="W852" s="3">
        <v>0.12171373599104984</v>
      </c>
      <c r="X852" s="2">
        <v>0.46430768968943126</v>
      </c>
      <c r="Y852" s="2">
        <v>0.59425399999999995</v>
      </c>
      <c r="Z852" s="1" t="b">
        <v>0</v>
      </c>
    </row>
    <row r="853" spans="1:26" x14ac:dyDescent="0.25">
      <c r="A853" s="1" t="s">
        <v>858</v>
      </c>
      <c r="B853" s="1" t="s">
        <v>1953</v>
      </c>
      <c r="C853" s="4" t="s">
        <v>2201</v>
      </c>
      <c r="D853" s="1">
        <v>23530.9667033482</v>
      </c>
      <c r="E853" s="1">
        <v>95204.373981509401</v>
      </c>
      <c r="F853" s="1">
        <v>49405.185794560297</v>
      </c>
      <c r="G853" s="1">
        <v>8946.1319140748001</v>
      </c>
      <c r="H853" s="1">
        <v>104046.174223059</v>
      </c>
      <c r="I853" s="1">
        <v>63410.2989650745</v>
      </c>
      <c r="J853" s="1">
        <v>73172.029591516301</v>
      </c>
      <c r="K853" s="1">
        <v>15845.795361954</v>
      </c>
      <c r="L853" s="3">
        <v>0.69046551516721633</v>
      </c>
      <c r="M853" s="3">
        <v>-0.5343587330320082</v>
      </c>
      <c r="N853" s="3">
        <v>14.522272970382732</v>
      </c>
      <c r="O853" s="3">
        <v>16.538740236448977</v>
      </c>
      <c r="P853" s="3">
        <v>15.592374861186006</v>
      </c>
      <c r="Q853" s="3">
        <v>13.127048316241623</v>
      </c>
      <c r="R853" s="3">
        <v>8.4919319701181856E-2</v>
      </c>
      <c r="S853" s="3">
        <v>16.666864392600942</v>
      </c>
      <c r="T853" s="3">
        <v>15.95242955838653</v>
      </c>
      <c r="U853" s="3">
        <v>16.159004655365298</v>
      </c>
      <c r="V853" s="3">
        <v>13.951812455549081</v>
      </c>
      <c r="W853" s="3">
        <v>6.5837185960311073E-2</v>
      </c>
      <c r="X853" s="2">
        <v>0.46466760810080854</v>
      </c>
      <c r="Y853" s="2">
        <v>0.59425399999999995</v>
      </c>
      <c r="Z853" s="1" t="b">
        <v>0</v>
      </c>
    </row>
    <row r="854" spans="1:26" x14ac:dyDescent="0.25">
      <c r="A854" s="1" t="s">
        <v>859</v>
      </c>
      <c r="B854" s="1" t="s">
        <v>1954</v>
      </c>
      <c r="C854" s="4" t="s">
        <v>2675</v>
      </c>
      <c r="D854" s="1">
        <v>131981.64699062699</v>
      </c>
      <c r="E854" s="1">
        <v>111277.510401937</v>
      </c>
      <c r="F854" s="1">
        <v>49769.975291521398</v>
      </c>
      <c r="G854" s="1">
        <v>70438.248546883202</v>
      </c>
      <c r="H854" s="1">
        <v>92488.058343749799</v>
      </c>
      <c r="I854" s="1">
        <v>84298.352726881101</v>
      </c>
      <c r="J854" s="1">
        <v>71142.431453324403</v>
      </c>
      <c r="K854" s="1">
        <v>35197.0492724203</v>
      </c>
      <c r="L854" s="3">
        <v>1.2837659562848274</v>
      </c>
      <c r="M854" s="3">
        <v>0.36038220831362</v>
      </c>
      <c r="N854" s="3">
        <v>17.009977800713816</v>
      </c>
      <c r="O854" s="3">
        <v>16.763802522551838</v>
      </c>
      <c r="P854" s="3">
        <v>15.602988050333552</v>
      </c>
      <c r="Q854" s="3">
        <v>16.104071416428106</v>
      </c>
      <c r="R854" s="3">
        <v>3.3786965264526618E-2</v>
      </c>
      <c r="S854" s="3">
        <v>16.496979482687401</v>
      </c>
      <c r="T854" s="3">
        <v>16.363216819305428</v>
      </c>
      <c r="U854" s="3">
        <v>16.118422662154277</v>
      </c>
      <c r="V854" s="3">
        <v>15.103166865841482</v>
      </c>
      <c r="W854" s="3">
        <v>3.4125895928067758E-2</v>
      </c>
      <c r="X854" s="2">
        <v>0.46559708333415817</v>
      </c>
      <c r="Y854" s="2">
        <v>0.59474870000000002</v>
      </c>
      <c r="Z854" s="1" t="b">
        <v>1</v>
      </c>
    </row>
    <row r="855" spans="1:26" x14ac:dyDescent="0.25">
      <c r="A855" s="1" t="s">
        <v>860</v>
      </c>
      <c r="B855" s="1" t="s">
        <v>1955</v>
      </c>
      <c r="C855" s="4" t="s">
        <v>3057</v>
      </c>
      <c r="D855" s="1">
        <v>32270.6692928132</v>
      </c>
      <c r="E855" s="1">
        <v>34472.180771986001</v>
      </c>
      <c r="F855" s="1">
        <v>11691.098300068001</v>
      </c>
      <c r="G855" s="1">
        <v>26087.969651178901</v>
      </c>
      <c r="H855" s="1">
        <v>41243.140061028898</v>
      </c>
      <c r="I855" s="1">
        <v>39499.384250233597</v>
      </c>
      <c r="J855" s="1">
        <v>20765.926810080098</v>
      </c>
      <c r="K855" s="1">
        <v>25485.545312080201</v>
      </c>
      <c r="L855" s="3">
        <v>0.82304613565604434</v>
      </c>
      <c r="M855" s="3">
        <v>-0.28095479204525498</v>
      </c>
      <c r="N855" s="3">
        <v>14.97793587914094</v>
      </c>
      <c r="O855" s="3">
        <v>15.073144948617575</v>
      </c>
      <c r="P855" s="3">
        <v>13.513122847283181</v>
      </c>
      <c r="Q855" s="3">
        <v>14.671097047424364</v>
      </c>
      <c r="R855" s="3">
        <v>4.2705844390246918E-2</v>
      </c>
      <c r="S855" s="3">
        <v>15.331866556533305</v>
      </c>
      <c r="T855" s="3">
        <v>15.269542543065558</v>
      </c>
      <c r="U855" s="3">
        <v>14.34193064208835</v>
      </c>
      <c r="V855" s="3">
        <v>14.637391602348051</v>
      </c>
      <c r="W855" s="3">
        <v>2.8152686499049704E-2</v>
      </c>
      <c r="X855" s="2">
        <v>0.46676350759083984</v>
      </c>
      <c r="Y855" s="2">
        <v>0.59554459999999998</v>
      </c>
      <c r="Z855" s="1" t="b">
        <v>0</v>
      </c>
    </row>
    <row r="856" spans="1:26" x14ac:dyDescent="0.25">
      <c r="A856" s="1" t="s">
        <v>861</v>
      </c>
      <c r="B856" s="1" t="s">
        <v>1956</v>
      </c>
      <c r="C856" s="4" t="s">
        <v>2242</v>
      </c>
      <c r="D856" s="1">
        <v>687883.96830046002</v>
      </c>
      <c r="E856" s="1">
        <v>792730.57759476302</v>
      </c>
      <c r="F856" s="1">
        <v>822745.81420466304</v>
      </c>
      <c r="G856" s="1">
        <v>643662.4781215</v>
      </c>
      <c r="H856" s="1">
        <v>1076118.7839963499</v>
      </c>
      <c r="I856" s="1">
        <v>561680.24722321797</v>
      </c>
      <c r="J856" s="1">
        <v>801592.35795344796</v>
      </c>
      <c r="K856" s="1">
        <v>952913.66833697795</v>
      </c>
      <c r="L856" s="3">
        <v>0.86873756583216832</v>
      </c>
      <c r="M856" s="3">
        <v>-0.20300767118905821</v>
      </c>
      <c r="N856" s="3">
        <v>19.391805707278394</v>
      </c>
      <c r="O856" s="3">
        <v>19.596471100249403</v>
      </c>
      <c r="P856" s="3">
        <v>19.650087255960809</v>
      </c>
      <c r="Q856" s="3">
        <v>19.295944844782309</v>
      </c>
      <c r="R856" s="3">
        <v>7.4421005375670344E-3</v>
      </c>
      <c r="S856" s="3">
        <v>20.037405903374943</v>
      </c>
      <c r="T856" s="3">
        <v>19.09938954255863</v>
      </c>
      <c r="U856" s="3">
        <v>19.612509228983885</v>
      </c>
      <c r="V856" s="3">
        <v>19.861985989827097</v>
      </c>
      <c r="W856" s="3">
        <v>1.7982162659486708E-2</v>
      </c>
      <c r="X856" s="2">
        <v>0.47194864286069094</v>
      </c>
      <c r="Y856" s="2">
        <v>0.60146010000000005</v>
      </c>
      <c r="Z856" s="1" t="b">
        <v>1</v>
      </c>
    </row>
    <row r="857" spans="1:26" x14ac:dyDescent="0.25">
      <c r="A857" s="1" t="s">
        <v>862</v>
      </c>
      <c r="B857" s="1" t="s">
        <v>1957</v>
      </c>
      <c r="C857" s="4" t="s">
        <v>2632</v>
      </c>
      <c r="D857" s="1">
        <v>83109.149450712895</v>
      </c>
      <c r="E857" s="1">
        <v>85958.195110889996</v>
      </c>
      <c r="F857" s="1">
        <v>104100.224082043</v>
      </c>
      <c r="G857" s="1">
        <v>86925.765547720803</v>
      </c>
      <c r="H857" s="1">
        <v>126300.824511983</v>
      </c>
      <c r="I857" s="1">
        <v>91127.059735541596</v>
      </c>
      <c r="J857" s="1">
        <v>99249.417127040899</v>
      </c>
      <c r="K857" s="1">
        <v>79229.858961832797</v>
      </c>
      <c r="L857" s="3">
        <v>0.9095398372825565</v>
      </c>
      <c r="M857" s="3">
        <v>-0.13679126647588233</v>
      </c>
      <c r="N857" s="3">
        <v>16.34271969096817</v>
      </c>
      <c r="O857" s="3">
        <v>16.391347569947701</v>
      </c>
      <c r="P857" s="3">
        <v>16.667613648566018</v>
      </c>
      <c r="Q857" s="3">
        <v>16.40749624724911</v>
      </c>
      <c r="R857" s="3">
        <v>7.6937838224404352E-3</v>
      </c>
      <c r="S857" s="3">
        <v>16.946504531736991</v>
      </c>
      <c r="T857" s="3">
        <v>16.475591898444915</v>
      </c>
      <c r="U857" s="3">
        <v>16.598771009156213</v>
      </c>
      <c r="V857" s="3">
        <v>16.273756613616513</v>
      </c>
      <c r="W857" s="3">
        <v>1.4754856692512126E-2</v>
      </c>
      <c r="X857" s="2">
        <v>0.47417321690954517</v>
      </c>
      <c r="Y857" s="2">
        <v>0.60291660000000002</v>
      </c>
      <c r="Z857" s="1" t="b">
        <v>0</v>
      </c>
    </row>
    <row r="858" spans="1:26" x14ac:dyDescent="0.25">
      <c r="A858" s="1" t="s">
        <v>863</v>
      </c>
      <c r="B858" s="1" t="s">
        <v>1958</v>
      </c>
      <c r="C858" s="4" t="s">
        <v>2771</v>
      </c>
      <c r="D858" s="1">
        <v>32189.007839358099</v>
      </c>
      <c r="E858" s="1">
        <v>30590.380424091501</v>
      </c>
      <c r="F858" s="1">
        <v>27216.834312128001</v>
      </c>
      <c r="G858" s="1">
        <v>82535.978830741296</v>
      </c>
      <c r="H858" s="1">
        <v>29580.405574905799</v>
      </c>
      <c r="I858" s="1">
        <v>29627.795324397201</v>
      </c>
      <c r="J858" s="1">
        <v>35338.390607695197</v>
      </c>
      <c r="K858" s="1">
        <v>32334.547047753302</v>
      </c>
      <c r="L858" s="3">
        <v>1.3597939250195816</v>
      </c>
      <c r="M858" s="3">
        <v>0.44338802950566703</v>
      </c>
      <c r="N858" s="3">
        <v>14.974280488912498</v>
      </c>
      <c r="O858" s="3">
        <v>14.900790428012662</v>
      </c>
      <c r="P858" s="3">
        <v>14.732211651101393</v>
      </c>
      <c r="Q858" s="3">
        <v>16.332735531218038</v>
      </c>
      <c r="R858" s="3">
        <v>4.1996854262038731E-2</v>
      </c>
      <c r="S858" s="3">
        <v>14.852354212814491</v>
      </c>
      <c r="T858" s="3">
        <v>14.854663655430258</v>
      </c>
      <c r="U858" s="3">
        <v>15.1089487172554</v>
      </c>
      <c r="V858" s="3">
        <v>14.980788780362422</v>
      </c>
      <c r="W858" s="3">
        <v>7.0819819099272492E-3</v>
      </c>
      <c r="X858" s="2">
        <v>0.47419170986773296</v>
      </c>
      <c r="Y858" s="2">
        <v>0.60291660000000002</v>
      </c>
      <c r="Z858" s="1" t="b">
        <v>0</v>
      </c>
    </row>
    <row r="859" spans="1:26" x14ac:dyDescent="0.25">
      <c r="A859" s="1" t="s">
        <v>864</v>
      </c>
      <c r="B859" s="1" t="s">
        <v>1959</v>
      </c>
      <c r="C859" s="4" t="s">
        <v>3129</v>
      </c>
      <c r="D859" s="1">
        <v>555722.67370071204</v>
      </c>
      <c r="E859" s="1">
        <v>570452.47619606496</v>
      </c>
      <c r="F859" s="1">
        <v>489274.18783759198</v>
      </c>
      <c r="G859" s="1">
        <v>389559.99702988297</v>
      </c>
      <c r="H859" s="1">
        <v>521511.12438879401</v>
      </c>
      <c r="I859" s="1">
        <v>505622.62433197198</v>
      </c>
      <c r="J859" s="1">
        <v>539355.78151911905</v>
      </c>
      <c r="K859" s="1">
        <v>558455.15776621096</v>
      </c>
      <c r="L859" s="3">
        <v>0.94355836463941878</v>
      </c>
      <c r="M859" s="3">
        <v>-8.3816335120366917E-2</v>
      </c>
      <c r="N859" s="3">
        <v>19.084005578443499</v>
      </c>
      <c r="O859" s="3">
        <v>19.12174717652989</v>
      </c>
      <c r="P859" s="3">
        <v>18.900283648356396</v>
      </c>
      <c r="Q859" s="3">
        <v>18.571486012612549</v>
      </c>
      <c r="R859" s="3">
        <v>1.1502948998444491E-2</v>
      </c>
      <c r="S859" s="3">
        <v>18.992338501734821</v>
      </c>
      <c r="T859" s="3">
        <v>18.947701493492339</v>
      </c>
      <c r="U859" s="3">
        <v>19.04087772311815</v>
      </c>
      <c r="V859" s="3">
        <v>19.091081915815785</v>
      </c>
      <c r="W859" s="3">
        <v>2.8150586117854375E-3</v>
      </c>
      <c r="X859" s="2">
        <v>0.4748472093881001</v>
      </c>
      <c r="Y859" s="2">
        <v>0.60305050000000004</v>
      </c>
      <c r="Z859" s="1" t="b">
        <v>1</v>
      </c>
    </row>
    <row r="860" spans="1:26" x14ac:dyDescent="0.25">
      <c r="A860" s="1" t="s">
        <v>865</v>
      </c>
      <c r="B860" s="1" t="s">
        <v>1960</v>
      </c>
      <c r="C860" s="4" t="s">
        <v>2730</v>
      </c>
      <c r="D860" s="1">
        <v>58514.891480309801</v>
      </c>
      <c r="E860" s="1">
        <v>106149.963947631</v>
      </c>
      <c r="F860" s="1">
        <v>104190.14128148201</v>
      </c>
      <c r="G860" s="1">
        <v>99620.413708290595</v>
      </c>
      <c r="H860" s="1">
        <v>73973.791020536199</v>
      </c>
      <c r="I860" s="1">
        <v>22123.869078063901</v>
      </c>
      <c r="J860" s="1">
        <v>84666.263835844496</v>
      </c>
      <c r="K860" s="1">
        <v>134241.03048786701</v>
      </c>
      <c r="L860" s="3">
        <v>1.1697448095489844</v>
      </c>
      <c r="M860" s="3">
        <v>0.22619382711279631</v>
      </c>
      <c r="N860" s="3">
        <v>15.836516203063329</v>
      </c>
      <c r="O860" s="3">
        <v>16.695744355688745</v>
      </c>
      <c r="P860" s="3">
        <v>16.668859247281574</v>
      </c>
      <c r="Q860" s="3">
        <v>16.604153781863502</v>
      </c>
      <c r="R860" s="3">
        <v>2.1670836841808677E-2</v>
      </c>
      <c r="S860" s="3">
        <v>16.174726592693151</v>
      </c>
      <c r="T860" s="3">
        <v>14.433316089336302</v>
      </c>
      <c r="U860" s="3">
        <v>16.369499606578309</v>
      </c>
      <c r="V860" s="3">
        <v>17.034466170074126</v>
      </c>
      <c r="W860" s="3">
        <v>6.0031380724950491E-2</v>
      </c>
      <c r="X860" s="2">
        <v>0.47727473842849077</v>
      </c>
      <c r="Y860" s="2">
        <v>0.60543179999999996</v>
      </c>
      <c r="Z860" s="1" t="b">
        <v>1</v>
      </c>
    </row>
    <row r="861" spans="1:26" x14ac:dyDescent="0.25">
      <c r="A861" s="1" t="s">
        <v>866</v>
      </c>
      <c r="B861" s="1" t="s">
        <v>1961</v>
      </c>
      <c r="C861" s="4" t="s">
        <v>2889</v>
      </c>
      <c r="D861" s="1">
        <v>7768.6786407585196</v>
      </c>
      <c r="E861" s="1">
        <v>24313.514582092201</v>
      </c>
      <c r="F861" s="1">
        <v>22754.152250969</v>
      </c>
      <c r="G861" s="1">
        <v>14145.2729838095</v>
      </c>
      <c r="H861" s="1">
        <v>14018.9021723202</v>
      </c>
      <c r="I861" s="1">
        <v>23309.845893240999</v>
      </c>
      <c r="J861" s="1">
        <v>22495.183651700401</v>
      </c>
      <c r="K861" s="1">
        <v>19523.1184773676</v>
      </c>
      <c r="L861" s="3">
        <v>0.86936588428209016</v>
      </c>
      <c r="M861" s="3">
        <v>-0.20196461250204217</v>
      </c>
      <c r="N861" s="3">
        <v>12.923453519004637</v>
      </c>
      <c r="O861" s="3">
        <v>14.569470833330023</v>
      </c>
      <c r="P861" s="3">
        <v>14.473842216521073</v>
      </c>
      <c r="Q861" s="3">
        <v>13.788032398530909</v>
      </c>
      <c r="R861" s="3">
        <v>4.728594146926425E-2</v>
      </c>
      <c r="S861" s="3">
        <v>13.775085755106041</v>
      </c>
      <c r="T861" s="3">
        <v>14.508651846058619</v>
      </c>
      <c r="U861" s="3">
        <v>14.457328524742287</v>
      </c>
      <c r="V861" s="3">
        <v>14.252895896205112</v>
      </c>
      <c r="W861" s="3">
        <v>2.0323629109031047E-2</v>
      </c>
      <c r="X861" s="2">
        <v>0.48423507446486591</v>
      </c>
      <c r="Y861" s="2">
        <v>0.61287389999999997</v>
      </c>
      <c r="Z861" s="1" t="b">
        <v>0</v>
      </c>
    </row>
    <row r="862" spans="1:26" x14ac:dyDescent="0.25">
      <c r="A862" s="1" t="s">
        <v>867</v>
      </c>
      <c r="B862" s="1" t="s">
        <v>1962</v>
      </c>
      <c r="C862" s="4" t="s">
        <v>3166</v>
      </c>
      <c r="D862" s="1">
        <v>70113.443201547794</v>
      </c>
      <c r="E862" s="1">
        <v>89379.305427768704</v>
      </c>
      <c r="F862" s="1">
        <v>91983.646196110203</v>
      </c>
      <c r="G862" s="1">
        <v>93851.751597489099</v>
      </c>
      <c r="H862" s="1">
        <v>74110.636678553099</v>
      </c>
      <c r="I862" s="1">
        <v>67757.564857915902</v>
      </c>
      <c r="J862" s="1">
        <v>89174.871503545204</v>
      </c>
      <c r="K862" s="1">
        <v>90258.035382587201</v>
      </c>
      <c r="L862" s="3">
        <v>1.0747804391907423</v>
      </c>
      <c r="M862" s="3">
        <v>0.10404196991430067</v>
      </c>
      <c r="N862" s="3">
        <v>16.097403465451414</v>
      </c>
      <c r="O862" s="3">
        <v>16.447653213051591</v>
      </c>
      <c r="P862" s="3">
        <v>16.489089766273448</v>
      </c>
      <c r="Q862" s="3">
        <v>16.518096050523866</v>
      </c>
      <c r="R862" s="3">
        <v>1.035314872636125E-2</v>
      </c>
      <c r="S862" s="3">
        <v>16.177392998762372</v>
      </c>
      <c r="T862" s="3">
        <v>16.048094406071129</v>
      </c>
      <c r="U862" s="3">
        <v>16.444349611392852</v>
      </c>
      <c r="V862" s="3">
        <v>16.461767755766086</v>
      </c>
      <c r="W862" s="3">
        <v>1.0827234174269177E-2</v>
      </c>
      <c r="X862" s="2">
        <v>0.48475422018742342</v>
      </c>
      <c r="Y862" s="2">
        <v>0.61287389999999997</v>
      </c>
      <c r="Z862" s="1" t="b">
        <v>1</v>
      </c>
    </row>
    <row r="863" spans="1:26" x14ac:dyDescent="0.25">
      <c r="A863" s="1" t="s">
        <v>868</v>
      </c>
      <c r="B863" s="1" t="s">
        <v>1963</v>
      </c>
      <c r="C863" s="4" t="s">
        <v>3266</v>
      </c>
      <c r="D863" s="1">
        <v>63853.2223612983</v>
      </c>
      <c r="E863" s="1">
        <v>62578.803603476197</v>
      </c>
      <c r="F863" s="1">
        <v>59463.170247854097</v>
      </c>
      <c r="G863" s="1">
        <v>49428.040830511003</v>
      </c>
      <c r="H863" s="1">
        <v>58609.279223734098</v>
      </c>
      <c r="I863" s="1">
        <v>9377.1582288597492</v>
      </c>
      <c r="J863" s="1">
        <v>72195.889232999194</v>
      </c>
      <c r="K863" s="1">
        <v>68111.908817238102</v>
      </c>
      <c r="L863" s="3">
        <v>1.1297635600671294</v>
      </c>
      <c r="M863" s="3">
        <v>0.17602087316222279</v>
      </c>
      <c r="N863" s="3">
        <v>15.962471807110335</v>
      </c>
      <c r="O863" s="3">
        <v>15.933386456603341</v>
      </c>
      <c r="P863" s="3">
        <v>15.859708761377805</v>
      </c>
      <c r="Q863" s="3">
        <v>15.593042103342093</v>
      </c>
      <c r="R863" s="3">
        <v>9.2080416893444324E-3</v>
      </c>
      <c r="S863" s="3">
        <v>15.838841474747543</v>
      </c>
      <c r="T863" s="3">
        <v>13.194935061315606</v>
      </c>
      <c r="U863" s="3">
        <v>16.13962907328234</v>
      </c>
      <c r="V863" s="3">
        <v>16.055619443418564</v>
      </c>
      <c r="W863" s="3">
        <v>7.9993238081277479E-2</v>
      </c>
      <c r="X863" s="2">
        <v>0.48481904054519076</v>
      </c>
      <c r="Y863" s="2">
        <v>0.61287389999999997</v>
      </c>
      <c r="Z863" s="1" t="b">
        <v>1</v>
      </c>
    </row>
    <row r="864" spans="1:26" x14ac:dyDescent="0.25">
      <c r="A864" s="1" t="s">
        <v>869</v>
      </c>
      <c r="B864" s="1" t="s">
        <v>1964</v>
      </c>
      <c r="C864" s="4" t="s">
        <v>3126</v>
      </c>
      <c r="D864" s="1">
        <v>8067.2177241745803</v>
      </c>
      <c r="E864" s="1">
        <v>9404.2526592116501</v>
      </c>
      <c r="F864" s="1">
        <v>7426.2289734583901</v>
      </c>
      <c r="G864" s="1">
        <v>15245.541916293099</v>
      </c>
      <c r="H864" s="1">
        <v>9790.8791737708707</v>
      </c>
      <c r="I864" s="1">
        <v>10560.140331942301</v>
      </c>
      <c r="J864" s="1">
        <v>10996.0653106679</v>
      </c>
      <c r="K864" s="1">
        <v>12420.002554499401</v>
      </c>
      <c r="L864" s="3">
        <v>0.91720157050812101</v>
      </c>
      <c r="M864" s="3">
        <v>-0.12468926966519096</v>
      </c>
      <c r="N864" s="3">
        <v>12.977855477664589</v>
      </c>
      <c r="O864" s="3">
        <v>13.199097584318173</v>
      </c>
      <c r="P864" s="3">
        <v>12.858414083261714</v>
      </c>
      <c r="Q864" s="3">
        <v>13.896099812681843</v>
      </c>
      <c r="R864" s="3">
        <v>3.0375332998444794E-2</v>
      </c>
      <c r="S864" s="3">
        <v>13.257222697370569</v>
      </c>
      <c r="T864" s="3">
        <v>13.366341386106805</v>
      </c>
      <c r="U864" s="3">
        <v>13.42469976036498</v>
      </c>
      <c r="V864" s="3">
        <v>13.600377849835963</v>
      </c>
      <c r="W864" s="3">
        <v>9.2591692847515082E-3</v>
      </c>
      <c r="X864" s="2">
        <v>0.48826924945055517</v>
      </c>
      <c r="Y864" s="2">
        <v>0.61649240000000005</v>
      </c>
      <c r="Z864" s="1" t="b">
        <v>0</v>
      </c>
    </row>
    <row r="865" spans="1:26" x14ac:dyDescent="0.25">
      <c r="A865" s="1" t="s">
        <v>870</v>
      </c>
      <c r="B865" s="1" t="s">
        <v>1965</v>
      </c>
      <c r="C865" s="4" t="s">
        <v>2922</v>
      </c>
      <c r="D865" s="1">
        <v>134198.56542154399</v>
      </c>
      <c r="E865" s="1">
        <v>112179.68628763199</v>
      </c>
      <c r="F865" s="1">
        <v>91559.919400926403</v>
      </c>
      <c r="G865" s="1">
        <v>87350.171977360398</v>
      </c>
      <c r="H865" s="1">
        <v>127357.859934543</v>
      </c>
      <c r="I865" s="1">
        <v>85896.321013705601</v>
      </c>
      <c r="J865" s="1">
        <v>124840.666500518</v>
      </c>
      <c r="K865" s="1">
        <v>134069.44126145201</v>
      </c>
      <c r="L865" s="3">
        <v>0.90072111181723646</v>
      </c>
      <c r="M865" s="3">
        <v>-0.15084761801752469</v>
      </c>
      <c r="N865" s="3">
        <v>17.034009723692595</v>
      </c>
      <c r="O865" s="3">
        <v>16.77545192805399</v>
      </c>
      <c r="P865" s="3">
        <v>16.482428572456865</v>
      </c>
      <c r="Q865" s="3">
        <v>16.414522923110955</v>
      </c>
      <c r="R865" s="3">
        <v>1.4807052629461021E-2</v>
      </c>
      <c r="S865" s="3">
        <v>16.958528473221826</v>
      </c>
      <c r="T865" s="3">
        <v>16.390308720820688</v>
      </c>
      <c r="U865" s="3">
        <v>16.929728439100913</v>
      </c>
      <c r="V865" s="3">
        <v>17.032620912539802</v>
      </c>
      <c r="W865" s="3">
        <v>1.5174736505629829E-2</v>
      </c>
      <c r="X865" s="2">
        <v>0.48880646331983968</v>
      </c>
      <c r="Y865" s="2">
        <v>0.61649240000000005</v>
      </c>
      <c r="Z865" s="1" t="b">
        <v>1</v>
      </c>
    </row>
    <row r="866" spans="1:26" x14ac:dyDescent="0.25">
      <c r="A866" s="1" t="s">
        <v>871</v>
      </c>
      <c r="B866" s="1" t="s">
        <v>1966</v>
      </c>
      <c r="C866" s="4" t="s">
        <v>2586</v>
      </c>
      <c r="D866" s="1">
        <v>112343.608023921</v>
      </c>
      <c r="E866" s="1">
        <v>107796.142425816</v>
      </c>
      <c r="F866" s="1">
        <v>29510.407557674698</v>
      </c>
      <c r="G866" s="1">
        <v>19740.815596698601</v>
      </c>
      <c r="H866" s="1">
        <v>85836.775543573996</v>
      </c>
      <c r="I866" s="1">
        <v>50702.376396924803</v>
      </c>
      <c r="J866" s="1">
        <v>41169.564607820197</v>
      </c>
      <c r="K866" s="1">
        <v>3131.5618470528202</v>
      </c>
      <c r="L866" s="3">
        <v>1.4896624579129423</v>
      </c>
      <c r="M866" s="3">
        <v>0.57498546796117112</v>
      </c>
      <c r="N866" s="3">
        <v>16.777558516760358</v>
      </c>
      <c r="O866" s="3">
        <v>16.717946025414768</v>
      </c>
      <c r="P866" s="3">
        <v>14.848936225001713</v>
      </c>
      <c r="Q866" s="3">
        <v>14.268893975878978</v>
      </c>
      <c r="R866" s="3">
        <v>7.1145623526898821E-2</v>
      </c>
      <c r="S866" s="3">
        <v>16.389308261856971</v>
      </c>
      <c r="T866" s="3">
        <v>15.629765746811856</v>
      </c>
      <c r="U866" s="3">
        <v>15.32929057094703</v>
      </c>
      <c r="V866" s="3">
        <v>11.612666656517208</v>
      </c>
      <c r="W866" s="3">
        <v>0.12527436329644348</v>
      </c>
      <c r="X866" s="2">
        <v>0.49096940748769613</v>
      </c>
      <c r="Y866" s="2">
        <v>0.6179306</v>
      </c>
      <c r="Z866" s="1" t="b">
        <v>1</v>
      </c>
    </row>
    <row r="867" spans="1:26" x14ac:dyDescent="0.25">
      <c r="A867" s="1" t="s">
        <v>872</v>
      </c>
      <c r="B867" s="1" t="s">
        <v>1967</v>
      </c>
      <c r="C867" s="4" t="s">
        <v>3179</v>
      </c>
      <c r="D867" s="1">
        <v>30534.0657774428</v>
      </c>
      <c r="E867" s="1">
        <v>51692.209718187201</v>
      </c>
      <c r="F867" s="1">
        <v>14993.477125400501</v>
      </c>
      <c r="G867" s="1">
        <v>24186.902156719199</v>
      </c>
      <c r="H867" s="1">
        <v>30404.606997223</v>
      </c>
      <c r="I867" s="1">
        <v>16134.8095286277</v>
      </c>
      <c r="J867" s="1">
        <v>27409.9034301422</v>
      </c>
      <c r="K867" s="1">
        <v>17564.111515558601</v>
      </c>
      <c r="L867" s="3">
        <v>1.3266539438584055</v>
      </c>
      <c r="M867" s="3">
        <v>0.40779209445450276</v>
      </c>
      <c r="N867" s="3">
        <v>14.898132084600638</v>
      </c>
      <c r="O867" s="3">
        <v>15.657659254910094</v>
      </c>
      <c r="P867" s="3">
        <v>13.872047375900502</v>
      </c>
      <c r="Q867" s="3">
        <v>14.56193838122217</v>
      </c>
      <c r="R867" s="3">
        <v>4.357617428339991E-2</v>
      </c>
      <c r="S867" s="3">
        <v>14.892002321260199</v>
      </c>
      <c r="T867" s="3">
        <v>13.977888926464718</v>
      </c>
      <c r="U867" s="3">
        <v>14.742409624856501</v>
      </c>
      <c r="V867" s="3">
        <v>14.100342978909772</v>
      </c>
      <c r="W867" s="3">
        <v>2.7377248164792648E-2</v>
      </c>
      <c r="X867" s="2">
        <v>0.49112223744095562</v>
      </c>
      <c r="Y867" s="2">
        <v>0.6179306</v>
      </c>
      <c r="Z867" s="1" t="b">
        <v>0</v>
      </c>
    </row>
    <row r="868" spans="1:26" x14ac:dyDescent="0.25">
      <c r="A868" s="1" t="s">
        <v>873</v>
      </c>
      <c r="B868" s="1" t="s">
        <v>1968</v>
      </c>
      <c r="C868" s="4" t="s">
        <v>2954</v>
      </c>
      <c r="D868" s="1">
        <v>135110.084109797</v>
      </c>
      <c r="E868" s="1">
        <v>109824.680236367</v>
      </c>
      <c r="F868" s="1">
        <v>140439.13276733499</v>
      </c>
      <c r="G868" s="1">
        <v>118309.19182829899</v>
      </c>
      <c r="H868" s="1">
        <v>161833.80331281901</v>
      </c>
      <c r="I868" s="1">
        <v>110648.49331799601</v>
      </c>
      <c r="J868" s="1">
        <v>102607.761482826</v>
      </c>
      <c r="K868" s="1">
        <v>89091.083097410301</v>
      </c>
      <c r="L868" s="3">
        <v>1.0851002856938261</v>
      </c>
      <c r="M868" s="3">
        <v>0.11782838367174595</v>
      </c>
      <c r="N868" s="3">
        <v>17.043775830464345</v>
      </c>
      <c r="O868" s="3">
        <v>16.744842773347756</v>
      </c>
      <c r="P868" s="3">
        <v>17.099585466937814</v>
      </c>
      <c r="Q868" s="3">
        <v>16.852202640168148</v>
      </c>
      <c r="R868" s="3">
        <v>8.4512072528734588E-3</v>
      </c>
      <c r="S868" s="3">
        <v>17.304153459078488</v>
      </c>
      <c r="T868" s="3">
        <v>16.755624280772714</v>
      </c>
      <c r="U868" s="3">
        <v>16.646780338220687</v>
      </c>
      <c r="V868" s="3">
        <v>16.442993422801631</v>
      </c>
      <c r="W868" s="3">
        <v>1.8988107783166914E-2</v>
      </c>
      <c r="X868" s="2">
        <v>0.49163820642186506</v>
      </c>
      <c r="Y868" s="2">
        <v>0.6179306</v>
      </c>
      <c r="Z868" s="1" t="b">
        <v>0</v>
      </c>
    </row>
    <row r="869" spans="1:26" x14ac:dyDescent="0.25">
      <c r="A869" s="1" t="s">
        <v>874</v>
      </c>
      <c r="B869" s="1" t="s">
        <v>1969</v>
      </c>
      <c r="C869" s="4" t="s">
        <v>2297</v>
      </c>
      <c r="D869" s="1">
        <v>296717.71461905399</v>
      </c>
      <c r="E869" s="1">
        <v>108503.99450585801</v>
      </c>
      <c r="F869" s="1">
        <v>155340.03019222</v>
      </c>
      <c r="G869" s="1">
        <v>231496.12781308801</v>
      </c>
      <c r="H869" s="1">
        <v>157814.25700934799</v>
      </c>
      <c r="I869" s="1">
        <v>125558.656086601</v>
      </c>
      <c r="J869" s="1">
        <v>179312.97033029899</v>
      </c>
      <c r="K869" s="1">
        <v>165311.02619437399</v>
      </c>
      <c r="L869" s="3">
        <v>1.2612448484956853</v>
      </c>
      <c r="M869" s="3">
        <v>0.33484837671327311</v>
      </c>
      <c r="N869" s="3">
        <v>18.178731535498844</v>
      </c>
      <c r="O869" s="3">
        <v>16.727388629988717</v>
      </c>
      <c r="P869" s="3">
        <v>17.245070125913948</v>
      </c>
      <c r="Q869" s="3">
        <v>17.82062853646843</v>
      </c>
      <c r="R869" s="3">
        <v>3.1638071582403969E-2</v>
      </c>
      <c r="S869" s="3">
        <v>17.267868019379893</v>
      </c>
      <c r="T869" s="3">
        <v>16.93800196670799</v>
      </c>
      <c r="U869" s="3">
        <v>17.452120321563484</v>
      </c>
      <c r="V869" s="3">
        <v>17.334823429589854</v>
      </c>
      <c r="W869" s="3">
        <v>1.1064991784483664E-2</v>
      </c>
      <c r="X869" s="2">
        <v>0.49624138976459431</v>
      </c>
      <c r="Y869" s="2">
        <v>0.62300180000000005</v>
      </c>
      <c r="Z869" s="1" t="b">
        <v>1</v>
      </c>
    </row>
    <row r="870" spans="1:26" x14ac:dyDescent="0.25">
      <c r="A870" s="1" t="s">
        <v>875</v>
      </c>
      <c r="B870" s="1" t="s">
        <v>1970</v>
      </c>
      <c r="C870" s="4" t="s">
        <v>3220</v>
      </c>
      <c r="D870" s="1">
        <v>16523.647705485699</v>
      </c>
      <c r="E870" s="1">
        <v>7426.8499431808796</v>
      </c>
      <c r="F870" s="1">
        <v>26185.415445568</v>
      </c>
      <c r="G870" s="1">
        <v>20945.201666289799</v>
      </c>
      <c r="H870" s="1">
        <v>13525.8320244978</v>
      </c>
      <c r="I870" s="1">
        <v>11428.006854145</v>
      </c>
      <c r="J870" s="1">
        <v>11918.5250713193</v>
      </c>
      <c r="K870" s="1">
        <v>16101.668694730601</v>
      </c>
      <c r="L870" s="3">
        <v>1.3418105288921358</v>
      </c>
      <c r="M870" s="3">
        <v>0.42418096935776833</v>
      </c>
      <c r="N870" s="3">
        <v>14.012244586022495</v>
      </c>
      <c r="O870" s="3">
        <v>12.858534714134912</v>
      </c>
      <c r="P870" s="3">
        <v>14.676475873643803</v>
      </c>
      <c r="Q870" s="3">
        <v>14.354332154494184</v>
      </c>
      <c r="R870" s="3">
        <v>4.9105276028620061E-2</v>
      </c>
      <c r="S870" s="3">
        <v>13.723429721897059</v>
      </c>
      <c r="T870" s="3">
        <v>13.480286186217963</v>
      </c>
      <c r="U870" s="3">
        <v>13.540918091528134</v>
      </c>
      <c r="V870" s="3">
        <v>13.974922589185123</v>
      </c>
      <c r="W870" s="3">
        <v>1.4065570292296468E-2</v>
      </c>
      <c r="X870" s="2">
        <v>0.49967084208959867</v>
      </c>
      <c r="Y870" s="2">
        <v>0.62654209999999999</v>
      </c>
      <c r="Z870" s="1" t="b">
        <v>0</v>
      </c>
    </row>
    <row r="871" spans="1:26" x14ac:dyDescent="0.25">
      <c r="A871" s="1" t="s">
        <v>876</v>
      </c>
      <c r="B871" s="1" t="s">
        <v>1971</v>
      </c>
      <c r="C871" s="4" t="s">
        <v>2287</v>
      </c>
      <c r="D871" s="1">
        <v>12764482.5783983</v>
      </c>
      <c r="E871" s="1">
        <v>13391980.927802499</v>
      </c>
      <c r="F871" s="1">
        <v>11045401.212295299</v>
      </c>
      <c r="G871" s="1">
        <v>8457489.6017130893</v>
      </c>
      <c r="H871" s="1">
        <v>14854477.5434375</v>
      </c>
      <c r="I871" s="1">
        <v>9787712.0381805692</v>
      </c>
      <c r="J871" s="1">
        <v>11767175.6674287</v>
      </c>
      <c r="K871" s="1">
        <v>13917508.074105199</v>
      </c>
      <c r="L871" s="3">
        <v>0.90725593118069636</v>
      </c>
      <c r="M871" s="3">
        <v>-0.14041851154097065</v>
      </c>
      <c r="N871" s="3">
        <v>23.605631721995088</v>
      </c>
      <c r="O871" s="3">
        <v>23.674866042598904</v>
      </c>
      <c r="P871" s="3">
        <v>23.396942488199066</v>
      </c>
      <c r="Q871" s="3">
        <v>23.011798067584504</v>
      </c>
      <c r="R871" s="3">
        <v>1.1021321625486011E-2</v>
      </c>
      <c r="S871" s="3">
        <v>23.82439452830463</v>
      </c>
      <c r="T871" s="3">
        <v>23.222540226197129</v>
      </c>
      <c r="U871" s="3">
        <v>23.488264753530135</v>
      </c>
      <c r="V871" s="3">
        <v>23.730397584380842</v>
      </c>
      <c r="W871" s="3">
        <v>9.9016313409294853E-3</v>
      </c>
      <c r="X871" s="2">
        <v>0.50020470698547037</v>
      </c>
      <c r="Y871" s="2">
        <v>0.62654209999999999</v>
      </c>
      <c r="Z871" s="1" t="b">
        <v>1</v>
      </c>
    </row>
    <row r="872" spans="1:26" x14ac:dyDescent="0.25">
      <c r="A872" s="1" t="s">
        <v>877</v>
      </c>
      <c r="B872" s="1" t="s">
        <v>1972</v>
      </c>
      <c r="C872" s="4" t="s">
        <v>2724</v>
      </c>
      <c r="D872" s="1">
        <v>256971.31270149699</v>
      </c>
      <c r="E872" s="1">
        <v>285068.17367282702</v>
      </c>
      <c r="F872" s="1">
        <v>289435.88376659498</v>
      </c>
      <c r="G872" s="1">
        <v>249859.909649284</v>
      </c>
      <c r="H872" s="1">
        <v>286835.50108211901</v>
      </c>
      <c r="I872" s="1">
        <v>237849.19120595101</v>
      </c>
      <c r="J872" s="1">
        <v>297574.14392703498</v>
      </c>
      <c r="K872" s="1">
        <v>322148.82118585799</v>
      </c>
      <c r="L872" s="3">
        <v>0.94488644216694428</v>
      </c>
      <c r="M872" s="3">
        <v>-8.1787140333369396E-2</v>
      </c>
      <c r="N872" s="3">
        <v>17.971247785866296</v>
      </c>
      <c r="O872" s="3">
        <v>18.120947453567442</v>
      </c>
      <c r="P872" s="3">
        <v>18.142884270262378</v>
      </c>
      <c r="Q872" s="3">
        <v>17.930759912115846</v>
      </c>
      <c r="R872" s="3">
        <v>5.0943476995982924E-3</v>
      </c>
      <c r="S872" s="3">
        <v>18.129864069137223</v>
      </c>
      <c r="T872" s="3">
        <v>17.859687593934584</v>
      </c>
      <c r="U872" s="3">
        <v>18.182889651256442</v>
      </c>
      <c r="V872" s="3">
        <v>18.297367790063987</v>
      </c>
      <c r="W872" s="3">
        <v>8.8677693432063897E-3</v>
      </c>
      <c r="X872" s="2">
        <v>0.50370551804778896</v>
      </c>
      <c r="Y872" s="2">
        <v>0.63020690000000001</v>
      </c>
      <c r="Z872" s="1" t="b">
        <v>1</v>
      </c>
    </row>
    <row r="873" spans="1:26" x14ac:dyDescent="0.25">
      <c r="A873" s="1" t="s">
        <v>878</v>
      </c>
      <c r="B873" s="1" t="s">
        <v>1973</v>
      </c>
      <c r="C873" s="4" t="s">
        <v>2491</v>
      </c>
      <c r="D873" s="1">
        <v>88236.094583883401</v>
      </c>
      <c r="E873" s="1">
        <v>29693.093630572999</v>
      </c>
      <c r="F873" s="1">
        <v>97160.296445035798</v>
      </c>
      <c r="G873" s="1">
        <v>5047.35531850793</v>
      </c>
      <c r="H873" s="1">
        <v>68487.062429977697</v>
      </c>
      <c r="I873" s="1">
        <v>16717.917060693198</v>
      </c>
      <c r="J873" s="1">
        <v>7089.6585642871996</v>
      </c>
      <c r="K873" s="1">
        <v>14861.791731233699</v>
      </c>
      <c r="L873" s="3">
        <v>2.05435026546925</v>
      </c>
      <c r="M873" s="3">
        <v>1.0386821812540261</v>
      </c>
      <c r="N873" s="3">
        <v>16.42908131679388</v>
      </c>
      <c r="O873" s="3">
        <v>14.857839790589624</v>
      </c>
      <c r="P873" s="3">
        <v>16.568079271325725</v>
      </c>
      <c r="Q873" s="3">
        <v>12.301311936229196</v>
      </c>
      <c r="R873" s="3">
        <v>0.11419734639449526</v>
      </c>
      <c r="S873" s="3">
        <v>16.063543860601342</v>
      </c>
      <c r="T873" s="3">
        <v>14.029107488128243</v>
      </c>
      <c r="U873" s="3">
        <v>12.791500434063286</v>
      </c>
      <c r="V873" s="3">
        <v>13.859320436606353</v>
      </c>
      <c r="W873" s="3">
        <v>8.3416525671449054E-2</v>
      </c>
      <c r="X873" s="2">
        <v>0.50517745802321046</v>
      </c>
      <c r="Y873" s="2">
        <v>0.63132779999999999</v>
      </c>
      <c r="Z873" s="1" t="b">
        <v>0</v>
      </c>
    </row>
    <row r="874" spans="1:26" x14ac:dyDescent="0.25">
      <c r="A874" s="1" t="s">
        <v>879</v>
      </c>
      <c r="B874" s="1" t="s">
        <v>1974</v>
      </c>
      <c r="C874" s="4" t="s">
        <v>3011</v>
      </c>
      <c r="D874" s="1">
        <v>293414.64549243398</v>
      </c>
      <c r="E874" s="1">
        <v>436536.435864912</v>
      </c>
      <c r="F874" s="1">
        <v>444461.80841913703</v>
      </c>
      <c r="G874" s="1">
        <v>214716.916161203</v>
      </c>
      <c r="H874" s="1">
        <v>255136.140926583</v>
      </c>
      <c r="I874" s="1">
        <v>154907.28783620801</v>
      </c>
      <c r="J874" s="1">
        <v>357861.35269277799</v>
      </c>
      <c r="K874" s="1">
        <v>397587.12236683298</v>
      </c>
      <c r="L874" s="3">
        <v>1.1918828448158505</v>
      </c>
      <c r="M874" s="3">
        <v>0.25324243419796094</v>
      </c>
      <c r="N874" s="3">
        <v>18.16258135789522</v>
      </c>
      <c r="O874" s="3">
        <v>18.735742549019669</v>
      </c>
      <c r="P874" s="3">
        <v>18.761699931351242</v>
      </c>
      <c r="Q874" s="3">
        <v>17.712076330749952</v>
      </c>
      <c r="R874" s="3">
        <v>2.3765937571890963E-2</v>
      </c>
      <c r="S874" s="3">
        <v>17.96090775065062</v>
      </c>
      <c r="T874" s="3">
        <v>17.241045493824629</v>
      </c>
      <c r="U874" s="3">
        <v>18.449041222468647</v>
      </c>
      <c r="V874" s="3">
        <v>18.600911503976903</v>
      </c>
      <c r="W874" s="3">
        <v>2.9352343149537684E-2</v>
      </c>
      <c r="X874" s="2">
        <v>0.50627416966077898</v>
      </c>
      <c r="Y874" s="2">
        <v>0.63197780000000003</v>
      </c>
      <c r="Z874" s="1" t="b">
        <v>1</v>
      </c>
    </row>
    <row r="875" spans="1:26" x14ac:dyDescent="0.25">
      <c r="A875" s="1" t="s">
        <v>880</v>
      </c>
      <c r="B875" s="1" t="s">
        <v>1975</v>
      </c>
      <c r="C875" s="4" t="s">
        <v>2574</v>
      </c>
      <c r="D875" s="1">
        <v>117920.21557396599</v>
      </c>
      <c r="E875" s="1">
        <v>167112.749157574</v>
      </c>
      <c r="F875" s="1">
        <v>54766.718950307397</v>
      </c>
      <c r="G875" s="1">
        <v>209071.75800454</v>
      </c>
      <c r="H875" s="1">
        <v>178632.56549916699</v>
      </c>
      <c r="I875" s="1">
        <v>157310.513913292</v>
      </c>
      <c r="J875" s="1">
        <v>129027.45957109101</v>
      </c>
      <c r="K875" s="1">
        <v>145529.05711902899</v>
      </c>
      <c r="L875" s="3">
        <v>0.89905291533421983</v>
      </c>
      <c r="M875" s="3">
        <v>-0.15352206430488186</v>
      </c>
      <c r="N875" s="3">
        <v>16.847451541424828</v>
      </c>
      <c r="O875" s="3">
        <v>17.350462276326493</v>
      </c>
      <c r="P875" s="3">
        <v>15.741011831288729</v>
      </c>
      <c r="Q875" s="3">
        <v>17.673638666260924</v>
      </c>
      <c r="R875" s="3">
        <v>4.3347087441075363E-2</v>
      </c>
      <c r="S875" s="3">
        <v>17.446635588498257</v>
      </c>
      <c r="T875" s="3">
        <v>17.263255571532838</v>
      </c>
      <c r="U875" s="3">
        <v>16.977318606528993</v>
      </c>
      <c r="V875" s="3">
        <v>17.150947712630192</v>
      </c>
      <c r="W875" s="3">
        <v>9.9148977994902576E-3</v>
      </c>
      <c r="X875" s="2">
        <v>0.50699432511436338</v>
      </c>
      <c r="Y875" s="2">
        <v>0.63215670000000002</v>
      </c>
      <c r="Z875" s="1" t="b">
        <v>0</v>
      </c>
    </row>
    <row r="876" spans="1:26" x14ac:dyDescent="0.25">
      <c r="A876" s="1" t="s">
        <v>881</v>
      </c>
      <c r="B876" s="1" t="s">
        <v>1976</v>
      </c>
      <c r="C876" s="4" t="s">
        <v>3104</v>
      </c>
      <c r="D876" s="1">
        <v>153011.58557670601</v>
      </c>
      <c r="E876" s="1">
        <v>106430.36846817299</v>
      </c>
      <c r="F876" s="1">
        <v>140138.277927894</v>
      </c>
      <c r="G876" s="1">
        <v>149182.80992138101</v>
      </c>
      <c r="H876" s="1">
        <v>131481.91089790201</v>
      </c>
      <c r="I876" s="1">
        <v>135036.44206464599</v>
      </c>
      <c r="J876" s="1">
        <v>123369.443352591</v>
      </c>
      <c r="K876" s="1">
        <v>121843.785473186</v>
      </c>
      <c r="L876" s="3">
        <v>1.0723650081873328</v>
      </c>
      <c r="M876" s="3">
        <v>0.10079604933218614</v>
      </c>
      <c r="N876" s="3">
        <v>17.223281368016568</v>
      </c>
      <c r="O876" s="3">
        <v>16.699550337561575</v>
      </c>
      <c r="P876" s="3">
        <v>17.096491547508148</v>
      </c>
      <c r="Q876" s="3">
        <v>17.18672178033858</v>
      </c>
      <c r="R876" s="3">
        <v>1.2220535868893602E-2</v>
      </c>
      <c r="S876" s="3">
        <v>17.004504803589313</v>
      </c>
      <c r="T876" s="3">
        <v>17.042989272017884</v>
      </c>
      <c r="U876" s="3">
        <v>16.912625580571827</v>
      </c>
      <c r="V876" s="3">
        <v>16.894673144081121</v>
      </c>
      <c r="W876" s="3">
        <v>3.6488117916920744E-3</v>
      </c>
      <c r="X876" s="2">
        <v>0.5103239502635486</v>
      </c>
      <c r="Y876" s="2">
        <v>0.63558530000000002</v>
      </c>
      <c r="Z876" s="1" t="b">
        <v>0</v>
      </c>
    </row>
    <row r="877" spans="1:26" x14ac:dyDescent="0.25">
      <c r="A877" s="1" t="s">
        <v>882</v>
      </c>
      <c r="B877" s="1" t="s">
        <v>1977</v>
      </c>
      <c r="C877" s="4" t="s">
        <v>3039</v>
      </c>
      <c r="D877" s="1">
        <v>348921.86658827</v>
      </c>
      <c r="E877" s="1">
        <v>467131.53019983502</v>
      </c>
      <c r="F877" s="1">
        <v>400449.81941786699</v>
      </c>
      <c r="G877" s="1">
        <v>335163.19248318399</v>
      </c>
      <c r="H877" s="1">
        <v>546368.93254265597</v>
      </c>
      <c r="I877" s="1">
        <v>387066.90460651601</v>
      </c>
      <c r="J877" s="1">
        <v>440860.84732120699</v>
      </c>
      <c r="K877" s="1">
        <v>335306.55530287599</v>
      </c>
      <c r="L877" s="3">
        <v>0.90761784523463684</v>
      </c>
      <c r="M877" s="3">
        <v>-0.1398431198806202</v>
      </c>
      <c r="N877" s="3">
        <v>18.412544487073522</v>
      </c>
      <c r="O877" s="3">
        <v>18.833469301137168</v>
      </c>
      <c r="P877" s="3">
        <v>18.611261943505884</v>
      </c>
      <c r="Q877" s="3">
        <v>18.354504195855654</v>
      </c>
      <c r="R877" s="3">
        <v>1.0126343768332663E-2</v>
      </c>
      <c r="S877" s="3">
        <v>19.05951592632815</v>
      </c>
      <c r="T877" s="3">
        <v>18.562223432541757</v>
      </c>
      <c r="U877" s="3">
        <v>18.749963831899251</v>
      </c>
      <c r="V877" s="3">
        <v>18.355121162789221</v>
      </c>
      <c r="W877" s="3">
        <v>1.386406812202419E-2</v>
      </c>
      <c r="X877" s="2">
        <v>0.51188490019915145</v>
      </c>
      <c r="Y877" s="2">
        <v>0.63680570000000003</v>
      </c>
      <c r="Z877" s="1" t="b">
        <v>1</v>
      </c>
    </row>
    <row r="878" spans="1:26" x14ac:dyDescent="0.25">
      <c r="A878" s="1" t="s">
        <v>883</v>
      </c>
      <c r="B878" s="1" t="s">
        <v>1978</v>
      </c>
      <c r="C878" s="4" t="s">
        <v>2708</v>
      </c>
      <c r="D878" s="1">
        <v>169698.50281329799</v>
      </c>
      <c r="E878" s="1">
        <v>177410.168884179</v>
      </c>
      <c r="F878" s="1">
        <v>129891.302008734</v>
      </c>
      <c r="G878" s="1">
        <v>132264.047143537</v>
      </c>
      <c r="H878" s="1">
        <v>134249.898659189</v>
      </c>
      <c r="I878" s="1">
        <v>107013.954826883</v>
      </c>
      <c r="J878" s="1">
        <v>135552.65088991</v>
      </c>
      <c r="K878" s="1">
        <v>182094.553999836</v>
      </c>
      <c r="L878" s="3">
        <v>1.0900911902159431</v>
      </c>
      <c r="M878" s="3">
        <v>0.1244488269007662</v>
      </c>
      <c r="N878" s="3">
        <v>17.372614311012388</v>
      </c>
      <c r="O878" s="3">
        <v>17.436729179556735</v>
      </c>
      <c r="P878" s="3">
        <v>16.986945300380391</v>
      </c>
      <c r="Q878" s="3">
        <v>17.013061426780776</v>
      </c>
      <c r="R878" s="3">
        <v>1.1847766328575352E-2</v>
      </c>
      <c r="S878" s="3">
        <v>17.034561473605113</v>
      </c>
      <c r="T878" s="3">
        <v>16.707439413556891</v>
      </c>
      <c r="U878" s="3">
        <v>17.048493801469547</v>
      </c>
      <c r="V878" s="3">
        <v>17.474328249937074</v>
      </c>
      <c r="W878" s="3">
        <v>1.5955594381078114E-2</v>
      </c>
      <c r="X878" s="2">
        <v>0.51408880603588936</v>
      </c>
      <c r="Y878" s="2">
        <v>0.63828289999999999</v>
      </c>
      <c r="Z878" s="1" t="b">
        <v>1</v>
      </c>
    </row>
    <row r="879" spans="1:26" x14ac:dyDescent="0.25">
      <c r="A879" s="1" t="s">
        <v>884</v>
      </c>
      <c r="B879" s="1" t="s">
        <v>1979</v>
      </c>
      <c r="C879" s="4" t="s">
        <v>2631</v>
      </c>
      <c r="D879" s="1">
        <v>265406.42026908603</v>
      </c>
      <c r="E879" s="1">
        <v>255690.28072199901</v>
      </c>
      <c r="F879" s="1">
        <v>389532.871170022</v>
      </c>
      <c r="G879" s="1">
        <v>332331.76563051803</v>
      </c>
      <c r="H879" s="1">
        <v>313633.53978078999</v>
      </c>
      <c r="I879" s="1">
        <v>267386.15243661997</v>
      </c>
      <c r="J879" s="1">
        <v>301333.15845890902</v>
      </c>
      <c r="K879" s="1">
        <v>256303.66930522499</v>
      </c>
      <c r="L879" s="3">
        <v>1.0916034080336814</v>
      </c>
      <c r="M879" s="3">
        <v>0.12644880388886867</v>
      </c>
      <c r="N879" s="3">
        <v>18.017843744837229</v>
      </c>
      <c r="O879" s="3">
        <v>17.964037796452939</v>
      </c>
      <c r="P879" s="3">
        <v>18.571385551306548</v>
      </c>
      <c r="Q879" s="3">
        <v>18.342264672755139</v>
      </c>
      <c r="R879" s="3">
        <v>1.3573288121766216E-2</v>
      </c>
      <c r="S879" s="3">
        <v>18.258720323073771</v>
      </c>
      <c r="T879" s="3">
        <v>18.028565226598371</v>
      </c>
      <c r="U879" s="3">
        <v>18.200999909108759</v>
      </c>
      <c r="V879" s="3">
        <v>17.967494607184754</v>
      </c>
      <c r="W879" s="3">
        <v>6.6060647187837166E-3</v>
      </c>
      <c r="X879" s="2">
        <v>0.51423702653893222</v>
      </c>
      <c r="Y879" s="2">
        <v>0.63828289999999999</v>
      </c>
      <c r="Z879" s="1" t="b">
        <v>1</v>
      </c>
    </row>
    <row r="880" spans="1:26" x14ac:dyDescent="0.25">
      <c r="A880" s="1" t="s">
        <v>885</v>
      </c>
      <c r="B880" s="1" t="s">
        <v>1980</v>
      </c>
      <c r="C880" s="4" t="s">
        <v>2788</v>
      </c>
      <c r="D880" s="1">
        <v>42371.218431287401</v>
      </c>
      <c r="E880" s="1">
        <v>561315.81547989999</v>
      </c>
      <c r="F880" s="1">
        <v>60409.514929598998</v>
      </c>
      <c r="G880" s="1">
        <v>34724.636289078197</v>
      </c>
      <c r="H880" s="1">
        <v>79704.883407529007</v>
      </c>
      <c r="I880" s="1">
        <v>69155.903013909498</v>
      </c>
      <c r="J880" s="1">
        <v>353656.56256181601</v>
      </c>
      <c r="K880" s="1">
        <v>195542.353604114</v>
      </c>
      <c r="L880" s="3">
        <v>1.0010908558962415</v>
      </c>
      <c r="M880" s="3">
        <v>1.5729146361208148E-3</v>
      </c>
      <c r="N880" s="3">
        <v>15.370796995140601</v>
      </c>
      <c r="O880" s="3">
        <v>19.098453183287667</v>
      </c>
      <c r="P880" s="3">
        <v>15.88248818175922</v>
      </c>
      <c r="Q880" s="3">
        <v>15.083671962836283</v>
      </c>
      <c r="R880" s="3">
        <v>9.8257465012745945E-2</v>
      </c>
      <c r="S880" s="3">
        <v>16.282380498394975</v>
      </c>
      <c r="T880" s="3">
        <v>16.077564781835097</v>
      </c>
      <c r="U880" s="3">
        <v>18.431989507088883</v>
      </c>
      <c r="V880" s="3">
        <v>17.577121597144817</v>
      </c>
      <c r="W880" s="3">
        <v>5.6386833277680362E-2</v>
      </c>
      <c r="X880" s="2">
        <v>0.52316538016504477</v>
      </c>
      <c r="Y880" s="2">
        <v>0.64863040000000005</v>
      </c>
      <c r="Z880" s="1" t="b">
        <v>0</v>
      </c>
    </row>
    <row r="881" spans="1:26" x14ac:dyDescent="0.25">
      <c r="A881" s="1" t="s">
        <v>886</v>
      </c>
      <c r="B881" s="1" t="s">
        <v>1981</v>
      </c>
      <c r="C881" s="4" t="s">
        <v>2555</v>
      </c>
      <c r="D881" s="1">
        <v>79486.591991221096</v>
      </c>
      <c r="E881" s="1">
        <v>89990.209530249893</v>
      </c>
      <c r="F881" s="1">
        <v>58694.544076117803</v>
      </c>
      <c r="G881" s="1">
        <v>58974.010629150202</v>
      </c>
      <c r="H881" s="1">
        <v>106204.223965115</v>
      </c>
      <c r="I881" s="1">
        <v>32778.812083531302</v>
      </c>
      <c r="J881" s="1">
        <v>102237.527081754</v>
      </c>
      <c r="K881" s="1">
        <v>23307.006935910402</v>
      </c>
      <c r="L881" s="3">
        <v>1.0855025665368587</v>
      </c>
      <c r="M881" s="3">
        <v>0.11836313703147376</v>
      </c>
      <c r="N881" s="3">
        <v>16.278423902850189</v>
      </c>
      <c r="O881" s="3">
        <v>16.457480431764278</v>
      </c>
      <c r="P881" s="3">
        <v>15.840938784074719</v>
      </c>
      <c r="Q881" s="3">
        <v>15.847791690006279</v>
      </c>
      <c r="R881" s="3">
        <v>1.6723407411152247E-2</v>
      </c>
      <c r="S881" s="3">
        <v>16.696481620732733</v>
      </c>
      <c r="T881" s="3">
        <v>15.000475951123724</v>
      </c>
      <c r="U881" s="3">
        <v>16.641565320391901</v>
      </c>
      <c r="V881" s="3">
        <v>14.508476126359898</v>
      </c>
      <c r="W881" s="3">
        <v>6.193729755559222E-2</v>
      </c>
      <c r="X881" s="2">
        <v>0.52389982373080191</v>
      </c>
      <c r="Y881" s="2">
        <v>0.64880700000000002</v>
      </c>
      <c r="Z881" s="1" t="b">
        <v>0</v>
      </c>
    </row>
    <row r="882" spans="1:26" x14ac:dyDescent="0.25">
      <c r="A882" s="1" t="s">
        <v>887</v>
      </c>
      <c r="B882" s="1" t="s">
        <v>1982</v>
      </c>
      <c r="C882" s="4" t="s">
        <v>2310</v>
      </c>
      <c r="D882" s="1">
        <v>103279.471621267</v>
      </c>
      <c r="E882" s="1">
        <v>90932.195566192997</v>
      </c>
      <c r="F882" s="1">
        <v>266142.72044418898</v>
      </c>
      <c r="G882" s="1">
        <v>65000.355098904402</v>
      </c>
      <c r="H882" s="1">
        <v>108624.432028314</v>
      </c>
      <c r="I882" s="1">
        <v>58635.312835539102</v>
      </c>
      <c r="J882" s="1">
        <v>62674.633278015397</v>
      </c>
      <c r="K882" s="1">
        <v>148996.33352797799</v>
      </c>
      <c r="L882" s="3">
        <v>1.3864137335700644</v>
      </c>
      <c r="M882" s="3">
        <v>0.47135785076427733</v>
      </c>
      <c r="N882" s="3">
        <v>16.656193999372245</v>
      </c>
      <c r="O882" s="3">
        <v>16.472503566817331</v>
      </c>
      <c r="P882" s="3">
        <v>18.021840580536036</v>
      </c>
      <c r="Q882" s="3">
        <v>15.988159979198681</v>
      </c>
      <c r="R882" s="3">
        <v>4.4970393860640064E-2</v>
      </c>
      <c r="S882" s="3">
        <v>16.728989107982109</v>
      </c>
      <c r="T882" s="3">
        <v>15.839482162093629</v>
      </c>
      <c r="U882" s="3">
        <v>15.935594029132217</v>
      </c>
      <c r="V882" s="3">
        <v>17.184917304009577</v>
      </c>
      <c r="W882" s="3">
        <v>3.4070207238922512E-2</v>
      </c>
      <c r="X882" s="2">
        <v>0.52890634034735229</v>
      </c>
      <c r="Y882" s="2">
        <v>0.65426790000000001</v>
      </c>
      <c r="Z882" s="1" t="b">
        <v>0</v>
      </c>
    </row>
    <row r="883" spans="1:26" x14ac:dyDescent="0.25">
      <c r="A883" s="1" t="s">
        <v>888</v>
      </c>
      <c r="B883" s="1" t="s">
        <v>1983</v>
      </c>
      <c r="C883" s="4" t="s">
        <v>2339</v>
      </c>
      <c r="D883" s="1">
        <v>134837.00259996799</v>
      </c>
      <c r="E883" s="1">
        <v>148864.24952309401</v>
      </c>
      <c r="F883" s="1">
        <v>161119.60887485999</v>
      </c>
      <c r="G883" s="1">
        <v>10416.911734834801</v>
      </c>
      <c r="H883" s="1">
        <v>143357.24627302901</v>
      </c>
      <c r="I883" s="1">
        <v>93108.125409325803</v>
      </c>
      <c r="J883" s="1">
        <v>111763.996642645</v>
      </c>
      <c r="K883" s="1">
        <v>133680.52082600101</v>
      </c>
      <c r="L883" s="3">
        <v>0.94465331171096467</v>
      </c>
      <c r="M883" s="3">
        <v>-8.2143138299263813E-2</v>
      </c>
      <c r="N883" s="3">
        <v>17.040856936401195</v>
      </c>
      <c r="O883" s="3">
        <v>17.18363779969004</v>
      </c>
      <c r="P883" s="3">
        <v>17.297772560690916</v>
      </c>
      <c r="Q883" s="3">
        <v>13.346640009832321</v>
      </c>
      <c r="R883" s="3">
        <v>0.10234990680360437</v>
      </c>
      <c r="S883" s="3">
        <v>17.129255304707236</v>
      </c>
      <c r="T883" s="3">
        <v>16.506619454704328</v>
      </c>
      <c r="U883" s="3">
        <v>16.77009599150503</v>
      </c>
      <c r="V883" s="3">
        <v>17.028429733771599</v>
      </c>
      <c r="W883" s="3">
        <v>1.4341317173968976E-2</v>
      </c>
      <c r="X883" s="2">
        <v>0.53238436977825432</v>
      </c>
      <c r="Y883" s="2">
        <v>0.65782779999999996</v>
      </c>
      <c r="Z883" s="1" t="b">
        <v>1</v>
      </c>
    </row>
    <row r="884" spans="1:26" x14ac:dyDescent="0.25">
      <c r="A884" s="1" t="s">
        <v>889</v>
      </c>
      <c r="B884" s="1" t="s">
        <v>1984</v>
      </c>
      <c r="C884" s="4" t="s">
        <v>3088</v>
      </c>
      <c r="D884" s="1">
        <v>67760.089772299296</v>
      </c>
      <c r="E884" s="1">
        <v>88823.003328186503</v>
      </c>
      <c r="F884" s="1">
        <v>89557.844759850399</v>
      </c>
      <c r="G884" s="1">
        <v>70475.853100893801</v>
      </c>
      <c r="H884" s="1">
        <v>82290.359933970307</v>
      </c>
      <c r="I884" s="1">
        <v>82809.981612209696</v>
      </c>
      <c r="J884" s="1">
        <v>86279.596822014297</v>
      </c>
      <c r="K884" s="1">
        <v>79010.365274865704</v>
      </c>
      <c r="L884" s="3">
        <v>0.95831138949915928</v>
      </c>
      <c r="M884" s="3">
        <v>-6.1433579749222186E-2</v>
      </c>
      <c r="N884" s="3">
        <v>16.048148165582685</v>
      </c>
      <c r="O884" s="3">
        <v>16.438645732811548</v>
      </c>
      <c r="P884" s="3">
        <v>16.450532189208371</v>
      </c>
      <c r="Q884" s="3">
        <v>16.104841416083776</v>
      </c>
      <c r="R884" s="3">
        <v>1.1388490951960335E-2</v>
      </c>
      <c r="S884" s="3">
        <v>16.328435812747454</v>
      </c>
      <c r="T884" s="3">
        <v>16.337517054937251</v>
      </c>
      <c r="U884" s="3">
        <v>16.396731814459503</v>
      </c>
      <c r="V884" s="3">
        <v>16.269754310683609</v>
      </c>
      <c r="W884" s="3">
        <v>2.7556412140006476E-3</v>
      </c>
      <c r="X884" s="2">
        <v>0.53403057689345457</v>
      </c>
      <c r="Y884" s="2">
        <v>0.6591188</v>
      </c>
      <c r="Z884" s="1" t="b">
        <v>0</v>
      </c>
    </row>
    <row r="885" spans="1:26" x14ac:dyDescent="0.25">
      <c r="A885" s="1" t="s">
        <v>890</v>
      </c>
      <c r="B885" s="1" t="s">
        <v>1985</v>
      </c>
      <c r="C885" s="4" t="s">
        <v>2274</v>
      </c>
      <c r="D885" s="1">
        <v>189744.23441347099</v>
      </c>
      <c r="E885" s="1">
        <v>193157.844423214</v>
      </c>
      <c r="F885" s="1">
        <v>215526.487918906</v>
      </c>
      <c r="G885" s="1">
        <v>171936.24710378199</v>
      </c>
      <c r="H885" s="1">
        <v>216661.879706281</v>
      </c>
      <c r="I885" s="1">
        <v>165381.585835809</v>
      </c>
      <c r="J885" s="1">
        <v>177743.00687258301</v>
      </c>
      <c r="K885" s="1">
        <v>175250.26353110501</v>
      </c>
      <c r="L885" s="3">
        <v>1.0480630098958768</v>
      </c>
      <c r="M885" s="3">
        <v>6.7725454787254752E-2</v>
      </c>
      <c r="N885" s="3">
        <v>17.533696522873509</v>
      </c>
      <c r="O885" s="3">
        <v>17.559420743156874</v>
      </c>
      <c r="P885" s="3">
        <v>17.71750565995039</v>
      </c>
      <c r="Q885" s="3">
        <v>17.391514196124813</v>
      </c>
      <c r="R885" s="3">
        <v>6.5913667559851109E-3</v>
      </c>
      <c r="S885" s="3">
        <v>17.725085817086125</v>
      </c>
      <c r="T885" s="3">
        <v>17.335439083176453</v>
      </c>
      <c r="U885" s="3">
        <v>17.439433273951195</v>
      </c>
      <c r="V885" s="3">
        <v>17.419057088114837</v>
      </c>
      <c r="W885" s="3">
        <v>8.4042972747367141E-3</v>
      </c>
      <c r="X885" s="2">
        <v>0.53636901268586068</v>
      </c>
      <c r="Y885" s="2">
        <v>0.66126030000000002</v>
      </c>
      <c r="Z885" s="1" t="b">
        <v>1</v>
      </c>
    </row>
    <row r="886" spans="1:26" x14ac:dyDescent="0.25">
      <c r="A886" s="1" t="s">
        <v>891</v>
      </c>
      <c r="B886" s="1" t="s">
        <v>1986</v>
      </c>
      <c r="C886" s="4" t="s">
        <v>3208</v>
      </c>
      <c r="D886" s="1">
        <v>202952.12303380101</v>
      </c>
      <c r="E886" s="1">
        <v>211940.79148524001</v>
      </c>
      <c r="F886" s="1">
        <v>152676.81394083</v>
      </c>
      <c r="G886" s="1">
        <v>176371.69601613501</v>
      </c>
      <c r="H886" s="1">
        <v>208064.88204892899</v>
      </c>
      <c r="I886" s="1">
        <v>232925.62983876999</v>
      </c>
      <c r="J886" s="1">
        <v>119258.239971396</v>
      </c>
      <c r="K886" s="1">
        <v>121650.978877986</v>
      </c>
      <c r="L886" s="3">
        <v>1.0909836020493258</v>
      </c>
      <c r="M886" s="3">
        <v>0.12562941750028569</v>
      </c>
      <c r="N886" s="3">
        <v>17.63077990624042</v>
      </c>
      <c r="O886" s="3">
        <v>17.693301759220091</v>
      </c>
      <c r="P886" s="3">
        <v>17.220121460262444</v>
      </c>
      <c r="Q886" s="3">
        <v>17.428259531400904</v>
      </c>
      <c r="R886" s="3">
        <v>1.0608680272386291E-2</v>
      </c>
      <c r="S886" s="3">
        <v>17.666673956716764</v>
      </c>
      <c r="T886" s="3">
        <v>17.829509868845612</v>
      </c>
      <c r="U886" s="3">
        <v>16.863729424987739</v>
      </c>
      <c r="V886" s="3">
        <v>16.892388403564237</v>
      </c>
      <c r="W886" s="3">
        <v>2.5352312019614388E-2</v>
      </c>
      <c r="X886" s="2">
        <v>0.53713196676214026</v>
      </c>
      <c r="Y886" s="2">
        <v>0.66145690000000001</v>
      </c>
      <c r="Z886" s="1" t="b">
        <v>0</v>
      </c>
    </row>
    <row r="887" spans="1:26" x14ac:dyDescent="0.25">
      <c r="A887" s="1" t="s">
        <v>892</v>
      </c>
      <c r="B887" s="1" t="s">
        <v>1987</v>
      </c>
      <c r="C887" s="4" t="s">
        <v>2715</v>
      </c>
      <c r="D887" s="1">
        <v>245038.10304712801</v>
      </c>
      <c r="E887" s="1">
        <v>188233.19851139199</v>
      </c>
      <c r="F887" s="1">
        <v>187216.45386575101</v>
      </c>
      <c r="G887" s="1">
        <v>148384.26327360899</v>
      </c>
      <c r="H887" s="1">
        <v>129238.07997222499</v>
      </c>
      <c r="I887" s="1">
        <v>551695.63924928196</v>
      </c>
      <c r="J887" s="1">
        <v>96779.537048683502</v>
      </c>
      <c r="K887" s="1">
        <v>702890.36520518397</v>
      </c>
      <c r="L887" s="3">
        <v>0.51929632451643171</v>
      </c>
      <c r="M887" s="3">
        <v>-0.94537008055482274</v>
      </c>
      <c r="N887" s="3">
        <v>17.902646577962429</v>
      </c>
      <c r="O887" s="3">
        <v>17.522161571705574</v>
      </c>
      <c r="P887" s="3">
        <v>17.514347708863294</v>
      </c>
      <c r="Q887" s="3">
        <v>17.178978571105986</v>
      </c>
      <c r="R887" s="3">
        <v>1.4610694727000694E-2</v>
      </c>
      <c r="S887" s="3">
        <v>16.979671696888058</v>
      </c>
      <c r="T887" s="3">
        <v>19.073513051503252</v>
      </c>
      <c r="U887" s="3">
        <v>16.562414417553519</v>
      </c>
      <c r="V887" s="3">
        <v>19.422940153905941</v>
      </c>
      <c r="W887" s="3">
        <v>6.9598813726186912E-2</v>
      </c>
      <c r="X887" s="2">
        <v>0.5397738004355217</v>
      </c>
      <c r="Y887" s="2">
        <v>0.6634217</v>
      </c>
      <c r="Z887" s="1" t="b">
        <v>1</v>
      </c>
    </row>
    <row r="888" spans="1:26" x14ac:dyDescent="0.25">
      <c r="A888" s="1" t="s">
        <v>893</v>
      </c>
      <c r="B888" s="1" t="s">
        <v>1988</v>
      </c>
      <c r="C888" s="4" t="s">
        <v>3267</v>
      </c>
      <c r="D888" s="1">
        <v>81021.186697545098</v>
      </c>
      <c r="E888" s="1">
        <v>76010.406897589302</v>
      </c>
      <c r="F888" s="1">
        <v>31986.185317343901</v>
      </c>
      <c r="G888" s="1">
        <v>53748.544077657403</v>
      </c>
      <c r="H888" s="1">
        <v>66832.190442386898</v>
      </c>
      <c r="I888" s="1">
        <v>55667.023727790198</v>
      </c>
      <c r="J888" s="1">
        <v>77860.315459565696</v>
      </c>
      <c r="K888" s="1">
        <v>65292.909538012304</v>
      </c>
      <c r="L888" s="3">
        <v>0.91384940319269126</v>
      </c>
      <c r="M888" s="3">
        <v>-0.12997165735903934</v>
      </c>
      <c r="N888" s="3">
        <v>16.306011595530666</v>
      </c>
      <c r="O888" s="3">
        <v>16.213909336943612</v>
      </c>
      <c r="P888" s="3">
        <v>14.96516132599155</v>
      </c>
      <c r="Q888" s="3">
        <v>15.713938055546588</v>
      </c>
      <c r="R888" s="3">
        <v>3.3665975174924472E-2</v>
      </c>
      <c r="S888" s="3">
        <v>16.028255539215817</v>
      </c>
      <c r="T888" s="3">
        <v>15.76453533022325</v>
      </c>
      <c r="U888" s="3">
        <v>16.2486005694829</v>
      </c>
      <c r="V888" s="3">
        <v>15.994638710834863</v>
      </c>
      <c r="W888" s="3">
        <v>1.0717244965577435E-2</v>
      </c>
      <c r="X888" s="2">
        <v>0.54068330247532059</v>
      </c>
      <c r="Y888" s="2">
        <v>0.6634217</v>
      </c>
      <c r="Z888" s="1" t="b">
        <v>1</v>
      </c>
    </row>
    <row r="889" spans="1:26" x14ac:dyDescent="0.25">
      <c r="A889" s="1" t="s">
        <v>894</v>
      </c>
      <c r="B889" s="1" t="s">
        <v>1989</v>
      </c>
      <c r="C889" s="4" t="s">
        <v>2434</v>
      </c>
      <c r="D889" s="1">
        <v>34893.771114775598</v>
      </c>
      <c r="E889" s="1">
        <v>78852.055754864501</v>
      </c>
      <c r="F889" s="1">
        <v>192684.02747244801</v>
      </c>
      <c r="G889" s="1">
        <v>167334.28459737601</v>
      </c>
      <c r="H889" s="1">
        <v>113058.56183623</v>
      </c>
      <c r="I889" s="1">
        <v>118771.79955611299</v>
      </c>
      <c r="J889" s="1">
        <v>131886.69646489099</v>
      </c>
      <c r="K889" s="1">
        <v>139964.34639593199</v>
      </c>
      <c r="L889" s="3">
        <v>0.94060279958506354</v>
      </c>
      <c r="M889" s="3">
        <v>-8.8342468686070139E-2</v>
      </c>
      <c r="N889" s="3">
        <v>15.090681903553</v>
      </c>
      <c r="O889" s="3">
        <v>16.266860747611361</v>
      </c>
      <c r="P889" s="3">
        <v>17.555877458933146</v>
      </c>
      <c r="Q889" s="3">
        <v>17.352373539365903</v>
      </c>
      <c r="R889" s="3">
        <v>5.9330132499917788E-2</v>
      </c>
      <c r="S889" s="3">
        <v>16.786710724827447</v>
      </c>
      <c r="T889" s="3">
        <v>16.857832806618255</v>
      </c>
      <c r="U889" s="3">
        <v>17.008939520359853</v>
      </c>
      <c r="V889" s="3">
        <v>17.094699845688336</v>
      </c>
      <c r="W889" s="3">
        <v>7.1644970607724215E-3</v>
      </c>
      <c r="X889" s="2">
        <v>0.54088461011294564</v>
      </c>
      <c r="Y889" s="2">
        <v>0.6634217</v>
      </c>
      <c r="Z889" s="1" t="b">
        <v>1</v>
      </c>
    </row>
    <row r="890" spans="1:26" x14ac:dyDescent="0.25">
      <c r="A890" s="1" t="s">
        <v>895</v>
      </c>
      <c r="B890" s="1" t="s">
        <v>1990</v>
      </c>
      <c r="C890" s="4" t="s">
        <v>3061</v>
      </c>
      <c r="D890" s="1">
        <v>12376.6706098996</v>
      </c>
      <c r="E890" s="1">
        <v>22752.229650974201</v>
      </c>
      <c r="F890" s="1">
        <v>75994.172003807005</v>
      </c>
      <c r="G890" s="1">
        <v>81573.539132287595</v>
      </c>
      <c r="H890" s="1">
        <v>35005.3409159312</v>
      </c>
      <c r="I890" s="1">
        <v>30071.138425726502</v>
      </c>
      <c r="J890" s="1">
        <v>14444.0660821945</v>
      </c>
      <c r="K890" s="1">
        <v>31008.146732753099</v>
      </c>
      <c r="L890" s="3">
        <v>1.7434080476039784</v>
      </c>
      <c r="M890" s="3">
        <v>0.80191027420117111</v>
      </c>
      <c r="N890" s="3">
        <v>13.595335653666654</v>
      </c>
      <c r="O890" s="3">
        <v>14.473720311620538</v>
      </c>
      <c r="P890" s="3">
        <v>16.213601162005627</v>
      </c>
      <c r="Q890" s="3">
        <v>16.315813625452542</v>
      </c>
      <c r="R890" s="3">
        <v>7.6443612327991475E-2</v>
      </c>
      <c r="S890" s="3">
        <v>15.095287436609381</v>
      </c>
      <c r="T890" s="3">
        <v>14.876091865687531</v>
      </c>
      <c r="U890" s="3">
        <v>13.818189305352698</v>
      </c>
      <c r="V890" s="3">
        <v>14.920359682366653</v>
      </c>
      <c r="W890" s="3">
        <v>3.4259087455215942E-2</v>
      </c>
      <c r="X890" s="2">
        <v>0.54114873984260148</v>
      </c>
      <c r="Y890" s="2">
        <v>0.6634217</v>
      </c>
      <c r="Z890" s="1" t="b">
        <v>1</v>
      </c>
    </row>
    <row r="891" spans="1:26" x14ac:dyDescent="0.25">
      <c r="A891" s="1" t="s">
        <v>896</v>
      </c>
      <c r="B891" s="1" t="s">
        <v>1991</v>
      </c>
      <c r="C891" s="4" t="s">
        <v>2818</v>
      </c>
      <c r="D891" s="1">
        <v>56649.893110460704</v>
      </c>
      <c r="E891" s="1">
        <v>58353.832653256999</v>
      </c>
      <c r="F891" s="1">
        <v>99093.703595606305</v>
      </c>
      <c r="G891" s="1">
        <v>99434.226815619695</v>
      </c>
      <c r="H891" s="1">
        <v>112583.670366563</v>
      </c>
      <c r="I891" s="1">
        <v>57377.192465563603</v>
      </c>
      <c r="J891" s="1">
        <v>59845.904338275497</v>
      </c>
      <c r="K891" s="1">
        <v>43536.324245311102</v>
      </c>
      <c r="L891" s="3">
        <v>1.1470260856094212</v>
      </c>
      <c r="M891" s="3">
        <v>0.19789820142472037</v>
      </c>
      <c r="N891" s="3">
        <v>15.789785613456605</v>
      </c>
      <c r="O891" s="3">
        <v>15.832539794149779</v>
      </c>
      <c r="P891" s="3">
        <v>16.596505771169291</v>
      </c>
      <c r="Q891" s="3">
        <v>16.60145491501606</v>
      </c>
      <c r="R891" s="3">
        <v>2.4325880013498471E-2</v>
      </c>
      <c r="S891" s="3">
        <v>16.780638062160246</v>
      </c>
      <c r="T891" s="3">
        <v>15.808189756594635</v>
      </c>
      <c r="U891" s="3">
        <v>15.868964896675724</v>
      </c>
      <c r="V891" s="3">
        <v>15.409931986043881</v>
      </c>
      <c r="W891" s="3">
        <v>3.1426678365198094E-2</v>
      </c>
      <c r="X891" s="2">
        <v>0.54194439739221312</v>
      </c>
      <c r="Y891" s="2">
        <v>0.66365479999999999</v>
      </c>
      <c r="Z891" s="1" t="b">
        <v>0</v>
      </c>
    </row>
    <row r="892" spans="1:26" x14ac:dyDescent="0.25">
      <c r="A892" s="1" t="s">
        <v>897</v>
      </c>
      <c r="B892" s="1" t="s">
        <v>1992</v>
      </c>
      <c r="C892" s="4" t="s">
        <v>2516</v>
      </c>
      <c r="D892" s="1">
        <v>1535957.0105633</v>
      </c>
      <c r="E892" s="1">
        <v>1759459.58449455</v>
      </c>
      <c r="F892" s="1">
        <v>1647713.50645898</v>
      </c>
      <c r="G892" s="1">
        <v>1592313.8124528001</v>
      </c>
      <c r="H892" s="1">
        <v>1978638.68374536</v>
      </c>
      <c r="I892" s="1">
        <v>1667439.45579079</v>
      </c>
      <c r="J892" s="1">
        <v>1405127.11701483</v>
      </c>
      <c r="K892" s="1">
        <v>1096349.5348207301</v>
      </c>
      <c r="L892" s="3">
        <v>1.0630964888905643</v>
      </c>
      <c r="M892" s="3">
        <v>8.8272544871369304E-2</v>
      </c>
      <c r="N892" s="3">
        <v>20.550706406792706</v>
      </c>
      <c r="O892" s="3">
        <v>20.746700944497885</v>
      </c>
      <c r="P892" s="3">
        <v>20.65203398736611</v>
      </c>
      <c r="Q892" s="3">
        <v>20.602693258882891</v>
      </c>
      <c r="R892" s="3">
        <v>3.5007619311998675E-3</v>
      </c>
      <c r="S892" s="3">
        <v>20.916076757374096</v>
      </c>
      <c r="T892" s="3">
        <v>20.669202947875785</v>
      </c>
      <c r="U892" s="3">
        <v>20.422269221330005</v>
      </c>
      <c r="V892" s="3">
        <v>20.064276396599517</v>
      </c>
      <c r="W892" s="3">
        <v>1.5341899200882411E-2</v>
      </c>
      <c r="X892" s="2">
        <v>0.54341592854415388</v>
      </c>
      <c r="Y892" s="2">
        <v>0.66471409999999997</v>
      </c>
      <c r="Z892" s="1" t="b">
        <v>1</v>
      </c>
    </row>
    <row r="893" spans="1:26" x14ac:dyDescent="0.25">
      <c r="A893" s="1" t="s">
        <v>898</v>
      </c>
      <c r="B893" s="1" t="s">
        <v>1993</v>
      </c>
      <c r="C893" s="4" t="s">
        <v>2829</v>
      </c>
      <c r="D893" s="1">
        <v>160954.26537031599</v>
      </c>
      <c r="E893" s="1">
        <v>140438.747425715</v>
      </c>
      <c r="F893" s="1">
        <v>134767.037029042</v>
      </c>
      <c r="G893" s="1">
        <v>83791.499278517207</v>
      </c>
      <c r="H893" s="1">
        <v>187303.23723700899</v>
      </c>
      <c r="I893" s="1">
        <v>126693.352594075</v>
      </c>
      <c r="J893" s="1">
        <v>114376.396743816</v>
      </c>
      <c r="K893" s="1">
        <v>148579.38301906901</v>
      </c>
      <c r="L893" s="3">
        <v>0.90120359410172246</v>
      </c>
      <c r="M893" s="3">
        <v>-0.15007502767177569</v>
      </c>
      <c r="N893" s="3">
        <v>17.296291283915121</v>
      </c>
      <c r="O893" s="3">
        <v>17.099581508417163</v>
      </c>
      <c r="P893" s="3">
        <v>17.040108142098166</v>
      </c>
      <c r="Q893" s="3">
        <v>16.354516268213928</v>
      </c>
      <c r="R893" s="3">
        <v>2.0965372841154423E-2</v>
      </c>
      <c r="S893" s="3">
        <v>17.515016308910557</v>
      </c>
      <c r="T893" s="3">
        <v>16.950981304904882</v>
      </c>
      <c r="U893" s="3">
        <v>16.803429835871288</v>
      </c>
      <c r="V893" s="3">
        <v>17.180874414810617</v>
      </c>
      <c r="W893" s="3">
        <v>1.5688530837078087E-2</v>
      </c>
      <c r="X893" s="2">
        <v>0.54488077642091803</v>
      </c>
      <c r="Y893" s="2">
        <v>0.66484189999999999</v>
      </c>
      <c r="Z893" s="1" t="b">
        <v>1</v>
      </c>
    </row>
    <row r="894" spans="1:26" x14ac:dyDescent="0.25">
      <c r="A894" s="1" t="s">
        <v>899</v>
      </c>
      <c r="B894" s="1" t="s">
        <v>1994</v>
      </c>
      <c r="C894" s="4" t="s">
        <v>2898</v>
      </c>
      <c r="D894" s="1">
        <v>32993.472436257798</v>
      </c>
      <c r="E894" s="1">
        <v>36983.564448789701</v>
      </c>
      <c r="F894" s="1">
        <v>149458.609768964</v>
      </c>
      <c r="G894" s="1">
        <v>19230.5883206867</v>
      </c>
      <c r="H894" s="1">
        <v>58543.824313054</v>
      </c>
      <c r="I894" s="1">
        <v>30545.982763373901</v>
      </c>
      <c r="J894" s="1">
        <v>6676.6974247705803</v>
      </c>
      <c r="K894" s="1">
        <v>53318.324007408497</v>
      </c>
      <c r="L894" s="3">
        <v>1.6008754033675501</v>
      </c>
      <c r="M894" s="3">
        <v>0.67886102681809424</v>
      </c>
      <c r="N894" s="3">
        <v>15.00989300355522</v>
      </c>
      <c r="O894" s="3">
        <v>15.174596656881432</v>
      </c>
      <c r="P894" s="3">
        <v>17.189386482280579</v>
      </c>
      <c r="Q894" s="3">
        <v>14.231115279219139</v>
      </c>
      <c r="R894" s="3">
        <v>7.0913180907203346E-2</v>
      </c>
      <c r="S894" s="3">
        <v>15.837229370893439</v>
      </c>
      <c r="T894" s="3">
        <v>14.898695036894685</v>
      </c>
      <c r="U894" s="3">
        <v>12.704918946178879</v>
      </c>
      <c r="V894" s="3">
        <v>15.702343811435405</v>
      </c>
      <c r="W894" s="3">
        <v>8.4799683128401124E-2</v>
      </c>
      <c r="X894" s="2">
        <v>0.54516093657881437</v>
      </c>
      <c r="Y894" s="2">
        <v>0.66484189999999999</v>
      </c>
      <c r="Z894" s="1" t="b">
        <v>1</v>
      </c>
    </row>
    <row r="895" spans="1:26" x14ac:dyDescent="0.25">
      <c r="A895" s="1" t="s">
        <v>900</v>
      </c>
      <c r="B895" s="1" t="s">
        <v>1995</v>
      </c>
      <c r="C895" s="4" t="s">
        <v>2439</v>
      </c>
      <c r="D895" s="1">
        <v>1309428.72806449</v>
      </c>
      <c r="E895" s="1">
        <v>739359.61346813105</v>
      </c>
      <c r="F895" s="1">
        <v>886785.65158391302</v>
      </c>
      <c r="G895" s="1">
        <v>794552.16205634596</v>
      </c>
      <c r="H895" s="1">
        <v>1087045.1069480099</v>
      </c>
      <c r="I895" s="1">
        <v>838646.991825926</v>
      </c>
      <c r="J895" s="1">
        <v>971757.85255646706</v>
      </c>
      <c r="K895" s="1">
        <v>1109886.0911719101</v>
      </c>
      <c r="L895" s="3">
        <v>0.93082439695865049</v>
      </c>
      <c r="M895" s="3">
        <v>-0.10341907053216345</v>
      </c>
      <c r="N895" s="3">
        <v>20.320506105556248</v>
      </c>
      <c r="O895" s="3">
        <v>19.49591671482354</v>
      </c>
      <c r="P895" s="3">
        <v>19.7582259016603</v>
      </c>
      <c r="Q895" s="3">
        <v>19.599782409516916</v>
      </c>
      <c r="R895" s="3">
        <v>1.6077028359597057E-2</v>
      </c>
      <c r="S895" s="3">
        <v>20.051980375577187</v>
      </c>
      <c r="T895" s="3">
        <v>19.677704145277946</v>
      </c>
      <c r="U895" s="3">
        <v>19.890237335142267</v>
      </c>
      <c r="V895" s="3">
        <v>20.081980188121097</v>
      </c>
      <c r="W895" s="3">
        <v>8.05847607084508E-3</v>
      </c>
      <c r="X895" s="2">
        <v>0.54534017628323439</v>
      </c>
      <c r="Y895" s="2">
        <v>0.66484189999999999</v>
      </c>
      <c r="Z895" s="1" t="b">
        <v>1</v>
      </c>
    </row>
    <row r="896" spans="1:26" x14ac:dyDescent="0.25">
      <c r="A896" s="1" t="s">
        <v>901</v>
      </c>
      <c r="B896" s="1" t="s">
        <v>1996</v>
      </c>
      <c r="C896" s="4" t="s">
        <v>2833</v>
      </c>
      <c r="D896" s="1">
        <v>664731.04532816098</v>
      </c>
      <c r="E896" s="1">
        <v>710921.11600187502</v>
      </c>
      <c r="F896" s="1">
        <v>865511.66036213096</v>
      </c>
      <c r="G896" s="1">
        <v>876599.24554900604</v>
      </c>
      <c r="H896" s="1">
        <v>777388.54849951295</v>
      </c>
      <c r="I896" s="1">
        <v>543589.245560679</v>
      </c>
      <c r="J896" s="1">
        <v>776282.66399873898</v>
      </c>
      <c r="K896" s="1">
        <v>811569.42630425096</v>
      </c>
      <c r="L896" s="3">
        <v>1.0718272264738271</v>
      </c>
      <c r="M896" s="3">
        <v>0.10007236885719697</v>
      </c>
      <c r="N896" s="3">
        <v>19.342411208947826</v>
      </c>
      <c r="O896" s="3">
        <v>19.439329961332678</v>
      </c>
      <c r="P896" s="3">
        <v>19.723193730462352</v>
      </c>
      <c r="Q896" s="3">
        <v>19.741557911634796</v>
      </c>
      <c r="R896" s="3">
        <v>8.9091709768844701E-3</v>
      </c>
      <c r="S896" s="3">
        <v>19.568276330319936</v>
      </c>
      <c r="T896" s="3">
        <v>19.052157388360818</v>
      </c>
      <c r="U896" s="3">
        <v>19.566222543982555</v>
      </c>
      <c r="V896" s="3">
        <v>19.630354990898976</v>
      </c>
      <c r="W896" s="3">
        <v>1.2006431837306574E-2</v>
      </c>
      <c r="X896" s="2">
        <v>0.54695296727051246</v>
      </c>
      <c r="Y896" s="2">
        <v>0.66606719999999997</v>
      </c>
      <c r="Z896" s="1" t="b">
        <v>1</v>
      </c>
    </row>
    <row r="897" spans="1:26" x14ac:dyDescent="0.25">
      <c r="A897" s="1" t="s">
        <v>902</v>
      </c>
      <c r="B897" s="1" t="s">
        <v>1997</v>
      </c>
      <c r="C897" s="4" t="s">
        <v>3111</v>
      </c>
      <c r="D897" s="1">
        <v>16789.348680227398</v>
      </c>
      <c r="E897" s="1">
        <v>129406.695117165</v>
      </c>
      <c r="F897" s="1">
        <v>89748.286562492503</v>
      </c>
      <c r="G897" s="1">
        <v>104531.50980664601</v>
      </c>
      <c r="H897" s="1">
        <v>92687.949609952906</v>
      </c>
      <c r="I897" s="1">
        <v>54573.613455314699</v>
      </c>
      <c r="J897" s="1">
        <v>16492.4834553045</v>
      </c>
      <c r="K897" s="1">
        <v>53834.326310737597</v>
      </c>
      <c r="L897" s="3">
        <v>1.5647703769102246</v>
      </c>
      <c r="M897" s="3">
        <v>0.64595096361262205</v>
      </c>
      <c r="N897" s="3">
        <v>14.035258643533025</v>
      </c>
      <c r="O897" s="3">
        <v>16.981552734444694</v>
      </c>
      <c r="P897" s="3">
        <v>16.453596775405568</v>
      </c>
      <c r="Q897" s="3">
        <v>16.673578365925263</v>
      </c>
      <c r="R897" s="3">
        <v>7.2976369694339835E-2</v>
      </c>
      <c r="S897" s="3">
        <v>16.500094165347075</v>
      </c>
      <c r="T897" s="3">
        <v>15.735915950866245</v>
      </c>
      <c r="U897" s="3">
        <v>14.009521037201875</v>
      </c>
      <c r="V897" s="3">
        <v>15.716238749477549</v>
      </c>
      <c r="W897" s="3">
        <v>5.8846603747314083E-2</v>
      </c>
      <c r="X897" s="2">
        <v>0.54763885353584585</v>
      </c>
      <c r="Y897" s="2">
        <v>0.66616220000000004</v>
      </c>
      <c r="Z897" s="1" t="b">
        <v>1</v>
      </c>
    </row>
    <row r="898" spans="1:26" x14ac:dyDescent="0.25">
      <c r="A898" s="1" t="s">
        <v>903</v>
      </c>
      <c r="B898" s="1" t="s">
        <v>1998</v>
      </c>
      <c r="C898" s="4" t="s">
        <v>2950</v>
      </c>
      <c r="D898" s="1">
        <v>51149.643271469002</v>
      </c>
      <c r="E898" s="1">
        <v>93531.863068915001</v>
      </c>
      <c r="F898" s="1">
        <v>52014.818516682302</v>
      </c>
      <c r="G898" s="1">
        <v>26727.543045325499</v>
      </c>
      <c r="H898" s="1">
        <v>45700.093860622001</v>
      </c>
      <c r="I898" s="1">
        <v>37440.509954618901</v>
      </c>
      <c r="J898" s="1">
        <v>54940.637743888699</v>
      </c>
      <c r="K898" s="1">
        <v>35664.022883606303</v>
      </c>
      <c r="L898" s="3">
        <v>1.2859278128758973</v>
      </c>
      <c r="M898" s="3">
        <v>0.36280965749554173</v>
      </c>
      <c r="N898" s="3">
        <v>15.642436557891955</v>
      </c>
      <c r="O898" s="3">
        <v>16.513170304556684</v>
      </c>
      <c r="P898" s="3">
        <v>15.666635071167867</v>
      </c>
      <c r="Q898" s="3">
        <v>14.706039602119532</v>
      </c>
      <c r="R898" s="3">
        <v>4.0901125339723642E-2</v>
      </c>
      <c r="S898" s="3">
        <v>15.479909507898764</v>
      </c>
      <c r="T898" s="3">
        <v>15.192312464684161</v>
      </c>
      <c r="U898" s="3">
        <v>15.745586036679736</v>
      </c>
      <c r="V898" s="3">
        <v>15.122181826956666</v>
      </c>
      <c r="W898" s="3">
        <v>1.6093893768241465E-2</v>
      </c>
      <c r="X898" s="2">
        <v>0.55550068310652756</v>
      </c>
      <c r="Y898" s="2">
        <v>0.67400579999999999</v>
      </c>
      <c r="Z898" s="1" t="b">
        <v>0</v>
      </c>
    </row>
    <row r="899" spans="1:26" x14ac:dyDescent="0.25">
      <c r="A899" s="1" t="s">
        <v>904</v>
      </c>
      <c r="B899" s="1" t="s">
        <v>1999</v>
      </c>
      <c r="C899" s="4" t="s">
        <v>2365</v>
      </c>
      <c r="D899" s="1">
        <v>454419.73503433098</v>
      </c>
      <c r="E899" s="1">
        <v>599340.99293612898</v>
      </c>
      <c r="F899" s="1">
        <v>555436.97080871905</v>
      </c>
      <c r="G899" s="1">
        <v>590452.20479497395</v>
      </c>
      <c r="H899" s="1">
        <v>658274.773032811</v>
      </c>
      <c r="I899" s="1">
        <v>526248.00560688495</v>
      </c>
      <c r="J899" s="1">
        <v>492288.488259206</v>
      </c>
      <c r="K899" s="1">
        <v>674962.44393601804</v>
      </c>
      <c r="L899" s="3">
        <v>0.93531528711290812</v>
      </c>
      <c r="M899" s="3">
        <v>-9.6475327234346472E-2</v>
      </c>
      <c r="N899" s="3">
        <v>18.793665965568806</v>
      </c>
      <c r="O899" s="3">
        <v>19.193017527275771</v>
      </c>
      <c r="P899" s="3">
        <v>19.083263682971385</v>
      </c>
      <c r="Q899" s="3">
        <v>19.171460757266711</v>
      </c>
      <c r="R899" s="3">
        <v>8.3611914565532575E-3</v>
      </c>
      <c r="S899" s="3">
        <v>19.328330385062984</v>
      </c>
      <c r="T899" s="3">
        <v>19.005383335050034</v>
      </c>
      <c r="U899" s="3">
        <v>18.909144478227482</v>
      </c>
      <c r="V899" s="3">
        <v>19.364447704815657</v>
      </c>
      <c r="W899" s="3">
        <v>1.033466657215968E-2</v>
      </c>
      <c r="X899" s="2">
        <v>0.55590312682041643</v>
      </c>
      <c r="Y899" s="2">
        <v>0.67400579999999999</v>
      </c>
      <c r="Z899" s="1" t="b">
        <v>1</v>
      </c>
    </row>
    <row r="900" spans="1:26" x14ac:dyDescent="0.25">
      <c r="A900" s="1" t="s">
        <v>905</v>
      </c>
      <c r="B900" s="1" t="s">
        <v>2000</v>
      </c>
      <c r="C900" s="4" t="s">
        <v>3257</v>
      </c>
      <c r="D900" s="1">
        <v>531315.28890283499</v>
      </c>
      <c r="E900" s="1">
        <v>524114.49868692702</v>
      </c>
      <c r="F900" s="1">
        <v>665622.36592715397</v>
      </c>
      <c r="G900" s="1">
        <v>705480.54567874596</v>
      </c>
      <c r="H900" s="1">
        <v>777297.67710454599</v>
      </c>
      <c r="I900" s="1">
        <v>592500.45043933403</v>
      </c>
      <c r="J900" s="1">
        <v>584176.91941243596</v>
      </c>
      <c r="K900" s="1">
        <v>625340.81513249595</v>
      </c>
      <c r="L900" s="3">
        <v>0.94076601274827121</v>
      </c>
      <c r="M900" s="3">
        <v>-8.8092154318983165E-2</v>
      </c>
      <c r="N900" s="3">
        <v>19.019208702224162</v>
      </c>
      <c r="O900" s="3">
        <v>18.999522493533625</v>
      </c>
      <c r="P900" s="3">
        <v>19.344344385485034</v>
      </c>
      <c r="Q900" s="3">
        <v>19.428246774070441</v>
      </c>
      <c r="R900" s="3">
        <v>9.944464567755603E-3</v>
      </c>
      <c r="S900" s="3">
        <v>19.568107679297153</v>
      </c>
      <c r="T900" s="3">
        <v>19.17645672523479</v>
      </c>
      <c r="U900" s="3">
        <v>19.156045833447777</v>
      </c>
      <c r="V900" s="3">
        <v>19.254283157474394</v>
      </c>
      <c r="W900" s="3">
        <v>8.5757501385504489E-3</v>
      </c>
      <c r="X900" s="2">
        <v>0.55606842553918789</v>
      </c>
      <c r="Y900" s="2">
        <v>0.67400579999999999</v>
      </c>
      <c r="Z900" s="1" t="b">
        <v>1</v>
      </c>
    </row>
    <row r="901" spans="1:26" x14ac:dyDescent="0.25">
      <c r="A901" s="1" t="s">
        <v>906</v>
      </c>
      <c r="B901" s="1" t="s">
        <v>2001</v>
      </c>
      <c r="C901" s="4" t="s">
        <v>2763</v>
      </c>
      <c r="D901" s="1">
        <v>259551.971325655</v>
      </c>
      <c r="E901" s="1">
        <v>214940.76919515099</v>
      </c>
      <c r="F901" s="1">
        <v>205491.36305146999</v>
      </c>
      <c r="G901" s="1">
        <v>160611.295459538</v>
      </c>
      <c r="H901" s="1">
        <v>211730.23253976699</v>
      </c>
      <c r="I901" s="1">
        <v>147263.499837393</v>
      </c>
      <c r="J901" s="1">
        <v>195179.704899904</v>
      </c>
      <c r="K901" s="1">
        <v>217265.34000524899</v>
      </c>
      <c r="L901" s="3">
        <v>1.0896462866348662</v>
      </c>
      <c r="M901" s="3">
        <v>0.12385989341145978</v>
      </c>
      <c r="N901" s="3">
        <v>17.985663919635044</v>
      </c>
      <c r="O901" s="3">
        <v>17.713579628385219</v>
      </c>
      <c r="P901" s="3">
        <v>17.648718232116664</v>
      </c>
      <c r="Q901" s="3">
        <v>17.293213832612203</v>
      </c>
      <c r="R901" s="3">
        <v>1.3973298739605955E-2</v>
      </c>
      <c r="S901" s="3">
        <v>17.69186775805299</v>
      </c>
      <c r="T901" s="3">
        <v>17.168040368293774</v>
      </c>
      <c r="U901" s="3">
        <v>17.574443521382271</v>
      </c>
      <c r="V901" s="3">
        <v>17.729098516462468</v>
      </c>
      <c r="W901" s="3">
        <v>1.2695373021420511E-2</v>
      </c>
      <c r="X901" s="2">
        <v>0.55661712229307481</v>
      </c>
      <c r="Y901" s="2">
        <v>0.67400579999999999</v>
      </c>
      <c r="Z901" s="1" t="b">
        <v>0</v>
      </c>
    </row>
    <row r="902" spans="1:26" x14ac:dyDescent="0.25">
      <c r="A902" s="1" t="s">
        <v>907</v>
      </c>
      <c r="B902" s="1" t="s">
        <v>2002</v>
      </c>
      <c r="C902" s="4" t="s">
        <v>2325</v>
      </c>
      <c r="D902" s="1">
        <v>132618.208713706</v>
      </c>
      <c r="E902" s="1">
        <v>55477.988554354699</v>
      </c>
      <c r="F902" s="1">
        <v>127434.109418052</v>
      </c>
      <c r="G902" s="1">
        <v>91838.429863224301</v>
      </c>
      <c r="H902" s="1">
        <v>121312.65270705</v>
      </c>
      <c r="I902" s="1">
        <v>71027.733590868505</v>
      </c>
      <c r="J902" s="1">
        <v>133573.202583879</v>
      </c>
      <c r="K902" s="1">
        <v>141339.61036783</v>
      </c>
      <c r="L902" s="3">
        <v>0.87183723343904274</v>
      </c>
      <c r="M902" s="3">
        <v>-0.19786927689077874</v>
      </c>
      <c r="N902" s="3">
        <v>17.016919348058124</v>
      </c>
      <c r="O902" s="3">
        <v>15.759627860879613</v>
      </c>
      <c r="P902" s="3">
        <v>16.959391960052216</v>
      </c>
      <c r="Q902" s="3">
        <v>16.486810356407304</v>
      </c>
      <c r="R902" s="3">
        <v>3.0414280720916339E-2</v>
      </c>
      <c r="S902" s="3">
        <v>16.888370503425747</v>
      </c>
      <c r="T902" s="3">
        <v>16.11609483094982</v>
      </c>
      <c r="U902" s="3">
        <v>17.027271078228448</v>
      </c>
      <c r="V902" s="3">
        <v>17.108806311467198</v>
      </c>
      <c r="W902" s="3">
        <v>2.3486779298744563E-2</v>
      </c>
      <c r="X902" s="2">
        <v>0.5571617092236878</v>
      </c>
      <c r="Y902" s="2">
        <v>0.67400579999999999</v>
      </c>
      <c r="Z902" s="1" t="b">
        <v>1</v>
      </c>
    </row>
    <row r="903" spans="1:26" x14ac:dyDescent="0.25">
      <c r="A903" s="1" t="s">
        <v>908</v>
      </c>
      <c r="B903" s="1" t="s">
        <v>2003</v>
      </c>
      <c r="C903" s="4" t="s">
        <v>3244</v>
      </c>
      <c r="D903" s="1">
        <v>1937815.7348494099</v>
      </c>
      <c r="E903" s="1">
        <v>2085172.9348524399</v>
      </c>
      <c r="F903" s="1">
        <v>2043235.20739902</v>
      </c>
      <c r="G903" s="1">
        <v>1687108.5737703</v>
      </c>
      <c r="H903" s="1">
        <v>2072226.3937153099</v>
      </c>
      <c r="I903" s="1">
        <v>1454645.02882742</v>
      </c>
      <c r="J903" s="1">
        <v>1802495.0852681601</v>
      </c>
      <c r="K903" s="1">
        <v>2030634.1087475</v>
      </c>
      <c r="L903" s="3">
        <v>1.0534418208373337</v>
      </c>
      <c r="M903" s="3">
        <v>7.5110639634876006E-2</v>
      </c>
      <c r="N903" s="3">
        <v>20.885999962028801</v>
      </c>
      <c r="O903" s="3">
        <v>20.991735608585405</v>
      </c>
      <c r="P903" s="3">
        <v>20.962423859061605</v>
      </c>
      <c r="Q903" s="3">
        <v>20.686121390489447</v>
      </c>
      <c r="R903" s="3">
        <v>5.7113467262166918E-3</v>
      </c>
      <c r="S903" s="3">
        <v>20.982750197468345</v>
      </c>
      <c r="T903" s="3">
        <v>20.472235710340925</v>
      </c>
      <c r="U903" s="3">
        <v>20.781563895104327</v>
      </c>
      <c r="V903" s="3">
        <v>20.953498879342337</v>
      </c>
      <c r="W903" s="3">
        <v>9.7568769145609975E-3</v>
      </c>
      <c r="X903" s="2">
        <v>0.55893689293124593</v>
      </c>
      <c r="Y903" s="2">
        <v>0.67475790000000002</v>
      </c>
      <c r="Z903" s="1" t="b">
        <v>1</v>
      </c>
    </row>
    <row r="904" spans="1:26" x14ac:dyDescent="0.25">
      <c r="A904" s="1" t="s">
        <v>909</v>
      </c>
      <c r="B904" s="1" t="s">
        <v>2004</v>
      </c>
      <c r="C904" s="4" t="s">
        <v>2280</v>
      </c>
      <c r="D904" s="1">
        <v>668092.96084579395</v>
      </c>
      <c r="E904" s="1">
        <v>664904.66950220999</v>
      </c>
      <c r="F904" s="1">
        <v>727597.12449729198</v>
      </c>
      <c r="G904" s="1">
        <v>861138.89238271804</v>
      </c>
      <c r="H904" s="1">
        <v>849268.723513367</v>
      </c>
      <c r="I904" s="1">
        <v>772042.06176322303</v>
      </c>
      <c r="J904" s="1">
        <v>715421.43295149505</v>
      </c>
      <c r="K904" s="1">
        <v>711250.708166542</v>
      </c>
      <c r="L904" s="3">
        <v>0.95857940079869497</v>
      </c>
      <c r="M904" s="3">
        <v>-6.1030157105408683E-2</v>
      </c>
      <c r="N904" s="3">
        <v>19.349689332855046</v>
      </c>
      <c r="O904" s="3">
        <v>19.342787983929888</v>
      </c>
      <c r="P904" s="3">
        <v>19.472780315829599</v>
      </c>
      <c r="Q904" s="3">
        <v>19.715886421921169</v>
      </c>
      <c r="R904" s="3">
        <v>7.7520516214040058E-3</v>
      </c>
      <c r="S904" s="3">
        <v>19.69586159445576</v>
      </c>
      <c r="T904" s="3">
        <v>19.558319923800845</v>
      </c>
      <c r="U904" s="3">
        <v>19.448433814393731</v>
      </c>
      <c r="V904" s="3">
        <v>19.439998658295892</v>
      </c>
      <c r="W904" s="3">
        <v>5.3034753200827201E-3</v>
      </c>
      <c r="X904" s="2">
        <v>0.55901476102519188</v>
      </c>
      <c r="Y904" s="2">
        <v>0.67475790000000002</v>
      </c>
      <c r="Z904" s="1" t="b">
        <v>1</v>
      </c>
    </row>
    <row r="905" spans="1:26" x14ac:dyDescent="0.25">
      <c r="A905" s="1" t="s">
        <v>910</v>
      </c>
      <c r="B905" s="1" t="s">
        <v>2005</v>
      </c>
      <c r="C905" s="4" t="s">
        <v>2206</v>
      </c>
      <c r="D905" s="1">
        <v>90046.295321407903</v>
      </c>
      <c r="E905" s="1">
        <v>109387.720179361</v>
      </c>
      <c r="F905" s="1">
        <v>149866.94140858701</v>
      </c>
      <c r="G905" s="1">
        <v>131235.755247978</v>
      </c>
      <c r="H905" s="1">
        <v>139575.224980028</v>
      </c>
      <c r="I905" s="1">
        <v>130677.139831286</v>
      </c>
      <c r="J905" s="1">
        <v>164556.00457986101</v>
      </c>
      <c r="K905" s="1">
        <v>95476.005914631896</v>
      </c>
      <c r="L905" s="3">
        <v>0.90618682076049439</v>
      </c>
      <c r="M905" s="3">
        <v>-0.14211958589629006</v>
      </c>
      <c r="N905" s="3">
        <v>16.458379301640164</v>
      </c>
      <c r="O905" s="3">
        <v>16.73909126530312</v>
      </c>
      <c r="P905" s="3">
        <v>17.193322654081719</v>
      </c>
      <c r="Q905" s="3">
        <v>17.001801310942145</v>
      </c>
      <c r="R905" s="3">
        <v>1.6431649122852734E-2</v>
      </c>
      <c r="S905" s="3">
        <v>17.090683356023842</v>
      </c>
      <c r="T905" s="3">
        <v>16.995647257983393</v>
      </c>
      <c r="U905" s="3">
        <v>17.328219145198897</v>
      </c>
      <c r="V905" s="3">
        <v>16.542850594401493</v>
      </c>
      <c r="W905" s="3">
        <v>1.6764940203318059E-2</v>
      </c>
      <c r="X905" s="2">
        <v>0.56068748963510862</v>
      </c>
      <c r="Y905" s="2">
        <v>0.67603239999999998</v>
      </c>
      <c r="Z905" s="1" t="b">
        <v>1</v>
      </c>
    </row>
    <row r="906" spans="1:26" x14ac:dyDescent="0.25">
      <c r="A906" s="1" t="s">
        <v>911</v>
      </c>
      <c r="B906" s="1" t="s">
        <v>2006</v>
      </c>
      <c r="C906" s="4" t="s">
        <v>2227</v>
      </c>
      <c r="D906" s="1">
        <v>87923.671073722799</v>
      </c>
      <c r="E906" s="1">
        <v>86888.476945784394</v>
      </c>
      <c r="F906" s="1">
        <v>86777.932577329906</v>
      </c>
      <c r="G906" s="1">
        <v>19226.779309577501</v>
      </c>
      <c r="H906" s="1">
        <v>51379.172932371599</v>
      </c>
      <c r="I906" s="1">
        <v>35128.639743518899</v>
      </c>
      <c r="J906" s="1">
        <v>51969.779295954897</v>
      </c>
      <c r="K906" s="1">
        <v>52119.413164145401</v>
      </c>
      <c r="L906" s="3">
        <v>1.4733540000067262</v>
      </c>
      <c r="M906" s="3">
        <v>0.55910410565896895</v>
      </c>
      <c r="N906" s="3">
        <v>16.4239640038858</v>
      </c>
      <c r="O906" s="3">
        <v>16.406877240645869</v>
      </c>
      <c r="P906" s="3">
        <v>16.405040594927854</v>
      </c>
      <c r="Q906" s="3">
        <v>14.230829495672605</v>
      </c>
      <c r="R906" s="3">
        <v>5.952640590817769E-2</v>
      </c>
      <c r="S906" s="3">
        <v>15.648896046433379</v>
      </c>
      <c r="T906" s="3">
        <v>15.100360092936548</v>
      </c>
      <c r="U906" s="3">
        <v>15.665385311764666</v>
      </c>
      <c r="V906" s="3">
        <v>15.669533219596259</v>
      </c>
      <c r="W906" s="3">
        <v>1.5656447301858147E-2</v>
      </c>
      <c r="X906" s="2">
        <v>0.56184956565383648</v>
      </c>
      <c r="Y906" s="2">
        <v>0.67668910000000004</v>
      </c>
      <c r="Z906" s="1" t="b">
        <v>0</v>
      </c>
    </row>
    <row r="907" spans="1:26" x14ac:dyDescent="0.25">
      <c r="A907" s="1" t="s">
        <v>912</v>
      </c>
      <c r="B907" s="1" t="s">
        <v>2007</v>
      </c>
      <c r="C907" s="4" t="s">
        <v>2861</v>
      </c>
      <c r="D907" s="1">
        <v>55065.263520219298</v>
      </c>
      <c r="E907" s="1">
        <v>58506.868386006601</v>
      </c>
      <c r="F907" s="1">
        <v>91615.509684288598</v>
      </c>
      <c r="G907" s="1">
        <v>62494.078280573201</v>
      </c>
      <c r="H907" s="1">
        <v>131541.85830309399</v>
      </c>
      <c r="I907" s="1">
        <v>26726.370035674201</v>
      </c>
      <c r="J907" s="1">
        <v>137673.13660514</v>
      </c>
      <c r="K907" s="1">
        <v>102340.737917505</v>
      </c>
      <c r="L907" s="3">
        <v>0.67209075664700568</v>
      </c>
      <c r="M907" s="3">
        <v>-0.57327203253253434</v>
      </c>
      <c r="N907" s="3">
        <v>15.748854898883204</v>
      </c>
      <c r="O907" s="3">
        <v>15.836318378686133</v>
      </c>
      <c r="P907" s="3">
        <v>16.483304233881448</v>
      </c>
      <c r="Q907" s="3">
        <v>15.931431871084156</v>
      </c>
      <c r="R907" s="3">
        <v>1.7901396401669729E-2</v>
      </c>
      <c r="S907" s="3">
        <v>17.005162431042113</v>
      </c>
      <c r="T907" s="3">
        <v>14.70597628420286</v>
      </c>
      <c r="U907" s="3">
        <v>17.070887556296103</v>
      </c>
      <c r="V907" s="3">
        <v>16.643021015341091</v>
      </c>
      <c r="W907" s="3">
        <v>5.9097999806595657E-2</v>
      </c>
      <c r="X907" s="2">
        <v>0.56293003271752007</v>
      </c>
      <c r="Y907" s="2">
        <v>0.67706080000000002</v>
      </c>
      <c r="Z907" s="1" t="b">
        <v>0</v>
      </c>
    </row>
    <row r="908" spans="1:26" x14ac:dyDescent="0.25">
      <c r="A908" s="1" t="s">
        <v>913</v>
      </c>
      <c r="B908" s="1" t="s">
        <v>2008</v>
      </c>
      <c r="C908" s="4" t="s">
        <v>2801</v>
      </c>
      <c r="D908" s="1">
        <v>573868.00430570601</v>
      </c>
      <c r="E908" s="1">
        <v>723270.98744693096</v>
      </c>
      <c r="F908" s="1">
        <v>665296.51392408996</v>
      </c>
      <c r="G908" s="1">
        <v>593173.38968303404</v>
      </c>
      <c r="H908" s="1">
        <v>654468.02406653797</v>
      </c>
      <c r="I908" s="1">
        <v>567093.94474814401</v>
      </c>
      <c r="J908" s="1">
        <v>664741.46146081097</v>
      </c>
      <c r="K908" s="1">
        <v>843777.79996626603</v>
      </c>
      <c r="L908" s="3">
        <v>0.93609262136623406</v>
      </c>
      <c r="M908" s="3">
        <v>-9.5276811045756804E-2</v>
      </c>
      <c r="N908" s="3">
        <v>19.130359414417395</v>
      </c>
      <c r="O908" s="3">
        <v>19.464176756464902</v>
      </c>
      <c r="P908" s="3">
        <v>19.34363794862341</v>
      </c>
      <c r="Q908" s="3">
        <v>19.17809435302263</v>
      </c>
      <c r="R908" s="3">
        <v>6.898111004196187E-3</v>
      </c>
      <c r="S908" s="3">
        <v>19.319963181278741</v>
      </c>
      <c r="T908" s="3">
        <v>19.113228226174687</v>
      </c>
      <c r="U908" s="3">
        <v>19.342433815361787</v>
      </c>
      <c r="V908" s="3">
        <v>19.686503604776842</v>
      </c>
      <c r="W908" s="3">
        <v>1.0623221361540435E-2</v>
      </c>
      <c r="X908" s="2">
        <v>0.56339362320754049</v>
      </c>
      <c r="Y908" s="2">
        <v>0.67706080000000002</v>
      </c>
      <c r="Z908" s="1" t="b">
        <v>1</v>
      </c>
    </row>
    <row r="909" spans="1:26" x14ac:dyDescent="0.25">
      <c r="A909" s="1" t="s">
        <v>914</v>
      </c>
      <c r="B909" s="1" t="s">
        <v>2009</v>
      </c>
      <c r="C909" s="4" t="s">
        <v>3043</v>
      </c>
      <c r="D909" s="1">
        <v>205379.59567009899</v>
      </c>
      <c r="E909" s="1">
        <v>107527.284948139</v>
      </c>
      <c r="F909" s="1">
        <v>101017.176004372</v>
      </c>
      <c r="G909" s="1">
        <v>68087.868887960605</v>
      </c>
      <c r="H909" s="1">
        <v>72508.372746498499</v>
      </c>
      <c r="I909" s="1">
        <v>81110.887558577801</v>
      </c>
      <c r="J909" s="1">
        <v>84547.829117274698</v>
      </c>
      <c r="K909" s="1">
        <v>153728.61153845099</v>
      </c>
      <c r="L909" s="3">
        <v>1.2299495103641929</v>
      </c>
      <c r="M909" s="3">
        <v>0.29859909390415301</v>
      </c>
      <c r="N909" s="3">
        <v>17.647933332393812</v>
      </c>
      <c r="O909" s="3">
        <v>16.714343263225292</v>
      </c>
      <c r="P909" s="3">
        <v>16.62424109047878</v>
      </c>
      <c r="Q909" s="3">
        <v>16.055110157901414</v>
      </c>
      <c r="R909" s="3">
        <v>3.4089872856284419E-2</v>
      </c>
      <c r="S909" s="3">
        <v>16.145859976365415</v>
      </c>
      <c r="T909" s="3">
        <v>16.307607960730742</v>
      </c>
      <c r="U909" s="3">
        <v>16.367480091465016</v>
      </c>
      <c r="V909" s="3">
        <v>17.230026174814554</v>
      </c>
      <c r="W909" s="3">
        <v>2.5555015224239586E-2</v>
      </c>
      <c r="X909" s="2">
        <v>0.56800994935056393</v>
      </c>
      <c r="Y909" s="2">
        <v>0.68186080000000004</v>
      </c>
      <c r="Z909" s="1" t="b">
        <v>1</v>
      </c>
    </row>
    <row r="910" spans="1:26" x14ac:dyDescent="0.25">
      <c r="A910" s="1" t="s">
        <v>915</v>
      </c>
      <c r="B910" s="1" t="s">
        <v>2010</v>
      </c>
      <c r="C910" s="4" t="s">
        <v>2985</v>
      </c>
      <c r="D910" s="1">
        <v>18204.871021276798</v>
      </c>
      <c r="E910" s="1">
        <v>18171.442585839701</v>
      </c>
      <c r="F910" s="1">
        <v>54956.901636427203</v>
      </c>
      <c r="G910" s="1">
        <v>23565.012484932799</v>
      </c>
      <c r="H910" s="1">
        <v>37296.631761070501</v>
      </c>
      <c r="I910" s="1">
        <v>51664.9559789216</v>
      </c>
      <c r="J910" s="1">
        <v>18098.320528804099</v>
      </c>
      <c r="K910" s="1">
        <v>28103.913111224101</v>
      </c>
      <c r="L910" s="3">
        <v>0.85006643460777864</v>
      </c>
      <c r="M910" s="3">
        <v>-0.23435249936191541</v>
      </c>
      <c r="N910" s="3">
        <v>14.152036899094663</v>
      </c>
      <c r="O910" s="3">
        <v>14.149385335655529</v>
      </c>
      <c r="P910" s="3">
        <v>15.746013049648626</v>
      </c>
      <c r="Q910" s="3">
        <v>14.524358825254334</v>
      </c>
      <c r="R910" s="3">
        <v>4.4722482911435261E-2</v>
      </c>
      <c r="S910" s="3">
        <v>15.186757726892811</v>
      </c>
      <c r="T910" s="3">
        <v>15.656898420668361</v>
      </c>
      <c r="U910" s="3">
        <v>14.143568205190295</v>
      </c>
      <c r="V910" s="3">
        <v>14.778483400853744</v>
      </c>
      <c r="W910" s="3">
        <v>3.7191984019854595E-2</v>
      </c>
      <c r="X910" s="2">
        <v>0.56925205778775123</v>
      </c>
      <c r="Y910" s="2">
        <v>0.68195499999999998</v>
      </c>
      <c r="Z910" s="1" t="b">
        <v>0</v>
      </c>
    </row>
    <row r="911" spans="1:26" x14ac:dyDescent="0.25">
      <c r="A911" s="1" t="s">
        <v>916</v>
      </c>
      <c r="B911" s="1" t="s">
        <v>2011</v>
      </c>
      <c r="C911" s="4" t="s">
        <v>2444</v>
      </c>
      <c r="D911" s="1">
        <v>70147.510262755604</v>
      </c>
      <c r="E911" s="1">
        <v>76624.513357778793</v>
      </c>
      <c r="F911" s="1">
        <v>49632.706548222202</v>
      </c>
      <c r="G911" s="1">
        <v>38732.5201497956</v>
      </c>
      <c r="H911" s="1">
        <v>68576.047936328905</v>
      </c>
      <c r="I911" s="1">
        <v>19707.454791419001</v>
      </c>
      <c r="J911" s="1">
        <v>63699.514655888597</v>
      </c>
      <c r="K911" s="1">
        <v>54195.088139286599</v>
      </c>
      <c r="L911" s="3">
        <v>1.1404569351444029</v>
      </c>
      <c r="M911" s="3">
        <v>0.18961196999364652</v>
      </c>
      <c r="N911" s="3">
        <v>16.098104278899701</v>
      </c>
      <c r="O911" s="3">
        <v>16.225518385826948</v>
      </c>
      <c r="P911" s="3">
        <v>15.599003508720667</v>
      </c>
      <c r="Q911" s="3">
        <v>15.241257753606829</v>
      </c>
      <c r="R911" s="3">
        <v>2.4976157948278985E-2</v>
      </c>
      <c r="S911" s="3">
        <v>16.065417143155898</v>
      </c>
      <c r="T911" s="3">
        <v>14.26645384457095</v>
      </c>
      <c r="U911" s="3">
        <v>15.958994759782829</v>
      </c>
      <c r="V911" s="3">
        <v>15.725874481346127</v>
      </c>
      <c r="W911" s="3">
        <v>4.6766661487466388E-2</v>
      </c>
      <c r="X911" s="2">
        <v>0.56933282637309524</v>
      </c>
      <c r="Y911" s="2">
        <v>0.68195499999999998</v>
      </c>
      <c r="Z911" s="1" t="b">
        <v>0</v>
      </c>
    </row>
    <row r="912" spans="1:26" x14ac:dyDescent="0.25">
      <c r="A912" s="1" t="s">
        <v>917</v>
      </c>
      <c r="B912" s="1" t="s">
        <v>2012</v>
      </c>
      <c r="C912" s="4" t="s">
        <v>3157</v>
      </c>
      <c r="D912" s="1">
        <v>5577.6216515465003</v>
      </c>
      <c r="E912" s="1">
        <v>76117.957113126206</v>
      </c>
      <c r="F912" s="1">
        <v>70628.568465084594</v>
      </c>
      <c r="G912" s="1">
        <v>75199.9263046665</v>
      </c>
      <c r="H912" s="1">
        <v>63107.172254052697</v>
      </c>
      <c r="I912" s="1">
        <v>50107.516314402303</v>
      </c>
      <c r="J912" s="1">
        <v>50813.646823843497</v>
      </c>
      <c r="K912" s="1">
        <v>66800.205975437799</v>
      </c>
      <c r="L912" s="3">
        <v>0.98568431869935835</v>
      </c>
      <c r="M912" s="3">
        <v>-2.0802420666376217E-2</v>
      </c>
      <c r="N912" s="3">
        <v>12.445434359589395</v>
      </c>
      <c r="O912" s="3">
        <v>16.215949222003324</v>
      </c>
      <c r="P912" s="3">
        <v>16.10796423508781</v>
      </c>
      <c r="Q912" s="3">
        <v>16.198443627623316</v>
      </c>
      <c r="R912" s="3">
        <v>0.10596334897254574</v>
      </c>
      <c r="S912" s="3">
        <v>15.945516359199932</v>
      </c>
      <c r="T912" s="3">
        <v>15.612739408841627</v>
      </c>
      <c r="U912" s="3">
        <v>15.632928387591257</v>
      </c>
      <c r="V912" s="3">
        <v>16.027564930741061</v>
      </c>
      <c r="W912" s="3">
        <v>1.1660514724157509E-2</v>
      </c>
      <c r="X912" s="2">
        <v>0.57070500904603849</v>
      </c>
      <c r="Y912" s="2">
        <v>0.68285229999999997</v>
      </c>
      <c r="Z912" s="1" t="b">
        <v>1</v>
      </c>
    </row>
    <row r="913" spans="1:26" x14ac:dyDescent="0.25">
      <c r="A913" s="1" t="s">
        <v>918</v>
      </c>
      <c r="B913" s="1" t="s">
        <v>2013</v>
      </c>
      <c r="C913" s="4" t="s">
        <v>3250</v>
      </c>
      <c r="D913" s="1">
        <v>2345757.7204804001</v>
      </c>
      <c r="E913" s="1">
        <v>2694422.6685897899</v>
      </c>
      <c r="F913" s="1">
        <v>2380609.75973072</v>
      </c>
      <c r="G913" s="1">
        <v>2635403.6489919499</v>
      </c>
      <c r="H913" s="1">
        <v>2606523.6846168302</v>
      </c>
      <c r="I913" s="1">
        <v>1930161.31864322</v>
      </c>
      <c r="J913" s="1">
        <v>2440230.3100767601</v>
      </c>
      <c r="K913" s="1">
        <v>2662419.03269397</v>
      </c>
      <c r="L913" s="3">
        <v>1.0432456678851203</v>
      </c>
      <c r="M913" s="3">
        <v>6.1078929771085387E-2</v>
      </c>
      <c r="N913" s="3">
        <v>21.161622582898804</v>
      </c>
      <c r="O913" s="3">
        <v>21.361544750506095</v>
      </c>
      <c r="P913" s="3">
        <v>21.182899716247718</v>
      </c>
      <c r="Q913" s="3">
        <v>21.32959251706891</v>
      </c>
      <c r="R913" s="3">
        <v>4.125807823503462E-3</v>
      </c>
      <c r="S913" s="3">
        <v>21.313695538609338</v>
      </c>
      <c r="T913" s="3">
        <v>20.880289999139098</v>
      </c>
      <c r="U913" s="3">
        <v>21.218585885770267</v>
      </c>
      <c r="V913" s="3">
        <v>21.344306221270333</v>
      </c>
      <c r="W913" s="3">
        <v>8.6971801927354288E-3</v>
      </c>
      <c r="X913" s="2">
        <v>0.57579505725780278</v>
      </c>
      <c r="Y913" s="2">
        <v>0.68819129999999995</v>
      </c>
      <c r="Z913" s="1" t="b">
        <v>1</v>
      </c>
    </row>
    <row r="914" spans="1:26" x14ac:dyDescent="0.25">
      <c r="A914" s="1" t="s">
        <v>919</v>
      </c>
      <c r="B914" s="1" t="s">
        <v>2014</v>
      </c>
      <c r="C914" s="4" t="s">
        <v>2299</v>
      </c>
      <c r="D914" s="1">
        <v>496280.00461236399</v>
      </c>
      <c r="E914" s="1">
        <v>508471.27488990902</v>
      </c>
      <c r="F914" s="1">
        <v>691757.99523664697</v>
      </c>
      <c r="G914" s="1">
        <v>436996.69434206298</v>
      </c>
      <c r="H914" s="1">
        <v>699653.82963444199</v>
      </c>
      <c r="I914" s="1">
        <v>506706.32422942301</v>
      </c>
      <c r="J914" s="1">
        <v>425063.58001998602</v>
      </c>
      <c r="K914" s="1">
        <v>325191.436796961</v>
      </c>
      <c r="L914" s="3">
        <v>1.0904065352506802</v>
      </c>
      <c r="M914" s="3">
        <v>0.12486611394091528</v>
      </c>
      <c r="N914" s="3">
        <v>18.920794803285606</v>
      </c>
      <c r="O914" s="3">
        <v>18.955806748530531</v>
      </c>
      <c r="P914" s="3">
        <v>19.399907887824412</v>
      </c>
      <c r="Q914" s="3">
        <v>18.737262840949072</v>
      </c>
      <c r="R914" s="3">
        <v>1.281258199542141E-2</v>
      </c>
      <c r="S914" s="3">
        <v>19.416281765353197</v>
      </c>
      <c r="T914" s="3">
        <v>18.950790309765569</v>
      </c>
      <c r="U914" s="3">
        <v>18.697319126790841</v>
      </c>
      <c r="V914" s="3">
        <v>18.310929742141216</v>
      </c>
      <c r="W914" s="3">
        <v>2.1303084303980278E-2</v>
      </c>
      <c r="X914" s="2">
        <v>0.57745326740885417</v>
      </c>
      <c r="Y914" s="2">
        <v>0.68912019999999996</v>
      </c>
      <c r="Z914" s="1" t="b">
        <v>1</v>
      </c>
    </row>
    <row r="915" spans="1:26" x14ac:dyDescent="0.25">
      <c r="A915" s="1" t="s">
        <v>920</v>
      </c>
      <c r="B915" s="1" t="s">
        <v>2015</v>
      </c>
      <c r="C915" s="4" t="s">
        <v>3074</v>
      </c>
      <c r="D915" s="1">
        <v>22936.47858847</v>
      </c>
      <c r="E915" s="1">
        <v>67498.815266387493</v>
      </c>
      <c r="F915" s="1">
        <v>47257.488193355697</v>
      </c>
      <c r="G915" s="1">
        <v>31086.6189248515</v>
      </c>
      <c r="H915" s="1">
        <v>71130.092097529894</v>
      </c>
      <c r="I915" s="1">
        <v>33588.937894756004</v>
      </c>
      <c r="J915" s="1">
        <v>33427.372533193498</v>
      </c>
      <c r="K915" s="1">
        <v>8964.1653615540108</v>
      </c>
      <c r="L915" s="3">
        <v>1.1472962370906681</v>
      </c>
      <c r="M915" s="3">
        <v>0.19823794985520785</v>
      </c>
      <c r="N915" s="3">
        <v>14.485356292571915</v>
      </c>
      <c r="O915" s="3">
        <v>16.042574559871326</v>
      </c>
      <c r="P915" s="3">
        <v>15.528255329485582</v>
      </c>
      <c r="Q915" s="3">
        <v>14.924006092863827</v>
      </c>
      <c r="R915" s="3">
        <v>3.8757395604610008E-2</v>
      </c>
      <c r="S915" s="3">
        <v>16.118172411058524</v>
      </c>
      <c r="T915" s="3">
        <v>15.035698556836829</v>
      </c>
      <c r="U915" s="3">
        <v>15.028742339880054</v>
      </c>
      <c r="V915" s="3">
        <v>13.129953547086199</v>
      </c>
      <c r="W915" s="3">
        <v>7.2566593364637236E-2</v>
      </c>
      <c r="X915" s="2">
        <v>0.57782983422322953</v>
      </c>
      <c r="Y915" s="2">
        <v>0.68912019999999996</v>
      </c>
      <c r="Z915" s="1" t="b">
        <v>1</v>
      </c>
    </row>
    <row r="916" spans="1:26" x14ac:dyDescent="0.25">
      <c r="A916" s="1" t="s">
        <v>921</v>
      </c>
      <c r="B916" s="1" t="s">
        <v>2016</v>
      </c>
      <c r="C916" s="4" t="s">
        <v>2237</v>
      </c>
      <c r="D916" s="1">
        <v>11067.152423146301</v>
      </c>
      <c r="E916" s="1">
        <v>25120.938455120198</v>
      </c>
      <c r="F916" s="1">
        <v>34310.451803702497</v>
      </c>
      <c r="G916" s="1">
        <v>46511.534614360397</v>
      </c>
      <c r="H916" s="1">
        <v>57747.905577969301</v>
      </c>
      <c r="I916" s="1">
        <v>10550.008256901499</v>
      </c>
      <c r="J916" s="1">
        <v>33117.212758241003</v>
      </c>
      <c r="K916" s="1">
        <v>5259.1675242400797</v>
      </c>
      <c r="L916" s="3">
        <v>1.0968910388814683</v>
      </c>
      <c r="M916" s="3">
        <v>0.1334202208433706</v>
      </c>
      <c r="N916" s="3">
        <v>13.433996444173179</v>
      </c>
      <c r="O916" s="3">
        <v>14.616602740246286</v>
      </c>
      <c r="P916" s="3">
        <v>15.066360503132847</v>
      </c>
      <c r="Q916" s="3">
        <v>15.505300920874083</v>
      </c>
      <c r="R916" s="3">
        <v>5.2683039256532949E-2</v>
      </c>
      <c r="S916" s="3">
        <v>15.817481002838822</v>
      </c>
      <c r="T916" s="3">
        <v>13.364956507599086</v>
      </c>
      <c r="U916" s="3">
        <v>15.015293636049906</v>
      </c>
      <c r="V916" s="3">
        <v>12.360618737468723</v>
      </c>
      <c r="W916" s="3">
        <v>9.584896432559295E-2</v>
      </c>
      <c r="X916" s="2">
        <v>0.58747969389022203</v>
      </c>
      <c r="Y916" s="2">
        <v>0.69986709999999996</v>
      </c>
      <c r="Z916" s="1" t="b">
        <v>0</v>
      </c>
    </row>
    <row r="917" spans="1:26" x14ac:dyDescent="0.25">
      <c r="A917" s="1" t="s">
        <v>922</v>
      </c>
      <c r="B917" s="1" t="s">
        <v>2017</v>
      </c>
      <c r="C917" s="4" t="s">
        <v>2858</v>
      </c>
      <c r="D917" s="1">
        <v>6769.41275746668</v>
      </c>
      <c r="E917" s="1">
        <v>19532.787936966899</v>
      </c>
      <c r="F917" s="1">
        <v>4921.7687629417496</v>
      </c>
      <c r="G917" s="1">
        <v>11071.164016659801</v>
      </c>
      <c r="H917" s="1">
        <v>8830.2241435805008</v>
      </c>
      <c r="I917" s="1">
        <v>3638.1983141246501</v>
      </c>
      <c r="J917" s="1">
        <v>8801.2703146109197</v>
      </c>
      <c r="K917" s="1">
        <v>10611.6730046707</v>
      </c>
      <c r="L917" s="3">
        <v>1.3266412038271405</v>
      </c>
      <c r="M917" s="3">
        <v>0.40777823999888896</v>
      </c>
      <c r="N917" s="3">
        <v>12.724814970953183</v>
      </c>
      <c r="O917" s="3">
        <v>14.253610260969767</v>
      </c>
      <c r="P917" s="3">
        <v>12.264961162613814</v>
      </c>
      <c r="Q917" s="3">
        <v>13.434519293880118</v>
      </c>
      <c r="R917" s="3">
        <v>5.709479065030592E-2</v>
      </c>
      <c r="S917" s="3">
        <v>13.108234343909309</v>
      </c>
      <c r="T917" s="3">
        <v>11.829008469489406</v>
      </c>
      <c r="U917" s="3">
        <v>13.103496052085346</v>
      </c>
      <c r="V917" s="3">
        <v>13.373364504724702</v>
      </c>
      <c r="W917" s="3">
        <v>4.6796831478618663E-2</v>
      </c>
      <c r="X917" s="2">
        <v>0.59043214789398224</v>
      </c>
      <c r="Y917" s="2">
        <v>0.70262069999999999</v>
      </c>
      <c r="Z917" s="1" t="b">
        <v>0</v>
      </c>
    </row>
    <row r="918" spans="1:26" x14ac:dyDescent="0.25">
      <c r="A918" s="1" t="s">
        <v>923</v>
      </c>
      <c r="B918" s="1" t="s">
        <v>2018</v>
      </c>
      <c r="C918" s="4" t="s">
        <v>2989</v>
      </c>
      <c r="D918" s="1">
        <v>13080.242868200799</v>
      </c>
      <c r="E918" s="1">
        <v>16548.747142493099</v>
      </c>
      <c r="F918" s="1">
        <v>13457.487036696</v>
      </c>
      <c r="G918" s="1">
        <v>12384.0142129508</v>
      </c>
      <c r="H918" s="1">
        <v>25807.2320944653</v>
      </c>
      <c r="I918" s="1">
        <v>4750.3549446706802</v>
      </c>
      <c r="J918" s="1">
        <v>53858.7269767447</v>
      </c>
      <c r="K918" s="1">
        <v>17369.090838482</v>
      </c>
      <c r="L918" s="3">
        <v>0.54497490420860806</v>
      </c>
      <c r="M918" s="3">
        <v>-0.87573829877284204</v>
      </c>
      <c r="N918" s="3">
        <v>13.67510170796159</v>
      </c>
      <c r="O918" s="3">
        <v>14.014434378471345</v>
      </c>
      <c r="P918" s="3">
        <v>13.716121415190768</v>
      </c>
      <c r="Q918" s="3">
        <v>13.59619141190522</v>
      </c>
      <c r="R918" s="3">
        <v>1.1518295014738302E-2</v>
      </c>
      <c r="S918" s="3">
        <v>14.655487795769215</v>
      </c>
      <c r="T918" s="3">
        <v>12.213819599744539</v>
      </c>
      <c r="U918" s="3">
        <v>15.716892509759584</v>
      </c>
      <c r="V918" s="3">
        <v>14.084234619657579</v>
      </c>
      <c r="W918" s="3">
        <v>8.9717134000118604E-2</v>
      </c>
      <c r="X918" s="2">
        <v>0.5931499443745647</v>
      </c>
      <c r="Y918" s="2">
        <v>0.70442380000000004</v>
      </c>
      <c r="Z918" s="1" t="b">
        <v>1</v>
      </c>
    </row>
    <row r="919" spans="1:26" x14ac:dyDescent="0.25">
      <c r="A919" s="1" t="s">
        <v>924</v>
      </c>
      <c r="B919" s="1" t="s">
        <v>2019</v>
      </c>
      <c r="C919" s="4" t="s">
        <v>3272</v>
      </c>
      <c r="D919" s="1">
        <v>23270.835483367999</v>
      </c>
      <c r="E919" s="1">
        <v>14835.4432858951</v>
      </c>
      <c r="F919" s="1">
        <v>235219.76408710299</v>
      </c>
      <c r="G919" s="1">
        <v>203667.27211750601</v>
      </c>
      <c r="H919" s="1">
        <v>148981.82668781999</v>
      </c>
      <c r="I919" s="1">
        <v>16073.0189418259</v>
      </c>
      <c r="J919" s="1">
        <v>8914.2673606362005</v>
      </c>
      <c r="K919" s="1">
        <v>85080.646600245105</v>
      </c>
      <c r="L919" s="3">
        <v>1.8413192728989296</v>
      </c>
      <c r="M919" s="3">
        <v>0.88073980240317373</v>
      </c>
      <c r="N919" s="3">
        <v>14.506235387717462</v>
      </c>
      <c r="O919" s="3">
        <v>13.856760415016629</v>
      </c>
      <c r="P919" s="3">
        <v>17.843649760599643</v>
      </c>
      <c r="Q919" s="3">
        <v>17.635854642530326</v>
      </c>
      <c r="R919" s="3">
        <v>0.11248857550519707</v>
      </c>
      <c r="S919" s="3">
        <v>17.184776830987285</v>
      </c>
      <c r="T919" s="3">
        <v>13.972353310637379</v>
      </c>
      <c r="U919" s="3">
        <v>13.121900516207178</v>
      </c>
      <c r="V919" s="3">
        <v>16.376543377157184</v>
      </c>
      <c r="W919" s="3">
        <v>0.11007271650698452</v>
      </c>
      <c r="X919" s="2">
        <v>0.59387556469668978</v>
      </c>
      <c r="Y919" s="2">
        <v>0.70442380000000004</v>
      </c>
      <c r="Z919" s="1" t="b">
        <v>0</v>
      </c>
    </row>
    <row r="920" spans="1:26" x14ac:dyDescent="0.25">
      <c r="A920" s="1" t="s">
        <v>925</v>
      </c>
      <c r="B920" s="1" t="s">
        <v>2020</v>
      </c>
      <c r="C920" s="4" t="s">
        <v>2849</v>
      </c>
      <c r="D920" s="1">
        <v>1527429.1519367499</v>
      </c>
      <c r="E920" s="1">
        <v>390206.01788158598</v>
      </c>
      <c r="F920" s="1">
        <v>352047.870498957</v>
      </c>
      <c r="G920" s="1">
        <v>418751.70035088202</v>
      </c>
      <c r="H920" s="1">
        <v>1097163.43665</v>
      </c>
      <c r="I920" s="1">
        <v>1022459.51079903</v>
      </c>
      <c r="J920" s="1">
        <v>249512.438055876</v>
      </c>
      <c r="K920" s="1">
        <v>954112.06252547598</v>
      </c>
      <c r="L920" s="3">
        <v>0.80897820060361525</v>
      </c>
      <c r="M920" s="3">
        <v>-0.30582726776337293</v>
      </c>
      <c r="N920" s="3">
        <v>20.54267403315216</v>
      </c>
      <c r="O920" s="3">
        <v>18.573876502258106</v>
      </c>
      <c r="P920" s="3">
        <v>18.425412090332827</v>
      </c>
      <c r="Q920" s="3">
        <v>18.675735523002775</v>
      </c>
      <c r="R920" s="3">
        <v>4.5335378057359793E-2</v>
      </c>
      <c r="S920" s="3">
        <v>20.065347019114192</v>
      </c>
      <c r="T920" s="3">
        <v>19.9636122831748</v>
      </c>
      <c r="U920" s="3">
        <v>17.928752209335084</v>
      </c>
      <c r="V920" s="3">
        <v>19.86379919827246</v>
      </c>
      <c r="W920" s="3">
        <v>4.5451366289232194E-2</v>
      </c>
      <c r="X920" s="2">
        <v>0.59460961217991082</v>
      </c>
      <c r="Y920" s="2">
        <v>0.70453200000000005</v>
      </c>
      <c r="Z920" s="1" t="b">
        <v>0</v>
      </c>
    </row>
    <row r="921" spans="1:26" x14ac:dyDescent="0.25">
      <c r="A921" s="1" t="s">
        <v>926</v>
      </c>
      <c r="B921" s="1" t="s">
        <v>2021</v>
      </c>
      <c r="C921" s="4" t="s">
        <v>2508</v>
      </c>
      <c r="D921" s="1">
        <v>1727149.4531943901</v>
      </c>
      <c r="E921" s="1">
        <v>1723471.83661127</v>
      </c>
      <c r="F921" s="1">
        <v>2103487.0648168498</v>
      </c>
      <c r="G921" s="1">
        <v>1641757.35847387</v>
      </c>
      <c r="H921" s="1">
        <v>1856763.5105298399</v>
      </c>
      <c r="I921" s="1">
        <v>1278199.41274251</v>
      </c>
      <c r="J921" s="1">
        <v>1654806.4874867201</v>
      </c>
      <c r="K921" s="1">
        <v>2029486.2039441401</v>
      </c>
      <c r="L921" s="3">
        <v>1.0552274499845919</v>
      </c>
      <c r="M921" s="3">
        <v>7.7553999498863074E-2</v>
      </c>
      <c r="N921" s="3">
        <v>20.719961496460463</v>
      </c>
      <c r="O921" s="3">
        <v>20.716886293028931</v>
      </c>
      <c r="P921" s="3">
        <v>21.004351515749413</v>
      </c>
      <c r="Q921" s="3">
        <v>20.646809490841012</v>
      </c>
      <c r="R921" s="3">
        <v>6.6098699896398232E-3</v>
      </c>
      <c r="S921" s="3">
        <v>20.824358645280068</v>
      </c>
      <c r="T921" s="3">
        <v>20.285681498983145</v>
      </c>
      <c r="U921" s="3">
        <v>20.658231087948085</v>
      </c>
      <c r="V921" s="3">
        <v>20.952683102230427</v>
      </c>
      <c r="W921" s="3">
        <v>1.2116758106618926E-2</v>
      </c>
      <c r="X921" s="2">
        <v>0.59814959050572258</v>
      </c>
      <c r="Y921" s="2">
        <v>0.70796110000000001</v>
      </c>
      <c r="Z921" s="1" t="b">
        <v>1</v>
      </c>
    </row>
    <row r="922" spans="1:26" x14ac:dyDescent="0.25">
      <c r="A922" s="1" t="s">
        <v>927</v>
      </c>
      <c r="B922" s="1" t="s">
        <v>2022</v>
      </c>
      <c r="C922" s="4" t="s">
        <v>2840</v>
      </c>
      <c r="D922" s="1">
        <v>18730.5985464076</v>
      </c>
      <c r="E922" s="1">
        <v>108269.907850502</v>
      </c>
      <c r="F922" s="1">
        <v>59130.425710178599</v>
      </c>
      <c r="G922" s="1">
        <v>89530.543413394407</v>
      </c>
      <c r="H922" s="1">
        <v>92292.419177144402</v>
      </c>
      <c r="I922" s="1">
        <v>65789.079203789399</v>
      </c>
      <c r="J922" s="1">
        <v>49501.785065516298</v>
      </c>
      <c r="K922" s="1">
        <v>89352.971725315103</v>
      </c>
      <c r="L922" s="3">
        <v>0.92835236761851103</v>
      </c>
      <c r="M922" s="3">
        <v>-0.10725559284635504</v>
      </c>
      <c r="N922" s="3">
        <v>14.193109381967393</v>
      </c>
      <c r="O922" s="3">
        <v>16.724272795615473</v>
      </c>
      <c r="P922" s="3">
        <v>15.851613043388902</v>
      </c>
      <c r="Q922" s="3">
        <v>16.450092322415795</v>
      </c>
      <c r="R922" s="3">
        <v>6.216755066434277E-2</v>
      </c>
      <c r="S922" s="3">
        <v>16.493924530511531</v>
      </c>
      <c r="T922" s="3">
        <v>16.005560500194818</v>
      </c>
      <c r="U922" s="3">
        <v>15.595192930170665</v>
      </c>
      <c r="V922" s="3">
        <v>16.44722809115623</v>
      </c>
      <c r="W922" s="3">
        <v>2.2654017024639664E-2</v>
      </c>
      <c r="X922" s="2">
        <v>0.60450703379510284</v>
      </c>
      <c r="Y922" s="2">
        <v>0.71470849999999997</v>
      </c>
      <c r="Z922" s="1" t="b">
        <v>1</v>
      </c>
    </row>
    <row r="923" spans="1:26" x14ac:dyDescent="0.25">
      <c r="A923" s="1" t="s">
        <v>928</v>
      </c>
      <c r="B923" s="1" t="s">
        <v>2023</v>
      </c>
      <c r="C923" s="4" t="s">
        <v>3203</v>
      </c>
      <c r="D923" s="1">
        <v>2222.07860916039</v>
      </c>
      <c r="E923" s="1">
        <v>3561.19906796026</v>
      </c>
      <c r="F923" s="1">
        <v>11308.4228283501</v>
      </c>
      <c r="G923" s="1">
        <v>5678.8144098402299</v>
      </c>
      <c r="H923" s="1">
        <v>5492.9225841267598</v>
      </c>
      <c r="I923" s="1">
        <v>3271.5763000299398</v>
      </c>
      <c r="J923" s="1">
        <v>2640.9564281932799</v>
      </c>
      <c r="K923" s="1">
        <v>4629.0587143853199</v>
      </c>
      <c r="L923" s="3">
        <v>1.4200938598665569</v>
      </c>
      <c r="M923" s="3">
        <v>0.50598628655318278</v>
      </c>
      <c r="N923" s="3">
        <v>11.117694139660847</v>
      </c>
      <c r="O923" s="3">
        <v>11.798147368027191</v>
      </c>
      <c r="P923" s="3">
        <v>13.465110112026377</v>
      </c>
      <c r="Q923" s="3">
        <v>12.4713740482688</v>
      </c>
      <c r="R923" s="3">
        <v>7.0984479409567203E-2</v>
      </c>
      <c r="S923" s="3">
        <v>12.423358243679706</v>
      </c>
      <c r="T923" s="3">
        <v>11.675770202432421</v>
      </c>
      <c r="U923" s="3">
        <v>11.366844784066362</v>
      </c>
      <c r="V923" s="3">
        <v>12.176503146366276</v>
      </c>
      <c r="W923" s="3">
        <v>3.4729892926003376E-2</v>
      </c>
      <c r="X923" s="2">
        <v>0.60515460300769286</v>
      </c>
      <c r="Y923" s="2">
        <v>0.71470849999999997</v>
      </c>
      <c r="Z923" s="1" t="b">
        <v>0</v>
      </c>
    </row>
    <row r="924" spans="1:26" x14ac:dyDescent="0.25">
      <c r="A924" s="1" t="s">
        <v>929</v>
      </c>
      <c r="B924" s="1" t="s">
        <v>2024</v>
      </c>
      <c r="C924" s="4" t="s">
        <v>2531</v>
      </c>
      <c r="D924" s="1">
        <v>17637.521651352701</v>
      </c>
      <c r="E924" s="1">
        <v>37689.549953891998</v>
      </c>
      <c r="F924" s="1">
        <v>53892.114721622202</v>
      </c>
      <c r="G924" s="1">
        <v>37388.719530940798</v>
      </c>
      <c r="H924" s="1">
        <v>30416.102388697102</v>
      </c>
      <c r="I924" s="1">
        <v>35572.723179137603</v>
      </c>
      <c r="J924" s="1">
        <v>50922.050554295201</v>
      </c>
      <c r="K924" s="1">
        <v>42753.000480385403</v>
      </c>
      <c r="L924" s="3">
        <v>0.91822839941929646</v>
      </c>
      <c r="M924" s="3">
        <v>-0.12307504176566084</v>
      </c>
      <c r="N924" s="3">
        <v>14.106360233387157</v>
      </c>
      <c r="O924" s="3">
        <v>15.20187694761713</v>
      </c>
      <c r="P924" s="3">
        <v>15.717786578608486</v>
      </c>
      <c r="Q924" s="3">
        <v>15.190315442936104</v>
      </c>
      <c r="R924" s="3">
        <v>3.9004155759366409E-2</v>
      </c>
      <c r="S924" s="3">
        <v>14.892547673152265</v>
      </c>
      <c r="T924" s="3">
        <v>15.118483800017726</v>
      </c>
      <c r="U924" s="3">
        <v>15.636002895115277</v>
      </c>
      <c r="V924" s="3">
        <v>15.383738053963613</v>
      </c>
      <c r="W924" s="3">
        <v>1.8296191899418751E-2</v>
      </c>
      <c r="X924" s="2">
        <v>0.60706876697717871</v>
      </c>
      <c r="Y924" s="2">
        <v>0.71619739999999998</v>
      </c>
      <c r="Z924" s="1" t="b">
        <v>0</v>
      </c>
    </row>
    <row r="925" spans="1:26" x14ac:dyDescent="0.25">
      <c r="A925" s="1" t="s">
        <v>930</v>
      </c>
      <c r="B925" s="1" t="s">
        <v>2025</v>
      </c>
      <c r="C925" s="4" t="s">
        <v>2244</v>
      </c>
      <c r="D925" s="1">
        <v>32622.782968282499</v>
      </c>
      <c r="E925" s="1">
        <v>34720.953664452398</v>
      </c>
      <c r="F925" s="1">
        <v>114007.935179194</v>
      </c>
      <c r="G925" s="1">
        <v>111144.68960683</v>
      </c>
      <c r="H925" s="1">
        <v>71231.396992071706</v>
      </c>
      <c r="I925" s="1">
        <v>104978.006765446</v>
      </c>
      <c r="J925" s="1">
        <v>72226.681007085193</v>
      </c>
      <c r="K925" s="1">
        <v>59014.382660307303</v>
      </c>
      <c r="L925" s="3">
        <v>0.95136092609843392</v>
      </c>
      <c r="M925" s="3">
        <v>-7.1935322142849173E-2</v>
      </c>
      <c r="N925" s="3">
        <v>14.993592239566185</v>
      </c>
      <c r="O925" s="3">
        <v>15.083518953716665</v>
      </c>
      <c r="P925" s="3">
        <v>16.798774716767699</v>
      </c>
      <c r="Q925" s="3">
        <v>16.762079493778653</v>
      </c>
      <c r="R925" s="3">
        <v>5.4785689090301501E-2</v>
      </c>
      <c r="S925" s="3">
        <v>16.120225664288416</v>
      </c>
      <c r="T925" s="3">
        <v>16.679727584671905</v>
      </c>
      <c r="U925" s="3">
        <v>16.140244256080614</v>
      </c>
      <c r="V925" s="3">
        <v>15.848778982565999</v>
      </c>
      <c r="W925" s="3">
        <v>1.8608903504095012E-2</v>
      </c>
      <c r="X925" s="2">
        <v>0.60837047401332112</v>
      </c>
      <c r="Y925" s="2">
        <v>0.71696130000000002</v>
      </c>
      <c r="Z925" s="1" t="b">
        <v>0</v>
      </c>
    </row>
    <row r="926" spans="1:26" x14ac:dyDescent="0.25">
      <c r="A926" s="1" t="s">
        <v>931</v>
      </c>
      <c r="B926" s="1" t="s">
        <v>2026</v>
      </c>
      <c r="C926" s="4" t="s">
        <v>3289</v>
      </c>
      <c r="D926" s="1">
        <v>93298.228860325296</v>
      </c>
      <c r="E926" s="1">
        <v>97770.628558191296</v>
      </c>
      <c r="F926" s="1">
        <v>127852.08846025</v>
      </c>
      <c r="G926" s="1">
        <v>116381.953257662</v>
      </c>
      <c r="H926" s="1">
        <v>98085.657644281906</v>
      </c>
      <c r="I926" s="1">
        <v>86829.331924963</v>
      </c>
      <c r="J926" s="1">
        <v>103800.879868277</v>
      </c>
      <c r="K926" s="1">
        <v>122914.122023656</v>
      </c>
      <c r="L926" s="3">
        <v>1.0575101624427756</v>
      </c>
      <c r="M926" s="3">
        <v>8.0671527397565002E-2</v>
      </c>
      <c r="N926" s="3">
        <v>16.50956207328802</v>
      </c>
      <c r="O926" s="3">
        <v>16.577113507327862</v>
      </c>
      <c r="P926" s="3">
        <v>16.964116201591555</v>
      </c>
      <c r="Q926" s="3">
        <v>16.828507838832493</v>
      </c>
      <c r="R926" s="3">
        <v>1.103100378865894E-2</v>
      </c>
      <c r="S926" s="3">
        <v>16.581754576562869</v>
      </c>
      <c r="T926" s="3">
        <v>16.405894863167312</v>
      </c>
      <c r="U926" s="3">
        <v>16.663459147190601</v>
      </c>
      <c r="V926" s="3">
        <v>16.907291155835299</v>
      </c>
      <c r="W926" s="3">
        <v>1.0842246320985086E-2</v>
      </c>
      <c r="X926" s="2">
        <v>0.60956303029878911</v>
      </c>
      <c r="Y926" s="2">
        <v>0.71759510000000004</v>
      </c>
      <c r="Z926" s="1" t="b">
        <v>0</v>
      </c>
    </row>
    <row r="927" spans="1:26" x14ac:dyDescent="0.25">
      <c r="A927" s="1" t="s">
        <v>932</v>
      </c>
      <c r="B927" s="1" t="s">
        <v>2027</v>
      </c>
      <c r="C927" s="4" t="s">
        <v>2374</v>
      </c>
      <c r="D927" s="1">
        <v>756308.39560902596</v>
      </c>
      <c r="E927" s="1">
        <v>763810.57187190698</v>
      </c>
      <c r="F927" s="1">
        <v>701017.71012748999</v>
      </c>
      <c r="G927" s="1">
        <v>553524.98508847295</v>
      </c>
      <c r="H927" s="1">
        <v>633053.282043327</v>
      </c>
      <c r="I927" s="1">
        <v>547749.69395312795</v>
      </c>
      <c r="J927" s="1">
        <v>666498.28217371798</v>
      </c>
      <c r="K927" s="1">
        <v>775791.899025689</v>
      </c>
      <c r="L927" s="3">
        <v>1.0577823570944251</v>
      </c>
      <c r="M927" s="3">
        <v>8.104281777242496E-2</v>
      </c>
      <c r="N927" s="3">
        <v>19.528615108475773</v>
      </c>
      <c r="O927" s="3">
        <v>19.542855362820415</v>
      </c>
      <c r="P927" s="3">
        <v>19.419091366590479</v>
      </c>
      <c r="Q927" s="3">
        <v>19.078288913484656</v>
      </c>
      <c r="R927" s="3">
        <v>9.6669192042523732E-3</v>
      </c>
      <c r="S927" s="3">
        <v>19.271967406167281</v>
      </c>
      <c r="T927" s="3">
        <v>19.063157247568462</v>
      </c>
      <c r="U927" s="3">
        <v>19.346241631367487</v>
      </c>
      <c r="V927" s="3">
        <v>19.565310185474367</v>
      </c>
      <c r="W927" s="3">
        <v>9.2942645169754434E-3</v>
      </c>
      <c r="X927" s="2">
        <v>0.61024787711179651</v>
      </c>
      <c r="Y927" s="2">
        <v>0.71763060000000001</v>
      </c>
      <c r="Z927" s="1" t="b">
        <v>1</v>
      </c>
    </row>
    <row r="928" spans="1:26" x14ac:dyDescent="0.25">
      <c r="A928" s="1" t="s">
        <v>933</v>
      </c>
      <c r="B928" s="1" t="s">
        <v>2028</v>
      </c>
      <c r="C928" s="4" t="s">
        <v>2425</v>
      </c>
      <c r="D928" s="1">
        <v>630430.00584845897</v>
      </c>
      <c r="E928" s="1">
        <v>483408.46413906798</v>
      </c>
      <c r="F928" s="1">
        <v>487187.32838849002</v>
      </c>
      <c r="G928" s="1">
        <v>296055.08309935301</v>
      </c>
      <c r="H928" s="1">
        <v>542675.95016848098</v>
      </c>
      <c r="I928" s="1">
        <v>487445.73737002298</v>
      </c>
      <c r="J928" s="1">
        <v>426403.63567265001</v>
      </c>
      <c r="K928" s="1">
        <v>558857.37479977205</v>
      </c>
      <c r="L928" s="3">
        <v>0.94130056953832453</v>
      </c>
      <c r="M928" s="3">
        <v>-8.727262704180852E-2</v>
      </c>
      <c r="N928" s="3">
        <v>19.26597667715394</v>
      </c>
      <c r="O928" s="3">
        <v>18.882883208327552</v>
      </c>
      <c r="P928" s="3">
        <v>18.894117084058667</v>
      </c>
      <c r="Q928" s="3">
        <v>18.175506098672855</v>
      </c>
      <c r="R928" s="3">
        <v>2.0983067013252147E-2</v>
      </c>
      <c r="S928" s="3">
        <v>19.049731448454359</v>
      </c>
      <c r="T928" s="3">
        <v>18.894882100920935</v>
      </c>
      <c r="U928" s="3">
        <v>18.701860213529542</v>
      </c>
      <c r="V928" s="3">
        <v>19.092120616318702</v>
      </c>
      <c r="W928" s="3">
        <v>8.0880713449595198E-3</v>
      </c>
      <c r="X928" s="2">
        <v>0.61377351706836458</v>
      </c>
      <c r="Y928" s="2">
        <v>0.72100299999999995</v>
      </c>
      <c r="Z928" s="1" t="b">
        <v>1</v>
      </c>
    </row>
    <row r="929" spans="1:26" x14ac:dyDescent="0.25">
      <c r="A929" s="1" t="s">
        <v>934</v>
      </c>
      <c r="B929" s="1" t="s">
        <v>2029</v>
      </c>
      <c r="C929" s="4" t="s">
        <v>2322</v>
      </c>
      <c r="D929" s="1">
        <v>58313.682714266099</v>
      </c>
      <c r="E929" s="1">
        <v>20416.9816101875</v>
      </c>
      <c r="F929" s="1">
        <v>54466.954524811597</v>
      </c>
      <c r="G929" s="1">
        <v>48346.368803669902</v>
      </c>
      <c r="H929" s="1">
        <v>63298.014074258201</v>
      </c>
      <c r="I929" s="1">
        <v>24323.198134696999</v>
      </c>
      <c r="J929" s="1">
        <v>42168.831911275003</v>
      </c>
      <c r="K929" s="1">
        <v>23645.073602418499</v>
      </c>
      <c r="L929" s="3">
        <v>1.1831971086377784</v>
      </c>
      <c r="M929" s="3">
        <v>0.24269043206023758</v>
      </c>
      <c r="N929" s="3">
        <v>15.831546816456232</v>
      </c>
      <c r="O929" s="3">
        <v>14.317481977504377</v>
      </c>
      <c r="P929" s="3">
        <v>15.733093581870381</v>
      </c>
      <c r="Q929" s="3">
        <v>15.561119915463204</v>
      </c>
      <c r="R929" s="3">
        <v>3.9717390565965856E-2</v>
      </c>
      <c r="S929" s="3">
        <v>15.94987261648326</v>
      </c>
      <c r="T929" s="3">
        <v>14.57004531350047</v>
      </c>
      <c r="U929" s="3">
        <v>15.363889438654025</v>
      </c>
      <c r="V929" s="3">
        <v>14.529252012175316</v>
      </c>
      <c r="W929" s="3">
        <v>3.9149648796117327E-2</v>
      </c>
      <c r="X929" s="2">
        <v>0.61837887851519313</v>
      </c>
      <c r="Y929" s="2">
        <v>0.72563520000000004</v>
      </c>
      <c r="Z929" s="1" t="b">
        <v>1</v>
      </c>
    </row>
    <row r="930" spans="1:26" x14ac:dyDescent="0.25">
      <c r="A930" s="1" t="s">
        <v>935</v>
      </c>
      <c r="B930" s="1" t="s">
        <v>2030</v>
      </c>
      <c r="C930" s="4" t="s">
        <v>2391</v>
      </c>
      <c r="D930" s="1">
        <v>389974.18118040601</v>
      </c>
      <c r="E930" s="1">
        <v>383401.89015639399</v>
      </c>
      <c r="F930" s="1">
        <v>334383.180292251</v>
      </c>
      <c r="G930" s="1">
        <v>289282.56893449801</v>
      </c>
      <c r="H930" s="1">
        <v>448948.89048633701</v>
      </c>
      <c r="I930" s="1">
        <v>299170.30390204099</v>
      </c>
      <c r="J930" s="1">
        <v>328118.74872484303</v>
      </c>
      <c r="K930" s="1">
        <v>419897.98195217102</v>
      </c>
      <c r="L930" s="3">
        <v>0.93376664322961722</v>
      </c>
      <c r="M930" s="3">
        <v>-9.8866042510684024E-2</v>
      </c>
      <c r="N930" s="3">
        <v>18.573019085806532</v>
      </c>
      <c r="O930" s="3">
        <v>18.5484979238908</v>
      </c>
      <c r="P930" s="3">
        <v>18.351142755111471</v>
      </c>
      <c r="Q930" s="3">
        <v>18.142119869016476</v>
      </c>
      <c r="R930" s="3">
        <v>9.4436018097135126E-3</v>
      </c>
      <c r="S930" s="3">
        <v>18.776191688581715</v>
      </c>
      <c r="T930" s="3">
        <v>18.190607452672086</v>
      </c>
      <c r="U930" s="3">
        <v>18.323858506328982</v>
      </c>
      <c r="V930" s="3">
        <v>18.679679328971751</v>
      </c>
      <c r="W930" s="3">
        <v>1.3109771452560308E-2</v>
      </c>
      <c r="X930" s="2">
        <v>0.62422069359412735</v>
      </c>
      <c r="Y930" s="2">
        <v>0.73170679999999999</v>
      </c>
      <c r="Z930" s="1" t="b">
        <v>1</v>
      </c>
    </row>
    <row r="931" spans="1:26" x14ac:dyDescent="0.25">
      <c r="A931" s="1" t="s">
        <v>936</v>
      </c>
      <c r="B931" s="1" t="s">
        <v>2031</v>
      </c>
      <c r="C931" s="4" t="s">
        <v>2402</v>
      </c>
      <c r="D931" s="1">
        <v>33577.942906632998</v>
      </c>
      <c r="E931" s="1">
        <v>35442.561430456102</v>
      </c>
      <c r="F931" s="1">
        <v>17842.655952571498</v>
      </c>
      <c r="G931" s="1">
        <v>12564.2261262668</v>
      </c>
      <c r="H931" s="1">
        <v>27806.7937283428</v>
      </c>
      <c r="I931" s="1">
        <v>21965.099566135599</v>
      </c>
      <c r="J931" s="1">
        <v>15061.874096170901</v>
      </c>
      <c r="K931" s="1">
        <v>16010.388720843799</v>
      </c>
      <c r="L931" s="3">
        <v>1.2298648560176195</v>
      </c>
      <c r="M931" s="3">
        <v>0.29849979339781524</v>
      </c>
      <c r="N931" s="3">
        <v>15.035226228368032</v>
      </c>
      <c r="O931" s="3">
        <v>15.113195250639944</v>
      </c>
      <c r="P931" s="3">
        <v>14.123042761870742</v>
      </c>
      <c r="Q931" s="3">
        <v>13.617034192974156</v>
      </c>
      <c r="R931" s="3">
        <v>4.3442657634373619E-2</v>
      </c>
      <c r="S931" s="3">
        <v>14.763149783389331</v>
      </c>
      <c r="T931" s="3">
        <v>14.422925418622487</v>
      </c>
      <c r="U931" s="3">
        <v>13.878613670212406</v>
      </c>
      <c r="V931" s="3">
        <v>13.966720715437699</v>
      </c>
      <c r="W931" s="3">
        <v>2.5072166593736445E-2</v>
      </c>
      <c r="X931" s="2">
        <v>0.62618218730863617</v>
      </c>
      <c r="Y931" s="2">
        <v>0.73252059999999997</v>
      </c>
      <c r="Z931" s="1" t="b">
        <v>0</v>
      </c>
    </row>
    <row r="932" spans="1:26" x14ac:dyDescent="0.25">
      <c r="A932" s="1" t="s">
        <v>937</v>
      </c>
      <c r="B932" s="1" t="s">
        <v>2032</v>
      </c>
      <c r="C932" s="4" t="s">
        <v>2873</v>
      </c>
      <c r="D932" s="1">
        <v>74527.660436675302</v>
      </c>
      <c r="E932" s="1">
        <v>154932.538176309</v>
      </c>
      <c r="F932" s="1">
        <v>124308.125709748</v>
      </c>
      <c r="G932" s="1">
        <v>99535.963541511999</v>
      </c>
      <c r="H932" s="1">
        <v>132652.97482422501</v>
      </c>
      <c r="I932" s="1">
        <v>72782.6424772959</v>
      </c>
      <c r="J932" s="1">
        <v>97339.4597059956</v>
      </c>
      <c r="K932" s="1">
        <v>101077.492721484</v>
      </c>
      <c r="L932" s="3">
        <v>1.1224499281221056</v>
      </c>
      <c r="M932" s="3">
        <v>0.16665108856449698</v>
      </c>
      <c r="N932" s="3">
        <v>16.185488351010989</v>
      </c>
      <c r="O932" s="3">
        <v>17.241280638163524</v>
      </c>
      <c r="P932" s="3">
        <v>16.923561079258423</v>
      </c>
      <c r="Q932" s="3">
        <v>16.602930262478399</v>
      </c>
      <c r="R932" s="3">
        <v>2.3354094788158898E-2</v>
      </c>
      <c r="S932" s="3">
        <v>17.017297503686301</v>
      </c>
      <c r="T932" s="3">
        <v>16.151306810774155</v>
      </c>
      <c r="U932" s="3">
        <v>16.57073714634129</v>
      </c>
      <c r="V932" s="3">
        <v>16.625102257493154</v>
      </c>
      <c r="W932" s="3">
        <v>1.8494977804529876E-2</v>
      </c>
      <c r="X932" s="2">
        <v>0.62625161539041418</v>
      </c>
      <c r="Y932" s="2">
        <v>0.73252059999999997</v>
      </c>
      <c r="Z932" s="1" t="b">
        <v>1</v>
      </c>
    </row>
    <row r="933" spans="1:26" x14ac:dyDescent="0.25">
      <c r="A933" s="1" t="s">
        <v>938</v>
      </c>
      <c r="B933" s="1" t="s">
        <v>2033</v>
      </c>
      <c r="C933" s="4" t="s">
        <v>2215</v>
      </c>
      <c r="D933" s="1">
        <v>79707.146392415802</v>
      </c>
      <c r="E933" s="1">
        <v>100223.63651518599</v>
      </c>
      <c r="F933" s="1">
        <v>85467.207000119306</v>
      </c>
      <c r="G933" s="1">
        <v>75900.563940142703</v>
      </c>
      <c r="H933" s="1">
        <v>88928.777982537998</v>
      </c>
      <c r="I933" s="1">
        <v>64752.228499120101</v>
      </c>
      <c r="J933" s="1">
        <v>80782.637288535494</v>
      </c>
      <c r="K933" s="1">
        <v>91377.766278126495</v>
      </c>
      <c r="L933" s="3">
        <v>1.0474376286220084</v>
      </c>
      <c r="M933" s="3">
        <v>6.6864338858510286E-2</v>
      </c>
      <c r="N933" s="3">
        <v>16.282421458880556</v>
      </c>
      <c r="O933" s="3">
        <v>16.612863265024423</v>
      </c>
      <c r="P933" s="3">
        <v>16.383083356584109</v>
      </c>
      <c r="Q933" s="3">
        <v>16.211822984434257</v>
      </c>
      <c r="R933" s="3">
        <v>9.2537347778902448E-3</v>
      </c>
      <c r="S933" s="3">
        <v>16.440362740496891</v>
      </c>
      <c r="T933" s="3">
        <v>15.982642224693111</v>
      </c>
      <c r="U933" s="3">
        <v>16.301757625627385</v>
      </c>
      <c r="V933" s="3">
        <v>16.479555555966929</v>
      </c>
      <c r="W933" s="3">
        <v>1.1984253251831818E-2</v>
      </c>
      <c r="X933" s="2">
        <v>0.63440819244307645</v>
      </c>
      <c r="Y933" s="2">
        <v>0.74127010000000004</v>
      </c>
      <c r="Z933" s="1" t="b">
        <v>0</v>
      </c>
    </row>
    <row r="934" spans="1:26" x14ac:dyDescent="0.25">
      <c r="A934" s="1" t="s">
        <v>939</v>
      </c>
      <c r="B934" s="1" t="s">
        <v>2034</v>
      </c>
      <c r="C934" s="4" t="s">
        <v>2495</v>
      </c>
      <c r="D934" s="1">
        <v>85845.615365999707</v>
      </c>
      <c r="E934" s="1">
        <v>112371.819551491</v>
      </c>
      <c r="F934" s="1">
        <v>75256.260982168998</v>
      </c>
      <c r="G934" s="1">
        <v>76519.034535858402</v>
      </c>
      <c r="H934" s="1">
        <v>73341.894601387496</v>
      </c>
      <c r="I934" s="1">
        <v>72566.855416215694</v>
      </c>
      <c r="J934" s="1">
        <v>76266.581549980896</v>
      </c>
      <c r="K934" s="1">
        <v>105930.069225001</v>
      </c>
      <c r="L934" s="3">
        <v>1.0667082272649613</v>
      </c>
      <c r="M934" s="3">
        <v>9.3165615111157757E-2</v>
      </c>
      <c r="N934" s="3">
        <v>16.389456828846512</v>
      </c>
      <c r="O934" s="3">
        <v>16.777920758299125</v>
      </c>
      <c r="P934" s="3">
        <v>16.199523992148386</v>
      </c>
      <c r="Q934" s="3">
        <v>16.223531050422231</v>
      </c>
      <c r="R934" s="3">
        <v>1.4113805639701068E-2</v>
      </c>
      <c r="S934" s="3">
        <v>16.162349914438973</v>
      </c>
      <c r="T934" s="3">
        <v>16.147023133759244</v>
      </c>
      <c r="U934" s="3">
        <v>16.218763415725022</v>
      </c>
      <c r="V934" s="3">
        <v>16.692752644165562</v>
      </c>
      <c r="W934" s="3">
        <v>1.3819497644303711E-2</v>
      </c>
      <c r="X934" s="2">
        <v>0.63793937751580998</v>
      </c>
      <c r="Y934" s="2">
        <v>0.74398489999999995</v>
      </c>
      <c r="Z934" s="1" t="b">
        <v>1</v>
      </c>
    </row>
    <row r="935" spans="1:26" x14ac:dyDescent="0.25">
      <c r="A935" s="1" t="s">
        <v>940</v>
      </c>
      <c r="B935" s="1" t="s">
        <v>2035</v>
      </c>
      <c r="C935" s="4" t="s">
        <v>2643</v>
      </c>
      <c r="D935" s="1">
        <v>388582.25307464699</v>
      </c>
      <c r="E935" s="1">
        <v>428919.74746073497</v>
      </c>
      <c r="F935" s="1">
        <v>196632.32497684701</v>
      </c>
      <c r="G935" s="1">
        <v>383891.44188385899</v>
      </c>
      <c r="H935" s="1">
        <v>301226.15326460201</v>
      </c>
      <c r="I935" s="1">
        <v>264176.161541735</v>
      </c>
      <c r="J935" s="1">
        <v>411944.64134166902</v>
      </c>
      <c r="K935" s="1">
        <v>253000.52739775099</v>
      </c>
      <c r="L935" s="3">
        <v>1.1362853064624447</v>
      </c>
      <c r="M935" s="3">
        <v>0.18432512228906575</v>
      </c>
      <c r="N935" s="3">
        <v>18.567860487594103</v>
      </c>
      <c r="O935" s="3">
        <v>18.71034821360411</v>
      </c>
      <c r="P935" s="3">
        <v>17.585140984570764</v>
      </c>
      <c r="Q935" s="3">
        <v>18.55033887288857</v>
      </c>
      <c r="R935" s="3">
        <v>2.4403476581250121E-2</v>
      </c>
      <c r="S935" s="3">
        <v>18.200487508547369</v>
      </c>
      <c r="T935" s="3">
        <v>18.011140762455419</v>
      </c>
      <c r="U935" s="3">
        <v>18.652090950127036</v>
      </c>
      <c r="V935" s="3">
        <v>17.948780866760853</v>
      </c>
      <c r="W935" s="3">
        <v>1.5122926365099936E-2</v>
      </c>
      <c r="X935" s="2">
        <v>0.63808925972633912</v>
      </c>
      <c r="Y935" s="2">
        <v>0.74398489999999995</v>
      </c>
      <c r="Z935" s="1" t="b">
        <v>0</v>
      </c>
    </row>
    <row r="936" spans="1:26" x14ac:dyDescent="0.25">
      <c r="A936" s="1" t="s">
        <v>941</v>
      </c>
      <c r="B936" s="1" t="s">
        <v>2036</v>
      </c>
      <c r="C936" s="4" t="s">
        <v>2908</v>
      </c>
      <c r="D936" s="1">
        <v>79553.252127323503</v>
      </c>
      <c r="E936" s="1">
        <v>80028.963055739499</v>
      </c>
      <c r="F936" s="1">
        <v>95820.640197276705</v>
      </c>
      <c r="G936" s="1">
        <v>105691.800664543</v>
      </c>
      <c r="H936" s="1">
        <v>128683.578162176</v>
      </c>
      <c r="I936" s="1">
        <v>86552.835182414303</v>
      </c>
      <c r="J936" s="1">
        <v>35789.086081756199</v>
      </c>
      <c r="K936" s="1">
        <v>92936.150605089104</v>
      </c>
      <c r="L936" s="3">
        <v>1.049810803070288</v>
      </c>
      <c r="M936" s="3">
        <v>7.0129348780340398E-2</v>
      </c>
      <c r="N936" s="3">
        <v>16.279633288510048</v>
      </c>
      <c r="O936" s="3">
        <v>16.288234595735105</v>
      </c>
      <c r="P936" s="3">
        <v>16.548048831992315</v>
      </c>
      <c r="Q936" s="3">
        <v>16.689503934417296</v>
      </c>
      <c r="R936" s="3">
        <v>1.0622702403905471E-2</v>
      </c>
      <c r="S936" s="3">
        <v>16.97346843152593</v>
      </c>
      <c r="T936" s="3">
        <v>16.401293457796662</v>
      </c>
      <c r="U936" s="3">
        <v>15.127232082785367</v>
      </c>
      <c r="V936" s="3">
        <v>16.503952269524415</v>
      </c>
      <c r="W936" s="3">
        <v>4.2088041271391208E-2</v>
      </c>
      <c r="X936" s="2">
        <v>0.64128872128912284</v>
      </c>
      <c r="Y936" s="2">
        <v>0.74651389999999995</v>
      </c>
      <c r="Z936" s="1" t="b">
        <v>0</v>
      </c>
    </row>
    <row r="937" spans="1:26" x14ac:dyDescent="0.25">
      <c r="A937" s="1" t="s">
        <v>942</v>
      </c>
      <c r="B937" s="1" t="s">
        <v>2037</v>
      </c>
      <c r="C937" s="4" t="s">
        <v>2518</v>
      </c>
      <c r="D937" s="1">
        <v>15318.2971794067</v>
      </c>
      <c r="E937" s="1">
        <v>42283.198994439597</v>
      </c>
      <c r="F937" s="1">
        <v>49484.642077907898</v>
      </c>
      <c r="G937" s="1">
        <v>49840.741755697498</v>
      </c>
      <c r="H937" s="1">
        <v>48721.520406685202</v>
      </c>
      <c r="I937" s="1">
        <v>21203.993415835001</v>
      </c>
      <c r="J937" s="1">
        <v>24974.0309742725</v>
      </c>
      <c r="K937" s="1">
        <v>32044.794329562599</v>
      </c>
      <c r="L937" s="3">
        <v>1.2361865136124972</v>
      </c>
      <c r="M937" s="3">
        <v>0.30589643091499097</v>
      </c>
      <c r="N937" s="3">
        <v>13.902968312101866</v>
      </c>
      <c r="O937" s="3">
        <v>15.367796909506227</v>
      </c>
      <c r="P937" s="3">
        <v>15.594693223207404</v>
      </c>
      <c r="Q937" s="3">
        <v>15.605037919004928</v>
      </c>
      <c r="R937" s="3">
        <v>4.6810401144124179E-2</v>
      </c>
      <c r="S937" s="3">
        <v>15.572271534324065</v>
      </c>
      <c r="T937" s="3">
        <v>14.372048377293916</v>
      </c>
      <c r="U937" s="3">
        <v>14.608141080160397</v>
      </c>
      <c r="V937" s="3">
        <v>14.967802389906529</v>
      </c>
      <c r="W937" s="3">
        <v>3.0406957090242132E-2</v>
      </c>
      <c r="X937" s="2">
        <v>0.641620507097588</v>
      </c>
      <c r="Y937" s="2">
        <v>0.74651389999999995</v>
      </c>
      <c r="Z937" s="1" t="b">
        <v>1</v>
      </c>
    </row>
    <row r="938" spans="1:26" x14ac:dyDescent="0.25">
      <c r="A938" s="1" t="s">
        <v>943</v>
      </c>
      <c r="B938" s="1" t="s">
        <v>2038</v>
      </c>
      <c r="C938" s="4" t="s">
        <v>2528</v>
      </c>
      <c r="D938" s="1">
        <v>190052.292132943</v>
      </c>
      <c r="E938" s="1">
        <v>65780.254491358894</v>
      </c>
      <c r="F938" s="1">
        <v>417914.19679116597</v>
      </c>
      <c r="G938" s="1">
        <v>337566.03049782699</v>
      </c>
      <c r="H938" s="1">
        <v>151886.68302513799</v>
      </c>
      <c r="I938" s="1">
        <v>239164.48712974301</v>
      </c>
      <c r="J938" s="1">
        <v>228063.44102238899</v>
      </c>
      <c r="K938" s="1">
        <v>83416.202424526302</v>
      </c>
      <c r="L938" s="3">
        <v>1.4395279955457161</v>
      </c>
      <c r="M938" s="3">
        <v>0.52559584631172029</v>
      </c>
      <c r="N938" s="3">
        <v>17.536036899420374</v>
      </c>
      <c r="O938" s="3">
        <v>16.005366969247714</v>
      </c>
      <c r="P938" s="3">
        <v>18.672847243129013</v>
      </c>
      <c r="Q938" s="3">
        <v>18.364810206390441</v>
      </c>
      <c r="R938" s="3">
        <v>5.8588902866954951E-2</v>
      </c>
      <c r="S938" s="3">
        <v>17.212635858590115</v>
      </c>
      <c r="T938" s="3">
        <v>17.867643658097268</v>
      </c>
      <c r="U938" s="3">
        <v>17.799075673025012</v>
      </c>
      <c r="V938" s="3">
        <v>16.348040013665667</v>
      </c>
      <c r="W938" s="3">
        <v>3.5205509223239118E-2</v>
      </c>
      <c r="X938" s="2">
        <v>0.64303791131999888</v>
      </c>
      <c r="Y938" s="2">
        <v>0.74736959999999997</v>
      </c>
      <c r="Z938" s="1" t="b">
        <v>1</v>
      </c>
    </row>
    <row r="939" spans="1:26" x14ac:dyDescent="0.25">
      <c r="A939" s="1" t="s">
        <v>944</v>
      </c>
      <c r="B939" s="1" t="s">
        <v>2039</v>
      </c>
      <c r="C939" s="4" t="s">
        <v>2578</v>
      </c>
      <c r="D939" s="1">
        <v>4577.8305868767202</v>
      </c>
      <c r="E939" s="1">
        <v>8497.8818307068905</v>
      </c>
      <c r="F939" s="1">
        <v>2255.8132867762502</v>
      </c>
      <c r="G939" s="1">
        <v>8959.8954498005405</v>
      </c>
      <c r="H939" s="1">
        <v>2219.2314007617401</v>
      </c>
      <c r="I939" s="1">
        <v>5179.0363769967898</v>
      </c>
      <c r="J939" s="1">
        <v>2746.67094189217</v>
      </c>
      <c r="K939" s="1">
        <v>10060.594084254701</v>
      </c>
      <c r="L939" s="3">
        <v>1.2022163132201724</v>
      </c>
      <c r="M939" s="3">
        <v>0.26569650165043102</v>
      </c>
      <c r="N939" s="3">
        <v>12.160448358303773</v>
      </c>
      <c r="O939" s="3">
        <v>13.052887566717795</v>
      </c>
      <c r="P939" s="3">
        <v>11.139431945754501</v>
      </c>
      <c r="Q939" s="3">
        <v>13.129266182688907</v>
      </c>
      <c r="R939" s="3">
        <v>6.5186109547047927E-2</v>
      </c>
      <c r="S939" s="3">
        <v>11.115844390829691</v>
      </c>
      <c r="T939" s="3">
        <v>12.33846797650188</v>
      </c>
      <c r="U939" s="3">
        <v>11.423468366922908</v>
      </c>
      <c r="V939" s="3">
        <v>13.296427879235834</v>
      </c>
      <c r="W939" s="3">
        <v>7.0721348140937751E-2</v>
      </c>
      <c r="X939" s="2">
        <v>0.64633320017726714</v>
      </c>
      <c r="Y939" s="2">
        <v>0.75040379999999995</v>
      </c>
      <c r="Z939" s="1" t="b">
        <v>0</v>
      </c>
    </row>
    <row r="940" spans="1:26" x14ac:dyDescent="0.25">
      <c r="A940" s="1" t="s">
        <v>945</v>
      </c>
      <c r="B940" s="1" t="s">
        <v>2040</v>
      </c>
      <c r="C940" s="4" t="s">
        <v>3181</v>
      </c>
      <c r="D940" s="1">
        <v>1223580.11599784</v>
      </c>
      <c r="E940" s="1">
        <v>1225429.96464721</v>
      </c>
      <c r="F940" s="1">
        <v>738716.152745664</v>
      </c>
      <c r="G940" s="1">
        <v>596909.66081912699</v>
      </c>
      <c r="H940" s="1">
        <v>1961246.1314693801</v>
      </c>
      <c r="I940" s="1">
        <v>781570.67431772396</v>
      </c>
      <c r="J940" s="1">
        <v>715696.48015902797</v>
      </c>
      <c r="K940" s="1">
        <v>1054689.7877434299</v>
      </c>
      <c r="L940" s="3">
        <v>0.83856982112614886</v>
      </c>
      <c r="M940" s="3">
        <v>-0.25399718420590417</v>
      </c>
      <c r="N940" s="3">
        <v>20.222677136755944</v>
      </c>
      <c r="O940" s="3">
        <v>20.224856603473118</v>
      </c>
      <c r="P940" s="3">
        <v>19.494660598360266</v>
      </c>
      <c r="Q940" s="3">
        <v>19.187153078036985</v>
      </c>
      <c r="R940" s="3">
        <v>2.2981208060622448E-2</v>
      </c>
      <c r="S940" s="3">
        <v>20.903339170824523</v>
      </c>
      <c r="T940" s="3">
        <v>19.576016810716869</v>
      </c>
      <c r="U940" s="3">
        <v>19.448988358842612</v>
      </c>
      <c r="V940" s="3">
        <v>20.008387295749841</v>
      </c>
      <c r="W940" s="3">
        <v>2.8510119827076453E-2</v>
      </c>
      <c r="X940" s="2">
        <v>0.64846888170584305</v>
      </c>
      <c r="Y940" s="2">
        <v>0.7520867</v>
      </c>
      <c r="Z940" s="1" t="b">
        <v>1</v>
      </c>
    </row>
    <row r="941" spans="1:26" x14ac:dyDescent="0.25">
      <c r="A941" s="1" t="s">
        <v>946</v>
      </c>
      <c r="B941" s="1" t="s">
        <v>2041</v>
      </c>
      <c r="C941" s="4" t="s">
        <v>2784</v>
      </c>
      <c r="D941" s="1">
        <v>66028.548868317506</v>
      </c>
      <c r="E941" s="1">
        <v>22389.175714191799</v>
      </c>
      <c r="F941" s="1">
        <v>35013.305278809603</v>
      </c>
      <c r="G941" s="1">
        <v>19253.8347237489</v>
      </c>
      <c r="H941" s="1">
        <v>35051.988702619303</v>
      </c>
      <c r="I941" s="1">
        <v>28220.219522148898</v>
      </c>
      <c r="J941" s="1">
        <v>40312.124887115497</v>
      </c>
      <c r="K941" s="1">
        <v>11866.2152912121</v>
      </c>
      <c r="L941" s="3">
        <v>1.2358959447025177</v>
      </c>
      <c r="M941" s="3">
        <v>0.30555728176890612</v>
      </c>
      <c r="N941" s="3">
        <v>16.010802319253113</v>
      </c>
      <c r="O941" s="3">
        <v>14.450513794075899</v>
      </c>
      <c r="P941" s="3">
        <v>15.095615639095504</v>
      </c>
      <c r="Q941" s="3">
        <v>14.23285819086194</v>
      </c>
      <c r="R941" s="3">
        <v>4.623267379553115E-2</v>
      </c>
      <c r="S941" s="3">
        <v>15.097208678564664</v>
      </c>
      <c r="T941" s="3">
        <v>14.784441590102762</v>
      </c>
      <c r="U941" s="3">
        <v>15.298926210451373</v>
      </c>
      <c r="V941" s="3">
        <v>13.53457224281364</v>
      </c>
      <c r="W941" s="3">
        <v>4.670499544587705E-2</v>
      </c>
      <c r="X941" s="2">
        <v>0.6495453614980633</v>
      </c>
      <c r="Y941" s="2">
        <v>0.75253879999999995</v>
      </c>
      <c r="Z941" s="1" t="b">
        <v>0</v>
      </c>
    </row>
    <row r="942" spans="1:26" x14ac:dyDescent="0.25">
      <c r="A942" s="1" t="s">
        <v>947</v>
      </c>
      <c r="B942" s="1" t="s">
        <v>2042</v>
      </c>
      <c r="C942" s="4" t="s">
        <v>2228</v>
      </c>
      <c r="D942" s="1">
        <v>74309.640172842104</v>
      </c>
      <c r="E942" s="1">
        <v>75514.346307301093</v>
      </c>
      <c r="F942" s="1">
        <v>14320.140527960701</v>
      </c>
      <c r="G942" s="1">
        <v>49060.937929762003</v>
      </c>
      <c r="H942" s="1">
        <v>62168.571098259599</v>
      </c>
      <c r="I942" s="1">
        <v>44505.756275128202</v>
      </c>
      <c r="J942" s="1">
        <v>47089.031193514602</v>
      </c>
      <c r="K942" s="1">
        <v>65116.515348088302</v>
      </c>
      <c r="L942" s="3">
        <v>0.97407340896345374</v>
      </c>
      <c r="M942" s="3">
        <v>-3.7897592850059815E-2</v>
      </c>
      <c r="N942" s="3">
        <v>16.181261762956439</v>
      </c>
      <c r="O942" s="3">
        <v>16.204463134983463</v>
      </c>
      <c r="P942" s="3">
        <v>13.805758029832992</v>
      </c>
      <c r="Q942" s="3">
        <v>15.582287194645163</v>
      </c>
      <c r="R942" s="3">
        <v>6.3318595377576059E-2</v>
      </c>
      <c r="S942" s="3">
        <v>15.923897799455123</v>
      </c>
      <c r="T942" s="3">
        <v>15.441704322651233</v>
      </c>
      <c r="U942" s="3">
        <v>15.523103420583791</v>
      </c>
      <c r="V942" s="3">
        <v>15.990735876688236</v>
      </c>
      <c r="W942" s="3">
        <v>1.5290118809209739E-2</v>
      </c>
      <c r="X942" s="2">
        <v>0.65127522198361398</v>
      </c>
      <c r="Y942" s="2">
        <v>0.75374620000000003</v>
      </c>
      <c r="Z942" s="1" t="b">
        <v>1</v>
      </c>
    </row>
    <row r="943" spans="1:26" x14ac:dyDescent="0.25">
      <c r="A943" s="1" t="s">
        <v>948</v>
      </c>
      <c r="B943" s="1" t="s">
        <v>2043</v>
      </c>
      <c r="C943" s="4" t="s">
        <v>2785</v>
      </c>
      <c r="D943" s="1">
        <v>59586.400662542001</v>
      </c>
      <c r="E943" s="1">
        <v>14001.557661037201</v>
      </c>
      <c r="F943" s="1">
        <v>36609.1198308569</v>
      </c>
      <c r="G943" s="1">
        <v>4224.0753106395196</v>
      </c>
      <c r="H943" s="1">
        <v>24972.774246700599</v>
      </c>
      <c r="I943" s="1">
        <v>18940.072691420701</v>
      </c>
      <c r="J943" s="1">
        <v>34587.134038244898</v>
      </c>
      <c r="K943" s="1">
        <v>24350.1866448488</v>
      </c>
      <c r="L943" s="3">
        <v>1.1125033250939869</v>
      </c>
      <c r="M943" s="3">
        <v>0.15380964806954009</v>
      </c>
      <c r="N943" s="3">
        <v>15.862695483132349</v>
      </c>
      <c r="O943" s="3">
        <v>13.77329971420883</v>
      </c>
      <c r="P943" s="3">
        <v>15.159915467834834</v>
      </c>
      <c r="Q943" s="3">
        <v>12.044419841261295</v>
      </c>
      <c r="R943" s="3">
        <v>0.10267033411630613</v>
      </c>
      <c r="S943" s="3">
        <v>14.608068479935895</v>
      </c>
      <c r="T943" s="3">
        <v>14.209154247385891</v>
      </c>
      <c r="U943" s="3">
        <v>15.07794785350568</v>
      </c>
      <c r="V943" s="3">
        <v>14.571645210196525</v>
      </c>
      <c r="W943" s="3">
        <v>2.1113155764206613E-2</v>
      </c>
      <c r="X943" s="2">
        <v>0.6534110613427182</v>
      </c>
      <c r="Y943" s="2">
        <v>0.75542039999999999</v>
      </c>
      <c r="Z943" s="1" t="b">
        <v>1</v>
      </c>
    </row>
    <row r="944" spans="1:26" x14ac:dyDescent="0.25">
      <c r="A944" s="1" t="s">
        <v>949</v>
      </c>
      <c r="B944" s="1" t="s">
        <v>2044</v>
      </c>
      <c r="C944" s="4" t="s">
        <v>3121</v>
      </c>
      <c r="D944" s="1">
        <v>39411.620907304401</v>
      </c>
      <c r="E944" s="1">
        <v>38934.149928988001</v>
      </c>
      <c r="F944" s="1">
        <v>52264.064073275098</v>
      </c>
      <c r="G944" s="1">
        <v>75425.573201311898</v>
      </c>
      <c r="H944" s="1">
        <v>101949.46958627499</v>
      </c>
      <c r="I944" s="1">
        <v>15900.045075935701</v>
      </c>
      <c r="J944" s="1">
        <v>41824.020119999303</v>
      </c>
      <c r="K944" s="1">
        <v>41225.359714472899</v>
      </c>
      <c r="L944" s="3">
        <v>1.0255676549493471</v>
      </c>
      <c r="M944" s="3">
        <v>3.6422667088765404E-2</v>
      </c>
      <c r="N944" s="3">
        <v>15.266333464900384</v>
      </c>
      <c r="O944" s="3">
        <v>15.248748506995575</v>
      </c>
      <c r="P944" s="3">
        <v>15.673531693078239</v>
      </c>
      <c r="Q944" s="3">
        <v>16.202766134813345</v>
      </c>
      <c r="R944" s="3">
        <v>2.4901042405421406E-2</v>
      </c>
      <c r="S944" s="3">
        <v>16.637494743884101</v>
      </c>
      <c r="T944" s="3">
        <v>13.956743235042522</v>
      </c>
      <c r="U944" s="3">
        <v>15.352044119823175</v>
      </c>
      <c r="V944" s="3">
        <v>15.331244461593563</v>
      </c>
      <c r="W944" s="3">
        <v>6.1887532800364881E-2</v>
      </c>
      <c r="X944" s="2">
        <v>0.65444316888185994</v>
      </c>
      <c r="Y944" s="2">
        <v>0.7558163</v>
      </c>
      <c r="Z944" s="1" t="b">
        <v>0</v>
      </c>
    </row>
    <row r="945" spans="1:26" x14ac:dyDescent="0.25">
      <c r="A945" s="1" t="s">
        <v>950</v>
      </c>
      <c r="B945" s="1" t="s">
        <v>2045</v>
      </c>
      <c r="C945" s="4" t="s">
        <v>2263</v>
      </c>
      <c r="D945" s="1">
        <v>6943.2623014972196</v>
      </c>
      <c r="E945" s="1">
        <v>18369.6112954727</v>
      </c>
      <c r="F945" s="1">
        <v>17275.354529210199</v>
      </c>
      <c r="G945" s="1">
        <v>21218.765242073699</v>
      </c>
      <c r="H945" s="1">
        <v>10891.5683641919</v>
      </c>
      <c r="I945" s="1">
        <v>40475.319031662002</v>
      </c>
      <c r="J945" s="1">
        <v>16035.8294015007</v>
      </c>
      <c r="K945" s="1">
        <v>13601.821642520001</v>
      </c>
      <c r="L945" s="3">
        <v>0.78769652413505686</v>
      </c>
      <c r="M945" s="3">
        <v>-0.34428818532578509</v>
      </c>
      <c r="N945" s="3">
        <v>12.761397959041913</v>
      </c>
      <c r="O945" s="3">
        <v>14.165033478615644</v>
      </c>
      <c r="P945" s="3">
        <v>14.076427697820582</v>
      </c>
      <c r="Q945" s="3">
        <v>14.373053085238189</v>
      </c>
      <c r="R945" s="3">
        <v>4.5812965273516131E-2</v>
      </c>
      <c r="S945" s="3">
        <v>13.410924093780951</v>
      </c>
      <c r="T945" s="3">
        <v>15.304754831629674</v>
      </c>
      <c r="U945" s="3">
        <v>13.969011354001724</v>
      </c>
      <c r="V945" s="3">
        <v>13.731512258866079</v>
      </c>
      <c r="W945" s="3">
        <v>5.1117256200979115E-2</v>
      </c>
      <c r="X945" s="2">
        <v>0.65554727154108039</v>
      </c>
      <c r="Y945" s="2">
        <v>0.75629449999999998</v>
      </c>
      <c r="Z945" s="1" t="b">
        <v>0</v>
      </c>
    </row>
    <row r="946" spans="1:26" x14ac:dyDescent="0.25">
      <c r="A946" s="1" t="s">
        <v>951</v>
      </c>
      <c r="B946" s="1" t="s">
        <v>2046</v>
      </c>
      <c r="C946" s="4" t="s">
        <v>2477</v>
      </c>
      <c r="D946" s="1">
        <v>43593.151980961302</v>
      </c>
      <c r="E946" s="1">
        <v>75084.586616227505</v>
      </c>
      <c r="F946" s="1">
        <v>144800.094105884</v>
      </c>
      <c r="G946" s="1">
        <v>175364.46068076501</v>
      </c>
      <c r="H946" s="1">
        <v>39592.154712039403</v>
      </c>
      <c r="I946" s="1">
        <v>285620.35739132803</v>
      </c>
      <c r="J946" s="1">
        <v>75521.553498024194</v>
      </c>
      <c r="K946" s="1">
        <v>32596.132920134402</v>
      </c>
      <c r="L946" s="3">
        <v>1.0127203109340601</v>
      </c>
      <c r="M946" s="3">
        <v>1.8235791372379552E-2</v>
      </c>
      <c r="N946" s="3">
        <v>15.411813900353108</v>
      </c>
      <c r="O946" s="3">
        <v>16.196229160863364</v>
      </c>
      <c r="P946" s="3">
        <v>17.143703014468759</v>
      </c>
      <c r="Q946" s="3">
        <v>17.41999687561346</v>
      </c>
      <c r="R946" s="3">
        <v>4.8072917880991405E-2</v>
      </c>
      <c r="S946" s="3">
        <v>15.272926964416406</v>
      </c>
      <c r="T946" s="3">
        <v>18.123739284549078</v>
      </c>
      <c r="U946" s="3">
        <v>16.204600821167162</v>
      </c>
      <c r="V946" s="3">
        <v>14.99241319836567</v>
      </c>
      <c r="W946" s="3">
        <v>7.5892817399356799E-2</v>
      </c>
      <c r="X946" s="2">
        <v>0.65649108859315364</v>
      </c>
      <c r="Y946" s="2">
        <v>0.75658700000000001</v>
      </c>
      <c r="Z946" s="1" t="b">
        <v>1</v>
      </c>
    </row>
    <row r="947" spans="1:26" x14ac:dyDescent="0.25">
      <c r="A947" s="1" t="s">
        <v>952</v>
      </c>
      <c r="B947" s="1" t="s">
        <v>2047</v>
      </c>
      <c r="C947" s="4" t="s">
        <v>2853</v>
      </c>
      <c r="D947" s="1">
        <v>19995.657169081202</v>
      </c>
      <c r="E947" s="1">
        <v>81071.891084424904</v>
      </c>
      <c r="F947" s="1">
        <v>22168.189986679499</v>
      </c>
      <c r="G947" s="1">
        <v>34513.837578982202</v>
      </c>
      <c r="H947" s="1">
        <v>17951.7727429763</v>
      </c>
      <c r="I947" s="1">
        <v>27506.832859422801</v>
      </c>
      <c r="J947" s="1">
        <v>37620.985431969297</v>
      </c>
      <c r="K947" s="1">
        <v>34257.787811201102</v>
      </c>
      <c r="L947" s="3">
        <v>1.3444102584461661</v>
      </c>
      <c r="M947" s="3">
        <v>0.42697345620317184</v>
      </c>
      <c r="N947" s="3">
        <v>14.287399076501165</v>
      </c>
      <c r="O947" s="3">
        <v>16.306914175343326</v>
      </c>
      <c r="P947" s="3">
        <v>14.436203359775256</v>
      </c>
      <c r="Q947" s="3">
        <v>15.074887274892195</v>
      </c>
      <c r="R947" s="3">
        <v>5.299510933066251E-2</v>
      </c>
      <c r="S947" s="3">
        <v>14.131838697203248</v>
      </c>
      <c r="T947" s="3">
        <v>14.74750241665742</v>
      </c>
      <c r="U947" s="3">
        <v>15.199250018394492</v>
      </c>
      <c r="V947" s="3">
        <v>15.064144372277459</v>
      </c>
      <c r="W947" s="3">
        <v>2.7835485199094935E-2</v>
      </c>
      <c r="X947" s="2">
        <v>0.65830911222415123</v>
      </c>
      <c r="Y947" s="2">
        <v>0.7578705</v>
      </c>
      <c r="Z947" s="1" t="b">
        <v>0</v>
      </c>
    </row>
    <row r="948" spans="1:26" x14ac:dyDescent="0.25">
      <c r="A948" s="1" t="s">
        <v>953</v>
      </c>
      <c r="B948" s="1" t="s">
        <v>2048</v>
      </c>
      <c r="C948" s="4" t="s">
        <v>3287</v>
      </c>
      <c r="D948" s="1">
        <v>8146445.3136771098</v>
      </c>
      <c r="E948" s="1">
        <v>8423573.3673851304</v>
      </c>
      <c r="F948" s="1">
        <v>8930013.0382449999</v>
      </c>
      <c r="G948" s="1">
        <v>9154793.2394854501</v>
      </c>
      <c r="H948" s="1">
        <v>8955384.0907912906</v>
      </c>
      <c r="I948" s="1">
        <v>6348875.9051664602</v>
      </c>
      <c r="J948" s="1">
        <v>8460981.2313051708</v>
      </c>
      <c r="K948" s="1">
        <v>9745570.5396032594</v>
      </c>
      <c r="L948" s="3">
        <v>1.0341386296424382</v>
      </c>
      <c r="M948" s="3">
        <v>4.8429596573275016E-2</v>
      </c>
      <c r="N948" s="3">
        <v>22.957739248663529</v>
      </c>
      <c r="O948" s="3">
        <v>23.006000938695369</v>
      </c>
      <c r="P948" s="3">
        <v>23.090230851075791</v>
      </c>
      <c r="Q948" s="3">
        <v>23.126095872524566</v>
      </c>
      <c r="R948" s="3">
        <v>2.8912574160255694E-3</v>
      </c>
      <c r="S948" s="3">
        <v>23.094323879145307</v>
      </c>
      <c r="T948" s="3">
        <v>22.598069748673542</v>
      </c>
      <c r="U948" s="3">
        <v>23.012393553644486</v>
      </c>
      <c r="V948" s="3">
        <v>23.216315217666423</v>
      </c>
      <c r="W948" s="3">
        <v>1.010823410702115E-2</v>
      </c>
      <c r="X948" s="2">
        <v>0.65898779080528569</v>
      </c>
      <c r="Y948" s="2">
        <v>0.7578705</v>
      </c>
      <c r="Z948" s="1" t="b">
        <v>1</v>
      </c>
    </row>
    <row r="949" spans="1:26" x14ac:dyDescent="0.25">
      <c r="A949" s="1" t="s">
        <v>954</v>
      </c>
      <c r="B949" s="1" t="s">
        <v>2049</v>
      </c>
      <c r="C949" s="4" t="s">
        <v>2457</v>
      </c>
      <c r="D949" s="1">
        <v>18642.822955447999</v>
      </c>
      <c r="E949" s="1">
        <v>94510.168278137004</v>
      </c>
      <c r="F949" s="1">
        <v>165409.18382900901</v>
      </c>
      <c r="G949" s="1">
        <v>175843.68766849901</v>
      </c>
      <c r="H949" s="1">
        <v>23978.911714272901</v>
      </c>
      <c r="I949" s="1">
        <v>117703.279313476</v>
      </c>
      <c r="J949" s="1">
        <v>141052.58736159999</v>
      </c>
      <c r="K949" s="1">
        <v>36792.727834895399</v>
      </c>
      <c r="L949" s="3">
        <v>1.422118139689017</v>
      </c>
      <c r="M949" s="3">
        <v>0.50804131901064387</v>
      </c>
      <c r="N949" s="3">
        <v>14.186332713547118</v>
      </c>
      <c r="O949" s="3">
        <v>16.528181935711327</v>
      </c>
      <c r="P949" s="3">
        <v>17.335679812312041</v>
      </c>
      <c r="Q949" s="3">
        <v>17.423934021326072</v>
      </c>
      <c r="R949" s="3">
        <v>7.9870147854580298E-2</v>
      </c>
      <c r="S949" s="3">
        <v>14.549478562903346</v>
      </c>
      <c r="T949" s="3">
        <v>16.844794990084054</v>
      </c>
      <c r="U949" s="3">
        <v>17.105873604305803</v>
      </c>
      <c r="V949" s="3">
        <v>15.167133022100746</v>
      </c>
      <c r="W949" s="3">
        <v>6.8150516743007955E-2</v>
      </c>
      <c r="X949" s="2">
        <v>0.66133463170274664</v>
      </c>
      <c r="Y949" s="2">
        <v>0.75977229999999996</v>
      </c>
      <c r="Z949" s="1" t="b">
        <v>0</v>
      </c>
    </row>
    <row r="950" spans="1:26" x14ac:dyDescent="0.25">
      <c r="A950" s="1" t="s">
        <v>955</v>
      </c>
      <c r="B950" s="1" t="s">
        <v>2050</v>
      </c>
      <c r="C950" s="4" t="s">
        <v>2900</v>
      </c>
      <c r="D950" s="1">
        <v>36750.641563897902</v>
      </c>
      <c r="E950" s="1">
        <v>84210.284791981307</v>
      </c>
      <c r="F950" s="1">
        <v>180842.409492754</v>
      </c>
      <c r="G950" s="1">
        <v>60616.074949811002</v>
      </c>
      <c r="H950" s="1">
        <v>42946.6723727918</v>
      </c>
      <c r="I950" s="1">
        <v>144843.522218873</v>
      </c>
      <c r="J950" s="1">
        <v>115222.181119202</v>
      </c>
      <c r="K950" s="1">
        <v>15435.9332897487</v>
      </c>
      <c r="L950" s="3">
        <v>1.1380792441191572</v>
      </c>
      <c r="M950" s="3">
        <v>0.18660101556841757</v>
      </c>
      <c r="N950" s="3">
        <v>15.16548181515763</v>
      </c>
      <c r="O950" s="3">
        <v>16.361708823200541</v>
      </c>
      <c r="P950" s="3">
        <v>17.464373519392193</v>
      </c>
      <c r="Q950" s="3">
        <v>15.887412816399921</v>
      </c>
      <c r="R950" s="3">
        <v>5.1501407922183363E-2</v>
      </c>
      <c r="S950" s="3">
        <v>15.390258731233233</v>
      </c>
      <c r="T950" s="3">
        <v>17.144135639392513</v>
      </c>
      <c r="U950" s="3">
        <v>16.814058947382851</v>
      </c>
      <c r="V950" s="3">
        <v>13.914005093586818</v>
      </c>
      <c r="W950" s="3">
        <v>8.0965428914846371E-2</v>
      </c>
      <c r="X950" s="2">
        <v>0.663186597712911</v>
      </c>
      <c r="Y950" s="2">
        <v>0.7611021</v>
      </c>
      <c r="Z950" s="1" t="b">
        <v>0</v>
      </c>
    </row>
    <row r="951" spans="1:26" x14ac:dyDescent="0.25">
      <c r="A951" s="1" t="s">
        <v>956</v>
      </c>
      <c r="B951" s="1" t="s">
        <v>2051</v>
      </c>
      <c r="C951" s="4" t="s">
        <v>2302</v>
      </c>
      <c r="D951" s="1">
        <v>609382.45699899702</v>
      </c>
      <c r="E951" s="1">
        <v>524460.380920058</v>
      </c>
      <c r="F951" s="1">
        <v>528880.15326521196</v>
      </c>
      <c r="G951" s="1">
        <v>576411.11748937902</v>
      </c>
      <c r="H951" s="1">
        <v>669077.77861941303</v>
      </c>
      <c r="I951" s="1">
        <v>556141.67167989397</v>
      </c>
      <c r="J951" s="1">
        <v>600616.36749086401</v>
      </c>
      <c r="K951" s="1">
        <v>497146.61554771301</v>
      </c>
      <c r="L951" s="3">
        <v>0.96390488216316106</v>
      </c>
      <c r="M951" s="3">
        <v>-5.3037306110544712E-2</v>
      </c>
      <c r="N951" s="3">
        <v>19.216988442520208</v>
      </c>
      <c r="O951" s="3">
        <v>19.000474266478548</v>
      </c>
      <c r="P951" s="3">
        <v>19.01258131231732</v>
      </c>
      <c r="Q951" s="3">
        <v>19.136738636098183</v>
      </c>
      <c r="R951" s="3">
        <v>4.7073628256447467E-3</v>
      </c>
      <c r="S951" s="3">
        <v>19.351814404744726</v>
      </c>
      <c r="T951" s="3">
        <v>19.085092916728666</v>
      </c>
      <c r="U951" s="3">
        <v>19.196084264976488</v>
      </c>
      <c r="V951" s="3">
        <v>18.923311860087949</v>
      </c>
      <c r="W951" s="3">
        <v>8.1772766349708197E-3</v>
      </c>
      <c r="X951" s="2">
        <v>0.66529985488850918</v>
      </c>
      <c r="Y951" s="2">
        <v>0.76272870000000004</v>
      </c>
      <c r="Z951" s="1" t="b">
        <v>1</v>
      </c>
    </row>
    <row r="952" spans="1:26" x14ac:dyDescent="0.25">
      <c r="A952" s="1" t="s">
        <v>957</v>
      </c>
      <c r="B952" s="1" t="s">
        <v>2052</v>
      </c>
      <c r="C952" s="4" t="s">
        <v>2870</v>
      </c>
      <c r="D952" s="1">
        <v>83265.329985465098</v>
      </c>
      <c r="E952" s="1">
        <v>82919.236207748298</v>
      </c>
      <c r="F952" s="1">
        <v>80378.2440854632</v>
      </c>
      <c r="G952" s="1">
        <v>20645.696552912799</v>
      </c>
      <c r="H952" s="1">
        <v>47304.0170130279</v>
      </c>
      <c r="I952" s="1">
        <v>67902.572280045206</v>
      </c>
      <c r="J952" s="1">
        <v>75524.924675696602</v>
      </c>
      <c r="K952" s="1">
        <v>92683.5217016682</v>
      </c>
      <c r="L952" s="3">
        <v>0.94281697581601187</v>
      </c>
      <c r="M952" s="3">
        <v>-8.4950359734698402E-2</v>
      </c>
      <c r="N952" s="3">
        <v>16.345428290867858</v>
      </c>
      <c r="O952" s="3">
        <v>16.339419206990883</v>
      </c>
      <c r="P952" s="3">
        <v>16.294517440687528</v>
      </c>
      <c r="Q952" s="3">
        <v>14.333553473117099</v>
      </c>
      <c r="R952" s="3">
        <v>5.4533949665242762E-2</v>
      </c>
      <c r="S952" s="3">
        <v>15.529675080634222</v>
      </c>
      <c r="T952" s="3">
        <v>16.051178607117748</v>
      </c>
      <c r="U952" s="3">
        <v>16.204665219640656</v>
      </c>
      <c r="V952" s="3">
        <v>16.500025242968892</v>
      </c>
      <c r="W952" s="3">
        <v>2.1896490484221889E-2</v>
      </c>
      <c r="X952" s="2">
        <v>0.66727681692517715</v>
      </c>
      <c r="Y952" s="2">
        <v>0.76419579999999998</v>
      </c>
      <c r="Z952" s="1" t="b">
        <v>1</v>
      </c>
    </row>
    <row r="953" spans="1:26" x14ac:dyDescent="0.25">
      <c r="A953" s="1" t="s">
        <v>958</v>
      </c>
      <c r="B953" s="1" t="s">
        <v>2053</v>
      </c>
      <c r="C953" s="4" t="s">
        <v>2821</v>
      </c>
      <c r="D953" s="1">
        <v>55830.492190549499</v>
      </c>
      <c r="E953" s="1">
        <v>19480.169701856801</v>
      </c>
      <c r="F953" s="1">
        <v>15753.301554428601</v>
      </c>
      <c r="G953" s="1">
        <v>18999.042238214199</v>
      </c>
      <c r="H953" s="1">
        <v>43651.815268370097</v>
      </c>
      <c r="I953" s="1">
        <v>8212.1558673814397</v>
      </c>
      <c r="J953" s="1">
        <v>32390.997177544799</v>
      </c>
      <c r="K953" s="1">
        <v>11595.692030009899</v>
      </c>
      <c r="L953" s="3">
        <v>1.1482759251823496</v>
      </c>
      <c r="M953" s="3">
        <v>0.19946935635204976</v>
      </c>
      <c r="N953" s="3">
        <v>15.768765654237166</v>
      </c>
      <c r="O953" s="3">
        <v>14.249718625088844</v>
      </c>
      <c r="P953" s="3">
        <v>13.943366597815393</v>
      </c>
      <c r="Q953" s="3">
        <v>14.213639072157983</v>
      </c>
      <c r="R953" s="3">
        <v>4.9301451862340744E-2</v>
      </c>
      <c r="S953" s="3">
        <v>15.413754029377163</v>
      </c>
      <c r="T953" s="3">
        <v>13.003545294836831</v>
      </c>
      <c r="U953" s="3">
        <v>14.983305262654888</v>
      </c>
      <c r="V953" s="3">
        <v>13.501301302031941</v>
      </c>
      <c r="W953" s="3">
        <v>7.033026798620956E-2</v>
      </c>
      <c r="X953" s="2">
        <v>0.66985482731670065</v>
      </c>
      <c r="Y953" s="2">
        <v>0.76634749999999996</v>
      </c>
      <c r="Z953" s="1" t="b">
        <v>0</v>
      </c>
    </row>
    <row r="954" spans="1:26" x14ac:dyDescent="0.25">
      <c r="A954" s="1" t="s">
        <v>959</v>
      </c>
      <c r="B954" s="1" t="s">
        <v>2054</v>
      </c>
      <c r="C954" s="4" t="s">
        <v>2526</v>
      </c>
      <c r="D954" s="1">
        <v>120376.38275846701</v>
      </c>
      <c r="E954" s="1">
        <v>159016.23670343999</v>
      </c>
      <c r="F954" s="1">
        <v>151597.666162626</v>
      </c>
      <c r="G954" s="1">
        <v>152287.00679833599</v>
      </c>
      <c r="H954" s="1">
        <v>211340.27475929001</v>
      </c>
      <c r="I954" s="1">
        <v>161521.448228469</v>
      </c>
      <c r="J954" s="1">
        <v>154283.18845904799</v>
      </c>
      <c r="K954" s="1">
        <v>109295.257684368</v>
      </c>
      <c r="L954" s="3">
        <v>0.91646838259615149</v>
      </c>
      <c r="M954" s="3">
        <v>-0.12584298505352307</v>
      </c>
      <c r="N954" s="3">
        <v>16.877192844778239</v>
      </c>
      <c r="O954" s="3">
        <v>17.278814557025573</v>
      </c>
      <c r="P954" s="3">
        <v>17.209888017909385</v>
      </c>
      <c r="Q954" s="3">
        <v>17.21643333006859</v>
      </c>
      <c r="R954" s="3">
        <v>9.1727836066012158E-3</v>
      </c>
      <c r="S954" s="3">
        <v>17.689208199867448</v>
      </c>
      <c r="T954" s="3">
        <v>17.301366225723193</v>
      </c>
      <c r="U954" s="3">
        <v>17.235221340958983</v>
      </c>
      <c r="V954" s="3">
        <v>16.737871278340744</v>
      </c>
      <c r="W954" s="3">
        <v>1.9620190134929796E-2</v>
      </c>
      <c r="X954" s="2">
        <v>0.67353630192081981</v>
      </c>
      <c r="Y954" s="2">
        <v>0.76975579999999999</v>
      </c>
      <c r="Z954" s="1" t="b">
        <v>1</v>
      </c>
    </row>
    <row r="955" spans="1:26" x14ac:dyDescent="0.25">
      <c r="A955" s="1" t="s">
        <v>960</v>
      </c>
      <c r="B955" s="1" t="s">
        <v>2055</v>
      </c>
      <c r="C955" s="4" t="s">
        <v>2706</v>
      </c>
      <c r="D955" s="1">
        <v>367419.87143823801</v>
      </c>
      <c r="E955" s="1">
        <v>269892.021878823</v>
      </c>
      <c r="F955" s="1">
        <v>348905.87890950998</v>
      </c>
      <c r="G955" s="1">
        <v>275782.02062561002</v>
      </c>
      <c r="H955" s="1">
        <v>522510.47323890601</v>
      </c>
      <c r="I955" s="1">
        <v>329182.774983212</v>
      </c>
      <c r="J955" s="1">
        <v>350626.175610059</v>
      </c>
      <c r="K955" s="1">
        <v>221785.91273194601</v>
      </c>
      <c r="L955" s="3">
        <v>0.88617025752951184</v>
      </c>
      <c r="M955" s="3">
        <v>-0.17434418832388557</v>
      </c>
      <c r="N955" s="3">
        <v>18.487070129329567</v>
      </c>
      <c r="O955" s="3">
        <v>18.042022805202393</v>
      </c>
      <c r="P955" s="3">
        <v>18.41247838094629</v>
      </c>
      <c r="Q955" s="3">
        <v>18.073168879077755</v>
      </c>
      <c r="R955" s="3">
        <v>1.0855937462232774E-2</v>
      </c>
      <c r="S955" s="3">
        <v>18.995100429407177</v>
      </c>
      <c r="T955" s="3">
        <v>18.328529320838946</v>
      </c>
      <c r="U955" s="3">
        <v>18.419574177360264</v>
      </c>
      <c r="V955" s="3">
        <v>17.75880820658567</v>
      </c>
      <c r="W955" s="3">
        <v>2.3851394404229242E-2</v>
      </c>
      <c r="X955" s="2">
        <v>0.67626123040244868</v>
      </c>
      <c r="Y955" s="2">
        <v>0.77206490000000005</v>
      </c>
      <c r="Z955" s="1" t="b">
        <v>0</v>
      </c>
    </row>
    <row r="956" spans="1:26" x14ac:dyDescent="0.25">
      <c r="A956" s="1" t="s">
        <v>961</v>
      </c>
      <c r="B956" s="1" t="s">
        <v>2056</v>
      </c>
      <c r="C956" s="4" t="s">
        <v>2538</v>
      </c>
      <c r="D956" s="1">
        <v>704709.30002862902</v>
      </c>
      <c r="E956" s="1">
        <v>811758.10626559902</v>
      </c>
      <c r="F956" s="1">
        <v>761026.46772656299</v>
      </c>
      <c r="G956" s="1">
        <v>620701.22484877496</v>
      </c>
      <c r="H956" s="1">
        <v>797925.51569737797</v>
      </c>
      <c r="I956" s="1">
        <v>581883.93879565201</v>
      </c>
      <c r="J956" s="1">
        <v>690156.84893225494</v>
      </c>
      <c r="K956" s="1">
        <v>723786.97432466794</v>
      </c>
      <c r="L956" s="3">
        <v>1.0373840531844418</v>
      </c>
      <c r="M956" s="3">
        <v>5.2950097670599681E-2</v>
      </c>
      <c r="N956" s="3">
        <v>19.426668727839214</v>
      </c>
      <c r="O956" s="3">
        <v>19.63069036086014</v>
      </c>
      <c r="P956" s="3">
        <v>19.537587104504439</v>
      </c>
      <c r="Q956" s="3">
        <v>19.243539467273099</v>
      </c>
      <c r="R956" s="3">
        <v>7.4078084697605752E-3</v>
      </c>
      <c r="S956" s="3">
        <v>19.605894555283768</v>
      </c>
      <c r="T956" s="3">
        <v>19.150371899698328</v>
      </c>
      <c r="U956" s="3">
        <v>19.396564748590464</v>
      </c>
      <c r="V956" s="3">
        <v>19.465205618833778</v>
      </c>
      <c r="W956" s="3">
        <v>8.5027486867193212E-3</v>
      </c>
      <c r="X956" s="2">
        <v>0.6782997423488244</v>
      </c>
      <c r="Y956" s="2">
        <v>0.77358640000000001</v>
      </c>
      <c r="Z956" s="1" t="b">
        <v>1</v>
      </c>
    </row>
    <row r="957" spans="1:26" x14ac:dyDescent="0.25">
      <c r="A957" s="1" t="s">
        <v>962</v>
      </c>
      <c r="B957" s="1" t="s">
        <v>2057</v>
      </c>
      <c r="C957" s="4" t="s">
        <v>3167</v>
      </c>
      <c r="D957" s="1">
        <v>136740.015395633</v>
      </c>
      <c r="E957" s="1">
        <v>60456.862971389201</v>
      </c>
      <c r="F957" s="1">
        <v>145103.44878700699</v>
      </c>
      <c r="G957" s="1">
        <v>91033.882127672303</v>
      </c>
      <c r="H957" s="1">
        <v>101042.32674556899</v>
      </c>
      <c r="I957" s="1">
        <v>89245.346244381697</v>
      </c>
      <c r="J957" s="1">
        <v>123062.55435569699</v>
      </c>
      <c r="K957" s="1">
        <v>146409.99457841</v>
      </c>
      <c r="L957" s="3">
        <v>0.94252218573463009</v>
      </c>
      <c r="M957" s="3">
        <v>-8.5401516959511828E-2</v>
      </c>
      <c r="N957" s="3">
        <v>17.061075967307648</v>
      </c>
      <c r="O957" s="3">
        <v>15.883618500873055</v>
      </c>
      <c r="P957" s="3">
        <v>17.14672228390889</v>
      </c>
      <c r="Q957" s="3">
        <v>16.474115985077933</v>
      </c>
      <c r="R957" s="3">
        <v>3.0547582605764151E-2</v>
      </c>
      <c r="S957" s="3">
        <v>16.624600240623099</v>
      </c>
      <c r="T957" s="3">
        <v>16.445489320397623</v>
      </c>
      <c r="U957" s="3">
        <v>16.909032317790068</v>
      </c>
      <c r="V957" s="3">
        <v>17.15965451601328</v>
      </c>
      <c r="W957" s="3">
        <v>1.6227381586769396E-2</v>
      </c>
      <c r="X957" s="2">
        <v>0.68193525057284665</v>
      </c>
      <c r="Y957" s="2">
        <v>0.77692419999999995</v>
      </c>
      <c r="Z957" s="1" t="b">
        <v>1</v>
      </c>
    </row>
    <row r="958" spans="1:26" x14ac:dyDescent="0.25">
      <c r="A958" s="1" t="s">
        <v>963</v>
      </c>
      <c r="B958" s="1" t="s">
        <v>2058</v>
      </c>
      <c r="C958" s="4" t="s">
        <v>2413</v>
      </c>
      <c r="D958" s="1">
        <v>20191.426522349298</v>
      </c>
      <c r="E958" s="1">
        <v>35774.514374436498</v>
      </c>
      <c r="F958" s="1">
        <v>43416.272177343002</v>
      </c>
      <c r="G958" s="1">
        <v>31821.677913063999</v>
      </c>
      <c r="H958" s="1">
        <v>17261.6915961247</v>
      </c>
      <c r="I958" s="1">
        <v>63556.536336444202</v>
      </c>
      <c r="J958" s="1">
        <v>27572.5212315924</v>
      </c>
      <c r="K958" s="1">
        <v>60673.688033260798</v>
      </c>
      <c r="L958" s="3">
        <v>0.77605848493129115</v>
      </c>
      <c r="M958" s="3">
        <v>-0.36576271471605137</v>
      </c>
      <c r="N958" s="3">
        <v>14.301455220085963</v>
      </c>
      <c r="O958" s="3">
        <v>15.126644562592311</v>
      </c>
      <c r="P958" s="3">
        <v>15.405948237650307</v>
      </c>
      <c r="Q958" s="3">
        <v>14.957722288538173</v>
      </c>
      <c r="R958" s="3">
        <v>2.7169189326003068E-2</v>
      </c>
      <c r="S958" s="3">
        <v>14.075286230958408</v>
      </c>
      <c r="T958" s="3">
        <v>15.955752883304562</v>
      </c>
      <c r="U958" s="3">
        <v>14.750943572976979</v>
      </c>
      <c r="V958" s="3">
        <v>15.888783387402624</v>
      </c>
      <c r="W958" s="3">
        <v>5.2205703278831679E-2</v>
      </c>
      <c r="X958" s="2">
        <v>0.68379440648516576</v>
      </c>
      <c r="Y958" s="2">
        <v>0.77823330000000002</v>
      </c>
      <c r="Z958" s="1" t="b">
        <v>1</v>
      </c>
    </row>
    <row r="959" spans="1:26" x14ac:dyDescent="0.25">
      <c r="A959" s="1" t="s">
        <v>964</v>
      </c>
      <c r="B959" s="1" t="s">
        <v>2059</v>
      </c>
      <c r="C959" s="4" t="s">
        <v>3035</v>
      </c>
      <c r="D959" s="1">
        <v>43467.817817974799</v>
      </c>
      <c r="E959" s="1">
        <v>82252.237781689997</v>
      </c>
      <c r="F959" s="1">
        <v>50285.048208464497</v>
      </c>
      <c r="G959" s="1">
        <v>78566.847274247397</v>
      </c>
      <c r="H959" s="1">
        <v>79294.179657374101</v>
      </c>
      <c r="I959" s="1">
        <v>7306.88212799339</v>
      </c>
      <c r="J959" s="1">
        <v>132551.084530019</v>
      </c>
      <c r="K959" s="1">
        <v>60217.797235369901</v>
      </c>
      <c r="L959" s="3">
        <v>0.91123600429881491</v>
      </c>
      <c r="M959" s="3">
        <v>-0.13410334367412929</v>
      </c>
      <c r="N959" s="3">
        <v>15.407660050453954</v>
      </c>
      <c r="O959" s="3">
        <v>16.327767309371545</v>
      </c>
      <c r="P959" s="3">
        <v>15.617841871386764</v>
      </c>
      <c r="Q959" s="3">
        <v>16.261633048740244</v>
      </c>
      <c r="R959" s="3">
        <v>2.5067091639088809E-2</v>
      </c>
      <c r="S959" s="3">
        <v>16.274927352822811</v>
      </c>
      <c r="T959" s="3">
        <v>12.835040219152898</v>
      </c>
      <c r="U959" s="3">
        <v>17.01618894878894</v>
      </c>
      <c r="V959" s="3">
        <v>15.877902314849978</v>
      </c>
      <c r="W959" s="3">
        <v>0.10273487066972274</v>
      </c>
      <c r="X959" s="2">
        <v>0.6857317965324663</v>
      </c>
      <c r="Y959" s="2">
        <v>0.77962869999999995</v>
      </c>
      <c r="Z959" s="1" t="b">
        <v>1</v>
      </c>
    </row>
    <row r="960" spans="1:26" x14ac:dyDescent="0.25">
      <c r="A960" s="1" t="s">
        <v>965</v>
      </c>
      <c r="B960" s="1" t="s">
        <v>2060</v>
      </c>
      <c r="C960" s="4" t="s">
        <v>3207</v>
      </c>
      <c r="D960" s="1">
        <v>3045261.12298794</v>
      </c>
      <c r="E960" s="1">
        <v>3119628.1400377601</v>
      </c>
      <c r="F960" s="1">
        <v>2981106.11240402</v>
      </c>
      <c r="G960" s="1">
        <v>2229058.8307668599</v>
      </c>
      <c r="H960" s="1">
        <v>3340829.7467219201</v>
      </c>
      <c r="I960" s="1">
        <v>2066027.99116182</v>
      </c>
      <c r="J960" s="1">
        <v>2432598.5292001399</v>
      </c>
      <c r="K960" s="1">
        <v>3000951.2253760602</v>
      </c>
      <c r="L960" s="3">
        <v>1.0493197985507938</v>
      </c>
      <c r="M960" s="3">
        <v>6.9454431461998922E-2</v>
      </c>
      <c r="N960" s="3">
        <v>21.538134509996965</v>
      </c>
      <c r="O960" s="3">
        <v>21.572942639278232</v>
      </c>
      <c r="P960" s="3">
        <v>21.507416298264275</v>
      </c>
      <c r="Q960" s="3">
        <v>21.088003262967849</v>
      </c>
      <c r="R960" s="3">
        <v>9.1882186386890458E-3</v>
      </c>
      <c r="S960" s="3">
        <v>21.671775032147153</v>
      </c>
      <c r="T960" s="3">
        <v>20.97842836972114</v>
      </c>
      <c r="U960" s="3">
        <v>21.214066809976867</v>
      </c>
      <c r="V960" s="3">
        <v>21.516988440249744</v>
      </c>
      <c r="W960" s="3">
        <v>1.2568198935768897E-2</v>
      </c>
      <c r="X960" s="2">
        <v>0.68688116892585305</v>
      </c>
      <c r="Y960" s="2">
        <v>0.78012619999999999</v>
      </c>
      <c r="Z960" s="1" t="b">
        <v>1</v>
      </c>
    </row>
    <row r="961" spans="1:26" x14ac:dyDescent="0.25">
      <c r="A961" s="1" t="s">
        <v>966</v>
      </c>
      <c r="B961" s="1" t="s">
        <v>2061</v>
      </c>
      <c r="C961" s="4" t="s">
        <v>2928</v>
      </c>
      <c r="D961" s="1">
        <v>427084.57702983601</v>
      </c>
      <c r="E961" s="1">
        <v>440672.93818700901</v>
      </c>
      <c r="F961" s="1">
        <v>441248.984676969</v>
      </c>
      <c r="G961" s="1">
        <v>382177.60361389798</v>
      </c>
      <c r="H961" s="1">
        <v>548884.51108129998</v>
      </c>
      <c r="I961" s="1">
        <v>359103.625841323</v>
      </c>
      <c r="J961" s="1">
        <v>401450.320187637</v>
      </c>
      <c r="K961" s="1">
        <v>473821.37386977102</v>
      </c>
      <c r="L961" s="3">
        <v>0.9483666228147376</v>
      </c>
      <c r="M961" s="3">
        <v>-7.6483205946613217E-2</v>
      </c>
      <c r="N961" s="3">
        <v>18.704162274443732</v>
      </c>
      <c r="O961" s="3">
        <v>18.749348777582313</v>
      </c>
      <c r="P961" s="3">
        <v>18.751233433153349</v>
      </c>
      <c r="Q961" s="3">
        <v>18.54388371036104</v>
      </c>
      <c r="R961" s="3">
        <v>4.5399154260199574E-3</v>
      </c>
      <c r="S961" s="3">
        <v>19.066143103052468</v>
      </c>
      <c r="T961" s="3">
        <v>18.454040694292313</v>
      </c>
      <c r="U961" s="3">
        <v>18.614861938509339</v>
      </c>
      <c r="V961" s="3">
        <v>18.853983753809413</v>
      </c>
      <c r="W961" s="3">
        <v>1.2412082302760207E-2</v>
      </c>
      <c r="X961" s="2">
        <v>0.68890657076701012</v>
      </c>
      <c r="Y961" s="2">
        <v>0.78161659999999999</v>
      </c>
      <c r="Z961" s="1" t="b">
        <v>1</v>
      </c>
    </row>
    <row r="962" spans="1:26" x14ac:dyDescent="0.25">
      <c r="A962" s="1" t="s">
        <v>967</v>
      </c>
      <c r="B962" s="1" t="s">
        <v>2062</v>
      </c>
      <c r="C962" s="4" t="s">
        <v>3156</v>
      </c>
      <c r="D962" s="1">
        <v>75475.116802716293</v>
      </c>
      <c r="E962" s="1">
        <v>41505.212588994698</v>
      </c>
      <c r="F962" s="1">
        <v>92195.955430141505</v>
      </c>
      <c r="G962" s="1">
        <v>11917.9629839515</v>
      </c>
      <c r="H962" s="1">
        <v>91720.295075254806</v>
      </c>
      <c r="I962" s="1">
        <v>32501.158811814701</v>
      </c>
      <c r="J962" s="1">
        <v>30143.5961046958</v>
      </c>
      <c r="K962" s="1">
        <v>97146.712558045299</v>
      </c>
      <c r="L962" s="3">
        <v>0.87906126363381265</v>
      </c>
      <c r="M962" s="3">
        <v>-0.18596438155422645</v>
      </c>
      <c r="N962" s="3">
        <v>16.203713463955712</v>
      </c>
      <c r="O962" s="3">
        <v>15.341004913696921</v>
      </c>
      <c r="P962" s="3">
        <v>16.49241584160465</v>
      </c>
      <c r="Q962" s="3">
        <v>13.540850051248347</v>
      </c>
      <c r="R962" s="3">
        <v>7.4766427415575001E-2</v>
      </c>
      <c r="S962" s="3">
        <v>16.484953375799623</v>
      </c>
      <c r="T962" s="3">
        <v>14.988203537144518</v>
      </c>
      <c r="U962" s="3">
        <v>14.879563919011131</v>
      </c>
      <c r="V962" s="3">
        <v>16.567877555427469</v>
      </c>
      <c r="W962" s="3">
        <v>5.0713482144591503E-2</v>
      </c>
      <c r="X962" s="2">
        <v>0.69247477334746366</v>
      </c>
      <c r="Y962" s="2">
        <v>0.78485249999999995</v>
      </c>
      <c r="Z962" s="1" t="b">
        <v>0</v>
      </c>
    </row>
    <row r="963" spans="1:26" x14ac:dyDescent="0.25">
      <c r="A963" s="1" t="s">
        <v>968</v>
      </c>
      <c r="B963" s="1" t="s">
        <v>2063</v>
      </c>
      <c r="C963" s="4" t="s">
        <v>2837</v>
      </c>
      <c r="D963" s="1">
        <v>618488.14882223494</v>
      </c>
      <c r="E963" s="1">
        <v>646569.37307802599</v>
      </c>
      <c r="F963" s="1">
        <v>721221.07056304906</v>
      </c>
      <c r="G963" s="1">
        <v>167348.16629334199</v>
      </c>
      <c r="H963" s="1">
        <v>561164.32678960206</v>
      </c>
      <c r="I963" s="1">
        <v>435479.49181692197</v>
      </c>
      <c r="J963" s="1">
        <v>359498.60403885099</v>
      </c>
      <c r="K963" s="1">
        <v>299616.43932825798</v>
      </c>
      <c r="L963" s="3">
        <v>1.3006886499097881</v>
      </c>
      <c r="M963" s="3">
        <v>0.37927566075819219</v>
      </c>
      <c r="N963" s="3">
        <v>19.238386425662387</v>
      </c>
      <c r="O963" s="3">
        <v>19.302445645440979</v>
      </c>
      <c r="P963" s="3">
        <v>19.46008202033736</v>
      </c>
      <c r="Q963" s="3">
        <v>17.352493217310698</v>
      </c>
      <c r="R963" s="3">
        <v>4.573892456037728E-2</v>
      </c>
      <c r="S963" s="3">
        <v>19.098063774200874</v>
      </c>
      <c r="T963" s="3">
        <v>18.732245253534913</v>
      </c>
      <c r="U963" s="3">
        <v>18.455626643014774</v>
      </c>
      <c r="V963" s="3">
        <v>18.192757258068898</v>
      </c>
      <c r="W963" s="3">
        <v>1.802772842564224E-2</v>
      </c>
      <c r="X963" s="2">
        <v>0.69632348394213983</v>
      </c>
      <c r="Y963" s="2">
        <v>0.78839930000000003</v>
      </c>
      <c r="Z963" s="1" t="b">
        <v>1</v>
      </c>
    </row>
    <row r="964" spans="1:26" x14ac:dyDescent="0.25">
      <c r="A964" s="1" t="s">
        <v>969</v>
      </c>
      <c r="B964" s="1" t="s">
        <v>2064</v>
      </c>
      <c r="C964" s="4" t="s">
        <v>3080</v>
      </c>
      <c r="D964" s="1">
        <v>56091.305484813602</v>
      </c>
      <c r="E964" s="1">
        <v>55647.3469784599</v>
      </c>
      <c r="F964" s="1">
        <v>50187.427267164501</v>
      </c>
      <c r="G964" s="1">
        <v>41601.504870189099</v>
      </c>
      <c r="H964" s="1">
        <v>56053.045366705301</v>
      </c>
      <c r="I964" s="1">
        <v>41392.867759431298</v>
      </c>
      <c r="J964" s="1">
        <v>43081.583026666398</v>
      </c>
      <c r="K964" s="1">
        <v>54934.4414919958</v>
      </c>
      <c r="L964" s="3">
        <v>1.0412645400583591</v>
      </c>
      <c r="M964" s="3">
        <v>5.8336641303792292E-2</v>
      </c>
      <c r="N964" s="3">
        <v>15.77548954064989</v>
      </c>
      <c r="O964" s="3">
        <v>15.764025287381608</v>
      </c>
      <c r="P964" s="3">
        <v>15.615038371392311</v>
      </c>
      <c r="Q964" s="3">
        <v>15.344348096124735</v>
      </c>
      <c r="R964" s="3">
        <v>1.1124030552959581E-2</v>
      </c>
      <c r="S964" s="3">
        <v>15.774505136453312</v>
      </c>
      <c r="T964" s="3">
        <v>15.337094583638008</v>
      </c>
      <c r="U964" s="3">
        <v>15.394783642030486</v>
      </c>
      <c r="V964" s="3">
        <v>15.745423319129049</v>
      </c>
      <c r="W964" s="3">
        <v>1.2743869293834986E-2</v>
      </c>
      <c r="X964" s="2">
        <v>0.69901844515367495</v>
      </c>
      <c r="Y964" s="2">
        <v>0.79029950000000004</v>
      </c>
      <c r="Z964" s="1" t="b">
        <v>1</v>
      </c>
    </row>
    <row r="965" spans="1:26" x14ac:dyDescent="0.25">
      <c r="A965" s="1" t="s">
        <v>970</v>
      </c>
      <c r="B965" s="1" t="s">
        <v>2065</v>
      </c>
      <c r="C965" s="4" t="s">
        <v>2197</v>
      </c>
      <c r="D965" s="1">
        <v>26748.7874913716</v>
      </c>
      <c r="E965" s="1">
        <v>31478.7831588103</v>
      </c>
      <c r="F965" s="1">
        <v>29782.398616578699</v>
      </c>
      <c r="G965" s="1">
        <v>28786.2697366215</v>
      </c>
      <c r="H965" s="1">
        <v>46869.993683417997</v>
      </c>
      <c r="I965" s="1">
        <v>43472.3968710724</v>
      </c>
      <c r="J965" s="1">
        <v>4444.4292992766004</v>
      </c>
      <c r="K965" s="1">
        <v>32299.9893920627</v>
      </c>
      <c r="L965" s="3">
        <v>0.91902723576494794</v>
      </c>
      <c r="M965" s="3">
        <v>-0.12182047785532842</v>
      </c>
      <c r="N965" s="3">
        <v>14.707185875929342</v>
      </c>
      <c r="O965" s="3">
        <v>14.942092152774762</v>
      </c>
      <c r="P965" s="3">
        <v>14.862172330007054</v>
      </c>
      <c r="Q965" s="3">
        <v>14.813093229195806</v>
      </c>
      <c r="R965" s="3">
        <v>5.737498482288465E-3</v>
      </c>
      <c r="S965" s="3">
        <v>15.516376979937068</v>
      </c>
      <c r="T965" s="3">
        <v>15.407812021028803</v>
      </c>
      <c r="U965" s="3">
        <v>12.117782461880587</v>
      </c>
      <c r="V965" s="3">
        <v>14.979246070659947</v>
      </c>
      <c r="W965" s="3">
        <v>9.6033051768635455E-2</v>
      </c>
      <c r="X965" s="2">
        <v>0.69994860019013938</v>
      </c>
      <c r="Y965" s="2">
        <v>0.79029950000000004</v>
      </c>
      <c r="Z965" s="1" t="b">
        <v>0</v>
      </c>
    </row>
    <row r="966" spans="1:26" x14ac:dyDescent="0.25">
      <c r="A966" s="1" t="s">
        <v>971</v>
      </c>
      <c r="B966" s="1" t="s">
        <v>2066</v>
      </c>
      <c r="C966" s="4" t="s">
        <v>2815</v>
      </c>
      <c r="D966" s="1">
        <v>257841.36882087399</v>
      </c>
      <c r="E966" s="1">
        <v>268286.59508336999</v>
      </c>
      <c r="F966" s="1">
        <v>293319.15847931401</v>
      </c>
      <c r="G966" s="1">
        <v>260829.77806470299</v>
      </c>
      <c r="H966" s="1">
        <v>403926.72671004903</v>
      </c>
      <c r="I966" s="1">
        <v>179028.45700331699</v>
      </c>
      <c r="J966" s="1">
        <v>182898.13774835199</v>
      </c>
      <c r="K966" s="1">
        <v>290406.94427494501</v>
      </c>
      <c r="L966" s="3">
        <v>1.022737421344585</v>
      </c>
      <c r="M966" s="3">
        <v>3.2435793617664126E-2</v>
      </c>
      <c r="N966" s="3">
        <v>17.976124226905352</v>
      </c>
      <c r="O966" s="3">
        <v>18.033415446702492</v>
      </c>
      <c r="P966" s="3">
        <v>18.162111779900631</v>
      </c>
      <c r="Q966" s="3">
        <v>17.992749061083423</v>
      </c>
      <c r="R966" s="3">
        <v>4.041241845889958E-3</v>
      </c>
      <c r="S966" s="3">
        <v>18.623734082761459</v>
      </c>
      <c r="T966" s="3">
        <v>17.449829399996251</v>
      </c>
      <c r="U966" s="3">
        <v>17.480680860212917</v>
      </c>
      <c r="V966" s="3">
        <v>18.14771642622517</v>
      </c>
      <c r="W966" s="3">
        <v>2.7344446976572019E-2</v>
      </c>
      <c r="X966" s="2">
        <v>0.70016497931397392</v>
      </c>
      <c r="Y966" s="2">
        <v>0.79029950000000004</v>
      </c>
      <c r="Z966" s="1" t="b">
        <v>1</v>
      </c>
    </row>
    <row r="967" spans="1:26" x14ac:dyDescent="0.25">
      <c r="A967" s="1" t="s">
        <v>972</v>
      </c>
      <c r="B967" s="1" t="s">
        <v>2067</v>
      </c>
      <c r="C967" s="4" t="s">
        <v>3246</v>
      </c>
      <c r="D967" s="1">
        <v>18430.4675176901</v>
      </c>
      <c r="E967" s="1">
        <v>14907.4752066733</v>
      </c>
      <c r="F967" s="1">
        <v>8531.5768265708193</v>
      </c>
      <c r="G967" s="1">
        <v>4496.74018214438</v>
      </c>
      <c r="H967" s="1">
        <v>12381.068705355799</v>
      </c>
      <c r="I967" s="1">
        <v>3261.2209345118599</v>
      </c>
      <c r="J967" s="1">
        <v>10286.869874910501</v>
      </c>
      <c r="K967" s="1">
        <v>12385.8138656064</v>
      </c>
      <c r="L967" s="3">
        <v>1.2101342019153252</v>
      </c>
      <c r="M967" s="3">
        <v>0.27516704890620725</v>
      </c>
      <c r="N967" s="3">
        <v>14.169805047202736</v>
      </c>
      <c r="O967" s="3">
        <v>13.863748316899208</v>
      </c>
      <c r="P967" s="3">
        <v>13.05859669322051</v>
      </c>
      <c r="Q967" s="3">
        <v>12.134663813374257</v>
      </c>
      <c r="R967" s="3">
        <v>5.9298104689125899E-2</v>
      </c>
      <c r="S967" s="3">
        <v>13.595848229592102</v>
      </c>
      <c r="T967" s="3">
        <v>11.671196465806014</v>
      </c>
      <c r="U967" s="3">
        <v>13.328516440214905</v>
      </c>
      <c r="V967" s="3">
        <v>13.596401050014769</v>
      </c>
      <c r="W967" s="3">
        <v>6.1493382429622642E-2</v>
      </c>
      <c r="X967" s="2">
        <v>0.70427142826739619</v>
      </c>
      <c r="Y967" s="2">
        <v>0.79380209999999995</v>
      </c>
      <c r="Z967" s="1" t="b">
        <v>0</v>
      </c>
    </row>
    <row r="968" spans="1:26" x14ac:dyDescent="0.25">
      <c r="A968" s="1" t="s">
        <v>973</v>
      </c>
      <c r="B968" s="1" t="s">
        <v>2068</v>
      </c>
      <c r="C968" s="4" t="s">
        <v>2454</v>
      </c>
      <c r="D968" s="1">
        <v>170212.60465953601</v>
      </c>
      <c r="E968" s="1">
        <v>160567.38540868301</v>
      </c>
      <c r="F968" s="1">
        <v>135366.58630908001</v>
      </c>
      <c r="G968" s="1">
        <v>32003.232643359501</v>
      </c>
      <c r="H968" s="1">
        <v>186646.99720850601</v>
      </c>
      <c r="I968" s="1">
        <v>108968.178956541</v>
      </c>
      <c r="J968" s="1">
        <v>120201.9202005</v>
      </c>
      <c r="K968" s="1">
        <v>94883.787689974895</v>
      </c>
      <c r="L968" s="3">
        <v>0.97542382355950885</v>
      </c>
      <c r="M968" s="3">
        <v>-3.5898885983510299E-2</v>
      </c>
      <c r="N968" s="3">
        <v>17.376978350511674</v>
      </c>
      <c r="O968" s="3">
        <v>17.29281935553896</v>
      </c>
      <c r="P968" s="3">
        <v>17.046512144551944</v>
      </c>
      <c r="Q968" s="3">
        <v>14.965930018505677</v>
      </c>
      <c r="R968" s="3">
        <v>5.9484031352692354E-2</v>
      </c>
      <c r="S968" s="3">
        <v>17.509952773073806</v>
      </c>
      <c r="T968" s="3">
        <v>16.733547373071943</v>
      </c>
      <c r="U968" s="3">
        <v>16.875100417421113</v>
      </c>
      <c r="V968" s="3">
        <v>16.533873981891976</v>
      </c>
      <c r="W968" s="3">
        <v>2.1597654768733508E-2</v>
      </c>
      <c r="X968" s="2">
        <v>0.70471667010021033</v>
      </c>
      <c r="Y968" s="2">
        <v>0.79380209999999995</v>
      </c>
      <c r="Z968" s="1" t="b">
        <v>0</v>
      </c>
    </row>
    <row r="969" spans="1:26" x14ac:dyDescent="0.25">
      <c r="A969" s="1" t="s">
        <v>974</v>
      </c>
      <c r="B969" s="1" t="s">
        <v>2069</v>
      </c>
      <c r="C969" s="4" t="s">
        <v>2579</v>
      </c>
      <c r="D969" s="1">
        <v>18503.049931244801</v>
      </c>
      <c r="E969" s="1">
        <v>24910.640936045598</v>
      </c>
      <c r="F969" s="1">
        <v>5187.2772363276599</v>
      </c>
      <c r="G969" s="1">
        <v>22251.5143183822</v>
      </c>
      <c r="H969" s="1">
        <v>15070.970276674099</v>
      </c>
      <c r="I969" s="1">
        <v>11031.504000286801</v>
      </c>
      <c r="J969" s="1">
        <v>12158.0941105608</v>
      </c>
      <c r="K969" s="1">
        <v>14808.063199525301</v>
      </c>
      <c r="L969" s="3">
        <v>1.3351104089764008</v>
      </c>
      <c r="M969" s="3">
        <v>0.41695905269659184</v>
      </c>
      <c r="N969" s="3">
        <v>14.175475475048732</v>
      </c>
      <c r="O969" s="3">
        <v>14.604474521295149</v>
      </c>
      <c r="P969" s="3">
        <v>12.340761761898941</v>
      </c>
      <c r="Q969" s="3">
        <v>14.441615901034291</v>
      </c>
      <c r="R969" s="3">
        <v>6.5353480819603557E-2</v>
      </c>
      <c r="S969" s="3">
        <v>13.879484680910183</v>
      </c>
      <c r="T969" s="3">
        <v>13.429341876356874</v>
      </c>
      <c r="U969" s="3">
        <v>13.56962947076971</v>
      </c>
      <c r="V969" s="3">
        <v>13.85409533718062</v>
      </c>
      <c r="W969" s="3">
        <v>1.3918124753485661E-2</v>
      </c>
      <c r="X969" s="2">
        <v>0.71185412191405784</v>
      </c>
      <c r="Y969" s="2">
        <v>0.80054559999999997</v>
      </c>
      <c r="Z969" s="1" t="b">
        <v>1</v>
      </c>
    </row>
    <row r="970" spans="1:26" x14ac:dyDescent="0.25">
      <c r="A970" s="1" t="s">
        <v>975</v>
      </c>
      <c r="B970" s="1" t="s">
        <v>2070</v>
      </c>
      <c r="C970" s="4" t="s">
        <v>2814</v>
      </c>
      <c r="D970" s="1">
        <v>32137.508022370199</v>
      </c>
      <c r="E970" s="1">
        <v>26340.705873584699</v>
      </c>
      <c r="F970" s="1">
        <v>74815.846660479598</v>
      </c>
      <c r="G970" s="1">
        <v>21091.474245666999</v>
      </c>
      <c r="H970" s="1">
        <v>44696.9933537744</v>
      </c>
      <c r="I970" s="1">
        <v>55268.521974199197</v>
      </c>
      <c r="J970" s="1">
        <v>34369.238749404503</v>
      </c>
      <c r="K970" s="1">
        <v>6660.0686071641203</v>
      </c>
      <c r="L970" s="3">
        <v>1.0949730767598416</v>
      </c>
      <c r="M970" s="3">
        <v>0.13089539722135107</v>
      </c>
      <c r="N970" s="3">
        <v>14.971970444743183</v>
      </c>
      <c r="O970" s="3">
        <v>14.685006386748855</v>
      </c>
      <c r="P970" s="3">
        <v>16.191056257645531</v>
      </c>
      <c r="Q970" s="3">
        <v>14.364372319279386</v>
      </c>
      <c r="R970" s="3">
        <v>4.5921477529944799E-2</v>
      </c>
      <c r="S970" s="3">
        <v>15.447890168016478</v>
      </c>
      <c r="T970" s="3">
        <v>15.754170411153359</v>
      </c>
      <c r="U970" s="3">
        <v>15.068830277095518</v>
      </c>
      <c r="V970" s="3">
        <v>12.701321323626139</v>
      </c>
      <c r="W970" s="3">
        <v>8.1633808324038007E-2</v>
      </c>
      <c r="X970" s="2">
        <v>0.71216419539180165</v>
      </c>
      <c r="Y970" s="2">
        <v>0.80054559999999997</v>
      </c>
      <c r="Z970" s="1" t="b">
        <v>1</v>
      </c>
    </row>
    <row r="971" spans="1:26" x14ac:dyDescent="0.25">
      <c r="A971" s="1" t="s">
        <v>976</v>
      </c>
      <c r="B971" s="1" t="s">
        <v>2071</v>
      </c>
      <c r="C971" s="4" t="s">
        <v>2422</v>
      </c>
      <c r="D971" s="1">
        <v>292413.68879272602</v>
      </c>
      <c r="E971" s="1">
        <v>299465.74361388898</v>
      </c>
      <c r="F971" s="1">
        <v>382332.96694171702</v>
      </c>
      <c r="G971" s="1">
        <v>382333.38938750298</v>
      </c>
      <c r="H971" s="1">
        <v>429719.42773289297</v>
      </c>
      <c r="I971" s="1">
        <v>411967.09023345303</v>
      </c>
      <c r="J971" s="1">
        <v>477895.89473766199</v>
      </c>
      <c r="K971" s="1">
        <v>207114.24240099499</v>
      </c>
      <c r="L971" s="3">
        <v>0.88854965667199604</v>
      </c>
      <c r="M971" s="3">
        <v>-0.17047569124724057</v>
      </c>
      <c r="N971" s="3">
        <v>18.157651324342499</v>
      </c>
      <c r="O971" s="3">
        <v>18.192031454596254</v>
      </c>
      <c r="P971" s="3">
        <v>18.544470077415465</v>
      </c>
      <c r="Q971" s="3">
        <v>18.544471671471317</v>
      </c>
      <c r="R971" s="3">
        <v>1.0088099264084523E-2</v>
      </c>
      <c r="S971" s="3">
        <v>18.713035477660618</v>
      </c>
      <c r="T971" s="3">
        <v>18.652169567541055</v>
      </c>
      <c r="U971" s="3">
        <v>18.86633684891164</v>
      </c>
      <c r="V971" s="3">
        <v>17.660067239655248</v>
      </c>
      <c r="W971" s="3">
        <v>2.5753086041565135E-2</v>
      </c>
      <c r="X971" s="2">
        <v>0.714067116680281</v>
      </c>
      <c r="Y971" s="2">
        <v>0.80186230000000003</v>
      </c>
      <c r="Z971" s="1" t="b">
        <v>1</v>
      </c>
    </row>
    <row r="972" spans="1:26" x14ac:dyDescent="0.25">
      <c r="A972" s="1" t="s">
        <v>977</v>
      </c>
      <c r="B972" s="1" t="s">
        <v>2072</v>
      </c>
      <c r="C972" s="4" t="s">
        <v>2396</v>
      </c>
      <c r="D972" s="1">
        <v>2373850.1226737001</v>
      </c>
      <c r="E972" s="1">
        <v>2107629.65854422</v>
      </c>
      <c r="F972" s="1">
        <v>2067911.52466168</v>
      </c>
      <c r="G972" s="1">
        <v>2370873.3945327201</v>
      </c>
      <c r="H972" s="1">
        <v>3235963.5383770401</v>
      </c>
      <c r="I972" s="1">
        <v>2750188.28335679</v>
      </c>
      <c r="J972" s="1">
        <v>2147923.59993295</v>
      </c>
      <c r="K972" s="1">
        <v>1621723.7425581999</v>
      </c>
      <c r="L972" s="3">
        <v>0.91435509795275327</v>
      </c>
      <c r="M972" s="3">
        <v>-0.12917353730114145</v>
      </c>
      <c r="N972" s="3">
        <v>21.178797420015368</v>
      </c>
      <c r="O972" s="3">
        <v>21.007189955881742</v>
      </c>
      <c r="P972" s="3">
        <v>20.979743030768905</v>
      </c>
      <c r="Q972" s="3">
        <v>21.176987193781979</v>
      </c>
      <c r="R972" s="3">
        <v>4.3975013556157468E-3</v>
      </c>
      <c r="S972" s="3">
        <v>21.625763921437247</v>
      </c>
      <c r="T972" s="3">
        <v>21.391098961112949</v>
      </c>
      <c r="U972" s="3">
        <v>21.034511247955653</v>
      </c>
      <c r="V972" s="3">
        <v>20.62909664955389</v>
      </c>
      <c r="W972" s="3">
        <v>1.7792813196847602E-2</v>
      </c>
      <c r="X972" s="2">
        <v>0.71913782430601869</v>
      </c>
      <c r="Y972" s="2">
        <v>0.80637009999999998</v>
      </c>
      <c r="Z972" s="1" t="b">
        <v>0</v>
      </c>
    </row>
    <row r="973" spans="1:26" x14ac:dyDescent="0.25">
      <c r="A973" s="1" t="s">
        <v>978</v>
      </c>
      <c r="B973" s="1" t="s">
        <v>2073</v>
      </c>
      <c r="C973" s="4" t="s">
        <v>2657</v>
      </c>
      <c r="D973" s="1">
        <v>56025.009884806903</v>
      </c>
      <c r="E973" s="1">
        <v>9676.8183015022805</v>
      </c>
      <c r="F973" s="1">
        <v>74960.744274582903</v>
      </c>
      <c r="G973" s="1">
        <v>83951.373955518604</v>
      </c>
      <c r="H973" s="1">
        <v>54273.645233153104</v>
      </c>
      <c r="I973" s="1">
        <v>50266.058632972497</v>
      </c>
      <c r="J973" s="1">
        <v>60424.894648490597</v>
      </c>
      <c r="K973" s="1">
        <v>44494.115226672198</v>
      </c>
      <c r="L973" s="3">
        <v>1.0723542716577605</v>
      </c>
      <c r="M973" s="3">
        <v>0.100781604982181</v>
      </c>
      <c r="N973" s="3">
        <v>15.773783377827924</v>
      </c>
      <c r="O973" s="3">
        <v>13.240317057866035</v>
      </c>
      <c r="P973" s="3">
        <v>16.193847656931812</v>
      </c>
      <c r="Q973" s="3">
        <v>16.357266316178016</v>
      </c>
      <c r="R973" s="3">
        <v>8.1863088206770324E-2</v>
      </c>
      <c r="S973" s="3">
        <v>15.727964188601652</v>
      </c>
      <c r="T973" s="3">
        <v>15.617296951145162</v>
      </c>
      <c r="U973" s="3">
        <v>15.882855432186849</v>
      </c>
      <c r="V973" s="3">
        <v>15.441326917994562</v>
      </c>
      <c r="W973" s="3">
        <v>1.0277350065644994E-2</v>
      </c>
      <c r="X973" s="2">
        <v>0.71955288292369035</v>
      </c>
      <c r="Y973" s="2">
        <v>0.80637009999999998</v>
      </c>
      <c r="Z973" s="1" t="b">
        <v>0</v>
      </c>
    </row>
    <row r="974" spans="1:26" x14ac:dyDescent="0.25">
      <c r="A974" s="1" t="s">
        <v>979</v>
      </c>
      <c r="B974" s="1" t="s">
        <v>2074</v>
      </c>
      <c r="C974" s="4" t="s">
        <v>2336</v>
      </c>
      <c r="D974" s="1">
        <v>97274.585462903298</v>
      </c>
      <c r="E974" s="1">
        <v>56761.157864055298</v>
      </c>
      <c r="F974" s="1">
        <v>62505.845017793297</v>
      </c>
      <c r="G974" s="1">
        <v>332516.12813687301</v>
      </c>
      <c r="H974" s="1">
        <v>72093.811407175905</v>
      </c>
      <c r="I974" s="1">
        <v>63194.000443199999</v>
      </c>
      <c r="J974" s="1">
        <v>242818.74816352801</v>
      </c>
      <c r="K974" s="1">
        <v>234478.63563650701</v>
      </c>
      <c r="L974" s="3">
        <v>0.89629609135210031</v>
      </c>
      <c r="M974" s="3">
        <v>-0.15795268965822992</v>
      </c>
      <c r="N974" s="3">
        <v>16.569775306694247</v>
      </c>
      <c r="O974" s="3">
        <v>15.792616398611283</v>
      </c>
      <c r="P974" s="3">
        <v>15.931703484266579</v>
      </c>
      <c r="Q974" s="3">
        <v>18.343064792250004</v>
      </c>
      <c r="R974" s="3">
        <v>6.0947038623843264E-2</v>
      </c>
      <c r="S974" s="3">
        <v>16.137587802186552</v>
      </c>
      <c r="T974" s="3">
        <v>15.947499976848944</v>
      </c>
      <c r="U974" s="3">
        <v>17.889520291575423</v>
      </c>
      <c r="V974" s="3">
        <v>17.839096952975353</v>
      </c>
      <c r="W974" s="3">
        <v>5.3884815754974322E-2</v>
      </c>
      <c r="X974" s="2">
        <v>0.72196524847540589</v>
      </c>
      <c r="Y974" s="2">
        <v>0.8080678</v>
      </c>
      <c r="Z974" s="1" t="b">
        <v>1</v>
      </c>
    </row>
    <row r="975" spans="1:26" x14ac:dyDescent="0.25">
      <c r="A975" s="1" t="s">
        <v>980</v>
      </c>
      <c r="B975" s="1" t="s">
        <v>2075</v>
      </c>
      <c r="C975" s="4" t="s">
        <v>2231</v>
      </c>
      <c r="D975" s="1">
        <v>4293.3132403675399</v>
      </c>
      <c r="E975" s="1">
        <v>2906.6068655599101</v>
      </c>
      <c r="F975" s="1">
        <v>6573.6328114203297</v>
      </c>
      <c r="G975" s="1">
        <v>3091.4907664919301</v>
      </c>
      <c r="H975" s="1">
        <v>4007.15525022982</v>
      </c>
      <c r="I975" s="1">
        <v>5610.4633800432202</v>
      </c>
      <c r="J975" s="1">
        <v>4772.2562870312504</v>
      </c>
      <c r="K975" s="1">
        <v>1365.35275446728</v>
      </c>
      <c r="L975" s="3">
        <v>1.070441128188619</v>
      </c>
      <c r="M975" s="3">
        <v>9.8205452980896182E-2</v>
      </c>
      <c r="N975" s="3">
        <v>12.067875720396522</v>
      </c>
      <c r="O975" s="3">
        <v>11.505120236954255</v>
      </c>
      <c r="P975" s="3">
        <v>12.682475157578978</v>
      </c>
      <c r="Q975" s="3">
        <v>11.594086981298357</v>
      </c>
      <c r="R975" s="3">
        <v>3.9084567126131321E-2</v>
      </c>
      <c r="S975" s="3">
        <v>11.968362690212624</v>
      </c>
      <c r="T975" s="3">
        <v>12.453904215653475</v>
      </c>
      <c r="U975" s="3">
        <v>12.220455807598952</v>
      </c>
      <c r="V975" s="3">
        <v>10.415058020695611</v>
      </c>
      <c r="W975" s="3">
        <v>6.7811681229014889E-2</v>
      </c>
      <c r="X975" s="2">
        <v>0.72354181697090614</v>
      </c>
      <c r="Y975" s="2">
        <v>0.8080678</v>
      </c>
      <c r="Z975" s="1" t="b">
        <v>0</v>
      </c>
    </row>
    <row r="976" spans="1:26" x14ac:dyDescent="0.25">
      <c r="A976" s="1" t="s">
        <v>981</v>
      </c>
      <c r="B976" s="1" t="s">
        <v>2076</v>
      </c>
      <c r="C976" s="4" t="s">
        <v>2564</v>
      </c>
      <c r="D976" s="1">
        <v>30184.123275495102</v>
      </c>
      <c r="E976" s="1">
        <v>38298.212984258302</v>
      </c>
      <c r="F976" s="1">
        <v>58163.589368806803</v>
      </c>
      <c r="G976" s="1">
        <v>33473.640404511498</v>
      </c>
      <c r="H976" s="1">
        <v>30149.993842061001</v>
      </c>
      <c r="I976" s="1">
        <v>32673.025352004399</v>
      </c>
      <c r="J976" s="1">
        <v>69556.077705648699</v>
      </c>
      <c r="K976" s="1">
        <v>46845.331936328999</v>
      </c>
      <c r="L976" s="3">
        <v>0.89340257392897726</v>
      </c>
      <c r="M976" s="3">
        <v>-0.16261768377739788</v>
      </c>
      <c r="N976" s="3">
        <v>14.881502276957681</v>
      </c>
      <c r="O976" s="3">
        <v>15.224989456323812</v>
      </c>
      <c r="P976" s="3">
        <v>15.82782868258948</v>
      </c>
      <c r="Q976" s="3">
        <v>15.030737838489536</v>
      </c>
      <c r="R976" s="3">
        <v>2.3612630827082148E-2</v>
      </c>
      <c r="S976" s="3">
        <v>14.879870087013817</v>
      </c>
      <c r="T976" s="3">
        <v>14.995812426558516</v>
      </c>
      <c r="U976" s="3">
        <v>16.0858889603516</v>
      </c>
      <c r="V976" s="3">
        <v>15.515617672303851</v>
      </c>
      <c r="W976" s="3">
        <v>3.110108911545334E-2</v>
      </c>
      <c r="X976" s="2">
        <v>0.72364766050325902</v>
      </c>
      <c r="Y976" s="2">
        <v>0.8080678</v>
      </c>
      <c r="Z976" s="1" t="b">
        <v>0</v>
      </c>
    </row>
    <row r="977" spans="1:26" x14ac:dyDescent="0.25">
      <c r="A977" s="1" t="s">
        <v>982</v>
      </c>
      <c r="B977" s="1" t="s">
        <v>2077</v>
      </c>
      <c r="C977" s="4" t="s">
        <v>2731</v>
      </c>
      <c r="D977" s="1">
        <v>583911.84829789901</v>
      </c>
      <c r="E977" s="1">
        <v>629879.22058014502</v>
      </c>
      <c r="F977" s="1">
        <v>581475.58003383002</v>
      </c>
      <c r="G977" s="1">
        <v>617441.41330338398</v>
      </c>
      <c r="H977" s="1">
        <v>475384.238215458</v>
      </c>
      <c r="I977" s="1">
        <v>702033.26712232002</v>
      </c>
      <c r="J977" s="1">
        <v>679690.88454899297</v>
      </c>
      <c r="K977" s="1">
        <v>668375.21684424195</v>
      </c>
      <c r="L977" s="3">
        <v>0.95534497067603941</v>
      </c>
      <c r="M977" s="3">
        <v>-6.5906317114446458E-2</v>
      </c>
      <c r="N977" s="3">
        <v>19.155391059941582</v>
      </c>
      <c r="O977" s="3">
        <v>19.264715692612821</v>
      </c>
      <c r="P977" s="3">
        <v>19.149359079198309</v>
      </c>
      <c r="Q977" s="3">
        <v>19.235942725714587</v>
      </c>
      <c r="R977" s="3">
        <v>2.607515492420243E-3</v>
      </c>
      <c r="S977" s="3">
        <v>18.858734544681056</v>
      </c>
      <c r="T977" s="3">
        <v>19.421179871313129</v>
      </c>
      <c r="U977" s="3">
        <v>19.374519249150673</v>
      </c>
      <c r="V977" s="3">
        <v>19.350298714121394</v>
      </c>
      <c r="W977" s="3">
        <v>1.1843840357551658E-2</v>
      </c>
      <c r="X977" s="2">
        <v>0.72428297097050209</v>
      </c>
      <c r="Y977" s="2">
        <v>0.8080678</v>
      </c>
      <c r="Z977" s="1" t="b">
        <v>1</v>
      </c>
    </row>
    <row r="978" spans="1:26" x14ac:dyDescent="0.25">
      <c r="A978" s="1" t="s">
        <v>983</v>
      </c>
      <c r="B978" s="1" t="s">
        <v>2078</v>
      </c>
      <c r="C978" s="4" t="s">
        <v>2267</v>
      </c>
      <c r="D978" s="1">
        <v>80528.290201923504</v>
      </c>
      <c r="E978" s="1">
        <v>29628.5978156825</v>
      </c>
      <c r="F978" s="1">
        <v>21290.320672326801</v>
      </c>
      <c r="G978" s="1">
        <v>25849.103136304901</v>
      </c>
      <c r="H978" s="1">
        <v>68188.150717705503</v>
      </c>
      <c r="I978" s="1">
        <v>13728.590193706899</v>
      </c>
      <c r="J978" s="1">
        <v>58543.055755426802</v>
      </c>
      <c r="K978" s="1">
        <v>10335.6446965777</v>
      </c>
      <c r="L978" s="3">
        <v>1.0431105237933136</v>
      </c>
      <c r="M978" s="3">
        <v>6.089202811727832E-2</v>
      </c>
      <c r="N978" s="3">
        <v>16.297208081584444</v>
      </c>
      <c r="O978" s="3">
        <v>14.85470273138937</v>
      </c>
      <c r="P978" s="3">
        <v>14.377910059207743</v>
      </c>
      <c r="Q978" s="3">
        <v>14.657826605031566</v>
      </c>
      <c r="R978" s="3">
        <v>4.9277497546383463E-2</v>
      </c>
      <c r="S978" s="3">
        <v>16.057233438651721</v>
      </c>
      <c r="T978" s="3">
        <v>13.74489586046221</v>
      </c>
      <c r="U978" s="3">
        <v>15.837210431209048</v>
      </c>
      <c r="V978" s="3">
        <v>13.335340760721802</v>
      </c>
      <c r="W978" s="3">
        <v>8.2389547596205551E-2</v>
      </c>
      <c r="X978" s="2">
        <v>0.72475425864057752</v>
      </c>
      <c r="Y978" s="2">
        <v>0.8080678</v>
      </c>
      <c r="Z978" s="1" t="b">
        <v>0</v>
      </c>
    </row>
    <row r="979" spans="1:26" x14ac:dyDescent="0.25">
      <c r="A979" s="1" t="s">
        <v>984</v>
      </c>
      <c r="B979" s="1" t="s">
        <v>2079</v>
      </c>
      <c r="C979" s="4" t="s">
        <v>2572</v>
      </c>
      <c r="D979" s="1">
        <v>114588.637695906</v>
      </c>
      <c r="E979" s="1">
        <v>152753.60230909099</v>
      </c>
      <c r="F979" s="1">
        <v>127198.35145864599</v>
      </c>
      <c r="G979" s="1">
        <v>179736.41560905601</v>
      </c>
      <c r="H979" s="1">
        <v>254742.041322965</v>
      </c>
      <c r="I979" s="1">
        <v>150817.523531788</v>
      </c>
      <c r="J979" s="1">
        <v>111514.06179344001</v>
      </c>
      <c r="K979" s="1">
        <v>126385.427689577</v>
      </c>
      <c r="L979" s="3">
        <v>0.89248414984808755</v>
      </c>
      <c r="M979" s="3">
        <v>-0.16410154718945011</v>
      </c>
      <c r="N979" s="3">
        <v>16.806104471826107</v>
      </c>
      <c r="O979" s="3">
        <v>17.220846877211958</v>
      </c>
      <c r="P979" s="3">
        <v>16.956720447277256</v>
      </c>
      <c r="Q979" s="3">
        <v>17.455523211031633</v>
      </c>
      <c r="R979" s="3">
        <v>1.4538864493558588E-2</v>
      </c>
      <c r="S979" s="3">
        <v>17.958677548705236</v>
      </c>
      <c r="T979" s="3">
        <v>17.202444539937574</v>
      </c>
      <c r="U979" s="3">
        <v>16.766866118219454</v>
      </c>
      <c r="V979" s="3">
        <v>16.947470603996607</v>
      </c>
      <c r="W979" s="3">
        <v>2.6383792336918566E-2</v>
      </c>
      <c r="X979" s="2">
        <v>0.72782678431180781</v>
      </c>
      <c r="Y979" s="2">
        <v>0.81066890000000003</v>
      </c>
      <c r="Z979" s="1" t="b">
        <v>0</v>
      </c>
    </row>
    <row r="980" spans="1:26" x14ac:dyDescent="0.25">
      <c r="A980" s="1" t="s">
        <v>985</v>
      </c>
      <c r="B980" s="1" t="s">
        <v>2080</v>
      </c>
      <c r="C980" s="4" t="s">
        <v>3234</v>
      </c>
      <c r="D980" s="1">
        <v>42513.505282063299</v>
      </c>
      <c r="E980" s="1">
        <v>88002.633374029101</v>
      </c>
      <c r="F980" s="1">
        <v>53733.870972906901</v>
      </c>
      <c r="G980" s="1">
        <v>41539.932617134204</v>
      </c>
      <c r="H980" s="1">
        <v>84525.252963920197</v>
      </c>
      <c r="I980" s="1">
        <v>31702.363689958602</v>
      </c>
      <c r="J980" s="1">
        <v>43617.670409445403</v>
      </c>
      <c r="K980" s="1">
        <v>48480.595899930297</v>
      </c>
      <c r="L980" s="3">
        <v>1.0838304824847877</v>
      </c>
      <c r="M980" s="3">
        <v>0.11613912827571142</v>
      </c>
      <c r="N980" s="3">
        <v>15.375633595114737</v>
      </c>
      <c r="O980" s="3">
        <v>16.425259074876767</v>
      </c>
      <c r="P980" s="3">
        <v>15.713544152682022</v>
      </c>
      <c r="Q980" s="3">
        <v>15.342211255505598</v>
      </c>
      <c r="R980" s="3">
        <v>2.7713256657313595E-2</v>
      </c>
      <c r="S980" s="3">
        <v>16.36709480831669</v>
      </c>
      <c r="T980" s="3">
        <v>14.952302789524619</v>
      </c>
      <c r="U980" s="3">
        <v>15.412625098210135</v>
      </c>
      <c r="V980" s="3">
        <v>15.565119811375801</v>
      </c>
      <c r="W980" s="3">
        <v>3.2765592250654389E-2</v>
      </c>
      <c r="X980" s="2">
        <v>0.73037330484735286</v>
      </c>
      <c r="Y980" s="2">
        <v>0.81267929999999999</v>
      </c>
      <c r="Z980" s="1" t="b">
        <v>1</v>
      </c>
    </row>
    <row r="981" spans="1:26" x14ac:dyDescent="0.25">
      <c r="A981" s="1" t="s">
        <v>986</v>
      </c>
      <c r="B981" s="1" t="s">
        <v>2081</v>
      </c>
      <c r="C981" s="4" t="s">
        <v>2513</v>
      </c>
      <c r="D981" s="1">
        <v>5469337.0902035804</v>
      </c>
      <c r="E981" s="1">
        <v>6016164.6722710598</v>
      </c>
      <c r="F981" s="1">
        <v>5023679.3654143298</v>
      </c>
      <c r="G981" s="1">
        <v>4790081.9680827903</v>
      </c>
      <c r="H981" s="1">
        <v>6549023.2114973599</v>
      </c>
      <c r="I981" s="1">
        <v>4361062.01036142</v>
      </c>
      <c r="J981" s="1">
        <v>5067956.4387579001</v>
      </c>
      <c r="K981" s="1">
        <v>6404836.9049610104</v>
      </c>
      <c r="L981" s="3">
        <v>0.95158730516134726</v>
      </c>
      <c r="M981" s="3">
        <v>-7.1592069554468854E-2</v>
      </c>
      <c r="N981" s="3">
        <v>22.382934551403757</v>
      </c>
      <c r="O981" s="3">
        <v>22.52041262580406</v>
      </c>
      <c r="P981" s="3">
        <v>22.26031295698359</v>
      </c>
      <c r="Q981" s="3">
        <v>22.191618912954681</v>
      </c>
      <c r="R981" s="3">
        <v>5.60697637774184E-3</v>
      </c>
      <c r="S981" s="3">
        <v>22.642848313681835</v>
      </c>
      <c r="T981" s="3">
        <v>22.056248073709497</v>
      </c>
      <c r="U981" s="3">
        <v>22.272972693278422</v>
      </c>
      <c r="V981" s="3">
        <v>22.610730403060533</v>
      </c>
      <c r="W981" s="3">
        <v>1.0882725902368502E-2</v>
      </c>
      <c r="X981" s="2">
        <v>0.73151815245667462</v>
      </c>
      <c r="Y981" s="2">
        <v>0.81312770000000001</v>
      </c>
      <c r="Z981" s="1" t="b">
        <v>1</v>
      </c>
    </row>
    <row r="982" spans="1:26" x14ac:dyDescent="0.25">
      <c r="A982" s="1" t="s">
        <v>987</v>
      </c>
      <c r="B982" s="1" t="s">
        <v>2082</v>
      </c>
      <c r="C982" s="4" t="s">
        <v>2934</v>
      </c>
      <c r="D982" s="1">
        <v>14067828.194309499</v>
      </c>
      <c r="E982" s="1">
        <v>14476381.8907919</v>
      </c>
      <c r="F982" s="1">
        <v>20662119.486268099</v>
      </c>
      <c r="G982" s="1">
        <v>4983988.3386186603</v>
      </c>
      <c r="H982" s="1">
        <v>15206705.6187554</v>
      </c>
      <c r="I982" s="1">
        <v>9329526.1271659303</v>
      </c>
      <c r="J982" s="1">
        <v>10059854.0520164</v>
      </c>
      <c r="K982" s="1">
        <v>9221008.5170314107</v>
      </c>
      <c r="L982" s="3">
        <v>1.2367391940792212</v>
      </c>
      <c r="M982" s="3">
        <v>0.30654129410625819</v>
      </c>
      <c r="N982" s="3">
        <v>23.745896285241958</v>
      </c>
      <c r="O982" s="3">
        <v>23.787197736214267</v>
      </c>
      <c r="P982" s="3">
        <v>24.300484915292159</v>
      </c>
      <c r="Q982" s="3">
        <v>22.248869262116926</v>
      </c>
      <c r="R982" s="3">
        <v>3.2569457521580816E-2</v>
      </c>
      <c r="S982" s="3">
        <v>23.858204305619168</v>
      </c>
      <c r="T982" s="3">
        <v>23.153372373729209</v>
      </c>
      <c r="U982" s="3">
        <v>23.262106038941504</v>
      </c>
      <c r="V982" s="3">
        <v>23.13649311856339</v>
      </c>
      <c r="W982" s="3">
        <v>1.2670841705590524E-2</v>
      </c>
      <c r="X982" s="2">
        <v>0.73510641121292819</v>
      </c>
      <c r="Y982" s="2">
        <v>0.81628840000000003</v>
      </c>
      <c r="Z982" s="1" t="b">
        <v>0</v>
      </c>
    </row>
    <row r="983" spans="1:26" x14ac:dyDescent="0.25">
      <c r="A983" s="1" t="s">
        <v>988</v>
      </c>
      <c r="B983" s="1" t="s">
        <v>2083</v>
      </c>
      <c r="C983" s="4" t="s">
        <v>3217</v>
      </c>
      <c r="D983" s="1">
        <v>1419940.9813286499</v>
      </c>
      <c r="E983" s="1">
        <v>1497825.2791387399</v>
      </c>
      <c r="F983" s="1">
        <v>1373235.7730464099</v>
      </c>
      <c r="G983" s="1">
        <v>1331364.9250094199</v>
      </c>
      <c r="H983" s="1">
        <v>1883039.0755584899</v>
      </c>
      <c r="I983" s="1">
        <v>1218118.7549704299</v>
      </c>
      <c r="J983" s="1">
        <v>1284606.99782884</v>
      </c>
      <c r="K983" s="1">
        <v>1522316.19250371</v>
      </c>
      <c r="L983" s="3">
        <v>0.95164012454646563</v>
      </c>
      <c r="M983" s="3">
        <v>-7.1511992666333277E-2</v>
      </c>
      <c r="N983" s="3">
        <v>20.437399535875283</v>
      </c>
      <c r="O983" s="3">
        <v>20.51443791299975</v>
      </c>
      <c r="P983" s="3">
        <v>20.389147914694718</v>
      </c>
      <c r="Q983" s="3">
        <v>20.344474635195876</v>
      </c>
      <c r="R983" s="3">
        <v>3.0843962990212384E-3</v>
      </c>
      <c r="S983" s="3">
        <v>20.84463150742264</v>
      </c>
      <c r="T983" s="3">
        <v>20.21622335844302</v>
      </c>
      <c r="U983" s="3">
        <v>20.29289562990791</v>
      </c>
      <c r="V983" s="3">
        <v>20.537836614091709</v>
      </c>
      <c r="W983" s="3">
        <v>1.1981624790493578E-2</v>
      </c>
      <c r="X983" s="2">
        <v>0.73656370432823759</v>
      </c>
      <c r="Y983" s="2">
        <v>0.81707879999999999</v>
      </c>
      <c r="Z983" s="1" t="b">
        <v>1</v>
      </c>
    </row>
    <row r="984" spans="1:26" x14ac:dyDescent="0.25">
      <c r="A984" s="1" t="s">
        <v>989</v>
      </c>
      <c r="B984" s="1" t="s">
        <v>2084</v>
      </c>
      <c r="C984" s="4" t="s">
        <v>3240</v>
      </c>
      <c r="D984" s="1">
        <v>19257.053742183802</v>
      </c>
      <c r="E984" s="1">
        <v>21590.999977554002</v>
      </c>
      <c r="F984" s="1">
        <v>17900.586349132798</v>
      </c>
      <c r="G984" s="1">
        <v>2026.56574372104</v>
      </c>
      <c r="H984" s="1">
        <v>8990.4983369359106</v>
      </c>
      <c r="I984" s="1">
        <v>6840.17072704986</v>
      </c>
      <c r="J984" s="1">
        <v>6641.4826614492704</v>
      </c>
      <c r="K984" s="1">
        <v>15856.3179829906</v>
      </c>
      <c r="L984" s="3">
        <v>1.5856413333202184</v>
      </c>
      <c r="M984" s="3">
        <v>0.6650664752296741</v>
      </c>
      <c r="N984" s="3">
        <v>14.233099372622652</v>
      </c>
      <c r="O984" s="3">
        <v>14.398142442235923</v>
      </c>
      <c r="P984" s="3">
        <v>14.127719224532362</v>
      </c>
      <c r="Q984" s="3">
        <v>10.984821263205891</v>
      </c>
      <c r="R984" s="3">
        <v>0.10557021001823871</v>
      </c>
      <c r="S984" s="3">
        <v>13.134185370179381</v>
      </c>
      <c r="T984" s="3">
        <v>12.739816619129154</v>
      </c>
      <c r="U984" s="3">
        <v>12.697289633092925</v>
      </c>
      <c r="V984" s="3">
        <v>13.952770179318405</v>
      </c>
      <c r="W984" s="3">
        <v>3.8389613458465068E-2</v>
      </c>
      <c r="X984" s="2">
        <v>0.73768961039241732</v>
      </c>
      <c r="Y984" s="2">
        <v>0.81750029999999996</v>
      </c>
      <c r="Z984" s="1" t="b">
        <v>0</v>
      </c>
    </row>
    <row r="985" spans="1:26" x14ac:dyDescent="0.25">
      <c r="A985" s="1" t="s">
        <v>990</v>
      </c>
      <c r="B985" s="1" t="s">
        <v>2085</v>
      </c>
      <c r="C985" s="4" t="s">
        <v>3190</v>
      </c>
      <c r="D985" s="1">
        <v>9440.1866949310206</v>
      </c>
      <c r="E985" s="1">
        <v>9784.2537978304899</v>
      </c>
      <c r="F985" s="1">
        <v>21015.9178276372</v>
      </c>
      <c r="G985" s="1">
        <v>20026.587725434401</v>
      </c>
      <c r="H985" s="1">
        <v>25246.086803260201</v>
      </c>
      <c r="I985" s="1">
        <v>20078.827033410998</v>
      </c>
      <c r="J985" s="1">
        <v>9291.6794551200001</v>
      </c>
      <c r="K985" s="1">
        <v>4388.4203748649497</v>
      </c>
      <c r="L985" s="3">
        <v>1.0213868669924582</v>
      </c>
      <c r="M985" s="3">
        <v>3.0529414087910756E-2</v>
      </c>
      <c r="N985" s="3">
        <v>13.204599676154688</v>
      </c>
      <c r="O985" s="3">
        <v>13.256246111679728</v>
      </c>
      <c r="P985" s="3">
        <v>14.359194844198532</v>
      </c>
      <c r="Q985" s="3">
        <v>14.289629004845487</v>
      </c>
      <c r="R985" s="3">
        <v>3.9764460610121746E-2</v>
      </c>
      <c r="S985" s="3">
        <v>14.623772163966597</v>
      </c>
      <c r="T985" s="3">
        <v>14.293387371820772</v>
      </c>
      <c r="U985" s="3">
        <v>13.181723669492682</v>
      </c>
      <c r="V985" s="3">
        <v>12.099486015436119</v>
      </c>
      <c r="W985" s="3">
        <v>7.3295934760995565E-2</v>
      </c>
      <c r="X985" s="2">
        <v>0.73978900653586221</v>
      </c>
      <c r="Y985" s="2">
        <v>0.81899869999999997</v>
      </c>
      <c r="Z985" s="1" t="b">
        <v>0</v>
      </c>
    </row>
    <row r="986" spans="1:26" x14ac:dyDescent="0.25">
      <c r="A986" s="1" t="s">
        <v>991</v>
      </c>
      <c r="B986" s="1" t="s">
        <v>2086</v>
      </c>
      <c r="C986" s="4" t="s">
        <v>2697</v>
      </c>
      <c r="D986" s="1">
        <v>43670.195717684299</v>
      </c>
      <c r="E986" s="1">
        <v>14978.588801817599</v>
      </c>
      <c r="F986" s="1">
        <v>36006.852474864303</v>
      </c>
      <c r="G986" s="1">
        <v>41605.161396760697</v>
      </c>
      <c r="H986" s="1">
        <v>54526.967969840996</v>
      </c>
      <c r="I986" s="1">
        <v>29180.479043992698</v>
      </c>
      <c r="J986" s="1">
        <v>34436.795210644203</v>
      </c>
      <c r="K986" s="1">
        <v>9677.0750191765401</v>
      </c>
      <c r="L986" s="3">
        <v>1.0660256155190846</v>
      </c>
      <c r="M986" s="3">
        <v>9.2242105018617265E-2</v>
      </c>
      <c r="N986" s="3">
        <v>15.414361376440455</v>
      </c>
      <c r="O986" s="3">
        <v>13.870614087156307</v>
      </c>
      <c r="P986" s="3">
        <v>15.135983871958235</v>
      </c>
      <c r="Q986" s="3">
        <v>15.344474894925645</v>
      </c>
      <c r="R986" s="3">
        <v>4.1938578488858506E-2</v>
      </c>
      <c r="S986" s="3">
        <v>15.734682314641871</v>
      </c>
      <c r="T986" s="3">
        <v>14.832715947134236</v>
      </c>
      <c r="U986" s="3">
        <v>15.071663267091296</v>
      </c>
      <c r="V986" s="3">
        <v>13.240355330818092</v>
      </c>
      <c r="W986" s="3">
        <v>6.2220314197032618E-2</v>
      </c>
      <c r="X986" s="2">
        <v>0.74134936463019541</v>
      </c>
      <c r="Y986" s="2">
        <v>0.81989800000000002</v>
      </c>
      <c r="Z986" s="1" t="b">
        <v>0</v>
      </c>
    </row>
    <row r="987" spans="1:26" x14ac:dyDescent="0.25">
      <c r="A987" s="1" t="s">
        <v>992</v>
      </c>
      <c r="B987" s="1" t="s">
        <v>2087</v>
      </c>
      <c r="C987" s="4" t="s">
        <v>2455</v>
      </c>
      <c r="D987" s="1">
        <v>15032.3247500489</v>
      </c>
      <c r="E987" s="1">
        <v>22516.2095401443</v>
      </c>
      <c r="F987" s="1">
        <v>18804.509142647701</v>
      </c>
      <c r="G987" s="1">
        <v>6488.6866430078499</v>
      </c>
      <c r="H987" s="1">
        <v>23925.958663060101</v>
      </c>
      <c r="I987" s="1">
        <v>5965.7716603130903</v>
      </c>
      <c r="J987" s="1">
        <v>14666.293266294801</v>
      </c>
      <c r="K987" s="1">
        <v>11442.794547977999</v>
      </c>
      <c r="L987" s="3">
        <v>1.1221573570833963</v>
      </c>
      <c r="M987" s="3">
        <v>0.1662749953460296</v>
      </c>
      <c r="N987" s="3">
        <v>13.875780518944289</v>
      </c>
      <c r="O987" s="3">
        <v>14.45867635892575</v>
      </c>
      <c r="P987" s="3">
        <v>14.198791027501164</v>
      </c>
      <c r="Q987" s="3">
        <v>12.663710780549909</v>
      </c>
      <c r="R987" s="3">
        <v>4.9810482190094089E-2</v>
      </c>
      <c r="S987" s="3">
        <v>14.54628911118799</v>
      </c>
      <c r="T987" s="3">
        <v>12.542493044293272</v>
      </c>
      <c r="U987" s="3">
        <v>13.840216672369888</v>
      </c>
      <c r="V987" s="3">
        <v>13.482151808253409</v>
      </c>
      <c r="W987" s="3">
        <v>5.3080018369435197E-2</v>
      </c>
      <c r="X987" s="2">
        <v>0.74449291329776357</v>
      </c>
      <c r="Y987" s="2">
        <v>0.8223258</v>
      </c>
      <c r="Z987" s="1" t="b">
        <v>1</v>
      </c>
    </row>
    <row r="988" spans="1:26" x14ac:dyDescent="0.25">
      <c r="A988" s="1" t="s">
        <v>993</v>
      </c>
      <c r="B988" s="1" t="s">
        <v>2088</v>
      </c>
      <c r="C988" s="4" t="s">
        <v>2725</v>
      </c>
      <c r="D988" s="1">
        <v>23680.7947904024</v>
      </c>
      <c r="E988" s="1">
        <v>35874.907327966903</v>
      </c>
      <c r="F988" s="1">
        <v>44299.796522813704</v>
      </c>
      <c r="G988" s="1">
        <v>23064.479522567501</v>
      </c>
      <c r="H988" s="1">
        <v>27885.819465517201</v>
      </c>
      <c r="I988" s="1">
        <v>19444.5772084704</v>
      </c>
      <c r="J988" s="1">
        <v>52073.289232419498</v>
      </c>
      <c r="K988" s="1">
        <v>44793.532847043003</v>
      </c>
      <c r="L988" s="3">
        <v>0.88018326054373897</v>
      </c>
      <c r="M988" s="3">
        <v>-0.18412416028302986</v>
      </c>
      <c r="N988" s="3">
        <v>14.531429882008277</v>
      </c>
      <c r="O988" s="3">
        <v>15.130687484573865</v>
      </c>
      <c r="P988" s="3">
        <v>15.435012451778912</v>
      </c>
      <c r="Q988" s="3">
        <v>14.493385116189609</v>
      </c>
      <c r="R988" s="3">
        <v>2.6862748169638028E-2</v>
      </c>
      <c r="S988" s="3">
        <v>14.767244046850998</v>
      </c>
      <c r="T988" s="3">
        <v>14.247080245544286</v>
      </c>
      <c r="U988" s="3">
        <v>15.668255917628207</v>
      </c>
      <c r="V988" s="3">
        <v>15.451002834979761</v>
      </c>
      <c r="W988" s="3">
        <v>3.7430690601838193E-2</v>
      </c>
      <c r="X988" s="2">
        <v>0.74504522110417626</v>
      </c>
      <c r="Y988" s="2">
        <v>0.8223258</v>
      </c>
      <c r="Z988" s="1" t="b">
        <v>1</v>
      </c>
    </row>
    <row r="989" spans="1:26" x14ac:dyDescent="0.25">
      <c r="A989" s="1" t="s">
        <v>994</v>
      </c>
      <c r="B989" s="1" t="s">
        <v>2089</v>
      </c>
      <c r="C989" s="4" t="s">
        <v>2349</v>
      </c>
      <c r="D989" s="1">
        <v>21458251.980813898</v>
      </c>
      <c r="E989" s="1">
        <v>22576108.654338799</v>
      </c>
      <c r="F989" s="1">
        <v>22593947.556461498</v>
      </c>
      <c r="G989" s="1">
        <v>22541889.529909499</v>
      </c>
      <c r="H989" s="1">
        <v>23981534.770033401</v>
      </c>
      <c r="I989" s="1">
        <v>17611441.262686498</v>
      </c>
      <c r="J989" s="1">
        <v>21618835.956317902</v>
      </c>
      <c r="K989" s="1">
        <v>24385346.238605101</v>
      </c>
      <c r="L989" s="3">
        <v>1.0179576544000764</v>
      </c>
      <c r="M989" s="3">
        <v>2.5677548586828584E-2</v>
      </c>
      <c r="N989" s="3">
        <v>24.355029221138896</v>
      </c>
      <c r="O989" s="3">
        <v>24.428293500681505</v>
      </c>
      <c r="P989" s="3">
        <v>24.429433020935598</v>
      </c>
      <c r="Q989" s="3">
        <v>24.426105115887395</v>
      </c>
      <c r="R989" s="3">
        <v>1.294386842173624E-3</v>
      </c>
      <c r="S989" s="3">
        <v>24.515420655501714</v>
      </c>
      <c r="T989" s="3">
        <v>24.070009643650188</v>
      </c>
      <c r="U989" s="3">
        <v>24.365785508965025</v>
      </c>
      <c r="V989" s="3">
        <v>24.539511121029541</v>
      </c>
      <c r="W989" s="3">
        <v>7.6722063414612525E-3</v>
      </c>
      <c r="X989" s="2">
        <v>0.74670733385283805</v>
      </c>
      <c r="Y989" s="2">
        <v>0.82333120000000004</v>
      </c>
      <c r="Z989" s="1" t="b">
        <v>1</v>
      </c>
    </row>
    <row r="990" spans="1:26" x14ac:dyDescent="0.25">
      <c r="A990" s="1" t="s">
        <v>995</v>
      </c>
      <c r="B990" s="1" t="s">
        <v>2090</v>
      </c>
      <c r="C990" s="4" t="s">
        <v>2732</v>
      </c>
      <c r="D990" s="1">
        <v>11613.5528636864</v>
      </c>
      <c r="E990" s="1">
        <v>47861.631778633302</v>
      </c>
      <c r="F990" s="1">
        <v>59847.578607898096</v>
      </c>
      <c r="G990" s="1">
        <v>11457.921283260101</v>
      </c>
      <c r="H990" s="1">
        <v>13758.660433626401</v>
      </c>
      <c r="I990" s="1">
        <v>44575.632303095597</v>
      </c>
      <c r="J990" s="1">
        <v>22904.332798200001</v>
      </c>
      <c r="K990" s="1">
        <v>56848.701913656703</v>
      </c>
      <c r="L990" s="3">
        <v>0.94708679608690627</v>
      </c>
      <c r="M990" s="3">
        <v>-7.8431446864192567E-2</v>
      </c>
      <c r="N990" s="3">
        <v>13.503521774208089</v>
      </c>
      <c r="O990" s="3">
        <v>15.546581964031603</v>
      </c>
      <c r="P990" s="3">
        <v>15.869005257444286</v>
      </c>
      <c r="Q990" s="3">
        <v>13.48405771104798</v>
      </c>
      <c r="R990" s="3">
        <v>7.6220319624026117E-2</v>
      </c>
      <c r="S990" s="3">
        <v>13.74805239320567</v>
      </c>
      <c r="T990" s="3">
        <v>15.443967642101246</v>
      </c>
      <c r="U990" s="3">
        <v>14.483332917400011</v>
      </c>
      <c r="V990" s="3">
        <v>15.79483978646625</v>
      </c>
      <c r="W990" s="3">
        <v>5.4154392975149242E-2</v>
      </c>
      <c r="X990" s="2">
        <v>0.74804363329716517</v>
      </c>
      <c r="Y990" s="2">
        <v>0.82397569999999998</v>
      </c>
      <c r="Z990" s="1" t="b">
        <v>0</v>
      </c>
    </row>
    <row r="991" spans="1:26" x14ac:dyDescent="0.25">
      <c r="A991" s="1" t="s">
        <v>996</v>
      </c>
      <c r="B991" s="1" t="s">
        <v>2091</v>
      </c>
      <c r="C991" s="4" t="s">
        <v>3279</v>
      </c>
      <c r="D991" s="1">
        <v>243150.26855898701</v>
      </c>
      <c r="E991" s="1">
        <v>150895.20079768699</v>
      </c>
      <c r="F991" s="1">
        <v>255231.40003192899</v>
      </c>
      <c r="G991" s="1">
        <v>205832.985741034</v>
      </c>
      <c r="H991" s="1">
        <v>400393.31287977297</v>
      </c>
      <c r="I991" s="1">
        <v>134202.66059029</v>
      </c>
      <c r="J991" s="1">
        <v>227969.64323081699</v>
      </c>
      <c r="K991" s="1">
        <v>101960.127945214</v>
      </c>
      <c r="L991" s="3">
        <v>0.98910860714701854</v>
      </c>
      <c r="M991" s="3">
        <v>-1.5799152882006944E-2</v>
      </c>
      <c r="N991" s="3">
        <v>17.891488659468102</v>
      </c>
      <c r="O991" s="3">
        <v>17.203187396302198</v>
      </c>
      <c r="P991" s="3">
        <v>17.961446303083715</v>
      </c>
      <c r="Q991" s="3">
        <v>17.65111467412094</v>
      </c>
      <c r="R991" s="3">
        <v>1.6783745533129873E-2</v>
      </c>
      <c r="S991" s="3">
        <v>18.611058353816134</v>
      </c>
      <c r="T991" s="3">
        <v>17.034053747929963</v>
      </c>
      <c r="U991" s="3">
        <v>17.798482200247143</v>
      </c>
      <c r="V991" s="3">
        <v>16.63764556328432</v>
      </c>
      <c r="W991" s="3">
        <v>4.3116967145995909E-2</v>
      </c>
      <c r="X991" s="2">
        <v>0.74975104305401263</v>
      </c>
      <c r="Y991" s="2">
        <v>0.82502730000000002</v>
      </c>
      <c r="Z991" s="1" t="b">
        <v>0</v>
      </c>
    </row>
    <row r="992" spans="1:26" x14ac:dyDescent="0.25">
      <c r="A992" s="1" t="s">
        <v>997</v>
      </c>
      <c r="B992" s="1" t="s">
        <v>2092</v>
      </c>
      <c r="C992" s="4" t="s">
        <v>3134</v>
      </c>
      <c r="D992" s="1">
        <v>585248.39376380702</v>
      </c>
      <c r="E992" s="1">
        <v>639164.29396086</v>
      </c>
      <c r="F992" s="1">
        <v>588732.48291174695</v>
      </c>
      <c r="G992" s="1">
        <v>577477.05328850099</v>
      </c>
      <c r="H992" s="1">
        <v>730612.17070790404</v>
      </c>
      <c r="I992" s="1">
        <v>457873.016311744</v>
      </c>
      <c r="J992" s="1">
        <v>600046.03084393498</v>
      </c>
      <c r="K992" s="1">
        <v>736486.05221594905</v>
      </c>
      <c r="L992" s="3">
        <v>0.94677460318899775</v>
      </c>
      <c r="M992" s="3">
        <v>-7.8907087953730845E-2</v>
      </c>
      <c r="N992" s="3">
        <v>19.158689544248823</v>
      </c>
      <c r="O992" s="3">
        <v>19.285827290768378</v>
      </c>
      <c r="P992" s="3">
        <v>19.167252703994816</v>
      </c>
      <c r="Q992" s="3">
        <v>19.139404094966181</v>
      </c>
      <c r="R992" s="3">
        <v>2.9962575850482702E-3</v>
      </c>
      <c r="S992" s="3">
        <v>19.478746261087316</v>
      </c>
      <c r="T992" s="3">
        <v>18.804588020054712</v>
      </c>
      <c r="U992" s="3">
        <v>19.194713651696368</v>
      </c>
      <c r="V992" s="3">
        <v>19.49029867778426</v>
      </c>
      <c r="W992" s="3">
        <v>1.4497190446001798E-2</v>
      </c>
      <c r="X992" s="2">
        <v>0.752495097037571</v>
      </c>
      <c r="Y992" s="2">
        <v>0.82668090000000005</v>
      </c>
      <c r="Z992" s="1" t="b">
        <v>1</v>
      </c>
    </row>
    <row r="993" spans="1:26" x14ac:dyDescent="0.25">
      <c r="A993" s="1" t="s">
        <v>998</v>
      </c>
      <c r="B993" s="1" t="s">
        <v>2093</v>
      </c>
      <c r="C993" s="4" t="s">
        <v>2656</v>
      </c>
      <c r="D993" s="1">
        <v>3976257.2301294901</v>
      </c>
      <c r="E993" s="1">
        <v>4162015.5312728998</v>
      </c>
      <c r="F993" s="1">
        <v>3899822.6064442</v>
      </c>
      <c r="G993" s="1">
        <v>3470715.2398972302</v>
      </c>
      <c r="H993" s="1">
        <v>4516627.1737847095</v>
      </c>
      <c r="I993" s="1">
        <v>3201937.6122680702</v>
      </c>
      <c r="J993" s="1">
        <v>4037969.0404912499</v>
      </c>
      <c r="K993" s="1">
        <v>4292217.0263627702</v>
      </c>
      <c r="L993" s="3">
        <v>0.96635624478741378</v>
      </c>
      <c r="M993" s="3">
        <v>-4.9372961889626747E-2</v>
      </c>
      <c r="N993" s="3">
        <v>21.922979659380374</v>
      </c>
      <c r="O993" s="3">
        <v>21.988850918070799</v>
      </c>
      <c r="P993" s="3">
        <v>21.894977070062176</v>
      </c>
      <c r="Q993" s="3">
        <v>21.726801571240689</v>
      </c>
      <c r="R993" s="3">
        <v>4.4153274134141936E-3</v>
      </c>
      <c r="S993" s="3">
        <v>22.106814400360882</v>
      </c>
      <c r="T993" s="3">
        <v>21.610513767450573</v>
      </c>
      <c r="U993" s="3">
        <v>21.945198418750131</v>
      </c>
      <c r="V993" s="3">
        <v>22.033291593913834</v>
      </c>
      <c r="W993" s="3">
        <v>8.6569744037699112E-3</v>
      </c>
      <c r="X993" s="2">
        <v>0.75276233502609269</v>
      </c>
      <c r="Y993" s="2">
        <v>0.82668090000000005</v>
      </c>
      <c r="Z993" s="1" t="b">
        <v>1</v>
      </c>
    </row>
    <row r="994" spans="1:26" x14ac:dyDescent="0.25">
      <c r="A994" s="1" t="s">
        <v>999</v>
      </c>
      <c r="B994" s="1" t="s">
        <v>2094</v>
      </c>
      <c r="C994" s="4" t="s">
        <v>2942</v>
      </c>
      <c r="D994" s="1">
        <v>153998.85316423301</v>
      </c>
      <c r="E994" s="1">
        <v>145395.800796183</v>
      </c>
      <c r="F994" s="1">
        <v>228737.94842911401</v>
      </c>
      <c r="G994" s="1">
        <v>854283.09715171705</v>
      </c>
      <c r="H994" s="1">
        <v>225192.59267537901</v>
      </c>
      <c r="I994" s="1">
        <v>193361.29909600099</v>
      </c>
      <c r="J994" s="1">
        <v>266340.47871602402</v>
      </c>
      <c r="K994" s="1">
        <v>218506.32107943899</v>
      </c>
      <c r="L994" s="3">
        <v>1.5302353788811123</v>
      </c>
      <c r="M994" s="3">
        <v>0.61375358352334641</v>
      </c>
      <c r="N994" s="3">
        <v>17.232560081587934</v>
      </c>
      <c r="O994" s="3">
        <v>17.149626077545729</v>
      </c>
      <c r="P994" s="3">
        <v>17.803336208217871</v>
      </c>
      <c r="Q994" s="3">
        <v>19.704354711936748</v>
      </c>
      <c r="R994" s="3">
        <v>5.7370412829836896E-2</v>
      </c>
      <c r="S994" s="3">
        <v>17.780799847653125</v>
      </c>
      <c r="T994" s="3">
        <v>17.560939545418059</v>
      </c>
      <c r="U994" s="3">
        <v>18.022912182012433</v>
      </c>
      <c r="V994" s="3">
        <v>17.73731548989748</v>
      </c>
      <c r="W994" s="3">
        <v>9.2754139703400251E-3</v>
      </c>
      <c r="X994" s="2">
        <v>0.75496360956584807</v>
      </c>
      <c r="Y994" s="2">
        <v>0.82826840000000002</v>
      </c>
      <c r="Z994" s="1" t="b">
        <v>0</v>
      </c>
    </row>
    <row r="995" spans="1:26" x14ac:dyDescent="0.25">
      <c r="A995" s="1" t="s">
        <v>1000</v>
      </c>
      <c r="B995" s="1" t="s">
        <v>2095</v>
      </c>
      <c r="C995" s="4" t="s">
        <v>2517</v>
      </c>
      <c r="D995" s="1">
        <v>128163.491571394</v>
      </c>
      <c r="E995" s="1">
        <v>152063.84321463801</v>
      </c>
      <c r="F995" s="1">
        <v>93039.847920453001</v>
      </c>
      <c r="G995" s="1">
        <v>46533.719859774297</v>
      </c>
      <c r="H995" s="1">
        <v>120981.55220692301</v>
      </c>
      <c r="I995" s="1">
        <v>90574.127198791903</v>
      </c>
      <c r="J995" s="1">
        <v>88317.106869756797</v>
      </c>
      <c r="K995" s="1">
        <v>124913.513578097</v>
      </c>
      <c r="L995" s="3">
        <v>0.98826375217602835</v>
      </c>
      <c r="M995" s="3">
        <v>-1.7031968891940738E-2</v>
      </c>
      <c r="N995" s="3">
        <v>16.967625831323218</v>
      </c>
      <c r="O995" s="3">
        <v>17.214317633311413</v>
      </c>
      <c r="P995" s="3">
        <v>16.505561118185735</v>
      </c>
      <c r="Q995" s="3">
        <v>15.505988898876335</v>
      </c>
      <c r="R995" s="3">
        <v>3.9483392679818423E-2</v>
      </c>
      <c r="S995" s="3">
        <v>16.884427550295072</v>
      </c>
      <c r="T995" s="3">
        <v>16.466811378024961</v>
      </c>
      <c r="U995" s="3">
        <v>16.430405292007254</v>
      </c>
      <c r="V995" s="3">
        <v>16.930570035590019</v>
      </c>
      <c r="W995" s="3">
        <v>1.3813620852679585E-2</v>
      </c>
      <c r="X995" s="2">
        <v>0.75678784069156424</v>
      </c>
      <c r="Y995" s="2">
        <v>0.82862519999999995</v>
      </c>
      <c r="Z995" s="1" t="b">
        <v>1</v>
      </c>
    </row>
    <row r="996" spans="1:26" x14ac:dyDescent="0.25">
      <c r="A996" s="1" t="s">
        <v>1001</v>
      </c>
      <c r="B996" s="1" t="s">
        <v>2096</v>
      </c>
      <c r="C996" s="4" t="s">
        <v>2441</v>
      </c>
      <c r="D996" s="1">
        <v>78762.702869124696</v>
      </c>
      <c r="E996" s="1">
        <v>124630.324655249</v>
      </c>
      <c r="F996" s="1">
        <v>184580.62811193499</v>
      </c>
      <c r="G996" s="1">
        <v>151884.611186158</v>
      </c>
      <c r="H996" s="1">
        <v>155340.661592088</v>
      </c>
      <c r="I996" s="1">
        <v>74384.045171706399</v>
      </c>
      <c r="J996" s="1">
        <v>125929.18681817</v>
      </c>
      <c r="K996" s="1">
        <v>137791.847248276</v>
      </c>
      <c r="L996" s="3">
        <v>1.0940580131751376</v>
      </c>
      <c r="M996" s="3">
        <v>0.12968924005097887</v>
      </c>
      <c r="N996" s="3">
        <v>16.265225000044559</v>
      </c>
      <c r="O996" s="3">
        <v>16.927295617492554</v>
      </c>
      <c r="P996" s="3">
        <v>17.493891623339454</v>
      </c>
      <c r="Q996" s="3">
        <v>17.212616179101772</v>
      </c>
      <c r="R996" s="3">
        <v>2.6863773340508039E-2</v>
      </c>
      <c r="S996" s="3">
        <v>17.2450759899247</v>
      </c>
      <c r="T996" s="3">
        <v>16.182705586634487</v>
      </c>
      <c r="U996" s="3">
        <v>16.942253172090822</v>
      </c>
      <c r="V996" s="3">
        <v>17.072131004841605</v>
      </c>
      <c r="W996" s="3">
        <v>2.406950246881296E-2</v>
      </c>
      <c r="X996" s="2">
        <v>0.75688129769198864</v>
      </c>
      <c r="Y996" s="2">
        <v>0.82862519999999995</v>
      </c>
      <c r="Z996" s="1" t="b">
        <v>1</v>
      </c>
    </row>
    <row r="997" spans="1:26" x14ac:dyDescent="0.25">
      <c r="A997" s="1" t="s">
        <v>1002</v>
      </c>
      <c r="B997" s="1" t="s">
        <v>2097</v>
      </c>
      <c r="C997" s="4" t="s">
        <v>2891</v>
      </c>
      <c r="D997" s="1">
        <v>120288.378483971</v>
      </c>
      <c r="E997" s="1">
        <v>180950.758427447</v>
      </c>
      <c r="F997" s="1">
        <v>116853.983703014</v>
      </c>
      <c r="G997" s="1">
        <v>169889.43580869999</v>
      </c>
      <c r="H997" s="1">
        <v>125070.317514179</v>
      </c>
      <c r="I997" s="1">
        <v>130430.993488666</v>
      </c>
      <c r="J997" s="1">
        <v>158503.16928209201</v>
      </c>
      <c r="K997" s="1">
        <v>205726.472954956</v>
      </c>
      <c r="L997" s="3">
        <v>0.94877067758067679</v>
      </c>
      <c r="M997" s="3">
        <v>-7.586867181061728E-2</v>
      </c>
      <c r="N997" s="3">
        <v>16.876137739449184</v>
      </c>
      <c r="O997" s="3">
        <v>17.465237628995695</v>
      </c>
      <c r="P997" s="3">
        <v>16.834347392730557</v>
      </c>
      <c r="Q997" s="3">
        <v>17.374236619011622</v>
      </c>
      <c r="R997" s="3">
        <v>1.659864430822287E-2</v>
      </c>
      <c r="S997" s="3">
        <v>16.93237991497028</v>
      </c>
      <c r="T997" s="3">
        <v>16.992927203203713</v>
      </c>
      <c r="U997" s="3">
        <v>17.274152161879385</v>
      </c>
      <c r="V997" s="3">
        <v>17.650367926750906</v>
      </c>
      <c r="W997" s="3">
        <v>1.6489057214236554E-2</v>
      </c>
      <c r="X997" s="2">
        <v>0.7575569875011986</v>
      </c>
      <c r="Y997" s="2">
        <v>0.82862519999999995</v>
      </c>
      <c r="Z997" s="1" t="b">
        <v>1</v>
      </c>
    </row>
    <row r="998" spans="1:26" x14ac:dyDescent="0.25">
      <c r="A998" s="1" t="s">
        <v>1003</v>
      </c>
      <c r="B998" s="1" t="s">
        <v>2098</v>
      </c>
      <c r="C998" s="4" t="s">
        <v>2350</v>
      </c>
      <c r="D998" s="1">
        <v>768024.973451289</v>
      </c>
      <c r="E998" s="1">
        <v>1216465.6296117301</v>
      </c>
      <c r="F998" s="1">
        <v>863539.48523679306</v>
      </c>
      <c r="G998" s="1">
        <v>1361432.4001611799</v>
      </c>
      <c r="H998" s="1">
        <v>964715.99615102995</v>
      </c>
      <c r="I998" s="1">
        <v>867602.08796928404</v>
      </c>
      <c r="J998" s="1">
        <v>961303.23898285395</v>
      </c>
      <c r="K998" s="1">
        <v>1131520.2125943301</v>
      </c>
      <c r="L998" s="3">
        <v>1.0724358472625037</v>
      </c>
      <c r="M998" s="3">
        <v>0.10089134879295213</v>
      </c>
      <c r="N998" s="3">
        <v>19.550793697477712</v>
      </c>
      <c r="O998" s="3">
        <v>20.214264127833797</v>
      </c>
      <c r="P998" s="3">
        <v>19.719902620752595</v>
      </c>
      <c r="Q998" s="3">
        <v>20.37669391867361</v>
      </c>
      <c r="R998" s="3">
        <v>1.7045340598135665E-2</v>
      </c>
      <c r="S998" s="3">
        <v>19.879744762673319</v>
      </c>
      <c r="T998" s="3">
        <v>19.726673999437903</v>
      </c>
      <c r="U998" s="3">
        <v>19.874632069190987</v>
      </c>
      <c r="V998" s="3">
        <v>20.10983092533786</v>
      </c>
      <c r="W998" s="3">
        <v>6.8864919150660774E-3</v>
      </c>
      <c r="X998" s="2">
        <v>0.76011263166968657</v>
      </c>
      <c r="Y998" s="2">
        <v>0.83059170000000004</v>
      </c>
      <c r="Z998" s="1" t="b">
        <v>1</v>
      </c>
    </row>
    <row r="999" spans="1:26" x14ac:dyDescent="0.25">
      <c r="A999" s="1" t="s">
        <v>1004</v>
      </c>
      <c r="B999" s="1" t="s">
        <v>2099</v>
      </c>
      <c r="C999" s="4" t="s">
        <v>3116</v>
      </c>
      <c r="D999" s="1">
        <v>32511.155781298301</v>
      </c>
      <c r="E999" s="1">
        <v>37170.576931072697</v>
      </c>
      <c r="F999" s="1">
        <v>49451.624035599198</v>
      </c>
      <c r="G999" s="1">
        <v>99391.203695960998</v>
      </c>
      <c r="H999" s="1">
        <v>70305.480815322895</v>
      </c>
      <c r="I999" s="1">
        <v>56347.263905964697</v>
      </c>
      <c r="J999" s="1">
        <v>58525.548682839399</v>
      </c>
      <c r="K999" s="1">
        <v>36782.672920932797</v>
      </c>
      <c r="L999" s="3">
        <v>0.98451797206498004</v>
      </c>
      <c r="M999" s="3">
        <v>-2.2510552577329545E-2</v>
      </c>
      <c r="N999" s="3">
        <v>14.988647224728997</v>
      </c>
      <c r="O999" s="3">
        <v>15.181873460246781</v>
      </c>
      <c r="P999" s="3">
        <v>15.593730280708394</v>
      </c>
      <c r="Q999" s="3">
        <v>16.600830555826349</v>
      </c>
      <c r="R999" s="3">
        <v>3.9925587089192888E-2</v>
      </c>
      <c r="S999" s="3">
        <v>16.10134954163345</v>
      </c>
      <c r="T999" s="3">
        <v>15.782057937681964</v>
      </c>
      <c r="U999" s="3">
        <v>15.836778934359627</v>
      </c>
      <c r="V999" s="3">
        <v>15.166738700779987</v>
      </c>
      <c r="W999" s="3">
        <v>2.177995653436576E-2</v>
      </c>
      <c r="X999" s="2">
        <v>0.76122059390769858</v>
      </c>
      <c r="Y999" s="2">
        <v>0.83059519999999998</v>
      </c>
      <c r="Z999" s="1" t="b">
        <v>0</v>
      </c>
    </row>
    <row r="1000" spans="1:26" x14ac:dyDescent="0.25">
      <c r="A1000" s="1" t="s">
        <v>1005</v>
      </c>
      <c r="B1000" s="1" t="s">
        <v>2100</v>
      </c>
      <c r="C1000" s="4" t="s">
        <v>3107</v>
      </c>
      <c r="D1000" s="1">
        <v>43609.883046875897</v>
      </c>
      <c r="E1000" s="1">
        <v>66808.147207373797</v>
      </c>
      <c r="F1000" s="1">
        <v>95352.907718867194</v>
      </c>
      <c r="G1000" s="1">
        <v>152624.61527126699</v>
      </c>
      <c r="H1000" s="1">
        <v>56533.464503644303</v>
      </c>
      <c r="I1000" s="1">
        <v>107526.766109137</v>
      </c>
      <c r="J1000" s="1">
        <v>76820.902549268896</v>
      </c>
      <c r="K1000" s="1">
        <v>61883.902178701799</v>
      </c>
      <c r="L1000" s="3">
        <v>1.183741553383209</v>
      </c>
      <c r="M1000" s="3">
        <v>0.24335413134465675</v>
      </c>
      <c r="N1000" s="3">
        <v>15.412367500949975</v>
      </c>
      <c r="O1000" s="3">
        <v>16.027736428640303</v>
      </c>
      <c r="P1000" s="3">
        <v>16.540989312713894</v>
      </c>
      <c r="Q1000" s="3">
        <v>17.219628132978336</v>
      </c>
      <c r="R1000" s="3">
        <v>4.0761451975275496E-2</v>
      </c>
      <c r="S1000" s="3">
        <v>15.786817490996562</v>
      </c>
      <c r="T1000" s="3">
        <v>16.714336301938566</v>
      </c>
      <c r="U1000" s="3">
        <v>16.229211293375538</v>
      </c>
      <c r="V1000" s="3">
        <v>15.91727655042116</v>
      </c>
      <c r="W1000" s="3">
        <v>2.2098680700313754E-2</v>
      </c>
      <c r="X1000" s="2">
        <v>0.7616315708420236</v>
      </c>
      <c r="Y1000" s="2">
        <v>0.83059519999999998</v>
      </c>
      <c r="Z1000" s="1" t="b">
        <v>0</v>
      </c>
    </row>
    <row r="1001" spans="1:26" x14ac:dyDescent="0.25">
      <c r="A1001" s="1" t="s">
        <v>1006</v>
      </c>
      <c r="B1001" s="1" t="s">
        <v>2101</v>
      </c>
      <c r="C1001" s="4" t="s">
        <v>3264</v>
      </c>
      <c r="D1001" s="1">
        <v>43334.216554844497</v>
      </c>
      <c r="E1001" s="1">
        <v>92056.483129764601</v>
      </c>
      <c r="F1001" s="1">
        <v>24201.995252356101</v>
      </c>
      <c r="G1001" s="1">
        <v>18964.665451526402</v>
      </c>
      <c r="H1001" s="1">
        <v>44131.038850882702</v>
      </c>
      <c r="I1001" s="1">
        <v>54840.125069576497</v>
      </c>
      <c r="J1001" s="1">
        <v>36719.423184758998</v>
      </c>
      <c r="K1001" s="1">
        <v>32417.360475861598</v>
      </c>
      <c r="L1001" s="3">
        <v>1.0621589458307557</v>
      </c>
      <c r="M1001" s="3">
        <v>8.6999673113321463E-2</v>
      </c>
      <c r="N1001" s="3">
        <v>15.403219001730356</v>
      </c>
      <c r="O1001" s="3">
        <v>16.490231707314763</v>
      </c>
      <c r="P1001" s="3">
        <v>14.562838370108015</v>
      </c>
      <c r="Q1001" s="3">
        <v>14.211026301369794</v>
      </c>
      <c r="R1001" s="3">
        <v>5.79092228212717E-2</v>
      </c>
      <c r="S1001" s="3">
        <v>15.429506088507949</v>
      </c>
      <c r="T1001" s="3">
        <v>15.742944240911886</v>
      </c>
      <c r="U1001" s="3">
        <v>15.164255775582658</v>
      </c>
      <c r="V1001" s="3">
        <v>14.984479006388513</v>
      </c>
      <c r="W1001" s="3">
        <v>1.8658604699656588E-2</v>
      </c>
      <c r="X1001" s="2">
        <v>0.76956710856475308</v>
      </c>
      <c r="Y1001" s="2">
        <v>0.83841500000000002</v>
      </c>
      <c r="Z1001" s="1" t="b">
        <v>0</v>
      </c>
    </row>
    <row r="1002" spans="1:26" x14ac:dyDescent="0.25">
      <c r="A1002" s="1" t="s">
        <v>1007</v>
      </c>
      <c r="B1002" s="1" t="s">
        <v>2102</v>
      </c>
      <c r="C1002" s="4" t="s">
        <v>2752</v>
      </c>
      <c r="D1002" s="1">
        <v>9688379.1973905694</v>
      </c>
      <c r="E1002" s="1">
        <v>8681504.6490538698</v>
      </c>
      <c r="F1002" s="1">
        <v>7497838.9513784396</v>
      </c>
      <c r="G1002" s="1">
        <v>7498755.6865171604</v>
      </c>
      <c r="H1002" s="1">
        <v>9758719.5604966898</v>
      </c>
      <c r="I1002" s="1">
        <v>5928684.6836036304</v>
      </c>
      <c r="J1002" s="1">
        <v>7630369.5126625998</v>
      </c>
      <c r="K1002" s="1">
        <v>9166984.4089968391</v>
      </c>
      <c r="L1002" s="3">
        <v>1.0271425852727956</v>
      </c>
      <c r="M1002" s="3">
        <v>3.8636466746121909E-2</v>
      </c>
      <c r="N1002" s="3">
        <v>23.20782390168598</v>
      </c>
      <c r="O1002" s="3">
        <v>23.049513676694843</v>
      </c>
      <c r="P1002" s="3">
        <v>22.838043407147705</v>
      </c>
      <c r="Q1002" s="3">
        <v>22.83821978975616</v>
      </c>
      <c r="R1002" s="3">
        <v>6.7735106013429892E-3</v>
      </c>
      <c r="S1002" s="3">
        <v>23.218260433822671</v>
      </c>
      <c r="T1002" s="3">
        <v>22.499280638526475</v>
      </c>
      <c r="U1002" s="3">
        <v>22.863321492855501</v>
      </c>
      <c r="V1002" s="3">
        <v>23.128015789110158</v>
      </c>
      <c r="W1002" s="3">
        <v>1.2186020626261755E-2</v>
      </c>
      <c r="X1002" s="2">
        <v>0.77121932764394641</v>
      </c>
      <c r="Y1002" s="2">
        <v>0.83938069999999998</v>
      </c>
      <c r="Z1002" s="1" t="b">
        <v>1</v>
      </c>
    </row>
    <row r="1003" spans="1:26" x14ac:dyDescent="0.25">
      <c r="A1003" s="1" t="s">
        <v>1008</v>
      </c>
      <c r="B1003" s="1" t="s">
        <v>2103</v>
      </c>
      <c r="C1003" s="4" t="s">
        <v>2926</v>
      </c>
      <c r="D1003" s="1">
        <v>33124.859038439601</v>
      </c>
      <c r="E1003" s="1">
        <v>37464.211287508202</v>
      </c>
      <c r="F1003" s="1">
        <v>31858.4150665296</v>
      </c>
      <c r="G1003" s="1">
        <v>29586.301514989998</v>
      </c>
      <c r="H1003" s="1">
        <v>52950.850522063301</v>
      </c>
      <c r="I1003" s="1">
        <v>23835.8934806379</v>
      </c>
      <c r="J1003" s="1">
        <v>51901.321762651598</v>
      </c>
      <c r="K1003" s="1">
        <v>11483.535859740599</v>
      </c>
      <c r="L1003" s="3">
        <v>0.94194391286623369</v>
      </c>
      <c r="M1003" s="3">
        <v>-8.6286936364320319E-2</v>
      </c>
      <c r="N1003" s="3">
        <v>15.015626694792592</v>
      </c>
      <c r="O1003" s="3">
        <v>15.193225459112176</v>
      </c>
      <c r="P1003" s="3">
        <v>14.959386875146674</v>
      </c>
      <c r="Q1003" s="3">
        <v>14.852641740850691</v>
      </c>
      <c r="R1003" s="3">
        <v>8.2187341359284405E-3</v>
      </c>
      <c r="S1003" s="3">
        <v>15.692366237215753</v>
      </c>
      <c r="T1003" s="3">
        <v>14.540848084920365</v>
      </c>
      <c r="U1003" s="3">
        <v>15.663483659484074</v>
      </c>
      <c r="V1003" s="3">
        <v>13.487279305699824</v>
      </c>
      <c r="W1003" s="3">
        <v>6.1401890999930389E-2</v>
      </c>
      <c r="X1003" s="2">
        <v>0.77443793894605295</v>
      </c>
      <c r="Y1003" s="2">
        <v>0.84204760000000001</v>
      </c>
      <c r="Z1003" s="1" t="b">
        <v>1</v>
      </c>
    </row>
    <row r="1004" spans="1:26" x14ac:dyDescent="0.25">
      <c r="A1004" s="1" t="s">
        <v>1009</v>
      </c>
      <c r="B1004" s="1" t="s">
        <v>2104</v>
      </c>
      <c r="C1004" s="4" t="s">
        <v>2397</v>
      </c>
      <c r="D1004" s="1">
        <v>34983.101046607102</v>
      </c>
      <c r="E1004" s="1">
        <v>25658.229369508499</v>
      </c>
      <c r="F1004" s="1">
        <v>86234.630749754797</v>
      </c>
      <c r="G1004" s="1">
        <v>31018.0861462619</v>
      </c>
      <c r="H1004" s="1">
        <v>15107.7783041314</v>
      </c>
      <c r="I1004" s="1">
        <v>28248.486141160502</v>
      </c>
      <c r="J1004" s="1">
        <v>92513.952388882797</v>
      </c>
      <c r="K1004" s="1">
        <v>35495.4776171993</v>
      </c>
      <c r="L1004" s="3">
        <v>1.0380960313069589</v>
      </c>
      <c r="M1004" s="3">
        <v>5.3939909478040199E-2</v>
      </c>
      <c r="N1004" s="3">
        <v>15.094370560926365</v>
      </c>
      <c r="O1004" s="3">
        <v>14.647133995496629</v>
      </c>
      <c r="P1004" s="3">
        <v>16.395979733522886</v>
      </c>
      <c r="Q1004" s="3">
        <v>14.920822052626322</v>
      </c>
      <c r="R1004" s="3">
        <v>4.4049195334797155E-2</v>
      </c>
      <c r="S1004" s="3">
        <v>13.883003898075009</v>
      </c>
      <c r="T1004" s="3">
        <v>14.785885933974217</v>
      </c>
      <c r="U1004" s="3">
        <v>16.497383340035739</v>
      </c>
      <c r="V1004" s="3">
        <v>15.115347606001945</v>
      </c>
      <c r="W1004" s="3">
        <v>6.2327645070505436E-2</v>
      </c>
      <c r="X1004" s="2">
        <v>0.78074626051346807</v>
      </c>
      <c r="Y1004" s="2">
        <v>0.8477036</v>
      </c>
      <c r="Z1004" s="1" t="b">
        <v>1</v>
      </c>
    </row>
    <row r="1005" spans="1:26" x14ac:dyDescent="0.25">
      <c r="A1005" s="1" t="s">
        <v>1010</v>
      </c>
      <c r="B1005" s="1" t="s">
        <v>2105</v>
      </c>
      <c r="C1005" s="4" t="s">
        <v>3007</v>
      </c>
      <c r="D1005" s="1">
        <v>416591.44836845697</v>
      </c>
      <c r="E1005" s="1">
        <v>471106.29339265201</v>
      </c>
      <c r="F1005" s="1">
        <v>397748.39623071201</v>
      </c>
      <c r="G1005" s="1">
        <v>331472.22430901299</v>
      </c>
      <c r="H1005" s="1">
        <v>491528.87968818401</v>
      </c>
      <c r="I1005" s="1">
        <v>273145.74531811097</v>
      </c>
      <c r="J1005" s="1">
        <v>339280.26952573698</v>
      </c>
      <c r="K1005" s="1">
        <v>472795.55443627801</v>
      </c>
      <c r="L1005" s="3">
        <v>1.0254751240811799</v>
      </c>
      <c r="M1005" s="3">
        <v>3.6292495425756396E-2</v>
      </c>
      <c r="N1005" s="3">
        <v>18.668273699021693</v>
      </c>
      <c r="O1005" s="3">
        <v>18.845693079178211</v>
      </c>
      <c r="P1005" s="3">
        <v>18.601496587885247</v>
      </c>
      <c r="Q1005" s="3">
        <v>18.338528459313117</v>
      </c>
      <c r="R1005" s="3">
        <v>9.7841660192261194E-3</v>
      </c>
      <c r="S1005" s="3">
        <v>18.906916658772566</v>
      </c>
      <c r="T1005" s="3">
        <v>18.059311425364839</v>
      </c>
      <c r="U1005" s="3">
        <v>18.372118008567533</v>
      </c>
      <c r="V1005" s="3">
        <v>18.850856944760025</v>
      </c>
      <c r="W1005" s="3">
        <v>1.8876302659534612E-2</v>
      </c>
      <c r="X1005" s="2">
        <v>0.78118673276973927</v>
      </c>
      <c r="Y1005" s="2">
        <v>0.8477036</v>
      </c>
      <c r="Z1005" s="1" t="b">
        <v>1</v>
      </c>
    </row>
    <row r="1006" spans="1:26" x14ac:dyDescent="0.25">
      <c r="A1006" s="1" t="s">
        <v>1011</v>
      </c>
      <c r="B1006" s="1" t="s">
        <v>2106</v>
      </c>
      <c r="C1006" s="4" t="s">
        <v>2700</v>
      </c>
      <c r="D1006" s="1">
        <v>43610.798268406601</v>
      </c>
      <c r="E1006" s="1">
        <v>42526.886862230996</v>
      </c>
      <c r="F1006" s="1">
        <v>50244.682918357903</v>
      </c>
      <c r="G1006" s="1">
        <v>144272.06084613199</v>
      </c>
      <c r="H1006" s="1">
        <v>64844.511258512503</v>
      </c>
      <c r="I1006" s="1">
        <v>66237.287467212896</v>
      </c>
      <c r="J1006" s="1">
        <v>61001.552728003997</v>
      </c>
      <c r="K1006" s="1">
        <v>71511.430104449202</v>
      </c>
      <c r="L1006" s="3">
        <v>1.0647192149863696</v>
      </c>
      <c r="M1006" s="3">
        <v>9.0473016783229859E-2</v>
      </c>
      <c r="N1006" s="3">
        <v>15.412397777841733</v>
      </c>
      <c r="O1006" s="3">
        <v>15.376087627346239</v>
      </c>
      <c r="P1006" s="3">
        <v>15.616683312494031</v>
      </c>
      <c r="Q1006" s="3">
        <v>17.138432414727514</v>
      </c>
      <c r="R1006" s="3">
        <v>4.588612455383527E-2</v>
      </c>
      <c r="S1006" s="3">
        <v>15.984696842765853</v>
      </c>
      <c r="T1006" s="3">
        <v>16.015355972710836</v>
      </c>
      <c r="U1006" s="3">
        <v>15.896558344921386</v>
      </c>
      <c r="V1006" s="3">
        <v>16.125886234546417</v>
      </c>
      <c r="W1006" s="3">
        <v>5.1227208929350834E-3</v>
      </c>
      <c r="X1006" s="2">
        <v>0.786909596371825</v>
      </c>
      <c r="Y1006" s="2">
        <v>0.85288059999999999</v>
      </c>
      <c r="Z1006" s="1" t="b">
        <v>1</v>
      </c>
    </row>
    <row r="1007" spans="1:26" x14ac:dyDescent="0.25">
      <c r="A1007" s="1" t="s">
        <v>1012</v>
      </c>
      <c r="B1007" s="1" t="s">
        <v>2107</v>
      </c>
      <c r="C1007" s="4" t="s">
        <v>2587</v>
      </c>
      <c r="D1007" s="1">
        <v>261558.506765653</v>
      </c>
      <c r="E1007" s="1">
        <v>240329.26895370401</v>
      </c>
      <c r="F1007" s="1">
        <v>138426.32797614401</v>
      </c>
      <c r="G1007" s="1">
        <v>115120.593844173</v>
      </c>
      <c r="H1007" s="1">
        <v>259046.73179237099</v>
      </c>
      <c r="I1007" s="1">
        <v>137877.06267553399</v>
      </c>
      <c r="J1007" s="1">
        <v>153965.421442744</v>
      </c>
      <c r="K1007" s="1">
        <v>136995.22191885801</v>
      </c>
      <c r="L1007" s="3">
        <v>1.0982000115067432</v>
      </c>
      <c r="M1007" s="3">
        <v>0.13514083151111544</v>
      </c>
      <c r="N1007" s="3">
        <v>17.996774166528979</v>
      </c>
      <c r="O1007" s="3">
        <v>17.874652834943539</v>
      </c>
      <c r="P1007" s="3">
        <v>17.078758836690945</v>
      </c>
      <c r="Q1007" s="3">
        <v>16.812786413721419</v>
      </c>
      <c r="R1007" s="3">
        <v>2.899362986544549E-2</v>
      </c>
      <c r="S1007" s="3">
        <v>17.982852856686524</v>
      </c>
      <c r="T1007" s="3">
        <v>17.07302294349557</v>
      </c>
      <c r="U1007" s="3">
        <v>17.232246851885876</v>
      </c>
      <c r="V1007" s="3">
        <v>17.063766050584814</v>
      </c>
      <c r="W1007" s="3">
        <v>2.181901715786173E-2</v>
      </c>
      <c r="X1007" s="2">
        <v>0.78751386344264884</v>
      </c>
      <c r="Y1007" s="2">
        <v>0.85288059999999999</v>
      </c>
      <c r="Z1007" s="1" t="b">
        <v>0</v>
      </c>
    </row>
    <row r="1008" spans="1:26" x14ac:dyDescent="0.25">
      <c r="A1008" s="1" t="s">
        <v>1013</v>
      </c>
      <c r="B1008" s="1" t="s">
        <v>2108</v>
      </c>
      <c r="C1008" s="4" t="s">
        <v>2453</v>
      </c>
      <c r="D1008" s="1">
        <v>6680.7294589387802</v>
      </c>
      <c r="E1008" s="1">
        <v>3976.2810253728999</v>
      </c>
      <c r="F1008" s="1">
        <v>3925.49698552167</v>
      </c>
      <c r="G1008" s="1">
        <v>1104.0202416920099</v>
      </c>
      <c r="H1008" s="1">
        <v>4825.0588644763502</v>
      </c>
      <c r="I1008" s="1">
        <v>3256.73245422947</v>
      </c>
      <c r="J1008" s="1">
        <v>3879.6567076998699</v>
      </c>
      <c r="K1008" s="1">
        <v>2932.3806186715401</v>
      </c>
      <c r="L1008" s="3">
        <v>1.0532233239241766</v>
      </c>
      <c r="M1008" s="3">
        <v>7.4811375734321631E-2</v>
      </c>
      <c r="N1008" s="3">
        <v>12.705789921693322</v>
      </c>
      <c r="O1008" s="3">
        <v>11.957204008258564</v>
      </c>
      <c r="P1008" s="3">
        <v>11.938659601891313</v>
      </c>
      <c r="Q1008" s="3">
        <v>10.108550908155861</v>
      </c>
      <c r="R1008" s="3">
        <v>8.1974750709850053E-2</v>
      </c>
      <c r="S1008" s="3">
        <v>12.236330827658369</v>
      </c>
      <c r="T1008" s="3">
        <v>11.669209489563039</v>
      </c>
      <c r="U1008" s="3">
        <v>11.92171328552547</v>
      </c>
      <c r="V1008" s="3">
        <v>11.517856659972521</v>
      </c>
      <c r="W1008" s="3">
        <v>2.300772820177149E-2</v>
      </c>
      <c r="X1008" s="2">
        <v>0.79163576318342965</v>
      </c>
      <c r="Y1008" s="2">
        <v>0.85644299999999995</v>
      </c>
      <c r="Z1008" s="1" t="b">
        <v>0</v>
      </c>
    </row>
    <row r="1009" spans="1:26" x14ac:dyDescent="0.25">
      <c r="A1009" s="1" t="s">
        <v>1014</v>
      </c>
      <c r="B1009" s="1" t="s">
        <v>2109</v>
      </c>
      <c r="C1009" s="4" t="s">
        <v>2224</v>
      </c>
      <c r="D1009" s="1">
        <v>1304.85487826493</v>
      </c>
      <c r="E1009" s="1">
        <v>7344.27694447469</v>
      </c>
      <c r="F1009" s="1">
        <v>8783.5860429670192</v>
      </c>
      <c r="G1009" s="1">
        <v>1424.32278424483</v>
      </c>
      <c r="H1009" s="1">
        <v>10829.2671842902</v>
      </c>
      <c r="I1009" s="1">
        <v>1985.5815535296999</v>
      </c>
      <c r="J1009" s="1">
        <v>2738.0821259742402</v>
      </c>
      <c r="K1009" s="1">
        <v>4082.89103750492</v>
      </c>
      <c r="L1009" s="3">
        <v>0.96033874949252473</v>
      </c>
      <c r="M1009" s="3">
        <v>-5.8384703627775938E-2</v>
      </c>
      <c r="N1009" s="3">
        <v>10.349673648507357</v>
      </c>
      <c r="O1009" s="3">
        <v>12.842404746857015</v>
      </c>
      <c r="P1009" s="3">
        <v>13.100594348587247</v>
      </c>
      <c r="Q1009" s="3">
        <v>10.476060415838944</v>
      </c>
      <c r="R1009" s="3">
        <v>0.10976110863444473</v>
      </c>
      <c r="S1009" s="3">
        <v>13.402647998731984</v>
      </c>
      <c r="T1009" s="3">
        <v>10.955345902364851</v>
      </c>
      <c r="U1009" s="3">
        <v>11.418950004069755</v>
      </c>
      <c r="V1009" s="3">
        <v>11.99537535069468</v>
      </c>
      <c r="W1009" s="3">
        <v>7.700707498408392E-2</v>
      </c>
      <c r="X1009" s="2">
        <v>0.79236598968121563</v>
      </c>
      <c r="Y1009" s="2">
        <v>0.85644299999999995</v>
      </c>
      <c r="Z1009" s="1" t="b">
        <v>0</v>
      </c>
    </row>
    <row r="1010" spans="1:26" x14ac:dyDescent="0.25">
      <c r="A1010" s="1" t="s">
        <v>1015</v>
      </c>
      <c r="B1010" s="1" t="s">
        <v>2110</v>
      </c>
      <c r="C1010" s="4" t="s">
        <v>2986</v>
      </c>
      <c r="D1010" s="1">
        <v>30763.145840825298</v>
      </c>
      <c r="E1010" s="1">
        <v>34864.898673888303</v>
      </c>
      <c r="F1010" s="1">
        <v>31541.937357372601</v>
      </c>
      <c r="G1010" s="1">
        <v>26310.467732729201</v>
      </c>
      <c r="H1010" s="1">
        <v>33376.8572126156</v>
      </c>
      <c r="I1010" s="1">
        <v>110092.05745356101</v>
      </c>
      <c r="J1010" s="1">
        <v>21050.634464634099</v>
      </c>
      <c r="K1010" s="1">
        <v>18052.812364844802</v>
      </c>
      <c r="L1010" s="3">
        <v>0.67633703476938245</v>
      </c>
      <c r="M1010" s="3">
        <v>-0.56418574006894051</v>
      </c>
      <c r="N1010" s="3">
        <v>14.908915420459628</v>
      </c>
      <c r="O1010" s="3">
        <v>15.089487668347793</v>
      </c>
      <c r="P1010" s="3">
        <v>14.944983655087984</v>
      </c>
      <c r="Q1010" s="3">
        <v>14.683349275703986</v>
      </c>
      <c r="R1010" s="3">
        <v>9.7657015892372457E-3</v>
      </c>
      <c r="S1010" s="3">
        <v>15.026560495507194</v>
      </c>
      <c r="T1010" s="3">
        <v>16.748350864449989</v>
      </c>
      <c r="U1010" s="3">
        <v>14.361576096222926</v>
      </c>
      <c r="V1010" s="3">
        <v>14.139935985014121</v>
      </c>
      <c r="W1010" s="3">
        <v>6.7883289901956315E-2</v>
      </c>
      <c r="X1010" s="2">
        <v>0.79454097482474273</v>
      </c>
      <c r="Y1010" s="2">
        <v>0.85794769999999998</v>
      </c>
      <c r="Z1010" s="1" t="b">
        <v>0</v>
      </c>
    </row>
    <row r="1011" spans="1:26" x14ac:dyDescent="0.25">
      <c r="A1011" s="1" t="s">
        <v>1016</v>
      </c>
      <c r="B1011" s="1" t="s">
        <v>2111</v>
      </c>
      <c r="C1011" s="4" t="s">
        <v>3071</v>
      </c>
      <c r="D1011" s="1">
        <v>117468.728516049</v>
      </c>
      <c r="E1011" s="1">
        <v>86075.439149859201</v>
      </c>
      <c r="F1011" s="1">
        <v>131639.53998594201</v>
      </c>
      <c r="G1011" s="1">
        <v>102519.578413732</v>
      </c>
      <c r="H1011" s="1">
        <v>165778.35739124901</v>
      </c>
      <c r="I1011" s="1">
        <v>49887.398508428203</v>
      </c>
      <c r="J1011" s="1">
        <v>153206.54372522901</v>
      </c>
      <c r="K1011" s="1">
        <v>77940.406428281</v>
      </c>
      <c r="L1011" s="3">
        <v>0.97961244193776187</v>
      </c>
      <c r="M1011" s="3">
        <v>-2.9716997375918656E-2</v>
      </c>
      <c r="N1011" s="3">
        <v>16.841917220849464</v>
      </c>
      <c r="O1011" s="3">
        <v>16.393314015875664</v>
      </c>
      <c r="P1011" s="3">
        <v>17.006233364526146</v>
      </c>
      <c r="Q1011" s="3">
        <v>16.645539925466604</v>
      </c>
      <c r="R1011" s="3">
        <v>1.3671381966142203E-2</v>
      </c>
      <c r="S1011" s="3">
        <v>17.338896147601133</v>
      </c>
      <c r="T1011" s="3">
        <v>15.606387818251445</v>
      </c>
      <c r="U1011" s="3">
        <v>17.225118393098647</v>
      </c>
      <c r="V1011" s="3">
        <v>16.250083834157977</v>
      </c>
      <c r="W1011" s="3">
        <v>4.3074184521806461E-2</v>
      </c>
      <c r="X1011" s="2">
        <v>0.79692410438243377</v>
      </c>
      <c r="Y1011" s="2">
        <v>0.85967400000000005</v>
      </c>
      <c r="Z1011" s="1" t="b">
        <v>0</v>
      </c>
    </row>
    <row r="1012" spans="1:26" x14ac:dyDescent="0.25">
      <c r="A1012" s="1" t="s">
        <v>1017</v>
      </c>
      <c r="B1012" s="1" t="s">
        <v>2112</v>
      </c>
      <c r="C1012" s="4" t="s">
        <v>2897</v>
      </c>
      <c r="D1012" s="1">
        <v>12970.4203780219</v>
      </c>
      <c r="E1012" s="1">
        <v>20935.703495632399</v>
      </c>
      <c r="F1012" s="1">
        <v>21370.965368195</v>
      </c>
      <c r="G1012" s="1">
        <v>15021.301296313201</v>
      </c>
      <c r="H1012" s="1">
        <v>20739.432315523802</v>
      </c>
      <c r="I1012" s="1">
        <v>16391.377143968399</v>
      </c>
      <c r="J1012" s="1">
        <v>14646.976218024</v>
      </c>
      <c r="K1012" s="1">
        <v>20511.515038651502</v>
      </c>
      <c r="L1012" s="3">
        <v>0.97245913076649926</v>
      </c>
      <c r="M1012" s="3">
        <v>-4.0290475204434503E-2</v>
      </c>
      <c r="N1012" s="3">
        <v>13.662937618388041</v>
      </c>
      <c r="O1012" s="3">
        <v>14.353677776854214</v>
      </c>
      <c r="P1012" s="3">
        <v>14.38336445836846</v>
      </c>
      <c r="Q1012" s="3">
        <v>13.874722178581191</v>
      </c>
      <c r="R1012" s="3">
        <v>2.1980145203617955E-2</v>
      </c>
      <c r="S1012" s="3">
        <v>14.340088784463012</v>
      </c>
      <c r="T1012" s="3">
        <v>14.00064944907588</v>
      </c>
      <c r="U1012" s="3">
        <v>13.83831523904162</v>
      </c>
      <c r="V1012" s="3">
        <v>14.324146436848681</v>
      </c>
      <c r="W1012" s="3">
        <v>1.5165584559218619E-2</v>
      </c>
      <c r="X1012" s="2">
        <v>0.80133849125774437</v>
      </c>
      <c r="Y1012" s="2">
        <v>0.86358599999999996</v>
      </c>
      <c r="Z1012" s="1" t="b">
        <v>1</v>
      </c>
    </row>
    <row r="1013" spans="1:26" x14ac:dyDescent="0.25">
      <c r="A1013" s="1" t="s">
        <v>1018</v>
      </c>
      <c r="B1013" s="1" t="s">
        <v>2113</v>
      </c>
      <c r="C1013" s="4" t="s">
        <v>3047</v>
      </c>
      <c r="D1013" s="1">
        <v>903276.86027400498</v>
      </c>
      <c r="E1013" s="1">
        <v>890324.65529735503</v>
      </c>
      <c r="F1013" s="1">
        <v>789403.36761838302</v>
      </c>
      <c r="G1013" s="1">
        <v>746902.26654470304</v>
      </c>
      <c r="H1013" s="1">
        <v>1064414.85846678</v>
      </c>
      <c r="I1013" s="1">
        <v>674000.95874770801</v>
      </c>
      <c r="J1013" s="1">
        <v>775312.906023919</v>
      </c>
      <c r="K1013" s="1">
        <v>959168.07123354496</v>
      </c>
      <c r="L1013" s="3">
        <v>0.95882698127824795</v>
      </c>
      <c r="M1013" s="3">
        <v>-6.0657588060686767E-2</v>
      </c>
      <c r="N1013" s="3">
        <v>19.784808725404176</v>
      </c>
      <c r="O1013" s="3">
        <v>19.763971982628661</v>
      </c>
      <c r="P1013" s="3">
        <v>19.590403148261164</v>
      </c>
      <c r="Q1013" s="3">
        <v>19.510559950656276</v>
      </c>
      <c r="R1013" s="3">
        <v>5.8839730314248868E-3</v>
      </c>
      <c r="S1013" s="3">
        <v>20.021629123923891</v>
      </c>
      <c r="T1013" s="3">
        <v>19.362391118039167</v>
      </c>
      <c r="U1013" s="3">
        <v>19.564419154967609</v>
      </c>
      <c r="V1013" s="3">
        <v>19.871424109586261</v>
      </c>
      <c r="W1013" s="3">
        <v>1.3064564069519627E-2</v>
      </c>
      <c r="X1013" s="2">
        <v>0.8028205881622601</v>
      </c>
      <c r="Y1013" s="2">
        <v>0.86433340000000003</v>
      </c>
      <c r="Z1013" s="1" t="b">
        <v>1</v>
      </c>
    </row>
    <row r="1014" spans="1:26" x14ac:dyDescent="0.25">
      <c r="A1014" s="1" t="s">
        <v>1019</v>
      </c>
      <c r="B1014" s="1" t="s">
        <v>2114</v>
      </c>
      <c r="C1014" s="4" t="s">
        <v>3091</v>
      </c>
      <c r="D1014" s="1">
        <v>152123.18075665599</v>
      </c>
      <c r="E1014" s="1">
        <v>181187.88041574799</v>
      </c>
      <c r="F1014" s="1">
        <v>268733.81175825902</v>
      </c>
      <c r="G1014" s="1">
        <v>292314.20962150698</v>
      </c>
      <c r="H1014" s="1">
        <v>205733.42163910999</v>
      </c>
      <c r="I1014" s="1">
        <v>206133.922811536</v>
      </c>
      <c r="J1014" s="1">
        <v>244482.11100633201</v>
      </c>
      <c r="K1014" s="1">
        <v>175480.16582611599</v>
      </c>
      <c r="L1014" s="3">
        <v>1.0751709961622002</v>
      </c>
      <c r="M1014" s="3">
        <v>0.10456612557925175</v>
      </c>
      <c r="N1014" s="3">
        <v>17.214880484267884</v>
      </c>
      <c r="O1014" s="3">
        <v>17.467126931758806</v>
      </c>
      <c r="P1014" s="3">
        <v>18.035818325326826</v>
      </c>
      <c r="Q1014" s="3">
        <v>18.157160435815499</v>
      </c>
      <c r="R1014" s="3">
        <v>2.2038329697130873E-2</v>
      </c>
      <c r="S1014" s="3">
        <v>17.650416654864156</v>
      </c>
      <c r="T1014" s="3">
        <v>17.653222418638492</v>
      </c>
      <c r="U1014" s="3">
        <v>17.899369380077964</v>
      </c>
      <c r="V1014" s="3">
        <v>17.420948449232341</v>
      </c>
      <c r="W1014" s="3">
        <v>9.5832430651771779E-3</v>
      </c>
      <c r="X1014" s="2">
        <v>0.80693106129973702</v>
      </c>
      <c r="Y1014" s="2">
        <v>0.86760919999999997</v>
      </c>
      <c r="Z1014" s="1" t="b">
        <v>1</v>
      </c>
    </row>
    <row r="1015" spans="1:26" x14ac:dyDescent="0.25">
      <c r="A1015" s="1" t="s">
        <v>1020</v>
      </c>
      <c r="B1015" s="1" t="s">
        <v>2115</v>
      </c>
      <c r="C1015" s="4" t="s">
        <v>2594</v>
      </c>
      <c r="D1015" s="1">
        <v>187043.866034912</v>
      </c>
      <c r="E1015" s="1">
        <v>138110.21955695699</v>
      </c>
      <c r="F1015" s="1">
        <v>128239.904438424</v>
      </c>
      <c r="G1015" s="1">
        <v>306655.86574398901</v>
      </c>
      <c r="H1015" s="1">
        <v>198742.194506792</v>
      </c>
      <c r="I1015" s="1">
        <v>148885.82565414501</v>
      </c>
      <c r="J1015" s="1">
        <v>160248.293592128</v>
      </c>
      <c r="K1015" s="1">
        <v>273726.38921610202</v>
      </c>
      <c r="L1015" s="3">
        <v>0.97242480468272496</v>
      </c>
      <c r="M1015" s="3">
        <v>-4.034140068120648E-2</v>
      </c>
      <c r="N1015" s="3">
        <v>17.513017128985709</v>
      </c>
      <c r="O1015" s="3">
        <v>17.075460551155466</v>
      </c>
      <c r="P1015" s="3">
        <v>16.968485729977473</v>
      </c>
      <c r="Q1015" s="3">
        <v>18.226261021694</v>
      </c>
      <c r="R1015" s="3">
        <v>2.8352118234436598E-2</v>
      </c>
      <c r="S1015" s="3">
        <v>17.600538674871672</v>
      </c>
      <c r="T1015" s="3">
        <v>17.183846886302728</v>
      </c>
      <c r="U1015" s="3">
        <v>17.28994946878921</v>
      </c>
      <c r="V1015" s="3">
        <v>18.06237500214646</v>
      </c>
      <c r="W1015" s="3">
        <v>1.9461343664798517E-2</v>
      </c>
      <c r="X1015" s="2">
        <v>0.80744652963183616</v>
      </c>
      <c r="Y1015" s="2">
        <v>0.86760919999999997</v>
      </c>
      <c r="Z1015" s="1" t="b">
        <v>1</v>
      </c>
    </row>
    <row r="1016" spans="1:26" x14ac:dyDescent="0.25">
      <c r="A1016" s="1" t="s">
        <v>1021</v>
      </c>
      <c r="B1016" s="1" t="s">
        <v>2116</v>
      </c>
      <c r="C1016" s="4" t="s">
        <v>2496</v>
      </c>
      <c r="D1016" s="1">
        <v>2392413.1277723401</v>
      </c>
      <c r="E1016" s="1">
        <v>1994899.11351769</v>
      </c>
      <c r="F1016" s="1">
        <v>2536195.1818272099</v>
      </c>
      <c r="G1016" s="1">
        <v>1607266.6024327299</v>
      </c>
      <c r="H1016" s="1">
        <v>2468992.3792200801</v>
      </c>
      <c r="I1016" s="1">
        <v>1820267.6907005799</v>
      </c>
      <c r="J1016" s="1">
        <v>1852738.91469354</v>
      </c>
      <c r="K1016" s="1">
        <v>2063520.09240497</v>
      </c>
      <c r="L1016" s="3">
        <v>1.0396385585698933</v>
      </c>
      <c r="M1016" s="3">
        <v>5.6082047220147764E-2</v>
      </c>
      <c r="N1016" s="3">
        <v>21.190035108494211</v>
      </c>
      <c r="O1016" s="3">
        <v>20.927884357321666</v>
      </c>
      <c r="P1016" s="3">
        <v>21.274234346748901</v>
      </c>
      <c r="Q1016" s="3">
        <v>20.616177822609895</v>
      </c>
      <c r="R1016" s="3">
        <v>1.2228184523075931E-2</v>
      </c>
      <c r="S1016" s="3">
        <v>21.235490952796216</v>
      </c>
      <c r="T1016" s="3">
        <v>20.7957191997743</v>
      </c>
      <c r="U1016" s="3">
        <v>20.821228162499779</v>
      </c>
      <c r="V1016" s="3">
        <v>20.976676055196084</v>
      </c>
      <c r="W1016" s="3">
        <v>8.3465550393790108E-3</v>
      </c>
      <c r="X1016" s="2">
        <v>0.8111144482722864</v>
      </c>
      <c r="Y1016" s="2">
        <v>0.87031130000000001</v>
      </c>
      <c r="Z1016" s="1" t="b">
        <v>1</v>
      </c>
    </row>
    <row r="1017" spans="1:26" x14ac:dyDescent="0.25">
      <c r="A1017" s="1" t="s">
        <v>1022</v>
      </c>
      <c r="B1017" s="1" t="s">
        <v>2117</v>
      </c>
      <c r="C1017" s="4" t="s">
        <v>2601</v>
      </c>
      <c r="D1017" s="1">
        <v>57815.200357468901</v>
      </c>
      <c r="E1017" s="1">
        <v>10545.020513261299</v>
      </c>
      <c r="F1017" s="1">
        <v>64099.631180139302</v>
      </c>
      <c r="G1017" s="1">
        <v>66288.790835318301</v>
      </c>
      <c r="H1017" s="1">
        <v>59713.562221729597</v>
      </c>
      <c r="I1017" s="1">
        <v>52510.820487293102</v>
      </c>
      <c r="J1017" s="1">
        <v>41270.523767214603</v>
      </c>
      <c r="K1017" s="1">
        <v>31826.471812853699</v>
      </c>
      <c r="L1017" s="3">
        <v>1.07245394309636</v>
      </c>
      <c r="M1017" s="3">
        <v>0.10091569202017353</v>
      </c>
      <c r="N1017" s="3">
        <v>15.819161225170156</v>
      </c>
      <c r="O1017" s="3">
        <v>13.364274281162947</v>
      </c>
      <c r="P1017" s="3">
        <v>15.968028435362033</v>
      </c>
      <c r="Q1017" s="3">
        <v>16.016477316652303</v>
      </c>
      <c r="R1017" s="3">
        <v>7.2936055041575937E-2</v>
      </c>
      <c r="S1017" s="3">
        <v>15.865771015024785</v>
      </c>
      <c r="T1017" s="3">
        <v>15.680327117658964</v>
      </c>
      <c r="U1017" s="3">
        <v>15.332824127358128</v>
      </c>
      <c r="V1017" s="3">
        <v>14.957939612545108</v>
      </c>
      <c r="W1017" s="3">
        <v>2.244135840011886E-2</v>
      </c>
      <c r="X1017" s="2">
        <v>0.81241935670591348</v>
      </c>
      <c r="Y1017" s="2">
        <v>0.87031130000000001</v>
      </c>
      <c r="Z1017" s="1" t="b">
        <v>0</v>
      </c>
    </row>
    <row r="1018" spans="1:26" x14ac:dyDescent="0.25">
      <c r="A1018" s="1" t="s">
        <v>1023</v>
      </c>
      <c r="B1018" s="1" t="s">
        <v>2118</v>
      </c>
      <c r="C1018" s="4" t="s">
        <v>2644</v>
      </c>
      <c r="D1018" s="1">
        <v>188347.48326047399</v>
      </c>
      <c r="E1018" s="1">
        <v>210442.45045380699</v>
      </c>
      <c r="F1018" s="1">
        <v>244755.852647822</v>
      </c>
      <c r="G1018" s="1">
        <v>256863.55663842399</v>
      </c>
      <c r="H1018" s="1">
        <v>438052.71402180899</v>
      </c>
      <c r="I1018" s="1">
        <v>176394.39989244199</v>
      </c>
      <c r="J1018" s="1">
        <v>187507.56502315</v>
      </c>
      <c r="K1018" s="1">
        <v>131990.38385985399</v>
      </c>
      <c r="L1018" s="3">
        <v>0.96409240636030002</v>
      </c>
      <c r="M1018" s="3">
        <v>-5.2756662323623839E-2</v>
      </c>
      <c r="N1018" s="3">
        <v>17.523037230249901</v>
      </c>
      <c r="O1018" s="3">
        <v>17.683066228885469</v>
      </c>
      <c r="P1018" s="3">
        <v>17.900983832672466</v>
      </c>
      <c r="Q1018" s="3">
        <v>17.97064269209249</v>
      </c>
      <c r="R1018" s="3">
        <v>9.9865295941114918E-3</v>
      </c>
      <c r="S1018" s="3">
        <v>18.74074496454141</v>
      </c>
      <c r="T1018" s="3">
        <v>17.428445233882986</v>
      </c>
      <c r="U1018" s="3">
        <v>17.516589276985151</v>
      </c>
      <c r="V1018" s="3">
        <v>17.01007330051257</v>
      </c>
      <c r="W1018" s="3">
        <v>3.6491277355207505E-2</v>
      </c>
      <c r="X1018" s="2">
        <v>0.81299220908040082</v>
      </c>
      <c r="Y1018" s="2">
        <v>0.87031130000000001</v>
      </c>
      <c r="Z1018" s="1" t="b">
        <v>0</v>
      </c>
    </row>
    <row r="1019" spans="1:26" x14ac:dyDescent="0.25">
      <c r="A1019" s="1" t="s">
        <v>1024</v>
      </c>
      <c r="B1019" s="1" t="s">
        <v>2119</v>
      </c>
      <c r="C1019" s="4" t="s">
        <v>3049</v>
      </c>
      <c r="D1019" s="1">
        <v>194393.406359627</v>
      </c>
      <c r="E1019" s="1">
        <v>195299.67953066499</v>
      </c>
      <c r="F1019" s="1">
        <v>50037.516556062903</v>
      </c>
      <c r="G1019" s="1">
        <v>186704.80801569801</v>
      </c>
      <c r="H1019" s="1">
        <v>166171.32956545299</v>
      </c>
      <c r="I1019" s="1">
        <v>146988.15639054801</v>
      </c>
      <c r="J1019" s="1">
        <v>127302.051340096</v>
      </c>
      <c r="K1019" s="1">
        <v>159858.057186372</v>
      </c>
      <c r="L1019" s="3">
        <v>1.0435031876680592</v>
      </c>
      <c r="M1019" s="3">
        <v>6.1435007614064945E-2</v>
      </c>
      <c r="N1019" s="3">
        <v>17.568619759359954</v>
      </c>
      <c r="O1019" s="3">
        <v>17.575330056329722</v>
      </c>
      <c r="P1019" s="3">
        <v>15.61072256751117</v>
      </c>
      <c r="Q1019" s="3">
        <v>17.510399554711636</v>
      </c>
      <c r="R1019" s="3">
        <v>4.9263188923354594E-2</v>
      </c>
      <c r="S1019" s="3">
        <v>17.34231196206974</v>
      </c>
      <c r="T1019" s="3">
        <v>17.165340388648197</v>
      </c>
      <c r="U1019" s="3">
        <v>16.957896141392808</v>
      </c>
      <c r="V1019" s="3">
        <v>17.286431935288928</v>
      </c>
      <c r="W1019" s="3">
        <v>8.5784775633119727E-3</v>
      </c>
      <c r="X1019" s="2">
        <v>0.81313760867460438</v>
      </c>
      <c r="Y1019" s="2">
        <v>0.87031130000000001</v>
      </c>
      <c r="Z1019" s="1" t="b">
        <v>1</v>
      </c>
    </row>
    <row r="1020" spans="1:26" x14ac:dyDescent="0.25">
      <c r="A1020" s="1" t="s">
        <v>1025</v>
      </c>
      <c r="B1020" s="1" t="s">
        <v>2120</v>
      </c>
      <c r="C1020" s="4" t="s">
        <v>2450</v>
      </c>
      <c r="D1020" s="1">
        <v>199888.32548892201</v>
      </c>
      <c r="E1020" s="1">
        <v>195984.50377384</v>
      </c>
      <c r="F1020" s="1">
        <v>287477.500023228</v>
      </c>
      <c r="G1020" s="1">
        <v>288215.92283051502</v>
      </c>
      <c r="H1020" s="1">
        <v>104080.82333925</v>
      </c>
      <c r="I1020" s="1">
        <v>247571.53713001101</v>
      </c>
      <c r="J1020" s="1">
        <v>480439.966117259</v>
      </c>
      <c r="K1020" s="1">
        <v>190295.65053217401</v>
      </c>
      <c r="L1020" s="3">
        <v>0.95029115547170706</v>
      </c>
      <c r="M1020" s="3">
        <v>-7.3558492812003898E-2</v>
      </c>
      <c r="N1020" s="3">
        <v>17.608834688134763</v>
      </c>
      <c r="O1020" s="3">
        <v>17.580380061366824</v>
      </c>
      <c r="P1020" s="3">
        <v>18.133089519623663</v>
      </c>
      <c r="Q1020" s="3">
        <v>18.136790515549951</v>
      </c>
      <c r="R1020" s="3">
        <v>1.5133509940078791E-2</v>
      </c>
      <c r="S1020" s="3">
        <v>16.667344754198879</v>
      </c>
      <c r="T1020" s="3">
        <v>17.917485934377613</v>
      </c>
      <c r="U1020" s="3">
        <v>18.873996643217421</v>
      </c>
      <c r="V1020" s="3">
        <v>17.537883061653719</v>
      </c>
      <c r="W1020" s="3">
        <v>4.4617315118560749E-2</v>
      </c>
      <c r="X1020" s="2">
        <v>0.81886206993076194</v>
      </c>
      <c r="Y1020" s="2">
        <v>0.87558320000000001</v>
      </c>
      <c r="Z1020" s="1" t="b">
        <v>0</v>
      </c>
    </row>
    <row r="1021" spans="1:26" x14ac:dyDescent="0.25">
      <c r="A1021" s="1" t="s">
        <v>1026</v>
      </c>
      <c r="B1021" s="1" t="s">
        <v>2121</v>
      </c>
      <c r="C1021" s="4" t="s">
        <v>3125</v>
      </c>
      <c r="D1021" s="1">
        <v>28526.7104528501</v>
      </c>
      <c r="E1021" s="1">
        <v>40695.163832499798</v>
      </c>
      <c r="F1021" s="1">
        <v>46229.471332267698</v>
      </c>
      <c r="G1021" s="1">
        <v>43638.240608459899</v>
      </c>
      <c r="H1021" s="1">
        <v>22854.4374711981</v>
      </c>
      <c r="I1021" s="1">
        <v>54004.236018249401</v>
      </c>
      <c r="J1021" s="1">
        <v>70439.238739426393</v>
      </c>
      <c r="K1021" s="1">
        <v>19632.829874501698</v>
      </c>
      <c r="L1021" s="3">
        <v>0.95302749045204438</v>
      </c>
      <c r="M1021" s="3">
        <v>-6.941026504719057E-2</v>
      </c>
      <c r="N1021" s="3">
        <v>14.800025772211098</v>
      </c>
      <c r="O1021" s="3">
        <v>15.312569735971456</v>
      </c>
      <c r="P1021" s="3">
        <v>15.4965252439473</v>
      </c>
      <c r="Q1021" s="3">
        <v>15.413305316302223</v>
      </c>
      <c r="R1021" s="3">
        <v>1.7762309161111184E-2</v>
      </c>
      <c r="S1021" s="3">
        <v>14.480186689084247</v>
      </c>
      <c r="T1021" s="3">
        <v>15.720784954285463</v>
      </c>
      <c r="U1021" s="3">
        <v>16.104091697111684</v>
      </c>
      <c r="V1021" s="3">
        <v>14.260980517287802</v>
      </c>
      <c r="W1021" s="3">
        <v>5.1948279223469125E-2</v>
      </c>
      <c r="X1021" s="2">
        <v>0.82014152682003694</v>
      </c>
      <c r="Y1021" s="2">
        <v>0.8760966</v>
      </c>
      <c r="Z1021" s="1" t="b">
        <v>0</v>
      </c>
    </row>
    <row r="1022" spans="1:26" x14ac:dyDescent="0.25">
      <c r="A1022" s="1" t="s">
        <v>1027</v>
      </c>
      <c r="B1022" s="1" t="s">
        <v>2122</v>
      </c>
      <c r="C1022" s="4" t="s">
        <v>2672</v>
      </c>
      <c r="D1022" s="1">
        <v>21375.016601358198</v>
      </c>
      <c r="E1022" s="1">
        <v>32193.345173382801</v>
      </c>
      <c r="F1022" s="1">
        <v>227651.00669801701</v>
      </c>
      <c r="G1022" s="1">
        <v>9262.5786028768307</v>
      </c>
      <c r="H1022" s="1">
        <v>28470.7200816275</v>
      </c>
      <c r="I1022" s="1">
        <v>31002.450732457099</v>
      </c>
      <c r="J1022" s="1">
        <v>32420.451482035998</v>
      </c>
      <c r="K1022" s="1">
        <v>27058.3294607598</v>
      </c>
      <c r="L1022" s="3">
        <v>2.44201076809009</v>
      </c>
      <c r="M1022" s="3">
        <v>1.2880695619288878</v>
      </c>
      <c r="N1022" s="3">
        <v>14.383637920048002</v>
      </c>
      <c r="O1022" s="3">
        <v>14.97447487293249</v>
      </c>
      <c r="P1022" s="3">
        <v>17.796464313565615</v>
      </c>
      <c r="Q1022" s="3">
        <v>13.177198164941498</v>
      </c>
      <c r="R1022" s="3">
        <v>0.11239694704900331</v>
      </c>
      <c r="S1022" s="3">
        <v>14.797191361742925</v>
      </c>
      <c r="T1022" s="3">
        <v>14.920094644075169</v>
      </c>
      <c r="U1022" s="3">
        <v>14.984616561285812</v>
      </c>
      <c r="V1022" s="3">
        <v>14.723785151861936</v>
      </c>
      <c r="W1022" s="3">
        <v>6.8634780866621021E-3</v>
      </c>
      <c r="X1022" s="2">
        <v>0.82497691879412893</v>
      </c>
      <c r="Y1022" s="2">
        <v>0.88040379999999996</v>
      </c>
      <c r="Z1022" s="1" t="b">
        <v>1</v>
      </c>
    </row>
    <row r="1023" spans="1:26" x14ac:dyDescent="0.25">
      <c r="A1023" s="1" t="s">
        <v>1028</v>
      </c>
      <c r="B1023" s="1" t="s">
        <v>2123</v>
      </c>
      <c r="C1023" s="4" t="s">
        <v>3098</v>
      </c>
      <c r="D1023" s="1">
        <v>138899.06905434001</v>
      </c>
      <c r="E1023" s="1">
        <v>38410.995837007897</v>
      </c>
      <c r="F1023" s="1">
        <v>56981.591347724498</v>
      </c>
      <c r="G1023" s="1">
        <v>42170.664340367301</v>
      </c>
      <c r="H1023" s="1">
        <v>25828.274255683002</v>
      </c>
      <c r="I1023" s="1">
        <v>68651.008981353807</v>
      </c>
      <c r="J1023" s="1">
        <v>70231.400537578898</v>
      </c>
      <c r="K1023" s="1">
        <v>72364.748153658395</v>
      </c>
      <c r="L1023" s="3">
        <v>1.1661365259605723</v>
      </c>
      <c r="M1023" s="3">
        <v>0.2217367026000886</v>
      </c>
      <c r="N1023" s="3">
        <v>17.083677404388315</v>
      </c>
      <c r="O1023" s="3">
        <v>15.229231746971903</v>
      </c>
      <c r="P1023" s="3">
        <v>15.798208292496085</v>
      </c>
      <c r="Q1023" s="3">
        <v>15.363952129006284</v>
      </c>
      <c r="R1023" s="3">
        <v>4.6144842549875595E-2</v>
      </c>
      <c r="S1023" s="3">
        <v>14.656663630982797</v>
      </c>
      <c r="T1023" s="3">
        <v>16.066993303733891</v>
      </c>
      <c r="U1023" s="3">
        <v>16.09982858488247</v>
      </c>
      <c r="V1023" s="3">
        <v>16.142999451867343</v>
      </c>
      <c r="W1023" s="3">
        <v>3.9829458860630593E-2</v>
      </c>
      <c r="X1023" s="2">
        <v>0.82688648873141402</v>
      </c>
      <c r="Y1023" s="2">
        <v>0.88158329999999996</v>
      </c>
      <c r="Z1023" s="1" t="b">
        <v>1</v>
      </c>
    </row>
    <row r="1024" spans="1:26" x14ac:dyDescent="0.25">
      <c r="A1024" s="1" t="s">
        <v>1029</v>
      </c>
      <c r="B1024" s="1" t="s">
        <v>2124</v>
      </c>
      <c r="C1024" s="4" t="s">
        <v>2678</v>
      </c>
      <c r="D1024" s="1">
        <v>28837.493929483</v>
      </c>
      <c r="E1024" s="1">
        <v>30101.3242071192</v>
      </c>
      <c r="F1024" s="1">
        <v>47945.692687108902</v>
      </c>
      <c r="G1024" s="1">
        <v>39356.615756860003</v>
      </c>
      <c r="H1024" s="1">
        <v>27348.155731083702</v>
      </c>
      <c r="I1024" s="1">
        <v>56364.927010872903</v>
      </c>
      <c r="J1024" s="1">
        <v>83722.109907254606</v>
      </c>
      <c r="K1024" s="1">
        <v>7887.8928817445203</v>
      </c>
      <c r="L1024" s="3">
        <v>0.83412361890442666</v>
      </c>
      <c r="M1024" s="3">
        <v>-0.26166688488143514</v>
      </c>
      <c r="N1024" s="3">
        <v>14.815658174759202</v>
      </c>
      <c r="O1024" s="3">
        <v>14.877539334475355</v>
      </c>
      <c r="P1024" s="3">
        <v>15.549113592747602</v>
      </c>
      <c r="Q1024" s="3">
        <v>15.264318549395623</v>
      </c>
      <c r="R1024" s="3">
        <v>1.9727592370586043E-2</v>
      </c>
      <c r="S1024" s="3">
        <v>14.739155925279071</v>
      </c>
      <c r="T1024" s="3">
        <v>15.782510106588612</v>
      </c>
      <c r="U1024" s="3">
        <v>16.353321049413221</v>
      </c>
      <c r="V1024" s="3">
        <v>12.945424244589717</v>
      </c>
      <c r="W1024" s="3">
        <v>8.6701901084906496E-2</v>
      </c>
      <c r="X1024" s="2">
        <v>0.83069166128366212</v>
      </c>
      <c r="Y1024" s="2">
        <v>0.88477950000000005</v>
      </c>
      <c r="Z1024" s="1" t="b">
        <v>0</v>
      </c>
    </row>
    <row r="1025" spans="1:26" x14ac:dyDescent="0.25">
      <c r="A1025" s="1" t="s">
        <v>1030</v>
      </c>
      <c r="B1025" s="1" t="s">
        <v>2125</v>
      </c>
      <c r="C1025" s="4" t="s">
        <v>3066</v>
      </c>
      <c r="D1025" s="1">
        <v>12374.9132004192</v>
      </c>
      <c r="E1025" s="1">
        <v>48097.480394824401</v>
      </c>
      <c r="F1025" s="1">
        <v>33055.308547838897</v>
      </c>
      <c r="G1025" s="1">
        <v>5342.5827281802303</v>
      </c>
      <c r="H1025" s="1">
        <v>30568.531325768901</v>
      </c>
      <c r="I1025" s="1">
        <v>19358.357564642502</v>
      </c>
      <c r="J1025" s="1">
        <v>28054.386325346299</v>
      </c>
      <c r="K1025" s="1">
        <v>10325.0674715062</v>
      </c>
      <c r="L1025" s="3">
        <v>1.1196283512885472</v>
      </c>
      <c r="M1025" s="3">
        <v>0.16301992448641733</v>
      </c>
      <c r="N1025" s="3">
        <v>13.595130785488044</v>
      </c>
      <c r="O1025" s="3">
        <v>15.553673699384658</v>
      </c>
      <c r="P1025" s="3">
        <v>15.012594360832715</v>
      </c>
      <c r="Q1025" s="3">
        <v>12.383321627390186</v>
      </c>
      <c r="R1025" s="3">
        <v>8.7662806142311006E-2</v>
      </c>
      <c r="S1025" s="3">
        <v>14.89975961872463</v>
      </c>
      <c r="T1025" s="3">
        <v>14.24066893371865</v>
      </c>
      <c r="U1025" s="3">
        <v>14.775938734522377</v>
      </c>
      <c r="V1025" s="3">
        <v>13.333863588844471</v>
      </c>
      <c r="W1025" s="3">
        <v>4.3105913891609775E-2</v>
      </c>
      <c r="X1025" s="2">
        <v>0.83265552438530444</v>
      </c>
      <c r="Y1025" s="2">
        <v>0.88601010000000002</v>
      </c>
      <c r="Z1025" s="1" t="b">
        <v>1</v>
      </c>
    </row>
    <row r="1026" spans="1:26" x14ac:dyDescent="0.25">
      <c r="A1026" s="1" t="s">
        <v>1031</v>
      </c>
      <c r="B1026" s="1" t="s">
        <v>2126</v>
      </c>
      <c r="C1026" s="4" t="s">
        <v>2243</v>
      </c>
      <c r="D1026" s="1">
        <v>594956.69879328599</v>
      </c>
      <c r="E1026" s="1">
        <v>656276.04507187905</v>
      </c>
      <c r="F1026" s="1">
        <v>619350.88460642495</v>
      </c>
      <c r="G1026" s="1">
        <v>605389.66085409699</v>
      </c>
      <c r="H1026" s="1">
        <v>864629.97576733399</v>
      </c>
      <c r="I1026" s="1">
        <v>681902.82387197495</v>
      </c>
      <c r="J1026" s="1">
        <v>569136.15822889295</v>
      </c>
      <c r="K1026" s="1">
        <v>486982.01684463199</v>
      </c>
      <c r="L1026" s="3">
        <v>0.95132744013010662</v>
      </c>
      <c r="M1026" s="3">
        <v>-7.1986102965718141E-2</v>
      </c>
      <c r="N1026" s="3">
        <v>19.182425146707057</v>
      </c>
      <c r="O1026" s="3">
        <v>19.323943248255961</v>
      </c>
      <c r="P1026" s="3">
        <v>19.240397454245873</v>
      </c>
      <c r="Q1026" s="3">
        <v>19.207504510748763</v>
      </c>
      <c r="R1026" s="3">
        <v>2.7760394510943803E-3</v>
      </c>
      <c r="S1026" s="3">
        <v>19.721723328183039</v>
      </c>
      <c r="T1026" s="3">
        <v>19.379206633764028</v>
      </c>
      <c r="U1026" s="3">
        <v>19.118414313792083</v>
      </c>
      <c r="V1026" s="3">
        <v>18.89350897223089</v>
      </c>
      <c r="W1026" s="3">
        <v>1.5997158479760708E-2</v>
      </c>
      <c r="X1026" s="2">
        <v>0.83361411935015717</v>
      </c>
      <c r="Y1026" s="2">
        <v>0.88616980000000001</v>
      </c>
      <c r="Z1026" s="1" t="b">
        <v>1</v>
      </c>
    </row>
    <row r="1027" spans="1:26" x14ac:dyDescent="0.25">
      <c r="A1027" s="1" t="s">
        <v>1032</v>
      </c>
      <c r="B1027" s="1" t="s">
        <v>2127</v>
      </c>
      <c r="C1027" s="4" t="s">
        <v>3248</v>
      </c>
      <c r="D1027" s="1">
        <v>44983.618343220704</v>
      </c>
      <c r="E1027" s="1">
        <v>33572.187399067901</v>
      </c>
      <c r="F1027" s="1">
        <v>38614.829758943801</v>
      </c>
      <c r="G1027" s="1">
        <v>6914.8828035521601</v>
      </c>
      <c r="H1027" s="1">
        <v>17427.5057500517</v>
      </c>
      <c r="I1027" s="1">
        <v>39825.712032120799</v>
      </c>
      <c r="J1027" s="1">
        <v>11076.7215073999</v>
      </c>
      <c r="K1027" s="1">
        <v>33182.101843168297</v>
      </c>
      <c r="L1027" s="3">
        <v>1.2223724094221098</v>
      </c>
      <c r="M1027" s="3">
        <v>0.28968388529984829</v>
      </c>
      <c r="N1027" s="3">
        <v>15.457112091262514</v>
      </c>
      <c r="O1027" s="3">
        <v>15.034978918580114</v>
      </c>
      <c r="P1027" s="3">
        <v>15.236867390537451</v>
      </c>
      <c r="Q1027" s="3">
        <v>12.75548908482066</v>
      </c>
      <c r="R1027" s="3">
        <v>7.4372934905405141E-2</v>
      </c>
      <c r="S1027" s="3">
        <v>14.08907848317679</v>
      </c>
      <c r="T1027" s="3">
        <v>15.281412535048352</v>
      </c>
      <c r="U1027" s="3">
        <v>13.435243314644094</v>
      </c>
      <c r="V1027" s="3">
        <v>15.018117652903987</v>
      </c>
      <c r="W1027" s="3">
        <v>5.0996284317659311E-2</v>
      </c>
      <c r="X1027" s="2">
        <v>0.83485315717556585</v>
      </c>
      <c r="Y1027" s="2">
        <v>0.88662700000000005</v>
      </c>
      <c r="Z1027" s="1" t="b">
        <v>0</v>
      </c>
    </row>
    <row r="1028" spans="1:26" x14ac:dyDescent="0.25">
      <c r="A1028" s="1" t="s">
        <v>1033</v>
      </c>
      <c r="B1028" s="1" t="s">
        <v>2128</v>
      </c>
      <c r="C1028" s="4" t="s">
        <v>2225</v>
      </c>
      <c r="D1028" s="1">
        <v>85305.769049456998</v>
      </c>
      <c r="E1028" s="1">
        <v>102361.019642475</v>
      </c>
      <c r="F1028" s="1">
        <v>51247.420011850903</v>
      </c>
      <c r="G1028" s="1">
        <v>110569.48428709499</v>
      </c>
      <c r="H1028" s="1">
        <v>103723.84601613</v>
      </c>
      <c r="I1028" s="1">
        <v>68634.612956204903</v>
      </c>
      <c r="J1028" s="1">
        <v>76388.811348095303</v>
      </c>
      <c r="K1028" s="1">
        <v>108457.628427164</v>
      </c>
      <c r="L1028" s="3">
        <v>0.97838437887109653</v>
      </c>
      <c r="M1028" s="3">
        <v>-3.1526725266863502E-2</v>
      </c>
      <c r="N1028" s="3">
        <v>16.380355690818725</v>
      </c>
      <c r="O1028" s="3">
        <v>16.643306898026999</v>
      </c>
      <c r="P1028" s="3">
        <v>15.645191755293391</v>
      </c>
      <c r="Q1028" s="3">
        <v>16.754593750224092</v>
      </c>
      <c r="R1028" s="3">
        <v>2.6426126744918843E-2</v>
      </c>
      <c r="S1028" s="3">
        <v>16.662388080973273</v>
      </c>
      <c r="T1028" s="3">
        <v>16.06664870152499</v>
      </c>
      <c r="U1028" s="3">
        <v>16.221073722068287</v>
      </c>
      <c r="V1028" s="3">
        <v>16.726772003767806</v>
      </c>
      <c r="W1028" s="3">
        <v>1.7153150237446665E-2</v>
      </c>
      <c r="X1028" s="2">
        <v>0.83858670429784343</v>
      </c>
      <c r="Y1028" s="2">
        <v>0.88973000000000002</v>
      </c>
      <c r="Z1028" s="1" t="b">
        <v>1</v>
      </c>
    </row>
    <row r="1029" spans="1:26" x14ac:dyDescent="0.25">
      <c r="A1029" s="1" t="s">
        <v>1034</v>
      </c>
      <c r="B1029" s="1" t="s">
        <v>2129</v>
      </c>
      <c r="C1029" s="4" t="s">
        <v>2872</v>
      </c>
      <c r="D1029" s="1">
        <v>72850.714509732396</v>
      </c>
      <c r="E1029" s="1">
        <v>23938.716480027098</v>
      </c>
      <c r="F1029" s="1">
        <v>179406.28570897999</v>
      </c>
      <c r="G1029" s="1">
        <v>49490.293175967199</v>
      </c>
      <c r="H1029" s="1">
        <v>75134.033150342497</v>
      </c>
      <c r="I1029" s="1">
        <v>68126.116230629006</v>
      </c>
      <c r="J1029" s="1">
        <v>67716.894255286606</v>
      </c>
      <c r="K1029" s="1">
        <v>63590.970869266202</v>
      </c>
      <c r="L1029" s="3">
        <v>1.1861760753933481</v>
      </c>
      <c r="M1029" s="3">
        <v>0.24631817872231559</v>
      </c>
      <c r="N1029" s="3">
        <v>16.152655501662057</v>
      </c>
      <c r="O1029" s="3">
        <v>14.547058181056393</v>
      </c>
      <c r="P1029" s="3">
        <v>17.452870912087029</v>
      </c>
      <c r="Q1029" s="3">
        <v>15.594857968173061</v>
      </c>
      <c r="R1029" s="3">
        <v>6.5760662858191501E-2</v>
      </c>
      <c r="S1029" s="3">
        <v>16.197178926907601</v>
      </c>
      <c r="T1029" s="3">
        <v>16.055920342743992</v>
      </c>
      <c r="U1029" s="3">
        <v>16.047228187023347</v>
      </c>
      <c r="V1029" s="3">
        <v>15.956534314762308</v>
      </c>
      <c r="W1029" s="3">
        <v>5.3578450963579875E-3</v>
      </c>
      <c r="X1029" s="2">
        <v>0.84078728564113814</v>
      </c>
      <c r="Y1029" s="2">
        <v>0.89120200000000005</v>
      </c>
      <c r="Z1029" s="1" t="b">
        <v>1</v>
      </c>
    </row>
    <row r="1030" spans="1:26" x14ac:dyDescent="0.25">
      <c r="A1030" s="1" t="s">
        <v>1035</v>
      </c>
      <c r="B1030" s="1" t="s">
        <v>2130</v>
      </c>
      <c r="C1030" s="4" t="s">
        <v>3229</v>
      </c>
      <c r="D1030" s="1">
        <v>244743.50006424001</v>
      </c>
      <c r="E1030" s="1">
        <v>251730.14925107299</v>
      </c>
      <c r="F1030" s="1">
        <v>164270.19822615699</v>
      </c>
      <c r="G1030" s="1">
        <v>209685.100466537</v>
      </c>
      <c r="H1030" s="1">
        <v>301434.950110804</v>
      </c>
      <c r="I1030" s="1">
        <v>259033.02883455501</v>
      </c>
      <c r="J1030" s="1">
        <v>117933.877967669</v>
      </c>
      <c r="K1030" s="1">
        <v>279599.92697357398</v>
      </c>
      <c r="L1030" s="3">
        <v>0.9085880242066845</v>
      </c>
      <c r="M1030" s="3">
        <v>-0.13830180504574485</v>
      </c>
      <c r="N1030" s="3">
        <v>17.900911019456348</v>
      </c>
      <c r="O1030" s="3">
        <v>17.941518490181544</v>
      </c>
      <c r="P1030" s="3">
        <v>17.325711245831645</v>
      </c>
      <c r="Q1030" s="3">
        <v>17.677864826349527</v>
      </c>
      <c r="R1030" s="3">
        <v>1.3793856557865275E-2</v>
      </c>
      <c r="S1030" s="3">
        <v>18.201487175474384</v>
      </c>
      <c r="T1030" s="3">
        <v>17.98277653952151</v>
      </c>
      <c r="U1030" s="3">
        <v>16.847618684317013</v>
      </c>
      <c r="V1030" s="3">
        <v>18.093004458344453</v>
      </c>
      <c r="W1030" s="3">
        <v>3.0624122949279738E-2</v>
      </c>
      <c r="X1030" s="2">
        <v>0.84634153940910295</v>
      </c>
      <c r="Y1030" s="2">
        <v>0.89622250000000003</v>
      </c>
      <c r="Z1030" s="1" t="b">
        <v>1</v>
      </c>
    </row>
    <row r="1031" spans="1:26" x14ac:dyDescent="0.25">
      <c r="A1031" s="1" t="s">
        <v>1036</v>
      </c>
      <c r="B1031" s="1" t="s">
        <v>2131</v>
      </c>
      <c r="C1031" s="4" t="s">
        <v>3254</v>
      </c>
      <c r="D1031" s="1">
        <v>9540.0300660178309</v>
      </c>
      <c r="E1031" s="1">
        <v>7951.2901173005203</v>
      </c>
      <c r="F1031" s="1">
        <v>14046.403140050101</v>
      </c>
      <c r="G1031" s="1">
        <v>17157.532102167501</v>
      </c>
      <c r="H1031" s="1">
        <v>23699.394987637701</v>
      </c>
      <c r="I1031" s="1">
        <v>10665.2513329138</v>
      </c>
      <c r="J1031" s="1">
        <v>7926.0734604803101</v>
      </c>
      <c r="K1031" s="1">
        <v>7033.5225851141604</v>
      </c>
      <c r="L1031" s="3">
        <v>0.98724791480949903</v>
      </c>
      <c r="M1031" s="3">
        <v>-1.8515679350051436E-2</v>
      </c>
      <c r="N1031" s="3">
        <v>13.219778097646174</v>
      </c>
      <c r="O1031" s="3">
        <v>12.95697324503738</v>
      </c>
      <c r="P1031" s="3">
        <v>13.777913126625476</v>
      </c>
      <c r="Q1031" s="3">
        <v>14.066554433551625</v>
      </c>
      <c r="R1031" s="3">
        <v>3.2518929426538765E-2</v>
      </c>
      <c r="S1031" s="3">
        <v>14.53256260915923</v>
      </c>
      <c r="T1031" s="3">
        <v>13.380630343584794</v>
      </c>
      <c r="U1031" s="3">
        <v>12.952390623224547</v>
      </c>
      <c r="V1031" s="3">
        <v>12.78003169704024</v>
      </c>
      <c r="W1031" s="3">
        <v>5.0944708525547465E-2</v>
      </c>
      <c r="X1031" s="2">
        <v>0.84790467988235729</v>
      </c>
      <c r="Y1031" s="2">
        <v>0.89629510000000001</v>
      </c>
      <c r="Z1031" s="1" t="b">
        <v>0</v>
      </c>
    </row>
    <row r="1032" spans="1:26" x14ac:dyDescent="0.25">
      <c r="A1032" s="1" t="s">
        <v>1037</v>
      </c>
      <c r="B1032" s="1" t="s">
        <v>2132</v>
      </c>
      <c r="C1032" s="4" t="s">
        <v>3170</v>
      </c>
      <c r="D1032" s="1">
        <v>34791.898107318397</v>
      </c>
      <c r="E1032" s="1">
        <v>21347.277383308399</v>
      </c>
      <c r="F1032" s="1">
        <v>49534.634137388697</v>
      </c>
      <c r="G1032" s="1">
        <v>52307.193395527102</v>
      </c>
      <c r="H1032" s="1">
        <v>123345.987931154</v>
      </c>
      <c r="I1032" s="1">
        <v>13609.256777368</v>
      </c>
      <c r="J1032" s="1">
        <v>47964.639311344203</v>
      </c>
      <c r="K1032" s="1">
        <v>15263.964938061299</v>
      </c>
      <c r="L1032" s="3">
        <v>0.78917956591365857</v>
      </c>
      <c r="M1032" s="3">
        <v>-0.34157449378875032</v>
      </c>
      <c r="N1032" s="3">
        <v>15.08646376834675</v>
      </c>
      <c r="O1032" s="3">
        <v>14.381764460820522</v>
      </c>
      <c r="P1032" s="3">
        <v>15.596149975976795</v>
      </c>
      <c r="Q1032" s="3">
        <v>15.67472174212927</v>
      </c>
      <c r="R1032" s="3">
        <v>3.3961365702321319E-2</v>
      </c>
      <c r="S1032" s="3">
        <v>16.912351264367814</v>
      </c>
      <c r="T1032" s="3">
        <v>13.732300660727628</v>
      </c>
      <c r="U1032" s="3">
        <v>15.549683587671232</v>
      </c>
      <c r="V1032" s="3">
        <v>13.897842142081037</v>
      </c>
      <c r="W1032" s="3">
        <v>8.6654792940459954E-2</v>
      </c>
      <c r="X1032" s="2">
        <v>0.84804564524784887</v>
      </c>
      <c r="Y1032" s="2">
        <v>0.89629510000000001</v>
      </c>
      <c r="Z1032" s="1" t="b">
        <v>0</v>
      </c>
    </row>
    <row r="1033" spans="1:26" x14ac:dyDescent="0.25">
      <c r="A1033" s="1" t="s">
        <v>1038</v>
      </c>
      <c r="B1033" s="1" t="s">
        <v>2133</v>
      </c>
      <c r="C1033" s="4" t="s">
        <v>2596</v>
      </c>
      <c r="D1033" s="1">
        <v>442966.86076964799</v>
      </c>
      <c r="E1033" s="1">
        <v>401515.00756025099</v>
      </c>
      <c r="F1033" s="1">
        <v>390599.24663986801</v>
      </c>
      <c r="G1033" s="1">
        <v>304790.70553564699</v>
      </c>
      <c r="H1033" s="1">
        <v>503127.295006481</v>
      </c>
      <c r="I1033" s="1">
        <v>344839.50157731102</v>
      </c>
      <c r="J1033" s="1">
        <v>415125.01951519202</v>
      </c>
      <c r="K1033" s="1">
        <v>259711.95218984099</v>
      </c>
      <c r="L1033" s="3">
        <v>1.0112083070530935</v>
      </c>
      <c r="M1033" s="3">
        <v>1.6080220383068767E-2</v>
      </c>
      <c r="N1033" s="3">
        <v>18.75683924637373</v>
      </c>
      <c r="O1033" s="3">
        <v>18.61509438728055</v>
      </c>
      <c r="P1033" s="3">
        <v>18.5753296410963</v>
      </c>
      <c r="Q1033" s="3">
        <v>18.217459383560438</v>
      </c>
      <c r="R1033" s="3">
        <v>1.0716913486715234E-2</v>
      </c>
      <c r="S1033" s="3">
        <v>18.940563933394994</v>
      </c>
      <c r="T1033" s="3">
        <v>18.395565519935523</v>
      </c>
      <c r="U1033" s="3">
        <v>18.663186359986462</v>
      </c>
      <c r="V1033" s="3">
        <v>17.986552884172145</v>
      </c>
      <c r="W1033" s="3">
        <v>1.9022882958436304E-2</v>
      </c>
      <c r="X1033" s="2">
        <v>0.85433245421169057</v>
      </c>
      <c r="Y1033" s="2">
        <v>0.90206969999999997</v>
      </c>
      <c r="Z1033" s="1" t="b">
        <v>1</v>
      </c>
    </row>
    <row r="1034" spans="1:26" x14ac:dyDescent="0.25">
      <c r="A1034" s="1" t="s">
        <v>1039</v>
      </c>
      <c r="B1034" s="1" t="s">
        <v>2134</v>
      </c>
      <c r="C1034" s="4" t="s">
        <v>2940</v>
      </c>
      <c r="D1034" s="1">
        <v>40312.235529225298</v>
      </c>
      <c r="E1034" s="1">
        <v>47824.209926838099</v>
      </c>
      <c r="F1034" s="1">
        <v>60599.579380029201</v>
      </c>
      <c r="G1034" s="1">
        <v>58281.788907481503</v>
      </c>
      <c r="H1034" s="1">
        <v>27595.943090463799</v>
      </c>
      <c r="I1034" s="1">
        <v>422753.61723958701</v>
      </c>
      <c r="J1034" s="1">
        <v>31049.161190257601</v>
      </c>
      <c r="K1034" s="1">
        <v>31211.1390648917</v>
      </c>
      <c r="L1034" s="3">
        <v>0.40385062727283605</v>
      </c>
      <c r="M1034" s="3">
        <v>-1.3081063146362943</v>
      </c>
      <c r="N1034" s="3">
        <v>15.298930170118709</v>
      </c>
      <c r="O1034" s="3">
        <v>15.545453514476346</v>
      </c>
      <c r="P1034" s="3">
        <v>15.887020159576853</v>
      </c>
      <c r="Q1034" s="3">
        <v>15.830757539867857</v>
      </c>
      <c r="R1034" s="3">
        <v>1.5085263704436969E-2</v>
      </c>
      <c r="S1034" s="3">
        <v>14.752168569977986</v>
      </c>
      <c r="T1034" s="3">
        <v>18.689457573368433</v>
      </c>
      <c r="U1034" s="3">
        <v>14.922266673341362</v>
      </c>
      <c r="V1034" s="3">
        <v>14.929773389587194</v>
      </c>
      <c r="W1034" s="3">
        <v>0.10466975408334667</v>
      </c>
      <c r="X1034" s="2">
        <v>0.85607179408478373</v>
      </c>
      <c r="Y1034" s="2">
        <v>0.90243700000000004</v>
      </c>
      <c r="Z1034" s="1" t="b">
        <v>1</v>
      </c>
    </row>
    <row r="1035" spans="1:26" x14ac:dyDescent="0.25">
      <c r="A1035" s="1" t="s">
        <v>1040</v>
      </c>
      <c r="B1035" s="1" t="s">
        <v>2135</v>
      </c>
      <c r="C1035" s="4" t="s">
        <v>2739</v>
      </c>
      <c r="D1035" s="1">
        <v>3588101.0819947901</v>
      </c>
      <c r="E1035" s="1">
        <v>2919112.0767852701</v>
      </c>
      <c r="F1035" s="1">
        <v>259374.99859278</v>
      </c>
      <c r="G1035" s="1">
        <v>2873015.5717959101</v>
      </c>
      <c r="H1035" s="1">
        <v>1899832.2305008201</v>
      </c>
      <c r="I1035" s="1">
        <v>1583093.4281548399</v>
      </c>
      <c r="J1035" s="1">
        <v>2346939.0558559699</v>
      </c>
      <c r="K1035" s="1">
        <v>1778405.89122445</v>
      </c>
      <c r="L1035" s="3">
        <v>1.2669901254433817</v>
      </c>
      <c r="M1035" s="3">
        <v>0.34140528057234637</v>
      </c>
      <c r="N1035" s="3">
        <v>21.774789102958845</v>
      </c>
      <c r="O1035" s="3">
        <v>21.477098172256937</v>
      </c>
      <c r="P1035" s="3">
        <v>17.9846798979565</v>
      </c>
      <c r="Q1035" s="3">
        <v>21.454134381648792</v>
      </c>
      <c r="R1035" s="3">
        <v>7.5319734277511222E-2</v>
      </c>
      <c r="S1035" s="3">
        <v>20.857440592664002</v>
      </c>
      <c r="T1035" s="3">
        <v>20.594314969687609</v>
      </c>
      <c r="U1035" s="3">
        <v>21.162348948485668</v>
      </c>
      <c r="V1035" s="3">
        <v>20.762153201943764</v>
      </c>
      <c r="W1035" s="3">
        <v>9.9068737590996079E-3</v>
      </c>
      <c r="X1035" s="2">
        <v>0.85632701800388444</v>
      </c>
      <c r="Y1035" s="2">
        <v>0.90243700000000004</v>
      </c>
      <c r="Z1035" s="1" t="b">
        <v>0</v>
      </c>
    </row>
    <row r="1036" spans="1:26" x14ac:dyDescent="0.25">
      <c r="A1036" s="1" t="s">
        <v>1041</v>
      </c>
      <c r="B1036" s="1" t="s">
        <v>2136</v>
      </c>
      <c r="C1036" s="4" t="s">
        <v>2500</v>
      </c>
      <c r="D1036" s="1">
        <v>879140.51373301004</v>
      </c>
      <c r="E1036" s="1">
        <v>786344.67198483495</v>
      </c>
      <c r="F1036" s="1">
        <v>706507.97657782095</v>
      </c>
      <c r="G1036" s="1">
        <v>716960.392857044</v>
      </c>
      <c r="H1036" s="1">
        <v>752732.496766472</v>
      </c>
      <c r="I1036" s="1">
        <v>534861.31726212904</v>
      </c>
      <c r="J1036" s="1">
        <v>888907.48821721098</v>
      </c>
      <c r="K1036" s="1">
        <v>1103125.2630789699</v>
      </c>
      <c r="L1036" s="3">
        <v>0.94186136550177935</v>
      </c>
      <c r="M1036" s="3">
        <v>-8.6413372652380985E-2</v>
      </c>
      <c r="N1036" s="3">
        <v>19.745734245339733</v>
      </c>
      <c r="O1036" s="3">
        <v>19.584802290188048</v>
      </c>
      <c r="P1036" s="3">
        <v>19.430346323324834</v>
      </c>
      <c r="Q1036" s="3">
        <v>19.451533896562008</v>
      </c>
      <c r="R1036" s="3">
        <v>6.4436408290277254E-3</v>
      </c>
      <c r="S1036" s="3">
        <v>19.52177773089484</v>
      </c>
      <c r="T1036" s="3">
        <v>19.028805341960616</v>
      </c>
      <c r="U1036" s="3">
        <v>19.761673754869619</v>
      </c>
      <c r="V1036" s="3">
        <v>20.073165191769345</v>
      </c>
      <c r="W1036" s="3">
        <v>1.9470975778037424E-2</v>
      </c>
      <c r="X1036" s="2">
        <v>0.8582484940651387</v>
      </c>
      <c r="Y1036" s="2">
        <v>0.90359299999999998</v>
      </c>
      <c r="Z1036" s="1" t="b">
        <v>1</v>
      </c>
    </row>
    <row r="1037" spans="1:26" x14ac:dyDescent="0.25">
      <c r="A1037" s="1" t="s">
        <v>1042</v>
      </c>
      <c r="B1037" s="1" t="s">
        <v>2137</v>
      </c>
      <c r="C1037" s="4" t="s">
        <v>3133</v>
      </c>
      <c r="D1037" s="1">
        <v>979976.18644854997</v>
      </c>
      <c r="E1037" s="1">
        <v>1033683.75952372</v>
      </c>
      <c r="F1037" s="1">
        <v>1086958.9655128301</v>
      </c>
      <c r="G1037" s="1">
        <v>1040143.12598328</v>
      </c>
      <c r="H1037" s="1">
        <v>1034089.47427255</v>
      </c>
      <c r="I1037" s="1">
        <v>776953.43586540397</v>
      </c>
      <c r="J1037" s="1">
        <v>1055758.18793001</v>
      </c>
      <c r="K1037" s="1">
        <v>1252682.3147601699</v>
      </c>
      <c r="L1037" s="3">
        <v>1.0051653623786867</v>
      </c>
      <c r="M1037" s="3">
        <v>7.4328624578604658E-3</v>
      </c>
      <c r="N1037" s="3">
        <v>19.902387166409554</v>
      </c>
      <c r="O1037" s="3">
        <v>19.979363450963955</v>
      </c>
      <c r="P1037" s="3">
        <v>20.051866046608822</v>
      </c>
      <c r="Q1037" s="3">
        <v>19.98835062936276</v>
      </c>
      <c r="R1037" s="3">
        <v>2.6551418320018994E-3</v>
      </c>
      <c r="S1037" s="3">
        <v>19.979929589120786</v>
      </c>
      <c r="T1037" s="3">
        <v>19.567468612504719</v>
      </c>
      <c r="U1037" s="3">
        <v>20.009848005324592</v>
      </c>
      <c r="V1037" s="3">
        <v>20.256589157143232</v>
      </c>
      <c r="W1037" s="3">
        <v>1.2397076240868953E-2</v>
      </c>
      <c r="X1037" s="2">
        <v>0.85926635199734869</v>
      </c>
      <c r="Y1037" s="2">
        <v>0.9037965</v>
      </c>
      <c r="Z1037" s="1" t="b">
        <v>1</v>
      </c>
    </row>
    <row r="1038" spans="1:26" x14ac:dyDescent="0.25">
      <c r="A1038" s="1" t="s">
        <v>1043</v>
      </c>
      <c r="B1038" s="1" t="s">
        <v>2138</v>
      </c>
      <c r="C1038" s="4" t="s">
        <v>2749</v>
      </c>
      <c r="D1038" s="1">
        <v>98247.199781500298</v>
      </c>
      <c r="E1038" s="1">
        <v>137807.831732269</v>
      </c>
      <c r="F1038" s="1">
        <v>119297.829835322</v>
      </c>
      <c r="G1038" s="1">
        <v>118145.548061138</v>
      </c>
      <c r="H1038" s="1">
        <v>145099.03802519699</v>
      </c>
      <c r="I1038" s="1">
        <v>100916.34672202999</v>
      </c>
      <c r="J1038" s="1">
        <v>114776.861086185</v>
      </c>
      <c r="K1038" s="1">
        <v>105098.615437345</v>
      </c>
      <c r="L1038" s="3">
        <v>1.0163290349132887</v>
      </c>
      <c r="M1038" s="3">
        <v>2.3367547964587353E-2</v>
      </c>
      <c r="N1038" s="3">
        <v>16.584128668153124</v>
      </c>
      <c r="O1038" s="3">
        <v>17.072298354353038</v>
      </c>
      <c r="P1038" s="3">
        <v>16.864208273427238</v>
      </c>
      <c r="Q1038" s="3">
        <v>16.850205741403009</v>
      </c>
      <c r="R1038" s="3">
        <v>1.0287686957620428E-2</v>
      </c>
      <c r="S1038" s="3">
        <v>17.146678429121426</v>
      </c>
      <c r="T1038" s="3">
        <v>16.62280035973</v>
      </c>
      <c r="U1038" s="3">
        <v>16.808472299717685</v>
      </c>
      <c r="V1038" s="3">
        <v>16.681384137886916</v>
      </c>
      <c r="W1038" s="3">
        <v>1.2073075711613453E-2</v>
      </c>
      <c r="X1038" s="2">
        <v>0.86239805317038865</v>
      </c>
      <c r="Y1038" s="2">
        <v>0.90622080000000005</v>
      </c>
      <c r="Z1038" s="1" t="b">
        <v>0</v>
      </c>
    </row>
    <row r="1039" spans="1:26" x14ac:dyDescent="0.25">
      <c r="A1039" s="1" t="s">
        <v>1044</v>
      </c>
      <c r="B1039" s="1" t="s">
        <v>2139</v>
      </c>
      <c r="C1039" s="4" t="s">
        <v>2340</v>
      </c>
      <c r="D1039" s="1">
        <v>60187.712857279497</v>
      </c>
      <c r="E1039" s="1">
        <v>29395.9421269958</v>
      </c>
      <c r="F1039" s="1">
        <v>33503.855868441598</v>
      </c>
      <c r="G1039" s="1">
        <v>25143.639382805301</v>
      </c>
      <c r="H1039" s="1">
        <v>48458.678782225397</v>
      </c>
      <c r="I1039" s="1">
        <v>45420.335948777101</v>
      </c>
      <c r="J1039" s="1">
        <v>30379.720253287</v>
      </c>
      <c r="K1039" s="1">
        <v>18054.378545315401</v>
      </c>
      <c r="L1039" s="3">
        <v>1.0415846197102994</v>
      </c>
      <c r="M1039" s="3">
        <v>5.8780050590550262E-2</v>
      </c>
      <c r="N1039" s="3">
        <v>15.87718137468787</v>
      </c>
      <c r="O1039" s="3">
        <v>14.843329395927118</v>
      </c>
      <c r="P1039" s="3">
        <v>15.032039520557486</v>
      </c>
      <c r="Q1039" s="3">
        <v>14.617905865406399</v>
      </c>
      <c r="R1039" s="3">
        <v>3.1545596905570315E-2</v>
      </c>
      <c r="S1039" s="3">
        <v>15.564467450035862</v>
      </c>
      <c r="T1039" s="3">
        <v>15.471050756440624</v>
      </c>
      <c r="U1039" s="3">
        <v>14.890820964627968</v>
      </c>
      <c r="V1039" s="3">
        <v>14.140061141291447</v>
      </c>
      <c r="W1039" s="3">
        <v>3.7829627803096427E-2</v>
      </c>
      <c r="X1039" s="2">
        <v>0.86485861726333235</v>
      </c>
      <c r="Y1039" s="2">
        <v>0.90793590000000002</v>
      </c>
      <c r="Z1039" s="1" t="b">
        <v>1</v>
      </c>
    </row>
    <row r="1040" spans="1:26" x14ac:dyDescent="0.25">
      <c r="A1040" s="1" t="s">
        <v>1045</v>
      </c>
      <c r="B1040" s="1" t="s">
        <v>2140</v>
      </c>
      <c r="C1040" s="4" t="s">
        <v>2198</v>
      </c>
      <c r="D1040" s="1">
        <v>47541.917604151698</v>
      </c>
      <c r="E1040" s="1">
        <v>38379.561925002803</v>
      </c>
      <c r="F1040" s="1">
        <v>48596.232563516198</v>
      </c>
      <c r="G1040" s="1">
        <v>10289.694649343701</v>
      </c>
      <c r="H1040" s="1">
        <v>50165.959467536297</v>
      </c>
      <c r="I1040" s="1">
        <v>8347.5482458795905</v>
      </c>
      <c r="J1040" s="1">
        <v>37621.975240097199</v>
      </c>
      <c r="K1040" s="1">
        <v>39379.451978393503</v>
      </c>
      <c r="L1040" s="3">
        <v>1.0685715697297651</v>
      </c>
      <c r="M1040" s="3">
        <v>9.5683538635378748E-2</v>
      </c>
      <c r="N1040" s="3">
        <v>15.53691247513534</v>
      </c>
      <c r="O1040" s="3">
        <v>15.228050623854163</v>
      </c>
      <c r="P1040" s="3">
        <v>15.568556852380267</v>
      </c>
      <c r="Q1040" s="3">
        <v>13.328912549884933</v>
      </c>
      <c r="R1040" s="3">
        <v>6.206162059983631E-2</v>
      </c>
      <c r="S1040" s="3">
        <v>15.614421122895921</v>
      </c>
      <c r="T1040" s="3">
        <v>13.027136811242192</v>
      </c>
      <c r="U1040" s="3">
        <v>15.199287975201743</v>
      </c>
      <c r="V1040" s="3">
        <v>15.265155413756025</v>
      </c>
      <c r="W1040" s="3">
        <v>6.9180270189584211E-2</v>
      </c>
      <c r="X1040" s="2">
        <v>0.86705283363337093</v>
      </c>
      <c r="Y1040" s="2">
        <v>0.90936830000000002</v>
      </c>
      <c r="Z1040" s="1" t="b">
        <v>0</v>
      </c>
    </row>
    <row r="1041" spans="1:26" x14ac:dyDescent="0.25">
      <c r="A1041" s="1" t="s">
        <v>1046</v>
      </c>
      <c r="B1041" s="1" t="s">
        <v>2141</v>
      </c>
      <c r="C1041" s="4" t="s">
        <v>3118</v>
      </c>
      <c r="D1041" s="1">
        <v>15491.652953147001</v>
      </c>
      <c r="E1041" s="1">
        <v>13578.892991172799</v>
      </c>
      <c r="F1041" s="1">
        <v>10810.2080400954</v>
      </c>
      <c r="G1041" s="1">
        <v>11260.3449142688</v>
      </c>
      <c r="H1041" s="1">
        <v>19223.026963361099</v>
      </c>
      <c r="I1041" s="1">
        <v>9063.3772436058698</v>
      </c>
      <c r="J1041" s="1">
        <v>11782.4485741929</v>
      </c>
      <c r="K1041" s="1">
        <v>11045.8461629424</v>
      </c>
      <c r="L1041" s="3">
        <v>1.0005164845949812</v>
      </c>
      <c r="M1041" s="3">
        <v>7.4493740608316578E-4</v>
      </c>
      <c r="N1041" s="3">
        <v>13.919203466871238</v>
      </c>
      <c r="O1041" s="3">
        <v>13.729078249320336</v>
      </c>
      <c r="P1041" s="3">
        <v>13.400106667240502</v>
      </c>
      <c r="Q1041" s="3">
        <v>13.458963398662442</v>
      </c>
      <c r="R1041" s="3">
        <v>1.5372260678709684E-2</v>
      </c>
      <c r="S1041" s="3">
        <v>14.230547908230688</v>
      </c>
      <c r="T1041" s="3">
        <v>13.14583301978041</v>
      </c>
      <c r="U1041" s="3">
        <v>13.524351764113513</v>
      </c>
      <c r="V1041" s="3">
        <v>13.431216319593641</v>
      </c>
      <c r="W1041" s="3">
        <v>2.9377453089154411E-2</v>
      </c>
      <c r="X1041" s="2">
        <v>0.8717049855736051</v>
      </c>
      <c r="Y1041" s="2">
        <v>0.91337349999999995</v>
      </c>
      <c r="Z1041" s="1" t="b">
        <v>0</v>
      </c>
    </row>
    <row r="1042" spans="1:26" x14ac:dyDescent="0.25">
      <c r="A1042" s="1" t="s">
        <v>1047</v>
      </c>
      <c r="B1042" s="1" t="s">
        <v>2142</v>
      </c>
      <c r="C1042" s="4" t="s">
        <v>2756</v>
      </c>
      <c r="D1042" s="1">
        <v>12522.188268828901</v>
      </c>
      <c r="E1042" s="1">
        <v>101252.29676558</v>
      </c>
      <c r="F1042" s="1">
        <v>115356.62895138501</v>
      </c>
      <c r="G1042" s="1">
        <v>97673.637560485105</v>
      </c>
      <c r="H1042" s="1">
        <v>71078.896312209195</v>
      </c>
      <c r="I1042" s="1">
        <v>72028.476432926895</v>
      </c>
      <c r="J1042" s="1">
        <v>70801.275488857296</v>
      </c>
      <c r="K1042" s="1">
        <v>55122.581094742804</v>
      </c>
      <c r="L1042" s="3">
        <v>1.2147465272403295</v>
      </c>
      <c r="M1042" s="3">
        <v>0.28065530803427546</v>
      </c>
      <c r="N1042" s="3">
        <v>13.612199076702263</v>
      </c>
      <c r="O1042" s="3">
        <v>16.627595108307958</v>
      </c>
      <c r="P1042" s="3">
        <v>16.815741385094032</v>
      </c>
      <c r="Q1042" s="3">
        <v>16.57568160609415</v>
      </c>
      <c r="R1042" s="3">
        <v>8.3504559729651887E-2</v>
      </c>
      <c r="S1042" s="3">
        <v>16.117133659435108</v>
      </c>
      <c r="T1042" s="3">
        <v>16.136279767860767</v>
      </c>
      <c r="U1042" s="3">
        <v>16.111487730322043</v>
      </c>
      <c r="V1042" s="3">
        <v>15.750355822842071</v>
      </c>
      <c r="W1042" s="3">
        <v>1.0046307542829008E-2</v>
      </c>
      <c r="X1042" s="2">
        <v>0.88066888085948924</v>
      </c>
      <c r="Y1042" s="2">
        <v>0.9218845</v>
      </c>
      <c r="Z1042" s="1" t="b">
        <v>0</v>
      </c>
    </row>
    <row r="1043" spans="1:26" x14ac:dyDescent="0.25">
      <c r="A1043" s="1" t="s">
        <v>1048</v>
      </c>
      <c r="B1043" s="1" t="s">
        <v>2143</v>
      </c>
      <c r="C1043" s="4" t="s">
        <v>2623</v>
      </c>
      <c r="D1043" s="1">
        <v>10930.3700548457</v>
      </c>
      <c r="E1043" s="1">
        <v>64563.461456730998</v>
      </c>
      <c r="F1043" s="1">
        <v>157322.493648598</v>
      </c>
      <c r="G1043" s="1">
        <v>156758.46868113099</v>
      </c>
      <c r="H1043" s="1">
        <v>30759.1744383611</v>
      </c>
      <c r="I1043" s="1">
        <v>28542.677042828</v>
      </c>
      <c r="J1043" s="1">
        <v>36690.449146066698</v>
      </c>
      <c r="K1043" s="1">
        <v>324161.44926876598</v>
      </c>
      <c r="L1043" s="3">
        <v>0.9272196045797908</v>
      </c>
      <c r="M1043" s="3">
        <v>-0.1090170247346981</v>
      </c>
      <c r="N1043" s="3">
        <v>13.416054624772743</v>
      </c>
      <c r="O1043" s="3">
        <v>15.978430307802535</v>
      </c>
      <c r="P1043" s="3">
        <v>17.263365433526399</v>
      </c>
      <c r="Q1043" s="3">
        <v>17.258183859373158</v>
      </c>
      <c r="R1043" s="3">
        <v>9.8228965534349191E-2</v>
      </c>
      <c r="S1043" s="3">
        <v>14.908729162118837</v>
      </c>
      <c r="T1043" s="3">
        <v>14.800833032348025</v>
      </c>
      <c r="U1043" s="3">
        <v>15.163116944992732</v>
      </c>
      <c r="V1043" s="3">
        <v>18.306353003738437</v>
      </c>
      <c r="W1043" s="3">
        <v>9.2183948731519305E-2</v>
      </c>
      <c r="X1043" s="2">
        <v>0.88638958220356523</v>
      </c>
      <c r="Y1043" s="2">
        <v>0.92698760000000002</v>
      </c>
      <c r="Z1043" s="1" t="b">
        <v>1</v>
      </c>
    </row>
    <row r="1044" spans="1:26" x14ac:dyDescent="0.25">
      <c r="A1044" s="1" t="s">
        <v>1049</v>
      </c>
      <c r="B1044" s="1" t="s">
        <v>2144</v>
      </c>
      <c r="C1044" s="4" t="s">
        <v>2702</v>
      </c>
      <c r="D1044" s="1">
        <v>15764.888349091299</v>
      </c>
      <c r="E1044" s="1">
        <v>14663.027640702299</v>
      </c>
      <c r="F1044" s="1">
        <v>28000.931033463599</v>
      </c>
      <c r="G1044" s="1">
        <v>16663.8366082213</v>
      </c>
      <c r="H1044" s="1">
        <v>9107.2091939188394</v>
      </c>
      <c r="I1044" s="1">
        <v>17812.952493308101</v>
      </c>
      <c r="J1044" s="1">
        <v>38345.978567124199</v>
      </c>
      <c r="K1044" s="1">
        <v>21002.182707618402</v>
      </c>
      <c r="L1044" s="3">
        <v>0.870454890662269</v>
      </c>
      <c r="M1044" s="3">
        <v>-0.20015855945107663</v>
      </c>
      <c r="N1044" s="3">
        <v>13.944427332077346</v>
      </c>
      <c r="O1044" s="3">
        <v>13.839895403297065</v>
      </c>
      <c r="P1044" s="3">
        <v>14.773187177256473</v>
      </c>
      <c r="Q1044" s="3">
        <v>14.024432978237449</v>
      </c>
      <c r="R1044" s="3">
        <v>2.603401341744201E-2</v>
      </c>
      <c r="S1044" s="3">
        <v>13.152793308070782</v>
      </c>
      <c r="T1044" s="3">
        <v>14.120639042222827</v>
      </c>
      <c r="U1044" s="3">
        <v>15.226787666391726</v>
      </c>
      <c r="V1044" s="3">
        <v>14.358251651146466</v>
      </c>
      <c r="W1044" s="3">
        <v>5.1952282914086025E-2</v>
      </c>
      <c r="X1044" s="2">
        <v>0.88938138060646188</v>
      </c>
      <c r="Y1044" s="2">
        <v>0.92922970000000005</v>
      </c>
      <c r="Z1044" s="1" t="b">
        <v>0</v>
      </c>
    </row>
    <row r="1045" spans="1:26" x14ac:dyDescent="0.25">
      <c r="A1045" s="1" t="s">
        <v>1050</v>
      </c>
      <c r="B1045" s="1" t="s">
        <v>2145</v>
      </c>
      <c r="C1045" s="4" t="s">
        <v>3059</v>
      </c>
      <c r="D1045" s="1">
        <v>267644.09462714399</v>
      </c>
      <c r="E1045" s="1">
        <v>257634.57952680899</v>
      </c>
      <c r="F1045" s="1">
        <v>260294.35800091</v>
      </c>
      <c r="G1045" s="1">
        <v>250422.77787587699</v>
      </c>
      <c r="H1045" s="1">
        <v>314413.98807147198</v>
      </c>
      <c r="I1045" s="1">
        <v>230618.08608624901</v>
      </c>
      <c r="J1045" s="1">
        <v>231626.81581492801</v>
      </c>
      <c r="K1045" s="1">
        <v>279650.69594378199</v>
      </c>
      <c r="L1045" s="3">
        <v>0.98076910769671055</v>
      </c>
      <c r="M1045" s="3">
        <v>-2.8014557207214963E-2</v>
      </c>
      <c r="N1045" s="3">
        <v>18.029956295421037</v>
      </c>
      <c r="O1045" s="3">
        <v>17.974966718369728</v>
      </c>
      <c r="P1045" s="3">
        <v>17.989784515443827</v>
      </c>
      <c r="Q1045" s="3">
        <v>17.934006266875155</v>
      </c>
      <c r="R1045" s="3">
        <v>1.9088992689387987E-3</v>
      </c>
      <c r="S1045" s="3">
        <v>18.262305878014338</v>
      </c>
      <c r="T1045" s="3">
        <v>17.815146134363886</v>
      </c>
      <c r="U1045" s="3">
        <v>17.821442760595122</v>
      </c>
      <c r="V1045" s="3">
        <v>18.093266395081756</v>
      </c>
      <c r="W1045" s="3">
        <v>1.0525268397879048E-2</v>
      </c>
      <c r="X1045" s="2">
        <v>0.89119450489513374</v>
      </c>
      <c r="Y1045" s="2">
        <v>0.93023730000000004</v>
      </c>
      <c r="Z1045" s="1" t="b">
        <v>1</v>
      </c>
    </row>
    <row r="1046" spans="1:26" x14ac:dyDescent="0.25">
      <c r="A1046" s="1" t="s">
        <v>1051</v>
      </c>
      <c r="B1046" s="1" t="s">
        <v>2146</v>
      </c>
      <c r="C1046" s="4" t="s">
        <v>2783</v>
      </c>
      <c r="D1046" s="1">
        <v>125265.71045176301</v>
      </c>
      <c r="E1046" s="1">
        <v>125823.09324002299</v>
      </c>
      <c r="F1046" s="1">
        <v>131121.25521184999</v>
      </c>
      <c r="G1046" s="1">
        <v>118619.996446619</v>
      </c>
      <c r="H1046" s="1">
        <v>141984.01554602399</v>
      </c>
      <c r="I1046" s="1">
        <v>107502.85841844</v>
      </c>
      <c r="J1046" s="1">
        <v>114541.318632404</v>
      </c>
      <c r="K1046" s="1">
        <v>134946.18562507301</v>
      </c>
      <c r="L1046" s="3">
        <v>1.0037189827961237</v>
      </c>
      <c r="M1046" s="3">
        <v>5.3554058670025459E-3</v>
      </c>
      <c r="N1046" s="3">
        <v>16.934632027713395</v>
      </c>
      <c r="O1046" s="3">
        <v>16.941037209414432</v>
      </c>
      <c r="P1046" s="3">
        <v>17.000542044841332</v>
      </c>
      <c r="Q1046" s="3">
        <v>16.855987708120352</v>
      </c>
      <c r="R1046" s="3">
        <v>3.0343679651516102E-3</v>
      </c>
      <c r="S1046" s="3">
        <v>17.115368995782887</v>
      </c>
      <c r="T1046" s="3">
        <v>16.714015494914644</v>
      </c>
      <c r="U1046" s="3">
        <v>16.805508591825795</v>
      </c>
      <c r="V1046" s="3">
        <v>17.042024672749069</v>
      </c>
      <c r="W1046" s="3">
        <v>9.7385324934312536E-3</v>
      </c>
      <c r="X1046" s="2">
        <v>0.89423107097858856</v>
      </c>
      <c r="Y1046" s="2">
        <v>0.93251879999999998</v>
      </c>
      <c r="Z1046" s="1" t="b">
        <v>1</v>
      </c>
    </row>
    <row r="1047" spans="1:26" x14ac:dyDescent="0.25">
      <c r="A1047" s="1" t="s">
        <v>1052</v>
      </c>
      <c r="B1047" s="1" t="s">
        <v>2147</v>
      </c>
      <c r="C1047" s="4" t="s">
        <v>2755</v>
      </c>
      <c r="D1047" s="1">
        <v>7245874.1936946204</v>
      </c>
      <c r="E1047" s="1">
        <v>7664622.7377327001</v>
      </c>
      <c r="F1047" s="1">
        <v>5828997.9019448301</v>
      </c>
      <c r="G1047" s="1">
        <v>6338155.0172832599</v>
      </c>
      <c r="H1047" s="1">
        <v>7270976.0003359597</v>
      </c>
      <c r="I1047" s="1">
        <v>5462488.9288623799</v>
      </c>
      <c r="J1047" s="1">
        <v>6385627.0537423296</v>
      </c>
      <c r="K1047" s="1">
        <v>7670399.6520496104</v>
      </c>
      <c r="L1047" s="3">
        <v>1.0107563898408867</v>
      </c>
      <c r="M1047" s="3">
        <v>1.5435324126669221E-2</v>
      </c>
      <c r="N1047" s="3">
        <v>22.788728326577075</v>
      </c>
      <c r="O1047" s="3">
        <v>22.869783351710922</v>
      </c>
      <c r="P1047" s="3">
        <v>22.474816451693528</v>
      </c>
      <c r="Q1047" s="3">
        <v>22.595631514612464</v>
      </c>
      <c r="R1047" s="3">
        <v>6.866803250427018E-3</v>
      </c>
      <c r="S1047" s="3">
        <v>22.793717602841262</v>
      </c>
      <c r="T1047" s="3">
        <v>22.381127019948114</v>
      </c>
      <c r="U1047" s="3">
        <v>22.606396865509939</v>
      </c>
      <c r="V1047" s="3">
        <v>22.870870317979254</v>
      </c>
      <c r="W1047" s="3">
        <v>8.341600555524813E-3</v>
      </c>
      <c r="X1047" s="2">
        <v>0.89638196284089777</v>
      </c>
      <c r="Y1047" s="2">
        <v>0.93387319999999996</v>
      </c>
      <c r="Z1047" s="1" t="b">
        <v>1</v>
      </c>
    </row>
    <row r="1048" spans="1:26" x14ac:dyDescent="0.25">
      <c r="A1048" s="1" t="s">
        <v>1053</v>
      </c>
      <c r="B1048" s="1" t="s">
        <v>2148</v>
      </c>
      <c r="C1048" s="4" t="s">
        <v>2918</v>
      </c>
      <c r="D1048" s="1">
        <v>160206.79307297</v>
      </c>
      <c r="E1048" s="1">
        <v>171934.258857004</v>
      </c>
      <c r="F1048" s="1">
        <v>227347.47187415999</v>
      </c>
      <c r="G1048" s="1">
        <v>160459.85706876399</v>
      </c>
      <c r="H1048" s="1">
        <v>236504.46422879401</v>
      </c>
      <c r="I1048" s="1">
        <v>154947.91970127699</v>
      </c>
      <c r="J1048" s="1">
        <v>107601.55281999199</v>
      </c>
      <c r="K1048" s="1">
        <v>229256.09864327</v>
      </c>
      <c r="L1048" s="3">
        <v>0.98851910022643141</v>
      </c>
      <c r="M1048" s="3">
        <v>-1.6659252821869211E-2</v>
      </c>
      <c r="N1048" s="3">
        <v>17.289575796496212</v>
      </c>
      <c r="O1048" s="3">
        <v>17.391497512904142</v>
      </c>
      <c r="P1048" s="3">
        <v>17.794539435700305</v>
      </c>
      <c r="Q1048" s="3">
        <v>17.291852891712647</v>
      </c>
      <c r="R1048" s="3">
        <v>1.1910013626828038E-2</v>
      </c>
      <c r="S1048" s="3">
        <v>17.851507890390309</v>
      </c>
      <c r="T1048" s="3">
        <v>17.241423860165728</v>
      </c>
      <c r="U1048" s="3">
        <v>16.71533937230846</v>
      </c>
      <c r="V1048" s="3">
        <v>17.806600587168255</v>
      </c>
      <c r="W1048" s="3">
        <v>2.6689601802040792E-2</v>
      </c>
      <c r="X1048" s="2">
        <v>0.90092436950888333</v>
      </c>
      <c r="Y1048" s="2">
        <v>0.9377143</v>
      </c>
      <c r="Z1048" s="1" t="b">
        <v>1</v>
      </c>
    </row>
    <row r="1049" spans="1:26" x14ac:dyDescent="0.25">
      <c r="A1049" s="1" t="s">
        <v>1054</v>
      </c>
      <c r="B1049" s="1" t="s">
        <v>2149</v>
      </c>
      <c r="C1049" s="4" t="s">
        <v>3230</v>
      </c>
      <c r="D1049" s="1">
        <v>338182.44227545999</v>
      </c>
      <c r="E1049" s="1">
        <v>342616.08010330697</v>
      </c>
      <c r="F1049" s="1">
        <v>398037.18621292099</v>
      </c>
      <c r="G1049" s="1">
        <v>390799.63267127902</v>
      </c>
      <c r="H1049" s="1">
        <v>433782.287720881</v>
      </c>
      <c r="I1049" s="1">
        <v>365470.20089088799</v>
      </c>
      <c r="J1049" s="1">
        <v>326551.50226268102</v>
      </c>
      <c r="K1049" s="1">
        <v>334832.40334504098</v>
      </c>
      <c r="L1049" s="3">
        <v>1.0061609768721973</v>
      </c>
      <c r="M1049" s="3">
        <v>8.861142077842124E-3</v>
      </c>
      <c r="N1049" s="3">
        <v>18.367442234422249</v>
      </c>
      <c r="O1049" s="3">
        <v>18.38623333788702</v>
      </c>
      <c r="P1049" s="3">
        <v>18.602543693795866</v>
      </c>
      <c r="Q1049" s="3">
        <v>18.576069585695073</v>
      </c>
      <c r="R1049" s="3">
        <v>5.7811119182638836E-3</v>
      </c>
      <c r="S1049" s="3">
        <v>18.726611620257184</v>
      </c>
      <c r="T1049" s="3">
        <v>18.479394253310677</v>
      </c>
      <c r="U1049" s="3">
        <v>18.316951019652194</v>
      </c>
      <c r="V1049" s="3">
        <v>18.353079625631832</v>
      </c>
      <c r="W1049" s="3">
        <v>8.6896941568813581E-3</v>
      </c>
      <c r="X1049" s="2">
        <v>0.90359514515850381</v>
      </c>
      <c r="Y1049" s="2">
        <v>0.93960180000000004</v>
      </c>
      <c r="Z1049" s="1" t="b">
        <v>0</v>
      </c>
    </row>
    <row r="1050" spans="1:26" x14ac:dyDescent="0.25">
      <c r="A1050" s="1" t="s">
        <v>1055</v>
      </c>
      <c r="B1050" s="1" t="s">
        <v>2150</v>
      </c>
      <c r="C1050" s="4" t="s">
        <v>2575</v>
      </c>
      <c r="D1050" s="1">
        <v>789192.42815578601</v>
      </c>
      <c r="E1050" s="1">
        <v>737978.27365135401</v>
      </c>
      <c r="F1050" s="1">
        <v>969501.68159774703</v>
      </c>
      <c r="G1050" s="1">
        <v>711978.28563440905</v>
      </c>
      <c r="H1050" s="1">
        <v>1013972.34493929</v>
      </c>
      <c r="I1050" s="1">
        <v>848146.83155197697</v>
      </c>
      <c r="J1050" s="1">
        <v>844953.01012197603</v>
      </c>
      <c r="K1050" s="1">
        <v>510760.079566592</v>
      </c>
      <c r="L1050" s="3">
        <v>0.99714665141591141</v>
      </c>
      <c r="M1050" s="3">
        <v>-4.1223959694485076E-3</v>
      </c>
      <c r="N1050" s="3">
        <v>19.590017588741439</v>
      </c>
      <c r="O1050" s="3">
        <v>19.493218817881235</v>
      </c>
      <c r="P1050" s="3">
        <v>19.886883875121253</v>
      </c>
      <c r="Q1050" s="3">
        <v>19.441473716070526</v>
      </c>
      <c r="R1050" s="3">
        <v>8.7951416941557739E-3</v>
      </c>
      <c r="S1050" s="3">
        <v>19.951586874167379</v>
      </c>
      <c r="T1050" s="3">
        <v>19.693954520846162</v>
      </c>
      <c r="U1050" s="3">
        <v>19.688511586306188</v>
      </c>
      <c r="V1050" s="3">
        <v>18.962286244461882</v>
      </c>
      <c r="W1050" s="3">
        <v>1.8844939644565351E-2</v>
      </c>
      <c r="X1050" s="2">
        <v>0.9064514685761913</v>
      </c>
      <c r="Y1050" s="2">
        <v>0.94167849999999997</v>
      </c>
      <c r="Z1050" s="1" t="b">
        <v>0</v>
      </c>
    </row>
    <row r="1051" spans="1:26" x14ac:dyDescent="0.25">
      <c r="A1051" s="1" t="s">
        <v>1056</v>
      </c>
      <c r="B1051" s="1" t="s">
        <v>2151</v>
      </c>
      <c r="C1051" s="4" t="s">
        <v>2452</v>
      </c>
      <c r="D1051" s="1">
        <v>284952.20692635298</v>
      </c>
      <c r="E1051" s="1">
        <v>231243.67647088101</v>
      </c>
      <c r="F1051" s="1">
        <v>263517.05121171701</v>
      </c>
      <c r="G1051" s="1">
        <v>314502.13264063699</v>
      </c>
      <c r="H1051" s="1">
        <v>277773.00668592501</v>
      </c>
      <c r="I1051" s="1">
        <v>303387.91166933603</v>
      </c>
      <c r="J1051" s="1">
        <v>257577.153850909</v>
      </c>
      <c r="K1051" s="1">
        <v>241877.53429525401</v>
      </c>
      <c r="L1051" s="3">
        <v>1.0125849198052888</v>
      </c>
      <c r="M1051" s="3">
        <v>1.8042903794363994E-2</v>
      </c>
      <c r="N1051" s="3">
        <v>18.120360440688437</v>
      </c>
      <c r="O1051" s="3">
        <v>17.819054389043767</v>
      </c>
      <c r="P1051" s="3">
        <v>18.007536790768714</v>
      </c>
      <c r="Q1051" s="3">
        <v>18.262710274497305</v>
      </c>
      <c r="R1051" s="3">
        <v>8.9882146775156647E-3</v>
      </c>
      <c r="S1051" s="3">
        <v>18.083546882926417</v>
      </c>
      <c r="T1051" s="3">
        <v>18.210804077747085</v>
      </c>
      <c r="U1051" s="3">
        <v>17.974645111803664</v>
      </c>
      <c r="V1051" s="3">
        <v>17.883917251749843</v>
      </c>
      <c r="W1051" s="3">
        <v>6.7722061171705825E-3</v>
      </c>
      <c r="X1051" s="2">
        <v>0.90765109952330314</v>
      </c>
      <c r="Y1051" s="2">
        <v>0.94203179999999997</v>
      </c>
      <c r="Z1051" s="1" t="b">
        <v>1</v>
      </c>
    </row>
    <row r="1052" spans="1:26" x14ac:dyDescent="0.25">
      <c r="A1052" s="1" t="s">
        <v>1057</v>
      </c>
      <c r="B1052" s="1" t="s">
        <v>2152</v>
      </c>
      <c r="C1052" s="4" t="s">
        <v>2370</v>
      </c>
      <c r="D1052" s="1">
        <v>1365408.9170184899</v>
      </c>
      <c r="E1052" s="1">
        <v>1441362.37501113</v>
      </c>
      <c r="F1052" s="1">
        <v>1211933.1771801801</v>
      </c>
      <c r="G1052" s="1">
        <v>1186763.6100680199</v>
      </c>
      <c r="H1052" s="1">
        <v>1648792.4277421299</v>
      </c>
      <c r="I1052" s="1">
        <v>1022626.9573694899</v>
      </c>
      <c r="J1052" s="1">
        <v>1173946.8818854899</v>
      </c>
      <c r="K1052" s="1">
        <v>1355560.80168653</v>
      </c>
      <c r="L1052" s="3">
        <v>1.0008731156069317</v>
      </c>
      <c r="M1052" s="3">
        <v>1.2590899706432105E-3</v>
      </c>
      <c r="N1052" s="3">
        <v>20.380901648093442</v>
      </c>
      <c r="O1052" s="3">
        <v>20.459001660497808</v>
      </c>
      <c r="P1052" s="3">
        <v>20.20887872390362</v>
      </c>
      <c r="Q1052" s="3">
        <v>20.178601164332765</v>
      </c>
      <c r="R1052" s="3">
        <v>5.7575991463400793E-3</v>
      </c>
      <c r="S1052" s="3">
        <v>20.652978353595906</v>
      </c>
      <c r="T1052" s="3">
        <v>19.963848531706212</v>
      </c>
      <c r="U1052" s="3">
        <v>20.162935700962866</v>
      </c>
      <c r="V1052" s="3">
        <v>20.370458393915783</v>
      </c>
      <c r="W1052" s="3">
        <v>1.2584327171014906E-2</v>
      </c>
      <c r="X1052" s="2">
        <v>0.90916888286667619</v>
      </c>
      <c r="Y1052" s="2">
        <v>0.94271439999999995</v>
      </c>
      <c r="Z1052" s="1" t="b">
        <v>1</v>
      </c>
    </row>
    <row r="1053" spans="1:26" x14ac:dyDescent="0.25">
      <c r="A1053" s="1" t="s">
        <v>1058</v>
      </c>
      <c r="B1053" s="1" t="s">
        <v>2153</v>
      </c>
      <c r="C1053" s="4" t="s">
        <v>2736</v>
      </c>
      <c r="D1053" s="1">
        <v>49221.587278913699</v>
      </c>
      <c r="E1053" s="1">
        <v>34310.805946631597</v>
      </c>
      <c r="F1053" s="1">
        <v>68120.426690519394</v>
      </c>
      <c r="G1053" s="1">
        <v>43408.883769228902</v>
      </c>
      <c r="H1053" s="1">
        <v>51667.3350667267</v>
      </c>
      <c r="I1053" s="1">
        <v>43751.627842470101</v>
      </c>
      <c r="J1053" s="1">
        <v>42246.139850951098</v>
      </c>
      <c r="K1053" s="1">
        <v>48816.2240209706</v>
      </c>
      <c r="L1053" s="3">
        <v>1.0460119897915905</v>
      </c>
      <c r="M1053" s="3">
        <v>6.4899388404866351E-2</v>
      </c>
      <c r="N1053" s="3">
        <v>15.587003561573358</v>
      </c>
      <c r="O1053" s="3">
        <v>15.066375394152463</v>
      </c>
      <c r="P1053" s="3">
        <v>16.055799851300616</v>
      </c>
      <c r="Q1053" s="3">
        <v>15.405702704667249</v>
      </c>
      <c r="R1053" s="3">
        <v>2.2996647159226356E-2</v>
      </c>
      <c r="S1053" s="3">
        <v>15.656964852916095</v>
      </c>
      <c r="T1053" s="3">
        <v>15.417049075044568</v>
      </c>
      <c r="U1053" s="3">
        <v>15.366531903848161</v>
      </c>
      <c r="V1053" s="3">
        <v>15.575073085219465</v>
      </c>
      <c r="W1053" s="3">
        <v>7.5569210258325361E-3</v>
      </c>
      <c r="X1053" s="2">
        <v>0.91268077439074402</v>
      </c>
      <c r="Y1053" s="2">
        <v>0.944882</v>
      </c>
      <c r="Z1053" s="1" t="b">
        <v>1</v>
      </c>
    </row>
    <row r="1054" spans="1:26" x14ac:dyDescent="0.25">
      <c r="A1054" s="1" t="s">
        <v>1059</v>
      </c>
      <c r="B1054" s="1" t="s">
        <v>2154</v>
      </c>
      <c r="C1054" s="4" t="s">
        <v>2844</v>
      </c>
      <c r="D1054" s="1">
        <v>61147.183365092198</v>
      </c>
      <c r="E1054" s="1">
        <v>8766.6250450219395</v>
      </c>
      <c r="F1054" s="1">
        <v>56865.4917379041</v>
      </c>
      <c r="G1054" s="1">
        <v>52984.697137524199</v>
      </c>
      <c r="H1054" s="1">
        <v>57411.085067016204</v>
      </c>
      <c r="I1054" s="1">
        <v>26014.1397896241</v>
      </c>
      <c r="J1054" s="1">
        <v>34010.137792475398</v>
      </c>
      <c r="K1054" s="1">
        <v>39880.3607545462</v>
      </c>
      <c r="L1054" s="3">
        <v>1.142695678449634</v>
      </c>
      <c r="M1054" s="3">
        <v>0.19244123763014501</v>
      </c>
      <c r="N1054" s="3">
        <v>15.89999842468311</v>
      </c>
      <c r="O1054" s="3">
        <v>13.097805828823098</v>
      </c>
      <c r="P1054" s="3">
        <v>15.795265812375193</v>
      </c>
      <c r="Q1054" s="3">
        <v>15.693288125043146</v>
      </c>
      <c r="R1054" s="3">
        <v>7.7420140128936679E-2</v>
      </c>
      <c r="S1054" s="3">
        <v>15.809041702289969</v>
      </c>
      <c r="T1054" s="3">
        <v>14.667008382010639</v>
      </c>
      <c r="U1054" s="3">
        <v>15.053677230703061</v>
      </c>
      <c r="V1054" s="3">
        <v>15.283390839848265</v>
      </c>
      <c r="W1054" s="3">
        <v>2.7186230311319795E-2</v>
      </c>
      <c r="X1054" s="2">
        <v>0.91298356000297287</v>
      </c>
      <c r="Y1054" s="2">
        <v>0.944882</v>
      </c>
      <c r="Z1054" s="1" t="b">
        <v>1</v>
      </c>
    </row>
    <row r="1055" spans="1:26" x14ac:dyDescent="0.25">
      <c r="A1055" s="1" t="s">
        <v>1060</v>
      </c>
      <c r="B1055" s="1" t="s">
        <v>2155</v>
      </c>
      <c r="C1055" s="4" t="s">
        <v>3283</v>
      </c>
      <c r="D1055" s="1">
        <v>298472.94510130503</v>
      </c>
      <c r="E1055" s="1">
        <v>278164.27330420603</v>
      </c>
      <c r="F1055" s="1">
        <v>319549.68689020601</v>
      </c>
      <c r="G1055" s="1">
        <v>156453.17580860501</v>
      </c>
      <c r="H1055" s="1">
        <v>347165.05302791198</v>
      </c>
      <c r="I1055" s="1">
        <v>168807.90306069801</v>
      </c>
      <c r="J1055" s="1">
        <v>272114.85211881698</v>
      </c>
      <c r="K1055" s="1">
        <v>236005.75800681999</v>
      </c>
      <c r="L1055" s="3">
        <v>1.027874908926147</v>
      </c>
      <c r="M1055" s="3">
        <v>3.9664701056264025E-2</v>
      </c>
      <c r="N1055" s="3">
        <v>18.187240639638315</v>
      </c>
      <c r="O1055" s="3">
        <v>18.085577610216625</v>
      </c>
      <c r="P1055" s="3">
        <v>18.285680748196874</v>
      </c>
      <c r="Q1055" s="3">
        <v>17.2553714182622</v>
      </c>
      <c r="R1055" s="3">
        <v>2.2792733877904085E-2</v>
      </c>
      <c r="S1055" s="3">
        <v>18.405262202285833</v>
      </c>
      <c r="T1055" s="3">
        <v>17.36502292255523</v>
      </c>
      <c r="U1055" s="3">
        <v>18.053856175946876</v>
      </c>
      <c r="V1055" s="3">
        <v>17.848462532949977</v>
      </c>
      <c r="W1055" s="3">
        <v>2.100278624428821E-2</v>
      </c>
      <c r="X1055" s="2">
        <v>0.91597437019379369</v>
      </c>
      <c r="Y1055" s="2">
        <v>0.94708300000000001</v>
      </c>
      <c r="Z1055" s="1" t="b">
        <v>0</v>
      </c>
    </row>
    <row r="1056" spans="1:26" x14ac:dyDescent="0.25">
      <c r="A1056" s="1" t="s">
        <v>1061</v>
      </c>
      <c r="B1056" s="1" t="s">
        <v>2156</v>
      </c>
      <c r="C1056" s="4" t="s">
        <v>3141</v>
      </c>
      <c r="D1056" s="1">
        <v>1152753.7637122399</v>
      </c>
      <c r="E1056" s="1">
        <v>1311906.3248782901</v>
      </c>
      <c r="F1056" s="1">
        <v>1121056.9353682001</v>
      </c>
      <c r="G1056" s="1">
        <v>1167908.27879906</v>
      </c>
      <c r="H1056" s="1">
        <v>1286525.0455656501</v>
      </c>
      <c r="I1056" s="1">
        <v>978993.08292871597</v>
      </c>
      <c r="J1056" s="1">
        <v>1062149.8455910899</v>
      </c>
      <c r="K1056" s="1">
        <v>1421911.93510822</v>
      </c>
      <c r="L1056" s="3">
        <v>1.0008517371307477</v>
      </c>
      <c r="M1056" s="3">
        <v>1.2282739256394162E-3</v>
      </c>
      <c r="N1056" s="3">
        <v>20.136652945444972</v>
      </c>
      <c r="O1056" s="3">
        <v>20.323233279022283</v>
      </c>
      <c r="P1056" s="3">
        <v>20.096428119802464</v>
      </c>
      <c r="Q1056" s="3">
        <v>20.155495546523543</v>
      </c>
      <c r="R1056" s="3">
        <v>4.2892697818505757E-3</v>
      </c>
      <c r="S1056" s="3">
        <v>20.295048112491219</v>
      </c>
      <c r="T1056" s="3">
        <v>19.900939140946381</v>
      </c>
      <c r="U1056" s="3">
        <v>20.018555881832775</v>
      </c>
      <c r="V1056" s="3">
        <v>20.439400684972814</v>
      </c>
      <c r="W1056" s="3">
        <v>1.0618720630864583E-2</v>
      </c>
      <c r="X1056" s="2">
        <v>0.9171379236460282</v>
      </c>
      <c r="Y1056" s="2">
        <v>0.94739220000000002</v>
      </c>
      <c r="Z1056" s="1" t="b">
        <v>1</v>
      </c>
    </row>
    <row r="1057" spans="1:26" x14ac:dyDescent="0.25">
      <c r="A1057" s="1" t="s">
        <v>1062</v>
      </c>
      <c r="B1057" s="1" t="s">
        <v>2157</v>
      </c>
      <c r="C1057" s="4" t="s">
        <v>2766</v>
      </c>
      <c r="D1057" s="1">
        <v>16288.3714535527</v>
      </c>
      <c r="E1057" s="1">
        <v>18426.928050442599</v>
      </c>
      <c r="F1057" s="1">
        <v>3448.3012701765902</v>
      </c>
      <c r="G1057" s="1">
        <v>17248.1529004193</v>
      </c>
      <c r="H1057" s="1">
        <v>22657.079244653301</v>
      </c>
      <c r="I1057" s="1">
        <v>18494.938093542201</v>
      </c>
      <c r="J1057" s="1">
        <v>28719.320556004401</v>
      </c>
      <c r="K1057" s="1">
        <v>1028.40995123823</v>
      </c>
      <c r="L1057" s="3">
        <v>0.78155078626498264</v>
      </c>
      <c r="M1057" s="3">
        <v>-0.3555884702714821</v>
      </c>
      <c r="N1057" s="3">
        <v>13.991554746866944</v>
      </c>
      <c r="O1057" s="3">
        <v>14.169527959156639</v>
      </c>
      <c r="P1057" s="3">
        <v>11.751670109553828</v>
      </c>
      <c r="Q1057" s="3">
        <v>14.074154251928002</v>
      </c>
      <c r="R1057" s="3">
        <v>7.4794081809500632E-2</v>
      </c>
      <c r="S1057" s="3">
        <v>14.467674272886015</v>
      </c>
      <c r="T1057" s="3">
        <v>14.174842851014919</v>
      </c>
      <c r="U1057" s="3">
        <v>14.809733997718835</v>
      </c>
      <c r="V1057" s="3">
        <v>10.006199760012986</v>
      </c>
      <c r="W1057" s="3">
        <v>0.14605407283111671</v>
      </c>
      <c r="X1057" s="2">
        <v>0.92046019751083841</v>
      </c>
      <c r="Y1057" s="2">
        <v>0.94992880000000002</v>
      </c>
      <c r="Z1057" s="1" t="b">
        <v>0</v>
      </c>
    </row>
    <row r="1058" spans="1:26" x14ac:dyDescent="0.25">
      <c r="A1058" s="1" t="s">
        <v>1063</v>
      </c>
      <c r="B1058" s="1" t="s">
        <v>2158</v>
      </c>
      <c r="C1058" s="4" t="s">
        <v>2894</v>
      </c>
      <c r="D1058" s="1">
        <v>19671.779494934399</v>
      </c>
      <c r="E1058" s="1">
        <v>11922.8938599263</v>
      </c>
      <c r="F1058" s="1">
        <v>21247.8436361678</v>
      </c>
      <c r="G1058" s="1">
        <v>26935.604848736901</v>
      </c>
      <c r="H1058" s="1">
        <v>32929.162559144301</v>
      </c>
      <c r="I1058" s="1">
        <v>22354.936992832201</v>
      </c>
      <c r="J1058" s="1">
        <v>13230.3042490881</v>
      </c>
      <c r="K1058" s="1">
        <v>12249.6137833963</v>
      </c>
      <c r="L1058" s="3">
        <v>0.98779288383388708</v>
      </c>
      <c r="M1058" s="3">
        <v>-1.7719519463717779E-2</v>
      </c>
      <c r="N1058" s="3">
        <v>14.263839848218106</v>
      </c>
      <c r="O1058" s="3">
        <v>13.541446820941994</v>
      </c>
      <c r="P1058" s="3">
        <v>14.375028814528619</v>
      </c>
      <c r="Q1058" s="3">
        <v>14.71722684132849</v>
      </c>
      <c r="R1058" s="3">
        <v>3.0105838080105075E-2</v>
      </c>
      <c r="S1058" s="3">
        <v>15.007078201925095</v>
      </c>
      <c r="T1058" s="3">
        <v>14.448305859214097</v>
      </c>
      <c r="U1058" s="3">
        <v>13.691558618309166</v>
      </c>
      <c r="V1058" s="3">
        <v>13.580448642935451</v>
      </c>
      <c r="W1058" s="3">
        <v>4.1025857552179572E-2</v>
      </c>
      <c r="X1058" s="2">
        <v>0.92209090359503554</v>
      </c>
      <c r="Y1058" s="2">
        <v>0.95061620000000002</v>
      </c>
      <c r="Z1058" s="1" t="b">
        <v>0</v>
      </c>
    </row>
    <row r="1059" spans="1:26" x14ac:dyDescent="0.25">
      <c r="A1059" s="1" t="s">
        <v>1064</v>
      </c>
      <c r="B1059" s="1" t="s">
        <v>2159</v>
      </c>
      <c r="C1059" s="4" t="s">
        <v>2826</v>
      </c>
      <c r="D1059" s="1">
        <v>11257.977927219599</v>
      </c>
      <c r="E1059" s="1">
        <v>34367.168855517302</v>
      </c>
      <c r="F1059" s="1">
        <v>37953.8705605793</v>
      </c>
      <c r="G1059" s="1">
        <v>36987.683129130499</v>
      </c>
      <c r="H1059" s="1">
        <v>28075.656600845599</v>
      </c>
      <c r="I1059" s="1">
        <v>25688.729988596799</v>
      </c>
      <c r="J1059" s="1">
        <v>32335.269042382501</v>
      </c>
      <c r="K1059" s="1">
        <v>26266.024628976302</v>
      </c>
      <c r="L1059" s="3">
        <v>1.0729850982311584</v>
      </c>
      <c r="M1059" s="3">
        <v>0.10163003988073858</v>
      </c>
      <c r="N1059" s="3">
        <v>13.458660104272859</v>
      </c>
      <c r="O1059" s="3">
        <v>15.06874338789804</v>
      </c>
      <c r="P1059" s="3">
        <v>15.21195939967798</v>
      </c>
      <c r="Q1059" s="3">
        <v>15.174757313890833</v>
      </c>
      <c r="R1059" s="3">
        <v>4.9905889300379577E-2</v>
      </c>
      <c r="S1059" s="3">
        <v>14.777032142645739</v>
      </c>
      <c r="T1059" s="3">
        <v>14.648847946921537</v>
      </c>
      <c r="U1059" s="3">
        <v>14.980820993785439</v>
      </c>
      <c r="V1059" s="3">
        <v>14.680910244198556</v>
      </c>
      <c r="W1059" s="3">
        <v>8.7675751060887312E-3</v>
      </c>
      <c r="X1059" s="2">
        <v>0.92310487061593138</v>
      </c>
      <c r="Y1059" s="2">
        <v>0.95061620000000002</v>
      </c>
      <c r="Z1059" s="1" t="b">
        <v>0</v>
      </c>
    </row>
    <row r="1060" spans="1:26" x14ac:dyDescent="0.25">
      <c r="A1060" s="1" t="s">
        <v>1065</v>
      </c>
      <c r="B1060" s="1" t="s">
        <v>2160</v>
      </c>
      <c r="C1060" s="4" t="s">
        <v>2317</v>
      </c>
      <c r="D1060" s="1">
        <v>98638.585241091205</v>
      </c>
      <c r="E1060" s="1">
        <v>99097.025182361598</v>
      </c>
      <c r="F1060" s="1">
        <v>82389.887409706906</v>
      </c>
      <c r="G1060" s="1">
        <v>83249.6630825295</v>
      </c>
      <c r="H1060" s="1">
        <v>110265.43866538801</v>
      </c>
      <c r="I1060" s="1">
        <v>68382.901702586096</v>
      </c>
      <c r="J1060" s="1">
        <v>93281.408770377995</v>
      </c>
      <c r="K1060" s="1">
        <v>99802.788482018994</v>
      </c>
      <c r="L1060" s="3">
        <v>0.97751776920529676</v>
      </c>
      <c r="M1060" s="3">
        <v>-3.2805167084906148E-2</v>
      </c>
      <c r="N1060" s="3">
        <v>16.589864487073058</v>
      </c>
      <c r="O1060" s="3">
        <v>16.596554128998836</v>
      </c>
      <c r="P1060" s="3">
        <v>16.330179650462977</v>
      </c>
      <c r="Q1060" s="3">
        <v>16.345156813052899</v>
      </c>
      <c r="R1060" s="3">
        <v>7.7679124365003429E-3</v>
      </c>
      <c r="S1060" s="3">
        <v>16.750621141345579</v>
      </c>
      <c r="T1060" s="3">
        <v>16.061348021728648</v>
      </c>
      <c r="U1060" s="3">
        <v>16.509301956367132</v>
      </c>
      <c r="V1060" s="3">
        <v>16.606792504460479</v>
      </c>
      <c r="W1060" s="3">
        <v>1.5628947966041976E-2</v>
      </c>
      <c r="X1060" s="2">
        <v>0.92372833644445573</v>
      </c>
      <c r="Y1060" s="2">
        <v>0.95061620000000002</v>
      </c>
      <c r="Z1060" s="1" t="b">
        <v>1</v>
      </c>
    </row>
    <row r="1061" spans="1:26" x14ac:dyDescent="0.25">
      <c r="A1061" s="1" t="s">
        <v>1066</v>
      </c>
      <c r="B1061" s="1" t="s">
        <v>2161</v>
      </c>
      <c r="C1061" s="4" t="s">
        <v>2743</v>
      </c>
      <c r="D1061" s="1">
        <v>90756.1569267655</v>
      </c>
      <c r="E1061" s="1">
        <v>98560.673465640502</v>
      </c>
      <c r="F1061" s="1">
        <v>88170.587543899499</v>
      </c>
      <c r="G1061" s="1">
        <v>117573.444732491</v>
      </c>
      <c r="H1061" s="1">
        <v>111295.05563618</v>
      </c>
      <c r="I1061" s="1">
        <v>88096.400618816202</v>
      </c>
      <c r="J1061" s="1">
        <v>85804.089996278606</v>
      </c>
      <c r="K1061" s="1">
        <v>106394.554304537</v>
      </c>
      <c r="L1061" s="3">
        <v>1.0088632529475552</v>
      </c>
      <c r="M1061" s="3">
        <v>1.2730636620354582E-2</v>
      </c>
      <c r="N1061" s="3">
        <v>16.469707898871686</v>
      </c>
      <c r="O1061" s="3">
        <v>16.588724493559337</v>
      </c>
      <c r="P1061" s="3">
        <v>16.428009853004273</v>
      </c>
      <c r="Q1061" s="3">
        <v>16.843202722715525</v>
      </c>
      <c r="R1061" s="3">
        <v>9.7515908767306179E-3</v>
      </c>
      <c r="S1061" s="3">
        <v>16.764029975763496</v>
      </c>
      <c r="T1061" s="3">
        <v>16.426795455273293</v>
      </c>
      <c r="U1061" s="3">
        <v>16.388758797399149</v>
      </c>
      <c r="V1061" s="3">
        <v>16.699064784308828</v>
      </c>
      <c r="W1061" s="3">
        <v>9.9011392277327213E-3</v>
      </c>
      <c r="X1061" s="2">
        <v>0.92675326340784869</v>
      </c>
      <c r="Y1061" s="2">
        <v>0.95212870000000005</v>
      </c>
      <c r="Z1061" s="1" t="b">
        <v>0</v>
      </c>
    </row>
    <row r="1062" spans="1:26" x14ac:dyDescent="0.25">
      <c r="A1062" s="1" t="s">
        <v>1067</v>
      </c>
      <c r="B1062" s="1" t="s">
        <v>2162</v>
      </c>
      <c r="C1062" s="4" t="s">
        <v>2205</v>
      </c>
      <c r="D1062" s="1">
        <v>29769.1456858774</v>
      </c>
      <c r="E1062" s="1">
        <v>26244.966455947</v>
      </c>
      <c r="F1062" s="1">
        <v>10985.7531832189</v>
      </c>
      <c r="G1062" s="1">
        <v>19362.6168996296</v>
      </c>
      <c r="H1062" s="1">
        <v>7580.6831138160296</v>
      </c>
      <c r="I1062" s="1">
        <v>36396.400559375397</v>
      </c>
      <c r="J1062" s="1">
        <v>26764.856405460301</v>
      </c>
      <c r="K1062" s="1">
        <v>19270.8055127148</v>
      </c>
      <c r="L1062" s="3">
        <v>0.95944726113271972</v>
      </c>
      <c r="M1062" s="3">
        <v>-5.9724588303495037E-2</v>
      </c>
      <c r="N1062" s="3">
        <v>14.861530199296942</v>
      </c>
      <c r="O1062" s="3">
        <v>14.679753133170921</v>
      </c>
      <c r="P1062" s="3">
        <v>13.423346163870933</v>
      </c>
      <c r="Q1062" s="3">
        <v>14.240986328700217</v>
      </c>
      <c r="R1062" s="3">
        <v>3.8798326802513584E-2</v>
      </c>
      <c r="S1062" s="3">
        <v>12.888112143679745</v>
      </c>
      <c r="T1062" s="3">
        <v>15.151508160964971</v>
      </c>
      <c r="U1062" s="3">
        <v>14.708052292105736</v>
      </c>
      <c r="V1062" s="3">
        <v>14.234129256575445</v>
      </c>
      <c r="W1062" s="3">
        <v>5.9538335725146899E-2</v>
      </c>
      <c r="X1062" s="2">
        <v>0.92693553548473062</v>
      </c>
      <c r="Y1062" s="2">
        <v>0.95212870000000005</v>
      </c>
      <c r="Z1062" s="1" t="b">
        <v>1</v>
      </c>
    </row>
    <row r="1063" spans="1:26" x14ac:dyDescent="0.25">
      <c r="A1063" s="1" t="s">
        <v>1068</v>
      </c>
      <c r="B1063" s="1" t="s">
        <v>2163</v>
      </c>
      <c r="C1063" s="4" t="s">
        <v>2758</v>
      </c>
      <c r="D1063" s="1">
        <v>25386.709404020399</v>
      </c>
      <c r="E1063" s="1">
        <v>16824.8938540446</v>
      </c>
      <c r="F1063" s="1">
        <v>22522.360267793902</v>
      </c>
      <c r="G1063" s="1">
        <v>49324.786614631899</v>
      </c>
      <c r="H1063" s="1">
        <v>20143.662577706102</v>
      </c>
      <c r="I1063" s="1">
        <v>57933.141249811299</v>
      </c>
      <c r="J1063" s="1">
        <v>28265.816552269</v>
      </c>
      <c r="K1063" s="1">
        <v>16167.6055585827</v>
      </c>
      <c r="L1063" s="3">
        <v>0.93101411957129221</v>
      </c>
      <c r="M1063" s="3">
        <v>-0.10312504731702424</v>
      </c>
      <c r="N1063" s="3">
        <v>14.631785786186716</v>
      </c>
      <c r="O1063" s="3">
        <v>14.038309782647952</v>
      </c>
      <c r="P1063" s="3">
        <v>14.459070404490292</v>
      </c>
      <c r="Q1063" s="3">
        <v>15.590025189227564</v>
      </c>
      <c r="R1063" s="3">
        <v>3.8700883134521691E-2</v>
      </c>
      <c r="S1063" s="3">
        <v>14.298038401637443</v>
      </c>
      <c r="T1063" s="3">
        <v>15.822101272466288</v>
      </c>
      <c r="U1063" s="3">
        <v>14.786770754196883</v>
      </c>
      <c r="V1063" s="3">
        <v>13.980818409347432</v>
      </c>
      <c r="W1063" s="3">
        <v>4.7347686408558937E-2</v>
      </c>
      <c r="X1063" s="2">
        <v>0.93795738737458123</v>
      </c>
      <c r="Y1063" s="2">
        <v>0.96254799999999996</v>
      </c>
      <c r="Z1063" s="1" t="b">
        <v>1</v>
      </c>
    </row>
    <row r="1064" spans="1:26" x14ac:dyDescent="0.25">
      <c r="A1064" s="1" t="s">
        <v>1069</v>
      </c>
      <c r="B1064" s="1" t="s">
        <v>2164</v>
      </c>
      <c r="C1064" s="4" t="s">
        <v>3256</v>
      </c>
      <c r="D1064" s="1">
        <v>66747.273000982706</v>
      </c>
      <c r="E1064" s="1">
        <v>32382.484668323501</v>
      </c>
      <c r="F1064" s="1">
        <v>63631.369875372198</v>
      </c>
      <c r="G1064" s="1">
        <v>15219.998185590801</v>
      </c>
      <c r="H1064" s="1">
        <v>50517.808393534397</v>
      </c>
      <c r="I1064" s="1">
        <v>65708.642571189906</v>
      </c>
      <c r="J1064" s="1">
        <v>60728.4588969904</v>
      </c>
      <c r="K1064" s="1">
        <v>8641.8820824304094</v>
      </c>
      <c r="L1064" s="3">
        <v>0.95896660640466347</v>
      </c>
      <c r="M1064" s="3">
        <v>-6.0447516988270208E-2</v>
      </c>
      <c r="N1064" s="3">
        <v>16.026421275400949</v>
      </c>
      <c r="O1064" s="3">
        <v>14.982926065657605</v>
      </c>
      <c r="P1064" s="3">
        <v>15.957450560248498</v>
      </c>
      <c r="Q1064" s="3">
        <v>13.893680566404095</v>
      </c>
      <c r="R1064" s="3">
        <v>5.7007657166691601E-2</v>
      </c>
      <c r="S1064" s="3">
        <v>15.624504431811042</v>
      </c>
      <c r="T1064" s="3">
        <v>16.003795518355371</v>
      </c>
      <c r="U1064" s="3">
        <v>15.890085138003368</v>
      </c>
      <c r="V1064" s="3">
        <v>13.077129830302358</v>
      </c>
      <c r="W1064" s="3">
        <v>7.9478987422273606E-2</v>
      </c>
      <c r="X1064" s="2">
        <v>0.94088482359827952</v>
      </c>
      <c r="Y1064" s="2">
        <v>0.96464899999999998</v>
      </c>
      <c r="Z1064" s="1" t="b">
        <v>0</v>
      </c>
    </row>
    <row r="1065" spans="1:26" x14ac:dyDescent="0.25">
      <c r="A1065" s="1" t="s">
        <v>1070</v>
      </c>
      <c r="B1065" s="1" t="s">
        <v>2165</v>
      </c>
      <c r="C1065" s="4" t="s">
        <v>2416</v>
      </c>
      <c r="D1065" s="1">
        <v>41495.614445823601</v>
      </c>
      <c r="E1065" s="1">
        <v>51524.275649986303</v>
      </c>
      <c r="F1065" s="1">
        <v>54154.994418346301</v>
      </c>
      <c r="G1065" s="1">
        <v>115015.774099952</v>
      </c>
      <c r="H1065" s="1">
        <v>55624.4301449134</v>
      </c>
      <c r="I1065" s="1">
        <v>50424.930519886897</v>
      </c>
      <c r="J1065" s="1">
        <v>66499.864354174395</v>
      </c>
      <c r="K1065" s="1">
        <v>66565.894435154594</v>
      </c>
      <c r="L1065" s="3">
        <v>1.0965038898947821</v>
      </c>
      <c r="M1065" s="3">
        <v>0.13291093004338739</v>
      </c>
      <c r="N1065" s="3">
        <v>15.340671249705581</v>
      </c>
      <c r="O1065" s="3">
        <v>15.652964697440751</v>
      </c>
      <c r="P1065" s="3">
        <v>15.724806775375882</v>
      </c>
      <c r="Q1065" s="3">
        <v>16.811472210868715</v>
      </c>
      <c r="R1065" s="3">
        <v>3.4972820438208818E-2</v>
      </c>
      <c r="S1065" s="3">
        <v>15.763431030626974</v>
      </c>
      <c r="T1065" s="3">
        <v>15.621849570510966</v>
      </c>
      <c r="U1065" s="3">
        <v>16.0210637773699</v>
      </c>
      <c r="V1065" s="3">
        <v>16.022495569877083</v>
      </c>
      <c r="W1065" s="3">
        <v>1.0847736143278242E-2</v>
      </c>
      <c r="X1065" s="2">
        <v>0.94244847534217735</v>
      </c>
      <c r="Y1065" s="2">
        <v>0.96534900000000001</v>
      </c>
      <c r="Z1065" s="1" t="b">
        <v>0</v>
      </c>
    </row>
    <row r="1066" spans="1:26" x14ac:dyDescent="0.25">
      <c r="A1066" s="1" t="s">
        <v>1071</v>
      </c>
      <c r="B1066" s="1" t="s">
        <v>2166</v>
      </c>
      <c r="C1066" s="4" t="s">
        <v>2269</v>
      </c>
      <c r="D1066" s="1">
        <v>34659.750183193799</v>
      </c>
      <c r="E1066" s="1">
        <v>326346.96556048602</v>
      </c>
      <c r="F1066" s="1">
        <v>306100.26017129503</v>
      </c>
      <c r="G1066" s="1">
        <v>25658.8988678594</v>
      </c>
      <c r="H1066" s="1">
        <v>265951.47565456602</v>
      </c>
      <c r="I1066" s="1">
        <v>17070.341569938199</v>
      </c>
      <c r="J1066" s="1">
        <v>170542.15490346801</v>
      </c>
      <c r="K1066" s="1">
        <v>149909.99031991599</v>
      </c>
      <c r="L1066" s="3">
        <v>1.1479631564761281</v>
      </c>
      <c r="M1066" s="3">
        <v>0.19907633990371415</v>
      </c>
      <c r="N1066" s="3">
        <v>15.080973635583415</v>
      </c>
      <c r="O1066" s="3">
        <v>18.316047099333392</v>
      </c>
      <c r="P1066" s="3">
        <v>18.223644745527388</v>
      </c>
      <c r="Q1066" s="3">
        <v>14.647171639144434</v>
      </c>
      <c r="R1066" s="3">
        <v>0.1032230206801748</v>
      </c>
      <c r="S1066" s="3">
        <v>18.020803516333913</v>
      </c>
      <c r="T1066" s="3">
        <v>14.059204305889661</v>
      </c>
      <c r="U1066" s="3">
        <v>17.379768865611062</v>
      </c>
      <c r="V1066" s="3">
        <v>17.193737005185781</v>
      </c>
      <c r="W1066" s="3">
        <v>9.2088462829140336E-2</v>
      </c>
      <c r="X1066" s="2">
        <v>0.94441942915562282</v>
      </c>
      <c r="Y1066" s="2">
        <v>0.96620030000000001</v>
      </c>
      <c r="Z1066" s="1" t="b">
        <v>1</v>
      </c>
    </row>
    <row r="1067" spans="1:26" x14ac:dyDescent="0.25">
      <c r="A1067" s="1" t="s">
        <v>1072</v>
      </c>
      <c r="B1067" s="1" t="s">
        <v>2167</v>
      </c>
      <c r="C1067" s="4" t="s">
        <v>2979</v>
      </c>
      <c r="D1067" s="1">
        <v>255672.65659780201</v>
      </c>
      <c r="E1067" s="1">
        <v>258821.958646596</v>
      </c>
      <c r="F1067" s="1">
        <v>330196.86233740899</v>
      </c>
      <c r="G1067" s="1">
        <v>252754.88941092699</v>
      </c>
      <c r="H1067" s="1">
        <v>321978.35193635599</v>
      </c>
      <c r="I1067" s="1">
        <v>233137.793344684</v>
      </c>
      <c r="J1067" s="1">
        <v>297492.64852600201</v>
      </c>
      <c r="K1067" s="1">
        <v>240162.59058997201</v>
      </c>
      <c r="L1067" s="3">
        <v>1.0042780975622816</v>
      </c>
      <c r="M1067" s="3">
        <v>6.1588254826587105E-3</v>
      </c>
      <c r="N1067" s="3">
        <v>17.963938351480557</v>
      </c>
      <c r="O1067" s="3">
        <v>17.981600496275149</v>
      </c>
      <c r="P1067" s="3">
        <v>18.332966885688084</v>
      </c>
      <c r="Q1067" s="3">
        <v>17.947379475014834</v>
      </c>
      <c r="R1067" s="3">
        <v>8.8662284977791411E-3</v>
      </c>
      <c r="S1067" s="3">
        <v>18.296604167112232</v>
      </c>
      <c r="T1067" s="3">
        <v>17.830823369299662</v>
      </c>
      <c r="U1067" s="3">
        <v>18.182494492214964</v>
      </c>
      <c r="V1067" s="3">
        <v>17.87365191867972</v>
      </c>
      <c r="W1067" s="3">
        <v>1.0993763427387592E-2</v>
      </c>
      <c r="X1067" s="2">
        <v>0.94504265176883573</v>
      </c>
      <c r="Y1067" s="2">
        <v>0.96620030000000001</v>
      </c>
      <c r="Z1067" s="1" t="b">
        <v>1</v>
      </c>
    </row>
    <row r="1068" spans="1:26" x14ac:dyDescent="0.25">
      <c r="A1068" s="1" t="s">
        <v>1073</v>
      </c>
      <c r="B1068" s="1" t="s">
        <v>2168</v>
      </c>
      <c r="C1068" s="4" t="s">
        <v>2419</v>
      </c>
      <c r="D1068" s="1">
        <v>107420.326144764</v>
      </c>
      <c r="E1068" s="1">
        <v>122247.306943256</v>
      </c>
      <c r="F1068" s="1">
        <v>120433.36324467701</v>
      </c>
      <c r="G1068" s="1">
        <v>94192.556784012995</v>
      </c>
      <c r="H1068" s="1">
        <v>125958.279514714</v>
      </c>
      <c r="I1068" s="1">
        <v>115346.845657239</v>
      </c>
      <c r="J1068" s="1">
        <v>101341.0831242</v>
      </c>
      <c r="K1068" s="1">
        <v>103211.692554024</v>
      </c>
      <c r="L1068" s="3">
        <v>0.99649137599561644</v>
      </c>
      <c r="M1068" s="3">
        <v>-5.0707753846894708E-3</v>
      </c>
      <c r="N1068" s="3">
        <v>16.712907481295357</v>
      </c>
      <c r="O1068" s="3">
        <v>16.899443157999563</v>
      </c>
      <c r="P1068" s="3">
        <v>16.877875586799949</v>
      </c>
      <c r="Q1068" s="3">
        <v>16.523325440289224</v>
      </c>
      <c r="R1068" s="3">
        <v>9.0226200708799394E-3</v>
      </c>
      <c r="S1068" s="3">
        <v>16.942586431143589</v>
      </c>
      <c r="T1068" s="3">
        <v>16.81561902620906</v>
      </c>
      <c r="U1068" s="3">
        <v>16.628859627884559</v>
      </c>
      <c r="V1068" s="3">
        <v>16.655246893203419</v>
      </c>
      <c r="W1068" s="3">
        <v>7.5822916035646103E-3</v>
      </c>
      <c r="X1068" s="2">
        <v>0.9517657917515856</v>
      </c>
      <c r="Y1068" s="2">
        <v>0.97141880000000003</v>
      </c>
      <c r="Z1068" s="1" t="b">
        <v>0</v>
      </c>
    </row>
    <row r="1069" spans="1:26" x14ac:dyDescent="0.25">
      <c r="A1069" s="1" t="s">
        <v>1074</v>
      </c>
      <c r="B1069" s="1" t="s">
        <v>2169</v>
      </c>
      <c r="C1069" s="4" t="s">
        <v>2530</v>
      </c>
      <c r="D1069" s="1">
        <v>13636.5651158728</v>
      </c>
      <c r="E1069" s="1">
        <v>10694.3635398387</v>
      </c>
      <c r="F1069" s="1">
        <v>9816.8797893250794</v>
      </c>
      <c r="G1069" s="1">
        <v>20089.733886992901</v>
      </c>
      <c r="H1069" s="1">
        <v>22566.800530578301</v>
      </c>
      <c r="I1069" s="1">
        <v>12415.6677837263</v>
      </c>
      <c r="J1069" s="1">
        <v>12776.2594917271</v>
      </c>
      <c r="K1069" s="1">
        <v>7503.4016263324402</v>
      </c>
      <c r="L1069" s="3">
        <v>0.98145950742653421</v>
      </c>
      <c r="M1069" s="3">
        <v>-2.6999347970256153E-2</v>
      </c>
      <c r="N1069" s="3">
        <v>13.735192672419037</v>
      </c>
      <c r="O1069" s="3">
        <v>13.384563004619856</v>
      </c>
      <c r="P1069" s="3">
        <v>13.261048833868559</v>
      </c>
      <c r="Q1069" s="3">
        <v>14.294170833493309</v>
      </c>
      <c r="R1069" s="3">
        <v>2.9322048089051731E-2</v>
      </c>
      <c r="S1069" s="3">
        <v>14.461914270570752</v>
      </c>
      <c r="T1069" s="3">
        <v>13.599874239321242</v>
      </c>
      <c r="U1069" s="3">
        <v>13.641177899510954</v>
      </c>
      <c r="V1069" s="3">
        <v>12.873329066520776</v>
      </c>
      <c r="W1069" s="3">
        <v>4.121443133148929E-2</v>
      </c>
      <c r="X1069" s="2">
        <v>0.95266979267265506</v>
      </c>
      <c r="Y1069" s="2">
        <v>0.97141880000000003</v>
      </c>
      <c r="Z1069" s="1" t="b">
        <v>0</v>
      </c>
    </row>
    <row r="1070" spans="1:26" x14ac:dyDescent="0.25">
      <c r="A1070" s="1" t="s">
        <v>1075</v>
      </c>
      <c r="B1070" s="1" t="s">
        <v>2170</v>
      </c>
      <c r="C1070" s="4" t="s">
        <v>2834</v>
      </c>
      <c r="D1070" s="1">
        <v>23090.431601468099</v>
      </c>
      <c r="E1070" s="1">
        <v>11288.626614799699</v>
      </c>
      <c r="F1070" s="1">
        <v>72799.763945896397</v>
      </c>
      <c r="G1070" s="1">
        <v>2662.23467204494</v>
      </c>
      <c r="H1070" s="1">
        <v>42460.6151999949</v>
      </c>
      <c r="I1070" s="1">
        <v>7127.5839950256504</v>
      </c>
      <c r="J1070" s="1">
        <v>14781.466359177701</v>
      </c>
      <c r="K1070" s="1">
        <v>13705.577857329499</v>
      </c>
      <c r="L1070" s="3">
        <v>1.4068615355477867</v>
      </c>
      <c r="M1070" s="3">
        <v>0.49248034434659005</v>
      </c>
      <c r="N1070" s="3">
        <v>14.495007519464346</v>
      </c>
      <c r="O1070" s="3">
        <v>13.462582356666486</v>
      </c>
      <c r="P1070" s="3">
        <v>16.151646152025112</v>
      </c>
      <c r="Q1070" s="3">
        <v>11.378422032949173</v>
      </c>
      <c r="R1070" s="3">
        <v>0.12470657780156684</v>
      </c>
      <c r="S1070" s="3">
        <v>15.373837653749689</v>
      </c>
      <c r="T1070" s="3">
        <v>12.799197420367644</v>
      </c>
      <c r="U1070" s="3">
        <v>13.851501775161958</v>
      </c>
      <c r="V1070" s="3">
        <v>13.742475536193886</v>
      </c>
      <c r="W1070" s="3">
        <v>6.6169427314757001E-2</v>
      </c>
      <c r="X1070" s="2">
        <v>0.95280587406138506</v>
      </c>
      <c r="Y1070" s="2">
        <v>0.97141880000000003</v>
      </c>
      <c r="Z1070" s="1" t="b">
        <v>0</v>
      </c>
    </row>
    <row r="1071" spans="1:26" x14ac:dyDescent="0.25">
      <c r="A1071" s="1" t="s">
        <v>1076</v>
      </c>
      <c r="B1071" s="1" t="s">
        <v>2171</v>
      </c>
      <c r="C1071" s="4" t="s">
        <v>3112</v>
      </c>
      <c r="D1071" s="1">
        <v>15442.641131172601</v>
      </c>
      <c r="E1071" s="1">
        <v>33907.354714990099</v>
      </c>
      <c r="F1071" s="1">
        <v>43051.932925367299</v>
      </c>
      <c r="G1071" s="1">
        <v>40574.445976395997</v>
      </c>
      <c r="H1071" s="1">
        <v>37874.247719434403</v>
      </c>
      <c r="I1071" s="1">
        <v>30065.234882635901</v>
      </c>
      <c r="J1071" s="1">
        <v>29709.405121354299</v>
      </c>
      <c r="K1071" s="1">
        <v>25489.4367304269</v>
      </c>
      <c r="L1071" s="3">
        <v>1.0798943004763841</v>
      </c>
      <c r="M1071" s="3">
        <v>0.11089010901723345</v>
      </c>
      <c r="N1071" s="3">
        <v>13.914631895172773</v>
      </c>
      <c r="O1071" s="3">
        <v>15.049310616333091</v>
      </c>
      <c r="P1071" s="3">
        <v>15.393790392066801</v>
      </c>
      <c r="Q1071" s="3">
        <v>15.308283775183746</v>
      </c>
      <c r="R1071" s="3">
        <v>3.9699231399160644E-2</v>
      </c>
      <c r="S1071" s="3">
        <v>15.208929612762896</v>
      </c>
      <c r="T1071" s="3">
        <v>14.875808609085936</v>
      </c>
      <c r="U1071" s="3">
        <v>14.858632097578237</v>
      </c>
      <c r="V1071" s="3">
        <v>14.637611872360388</v>
      </c>
      <c r="W1071" s="3">
        <v>1.3696761842207958E-2</v>
      </c>
      <c r="X1071" s="2">
        <v>0.95502981919972441</v>
      </c>
      <c r="Y1071" s="2">
        <v>0.97278129999999996</v>
      </c>
      <c r="Z1071" s="1" t="b">
        <v>0</v>
      </c>
    </row>
    <row r="1072" spans="1:26" x14ac:dyDescent="0.25">
      <c r="A1072" s="1" t="s">
        <v>1077</v>
      </c>
      <c r="B1072" s="1" t="s">
        <v>2172</v>
      </c>
      <c r="C1072" s="4" t="s">
        <v>3004</v>
      </c>
      <c r="D1072" s="1">
        <v>16930.567050870199</v>
      </c>
      <c r="E1072" s="1">
        <v>10169.6476582532</v>
      </c>
      <c r="F1072" s="1">
        <v>10136.9764803772</v>
      </c>
      <c r="G1072" s="1">
        <v>15485.364141789199</v>
      </c>
      <c r="H1072" s="1">
        <v>23241.664663972701</v>
      </c>
      <c r="I1072" s="1">
        <v>7063.2256516843499</v>
      </c>
      <c r="J1072" s="1">
        <v>15027.400533161501</v>
      </c>
      <c r="K1072" s="1">
        <v>11648.147553058099</v>
      </c>
      <c r="L1072" s="3">
        <v>0.92527465231916117</v>
      </c>
      <c r="M1072" s="3">
        <v>-0.11204642577251001</v>
      </c>
      <c r="N1072" s="3">
        <v>14.047342673384204</v>
      </c>
      <c r="O1072" s="3">
        <v>13.311982075411878</v>
      </c>
      <c r="P1072" s="3">
        <v>13.307339788574851</v>
      </c>
      <c r="Q1072" s="3">
        <v>13.918617688256349</v>
      </c>
      <c r="R1072" s="3">
        <v>2.4895052208176439E-2</v>
      </c>
      <c r="S1072" s="3">
        <v>14.504425783767354</v>
      </c>
      <c r="T1072" s="3">
        <v>12.786111472253546</v>
      </c>
      <c r="U1072" s="3">
        <v>13.875307850396567</v>
      </c>
      <c r="V1072" s="3">
        <v>13.50781291567233</v>
      </c>
      <c r="W1072" s="3">
        <v>4.5483362838172135E-2</v>
      </c>
      <c r="X1072" s="2">
        <v>0.95867604042690346</v>
      </c>
      <c r="Y1072" s="2">
        <v>0.97558860000000003</v>
      </c>
      <c r="Z1072" s="1" t="b">
        <v>0</v>
      </c>
    </row>
    <row r="1073" spans="1:26" x14ac:dyDescent="0.25">
      <c r="A1073" s="1" t="s">
        <v>1078</v>
      </c>
      <c r="B1073" s="1" t="s">
        <v>2173</v>
      </c>
      <c r="C1073" s="4" t="s">
        <v>2805</v>
      </c>
      <c r="D1073" s="1">
        <v>95796.111714642102</v>
      </c>
      <c r="E1073" s="1">
        <v>107266.652761848</v>
      </c>
      <c r="F1073" s="1">
        <v>79049.334090033197</v>
      </c>
      <c r="G1073" s="1">
        <v>106287.229527057</v>
      </c>
      <c r="H1073" s="1">
        <v>156602.22619187599</v>
      </c>
      <c r="I1073" s="1">
        <v>30429.992768850199</v>
      </c>
      <c r="J1073" s="1">
        <v>141707.52310316</v>
      </c>
      <c r="K1073" s="1">
        <v>138691.874347312</v>
      </c>
      <c r="L1073" s="3">
        <v>0.83092224500258582</v>
      </c>
      <c r="M1073" s="3">
        <v>-0.26721461427871906</v>
      </c>
      <c r="N1073" s="3">
        <v>16.547679478894555</v>
      </c>
      <c r="O1073" s="3">
        <v>16.710842112762588</v>
      </c>
      <c r="P1073" s="3">
        <v>16.270465688950893</v>
      </c>
      <c r="Q1073" s="3">
        <v>16.697608741063483</v>
      </c>
      <c r="R1073" s="3">
        <v>1.0703805286005745E-2</v>
      </c>
      <c r="S1073" s="3">
        <v>17.256745195962008</v>
      </c>
      <c r="T1073" s="3">
        <v>14.893206370571029</v>
      </c>
      <c r="U1073" s="3">
        <v>17.112556825886212</v>
      </c>
      <c r="V1073" s="3">
        <v>17.081523740236484</v>
      </c>
      <c r="W1073" s="3">
        <v>5.9060219904710443E-2</v>
      </c>
      <c r="X1073" s="2">
        <v>0.96091795220206366</v>
      </c>
      <c r="Y1073" s="2">
        <v>0.97608200000000001</v>
      </c>
      <c r="Z1073" s="1" t="b">
        <v>1</v>
      </c>
    </row>
    <row r="1074" spans="1:26" x14ac:dyDescent="0.25">
      <c r="A1074" s="1" t="s">
        <v>1079</v>
      </c>
      <c r="B1074" s="1" t="s">
        <v>2174</v>
      </c>
      <c r="C1074" s="4" t="s">
        <v>3128</v>
      </c>
      <c r="D1074" s="1">
        <v>55484.094067022801</v>
      </c>
      <c r="E1074" s="1">
        <v>121041.334753905</v>
      </c>
      <c r="F1074" s="1">
        <v>64260.149637650298</v>
      </c>
      <c r="G1074" s="1">
        <v>61980.821335176501</v>
      </c>
      <c r="H1074" s="1">
        <v>98760.974634828701</v>
      </c>
      <c r="I1074" s="1">
        <v>45561.144178798502</v>
      </c>
      <c r="J1074" s="1">
        <v>68199.495023990006</v>
      </c>
      <c r="K1074" s="1">
        <v>91709.201148298598</v>
      </c>
      <c r="L1074" s="3">
        <v>0.99518649946019111</v>
      </c>
      <c r="M1074" s="3">
        <v>-6.9611806547220855E-3</v>
      </c>
      <c r="N1074" s="3">
        <v>15.759786624894296</v>
      </c>
      <c r="O1074" s="3">
        <v>16.885140276160794</v>
      </c>
      <c r="P1074" s="3">
        <v>15.971636719855269</v>
      </c>
      <c r="Q1074" s="3">
        <v>15.919534252387987</v>
      </c>
      <c r="R1074" s="3">
        <v>2.731035311144989E-2</v>
      </c>
      <c r="S1074" s="3">
        <v>16.591653453513903</v>
      </c>
      <c r="T1074" s="3">
        <v>15.475516357507486</v>
      </c>
      <c r="U1074" s="3">
        <v>16.057473436554286</v>
      </c>
      <c r="V1074" s="3">
        <v>16.484778865660818</v>
      </c>
      <c r="W1074" s="3">
        <v>2.7173723583354747E-2</v>
      </c>
      <c r="X1074" s="2">
        <v>0.96094202820761287</v>
      </c>
      <c r="Y1074" s="2">
        <v>0.97608200000000001</v>
      </c>
      <c r="Z1074" s="1" t="b">
        <v>1</v>
      </c>
    </row>
    <row r="1075" spans="1:26" x14ac:dyDescent="0.25">
      <c r="A1075" s="1" t="s">
        <v>1080</v>
      </c>
      <c r="B1075" s="1" t="s">
        <v>2175</v>
      </c>
      <c r="C1075" s="4" t="s">
        <v>3042</v>
      </c>
      <c r="D1075" s="1">
        <v>68413.803646517306</v>
      </c>
      <c r="E1075" s="1">
        <v>89064.698039458293</v>
      </c>
      <c r="F1075" s="1">
        <v>78897.872683033507</v>
      </c>
      <c r="G1075" s="1">
        <v>71689.169817975897</v>
      </c>
      <c r="H1075" s="1">
        <v>89324.733829428602</v>
      </c>
      <c r="I1075" s="1">
        <v>63301.854818166103</v>
      </c>
      <c r="J1075" s="1">
        <v>62651.849522858203</v>
      </c>
      <c r="K1075" s="1">
        <v>95242.265058351593</v>
      </c>
      <c r="L1075" s="3">
        <v>0.99209341272162954</v>
      </c>
      <c r="M1075" s="3">
        <v>-1.145212777777743E-2</v>
      </c>
      <c r="N1075" s="3">
        <v>16.061999822251298</v>
      </c>
      <c r="O1075" s="3">
        <v>16.44256609350256</v>
      </c>
      <c r="P1075" s="3">
        <v>16.267698781042771</v>
      </c>
      <c r="Q1075" s="3">
        <v>16.129467565003026</v>
      </c>
      <c r="R1075" s="3">
        <v>8.9765027189775762E-3</v>
      </c>
      <c r="S1075" s="3">
        <v>16.446772089411937</v>
      </c>
      <c r="T1075" s="3">
        <v>15.949960152469504</v>
      </c>
      <c r="U1075" s="3">
        <v>15.935069479009918</v>
      </c>
      <c r="V1075" s="3">
        <v>16.539314310842215</v>
      </c>
      <c r="W1075" s="3">
        <v>1.709555116475155E-2</v>
      </c>
      <c r="X1075" s="2">
        <v>0.96760839880078287</v>
      </c>
      <c r="Y1075" s="2">
        <v>0.98151120000000003</v>
      </c>
      <c r="Z1075" s="1" t="b">
        <v>1</v>
      </c>
    </row>
    <row r="1076" spans="1:26" x14ac:dyDescent="0.25">
      <c r="A1076" s="1" t="s">
        <v>1081</v>
      </c>
      <c r="B1076" s="1" t="s">
        <v>2176</v>
      </c>
      <c r="C1076" s="4" t="s">
        <v>2687</v>
      </c>
      <c r="D1076" s="1">
        <v>15230.0919551065</v>
      </c>
      <c r="E1076" s="1">
        <v>40704.559557972498</v>
      </c>
      <c r="F1076" s="1">
        <v>45682.388201883397</v>
      </c>
      <c r="G1076" s="1">
        <v>21829.575677793699</v>
      </c>
      <c r="H1076" s="1">
        <v>28123.9504493944</v>
      </c>
      <c r="I1076" s="1">
        <v>15585.6191060694</v>
      </c>
      <c r="J1076" s="1">
        <v>41313.814480763598</v>
      </c>
      <c r="K1076" s="1">
        <v>32295.945263748999</v>
      </c>
      <c r="L1076" s="3">
        <v>1.0522274217670706</v>
      </c>
      <c r="M1076" s="3">
        <v>7.3446553295836228E-2</v>
      </c>
      <c r="N1076" s="3">
        <v>13.894637031996826</v>
      </c>
      <c r="O1076" s="3">
        <v>15.312902787879759</v>
      </c>
      <c r="P1076" s="3">
        <v>15.479350454001324</v>
      </c>
      <c r="Q1076" s="3">
        <v>14.413996467116249</v>
      </c>
      <c r="R1076" s="3">
        <v>4.4003129745365466E-2</v>
      </c>
      <c r="S1076" s="3">
        <v>14.779511637311758</v>
      </c>
      <c r="T1076" s="3">
        <v>13.927927843689247</v>
      </c>
      <c r="U1076" s="3">
        <v>15.334336649097702</v>
      </c>
      <c r="V1076" s="3">
        <v>14.97906542635465</v>
      </c>
      <c r="W1076" s="3">
        <v>3.5060244831800751E-2</v>
      </c>
      <c r="X1076" s="2">
        <v>0.96807815114262974</v>
      </c>
      <c r="Y1076" s="2">
        <v>0.98151120000000003</v>
      </c>
      <c r="Z1076" s="1" t="b">
        <v>0</v>
      </c>
    </row>
    <row r="1077" spans="1:26" x14ac:dyDescent="0.25">
      <c r="A1077" s="1" t="s">
        <v>1082</v>
      </c>
      <c r="B1077" s="1" t="s">
        <v>2177</v>
      </c>
      <c r="C1077" s="4" t="s">
        <v>3075</v>
      </c>
      <c r="D1077" s="1">
        <v>9343.4648878374992</v>
      </c>
      <c r="E1077" s="1">
        <v>106955.771489344</v>
      </c>
      <c r="F1077" s="1">
        <v>6921.5373481539</v>
      </c>
      <c r="G1077" s="1">
        <v>5309.7723762309197</v>
      </c>
      <c r="H1077" s="1">
        <v>18979.642458954899</v>
      </c>
      <c r="I1077" s="1">
        <v>4524.0988814962102</v>
      </c>
      <c r="J1077" s="1">
        <v>22832.960387806601</v>
      </c>
      <c r="K1077" s="1">
        <v>21253.3171252963</v>
      </c>
      <c r="L1077" s="3">
        <v>1.9016202137781759</v>
      </c>
      <c r="M1077" s="3">
        <v>0.92722914398540079</v>
      </c>
      <c r="N1077" s="3">
        <v>13.189741936259132</v>
      </c>
      <c r="O1077" s="3">
        <v>16.706654808967784</v>
      </c>
      <c r="P1077" s="3">
        <v>12.756876796256318</v>
      </c>
      <c r="Q1077" s="3">
        <v>12.374434300357876</v>
      </c>
      <c r="R1077" s="3">
        <v>0.12555708285625591</v>
      </c>
      <c r="S1077" s="3">
        <v>14.212165194482171</v>
      </c>
      <c r="T1077" s="3">
        <v>12.143414746767279</v>
      </c>
      <c r="U1077" s="3">
        <v>14.478830302621631</v>
      </c>
      <c r="V1077" s="3">
        <v>14.375400407940386</v>
      </c>
      <c r="W1077" s="3">
        <v>6.9737765405261012E-2</v>
      </c>
      <c r="X1077" s="2">
        <v>0.96948452038002353</v>
      </c>
      <c r="Y1077" s="2">
        <v>0.98202869999999998</v>
      </c>
      <c r="Z1077" s="1" t="b">
        <v>1</v>
      </c>
    </row>
    <row r="1078" spans="1:26" x14ac:dyDescent="0.25">
      <c r="A1078" s="1" t="s">
        <v>1083</v>
      </c>
      <c r="B1078" s="1" t="s">
        <v>2178</v>
      </c>
      <c r="C1078" s="4" t="s">
        <v>2329</v>
      </c>
      <c r="D1078" s="1">
        <v>94168.871209272693</v>
      </c>
      <c r="E1078" s="1">
        <v>356147.04998167098</v>
      </c>
      <c r="F1078" s="1">
        <v>317914.06224025099</v>
      </c>
      <c r="G1078" s="1">
        <v>48718.830995262702</v>
      </c>
      <c r="H1078" s="1">
        <v>330529.54804250598</v>
      </c>
      <c r="I1078" s="1">
        <v>20641.897369119899</v>
      </c>
      <c r="J1078" s="1">
        <v>294509.800620111</v>
      </c>
      <c r="K1078" s="1">
        <v>288841.72958408698</v>
      </c>
      <c r="L1078" s="3">
        <v>0.8741880464609354</v>
      </c>
      <c r="M1078" s="3">
        <v>-0.19398444386219538</v>
      </c>
      <c r="N1078" s="3">
        <v>16.522962615885497</v>
      </c>
      <c r="O1078" s="3">
        <v>18.442113514718969</v>
      </c>
      <c r="P1078" s="3">
        <v>18.278277306815752</v>
      </c>
      <c r="Q1078" s="3">
        <v>15.572191895848476</v>
      </c>
      <c r="R1078" s="3">
        <v>7.0075507405653811E-2</v>
      </c>
      <c r="S1078" s="3">
        <v>18.334419723201279</v>
      </c>
      <c r="T1078" s="3">
        <v>14.33328796655146</v>
      </c>
      <c r="U1078" s="3">
        <v>18.167956118919601</v>
      </c>
      <c r="V1078" s="3">
        <v>18.139919660965838</v>
      </c>
      <c r="W1078" s="3">
        <v>9.7546635301645382E-2</v>
      </c>
      <c r="X1078" s="2">
        <v>0.97437341252828258</v>
      </c>
      <c r="Y1078" s="2">
        <v>0.98606950000000004</v>
      </c>
      <c r="Z1078" s="1" t="b">
        <v>1</v>
      </c>
    </row>
    <row r="1079" spans="1:26" x14ac:dyDescent="0.25">
      <c r="A1079" s="1" t="s">
        <v>1084</v>
      </c>
      <c r="B1079" s="1" t="s">
        <v>2179</v>
      </c>
      <c r="C1079" s="4" t="s">
        <v>3199</v>
      </c>
      <c r="D1079" s="1">
        <v>33616.987340648302</v>
      </c>
      <c r="E1079" s="1">
        <v>27799.632875595002</v>
      </c>
      <c r="F1079" s="1">
        <v>41276.276849677903</v>
      </c>
      <c r="G1079" s="1">
        <v>33524.978248219202</v>
      </c>
      <c r="H1079" s="1">
        <v>51803.387166618901</v>
      </c>
      <c r="I1079" s="1">
        <v>43626.706621074998</v>
      </c>
      <c r="J1079" s="1">
        <v>55328.785874116198</v>
      </c>
      <c r="K1079" s="1">
        <v>9894.2451218258593</v>
      </c>
      <c r="L1079" s="3">
        <v>0.84790056525570601</v>
      </c>
      <c r="M1079" s="3">
        <v>-0.23803300748533185</v>
      </c>
      <c r="N1079" s="3">
        <v>15.036902819666228</v>
      </c>
      <c r="O1079" s="3">
        <v>14.76277821026601</v>
      </c>
      <c r="P1079" s="3">
        <v>15.333025224032765</v>
      </c>
      <c r="Q1079" s="3">
        <v>15.032948775625613</v>
      </c>
      <c r="R1079" s="3">
        <v>1.3411104687958376E-2</v>
      </c>
      <c r="S1079" s="3">
        <v>15.660758811220418</v>
      </c>
      <c r="T1079" s="3">
        <v>15.412923948364076</v>
      </c>
      <c r="U1079" s="3">
        <v>15.755742645412059</v>
      </c>
      <c r="V1079" s="3">
        <v>13.272373926190362</v>
      </c>
      <c r="W1079" s="3">
        <v>6.7874679281664019E-2</v>
      </c>
      <c r="X1079" s="2">
        <v>0.97964376816388365</v>
      </c>
      <c r="Y1079" s="2">
        <v>0.98982829999999999</v>
      </c>
      <c r="Z1079" s="1" t="b">
        <v>0</v>
      </c>
    </row>
    <row r="1080" spans="1:26" x14ac:dyDescent="0.25">
      <c r="A1080" s="1" t="s">
        <v>1085</v>
      </c>
      <c r="B1080" s="1" t="s">
        <v>2180</v>
      </c>
      <c r="C1080" s="4" t="s">
        <v>3280</v>
      </c>
      <c r="D1080" s="1">
        <v>40290.029557257403</v>
      </c>
      <c r="E1080" s="1">
        <v>84878.069400940105</v>
      </c>
      <c r="F1080" s="1">
        <v>48986.343002863003</v>
      </c>
      <c r="G1080" s="1">
        <v>51534.7128335003</v>
      </c>
      <c r="H1080" s="1">
        <v>111963.13211570799</v>
      </c>
      <c r="I1080" s="1">
        <v>107707.83359089401</v>
      </c>
      <c r="J1080" s="1">
        <v>10971.207366319701</v>
      </c>
      <c r="K1080" s="1">
        <v>61473.310235580102</v>
      </c>
      <c r="L1080" s="3">
        <v>0.77260250719477119</v>
      </c>
      <c r="M1080" s="3">
        <v>-0.37220173557846314</v>
      </c>
      <c r="N1080" s="3">
        <v>15.298135243415038</v>
      </c>
      <c r="O1080" s="3">
        <v>16.373104221271429</v>
      </c>
      <c r="P1080" s="3">
        <v>15.580091973097907</v>
      </c>
      <c r="Q1080" s="3">
        <v>15.653256912087326</v>
      </c>
      <c r="R1080" s="3">
        <v>2.5203639114755053E-2</v>
      </c>
      <c r="S1080" s="3">
        <v>16.772664225736758</v>
      </c>
      <c r="T1080" s="3">
        <v>16.716763655347222</v>
      </c>
      <c r="U1080" s="3">
        <v>13.421434680637294</v>
      </c>
      <c r="V1080" s="3">
        <v>15.907672553441511</v>
      </c>
      <c r="W1080" s="3">
        <v>8.6720985970035469E-2</v>
      </c>
      <c r="X1080" s="2">
        <v>0.97989384596601004</v>
      </c>
      <c r="Y1080" s="2">
        <v>0.98982829999999999</v>
      </c>
      <c r="Z1080" s="1" t="b">
        <v>1</v>
      </c>
    </row>
    <row r="1081" spans="1:26" x14ac:dyDescent="0.25">
      <c r="A1081" s="1" t="s">
        <v>1086</v>
      </c>
      <c r="B1081" s="1" t="s">
        <v>2181</v>
      </c>
      <c r="C1081" s="4" t="s">
        <v>2342</v>
      </c>
      <c r="D1081" s="1">
        <v>75866.9415197708</v>
      </c>
      <c r="E1081" s="1">
        <v>12424.557101951399</v>
      </c>
      <c r="F1081" s="1">
        <v>101759.91130594299</v>
      </c>
      <c r="G1081" s="1">
        <v>22092.548500461999</v>
      </c>
      <c r="H1081" s="1">
        <v>67886.752981177895</v>
      </c>
      <c r="I1081" s="1">
        <v>44378.952984481701</v>
      </c>
      <c r="J1081" s="1">
        <v>13365.031754493501</v>
      </c>
      <c r="K1081" s="1">
        <v>55577.664041489297</v>
      </c>
      <c r="L1081" s="3">
        <v>1.1707181144237273</v>
      </c>
      <c r="M1081" s="3">
        <v>0.22739374545598234</v>
      </c>
      <c r="N1081" s="3">
        <v>16.21118375800987</v>
      </c>
      <c r="O1081" s="3">
        <v>13.60090680451956</v>
      </c>
      <c r="P1081" s="3">
        <v>16.63480979271759</v>
      </c>
      <c r="Q1081" s="3">
        <v>14.431272230877562</v>
      </c>
      <c r="R1081" s="3">
        <v>8.1984494231601535E-2</v>
      </c>
      <c r="S1081" s="3">
        <v>16.050842462518965</v>
      </c>
      <c r="T1081" s="3">
        <v>15.437588010538308</v>
      </c>
      <c r="U1081" s="3">
        <v>13.706175644889205</v>
      </c>
      <c r="V1081" s="3">
        <v>15.762217578129286</v>
      </c>
      <c r="W1081" s="3">
        <v>5.979935804715325E-2</v>
      </c>
      <c r="X1081" s="2">
        <v>0.98312944425146742</v>
      </c>
      <c r="Y1081" s="2">
        <v>0.99218220000000001</v>
      </c>
      <c r="Z1081" s="1" t="b">
        <v>0</v>
      </c>
    </row>
    <row r="1082" spans="1:26" x14ac:dyDescent="0.25">
      <c r="A1082" s="1" t="s">
        <v>1087</v>
      </c>
      <c r="B1082" s="1" t="s">
        <v>2182</v>
      </c>
      <c r="C1082" s="4" t="s">
        <v>2629</v>
      </c>
      <c r="D1082" s="1">
        <v>78967.048950212295</v>
      </c>
      <c r="E1082" s="1">
        <v>82000.897163668094</v>
      </c>
      <c r="F1082" s="1">
        <v>122234.13829784001</v>
      </c>
      <c r="G1082" s="1">
        <v>129538.09904515299</v>
      </c>
      <c r="H1082" s="1">
        <v>101556.77998208501</v>
      </c>
      <c r="I1082" s="1">
        <v>99317.428930378199</v>
      </c>
      <c r="J1082" s="1">
        <v>107704.403904887</v>
      </c>
      <c r="K1082" s="1">
        <v>93349.222539143302</v>
      </c>
      <c r="L1082" s="3">
        <v>1.0269012174555907</v>
      </c>
      <c r="M1082" s="3">
        <v>3.8297408587720544E-2</v>
      </c>
      <c r="N1082" s="3">
        <v>16.268963156471603</v>
      </c>
      <c r="O1082" s="3">
        <v>16.323352073749614</v>
      </c>
      <c r="P1082" s="3">
        <v>16.899287740565438</v>
      </c>
      <c r="Q1082" s="3">
        <v>16.983016952423263</v>
      </c>
      <c r="R1082" s="3">
        <v>1.9521649314036989E-2</v>
      </c>
      <c r="S1082" s="3">
        <v>16.631927032337909</v>
      </c>
      <c r="T1082" s="3">
        <v>16.599759293929644</v>
      </c>
      <c r="U1082" s="3">
        <v>16.716717715608123</v>
      </c>
      <c r="V1082" s="3">
        <v>16.510350386536619</v>
      </c>
      <c r="W1082" s="3">
        <v>4.4449803885700263E-3</v>
      </c>
      <c r="X1082" s="2">
        <v>0.98419622763103942</v>
      </c>
      <c r="Y1082" s="2">
        <v>0.99234500000000003</v>
      </c>
      <c r="Z1082" s="1" t="b">
        <v>0</v>
      </c>
    </row>
    <row r="1083" spans="1:26" x14ac:dyDescent="0.25">
      <c r="A1083" s="1" t="s">
        <v>1088</v>
      </c>
      <c r="B1083" s="1" t="s">
        <v>2183</v>
      </c>
      <c r="C1083" s="4" t="s">
        <v>2438</v>
      </c>
      <c r="D1083" s="1">
        <v>3315.0959325454801</v>
      </c>
      <c r="E1083" s="1">
        <v>4340.71355428265</v>
      </c>
      <c r="F1083" s="1">
        <v>3478.9712015967202</v>
      </c>
      <c r="G1083" s="1">
        <v>13901.0954086291</v>
      </c>
      <c r="H1083" s="1">
        <v>13223.801071732199</v>
      </c>
      <c r="I1083" s="1">
        <v>3017.2280569558902</v>
      </c>
      <c r="J1083" s="1">
        <v>3076.2011727815702</v>
      </c>
      <c r="K1083" s="1">
        <v>5477.16340707373</v>
      </c>
      <c r="L1083" s="3">
        <v>1.0097393947740434</v>
      </c>
      <c r="M1083" s="3">
        <v>1.3982993590152485E-2</v>
      </c>
      <c r="N1083" s="3">
        <v>11.694834904443411</v>
      </c>
      <c r="O1083" s="3">
        <v>12.08371650627361</v>
      </c>
      <c r="P1083" s="3">
        <v>11.764445021255545</v>
      </c>
      <c r="Q1083" s="3">
        <v>13.762910951586706</v>
      </c>
      <c r="R1083" s="3">
        <v>6.8323548795627784E-2</v>
      </c>
      <c r="S1083" s="3">
        <v>13.690849306707312</v>
      </c>
      <c r="T1083" s="3">
        <v>11.55900803126425</v>
      </c>
      <c r="U1083" s="3">
        <v>11.586934138249239</v>
      </c>
      <c r="V1083" s="3">
        <v>12.419213207398123</v>
      </c>
      <c r="W1083" s="3">
        <v>7.0392032670710494E-2</v>
      </c>
      <c r="X1083" s="2">
        <v>0.98631476776134086</v>
      </c>
      <c r="Y1083" s="2">
        <v>0.99240629999999996</v>
      </c>
      <c r="Z1083" s="1" t="b">
        <v>0</v>
      </c>
    </row>
    <row r="1084" spans="1:26" x14ac:dyDescent="0.25">
      <c r="A1084" s="1" t="s">
        <v>1089</v>
      </c>
      <c r="B1084" s="1" t="s">
        <v>2184</v>
      </c>
      <c r="C1084" s="4" t="s">
        <v>3165</v>
      </c>
      <c r="D1084" s="1">
        <v>20159.816559672399</v>
      </c>
      <c r="E1084" s="1">
        <v>2877.2230166109798</v>
      </c>
      <c r="F1084" s="1">
        <v>41253.489756803101</v>
      </c>
      <c r="G1084" s="1">
        <v>66248.746289181698</v>
      </c>
      <c r="H1084" s="1">
        <v>14391.3535143468</v>
      </c>
      <c r="I1084" s="1">
        <v>28731.117031301499</v>
      </c>
      <c r="J1084" s="1">
        <v>18008.533275006201</v>
      </c>
      <c r="K1084" s="1">
        <v>20258.1891165747</v>
      </c>
      <c r="L1084" s="3">
        <v>1.6038895449294552</v>
      </c>
      <c r="M1084" s="3">
        <v>0.68157479112608055</v>
      </c>
      <c r="N1084" s="3">
        <v>14.299194890924234</v>
      </c>
      <c r="O1084" s="3">
        <v>11.490461334897779</v>
      </c>
      <c r="P1084" s="3">
        <v>15.332228545983767</v>
      </c>
      <c r="Q1084" s="3">
        <v>16.015605532384427</v>
      </c>
      <c r="R1084" s="3">
        <v>0.1207554033732771</v>
      </c>
      <c r="S1084" s="3">
        <v>13.812914664234082</v>
      </c>
      <c r="T1084" s="3">
        <v>14.810326463759653</v>
      </c>
      <c r="U1084" s="3">
        <v>14.136393063678479</v>
      </c>
      <c r="V1084" s="3">
        <v>14.306217596664704</v>
      </c>
      <c r="W1084" s="3">
        <v>2.5272726429884623E-2</v>
      </c>
      <c r="X1084" s="2">
        <v>0.98652611646984678</v>
      </c>
      <c r="Y1084" s="2">
        <v>0.99240629999999996</v>
      </c>
      <c r="Z1084" s="1" t="b">
        <v>0</v>
      </c>
    </row>
    <row r="1085" spans="1:26" x14ac:dyDescent="0.25">
      <c r="A1085" s="1" t="s">
        <v>1090</v>
      </c>
      <c r="B1085" s="1" t="s">
        <v>2185</v>
      </c>
      <c r="C1085" s="4" t="s">
        <v>2382</v>
      </c>
      <c r="D1085" s="1">
        <v>774716.12299418903</v>
      </c>
      <c r="E1085" s="1">
        <v>808019.58738253498</v>
      </c>
      <c r="F1085" s="1">
        <v>510574.47890952497</v>
      </c>
      <c r="G1085" s="1">
        <v>597102.49809732498</v>
      </c>
      <c r="H1085" s="1">
        <v>704798.58187799004</v>
      </c>
      <c r="I1085" s="1">
        <v>476440.55024929298</v>
      </c>
      <c r="J1085" s="1">
        <v>770318.71894556202</v>
      </c>
      <c r="K1085" s="1">
        <v>730676.268494608</v>
      </c>
      <c r="L1085" s="3">
        <v>1.0030491625456768</v>
      </c>
      <c r="M1085" s="3">
        <v>4.3923186346915971E-3</v>
      </c>
      <c r="N1085" s="3">
        <v>19.563308239050677</v>
      </c>
      <c r="O1085" s="3">
        <v>19.624030740529147</v>
      </c>
      <c r="P1085" s="3">
        <v>18.961761900801399</v>
      </c>
      <c r="Q1085" s="3">
        <v>19.187619078965529</v>
      </c>
      <c r="R1085" s="3">
        <v>1.4086225517171572E-2</v>
      </c>
      <c r="S1085" s="3">
        <v>19.426851495857953</v>
      </c>
      <c r="T1085" s="3">
        <v>18.861936681832645</v>
      </c>
      <c r="U1085" s="3">
        <v>19.555095958043225</v>
      </c>
      <c r="V1085" s="3">
        <v>19.478872825503469</v>
      </c>
      <c r="W1085" s="3">
        <v>1.4197670963296468E-2</v>
      </c>
      <c r="X1085" s="2">
        <v>0.98803065299381965</v>
      </c>
      <c r="Y1085" s="2">
        <v>0.99240629999999996</v>
      </c>
      <c r="Z1085" s="1" t="b">
        <v>1</v>
      </c>
    </row>
    <row r="1086" spans="1:26" x14ac:dyDescent="0.25">
      <c r="A1086" s="1" t="s">
        <v>1091</v>
      </c>
      <c r="B1086" s="1" t="s">
        <v>2186</v>
      </c>
      <c r="C1086" s="4" t="s">
        <v>2337</v>
      </c>
      <c r="D1086" s="1">
        <v>167048.05863501699</v>
      </c>
      <c r="E1086" s="1">
        <v>168713.50296823599</v>
      </c>
      <c r="F1086" s="1">
        <v>78436.222196215997</v>
      </c>
      <c r="G1086" s="1">
        <v>100811.489487538</v>
      </c>
      <c r="H1086" s="1">
        <v>166967.80135644399</v>
      </c>
      <c r="I1086" s="1">
        <v>72621.321078924797</v>
      </c>
      <c r="J1086" s="1">
        <v>131479.50729979799</v>
      </c>
      <c r="K1086" s="1">
        <v>142020.179648986</v>
      </c>
      <c r="L1086" s="3">
        <v>1.0037429463822438</v>
      </c>
      <c r="M1086" s="3">
        <v>5.3898495058646734E-3</v>
      </c>
      <c r="N1086" s="3">
        <v>17.349903690788786</v>
      </c>
      <c r="O1086" s="3">
        <v>17.36421591863564</v>
      </c>
      <c r="P1086" s="3">
        <v>16.259232430759845</v>
      </c>
      <c r="Q1086" s="3">
        <v>16.62130054662865</v>
      </c>
      <c r="R1086" s="3">
        <v>2.8165656274180155E-2</v>
      </c>
      <c r="S1086" s="3">
        <v>17.349210389698086</v>
      </c>
      <c r="T1086" s="3">
        <v>16.148105554477954</v>
      </c>
      <c r="U1086" s="3">
        <v>17.004478429689382</v>
      </c>
      <c r="V1086" s="3">
        <v>17.115736411287067</v>
      </c>
      <c r="W1086" s="3">
        <v>2.6857792971471246E-2</v>
      </c>
      <c r="X1086" s="2">
        <v>0.98847207520848324</v>
      </c>
      <c r="Y1086" s="2">
        <v>0.99240629999999996</v>
      </c>
      <c r="Z1086" s="1" t="b">
        <v>1</v>
      </c>
    </row>
    <row r="1087" spans="1:26" x14ac:dyDescent="0.25">
      <c r="A1087" s="1" t="s">
        <v>1092</v>
      </c>
      <c r="B1087" s="1" t="s">
        <v>2187</v>
      </c>
      <c r="C1087" s="4" t="s">
        <v>3038</v>
      </c>
      <c r="D1087" s="1">
        <v>6306.2810574820096</v>
      </c>
      <c r="E1087" s="1">
        <v>11076.4208697832</v>
      </c>
      <c r="F1087" s="1">
        <v>7287.8948858956601</v>
      </c>
      <c r="G1087" s="1">
        <v>27684.598690753399</v>
      </c>
      <c r="H1087" s="1">
        <v>15238.0916360221</v>
      </c>
      <c r="I1087" s="1">
        <v>5941.1279237176104</v>
      </c>
      <c r="J1087" s="1">
        <v>13756.8567799548</v>
      </c>
      <c r="K1087" s="1">
        <v>11580.8276591834</v>
      </c>
      <c r="L1087" s="3">
        <v>1.125509030118969</v>
      </c>
      <c r="M1087" s="3">
        <v>0.17057763178593222</v>
      </c>
      <c r="N1087" s="3">
        <v>12.622573753953819</v>
      </c>
      <c r="O1087" s="3">
        <v>13.435204157364163</v>
      </c>
      <c r="P1087" s="3">
        <v>12.831286435803881</v>
      </c>
      <c r="Q1087" s="3">
        <v>14.756795988610961</v>
      </c>
      <c r="R1087" s="3">
        <v>6.2042517927238632E-2</v>
      </c>
      <c r="S1087" s="3">
        <v>13.895394615737668</v>
      </c>
      <c r="T1087" s="3">
        <v>12.536521137485661</v>
      </c>
      <c r="U1087" s="3">
        <v>13.747863254677686</v>
      </c>
      <c r="V1087" s="3">
        <v>13.499450743164152</v>
      </c>
      <c r="W1087" s="3">
        <v>3.9436552032483849E-2</v>
      </c>
      <c r="X1087" s="2">
        <v>0.98878435155726274</v>
      </c>
      <c r="Y1087" s="2">
        <v>0.99240629999999996</v>
      </c>
      <c r="Z1087" s="1" t="b">
        <v>0</v>
      </c>
    </row>
    <row r="1088" spans="1:26" x14ac:dyDescent="0.25">
      <c r="A1088" s="1" t="s">
        <v>1093</v>
      </c>
      <c r="B1088" s="1" t="s">
        <v>2188</v>
      </c>
      <c r="C1088" s="4" t="s">
        <v>2769</v>
      </c>
      <c r="D1088" s="1">
        <v>44377.828749713401</v>
      </c>
      <c r="E1088" s="1">
        <v>73183.980218697296</v>
      </c>
      <c r="F1088" s="1">
        <v>77278.143973808896</v>
      </c>
      <c r="G1088" s="1">
        <v>32590.297351807501</v>
      </c>
      <c r="H1088" s="1">
        <v>66005.433951848798</v>
      </c>
      <c r="I1088" s="1">
        <v>52551.4095561457</v>
      </c>
      <c r="J1088" s="1">
        <v>50020.522766948299</v>
      </c>
      <c r="K1088" s="1">
        <v>47588.497548747</v>
      </c>
      <c r="L1088" s="3">
        <v>1.0521099227745081</v>
      </c>
      <c r="M1088" s="3">
        <v>7.3285442992400071E-2</v>
      </c>
      <c r="N1088" s="3">
        <v>15.437551462842606</v>
      </c>
      <c r="O1088" s="3">
        <v>16.159240260457707</v>
      </c>
      <c r="P1088" s="3">
        <v>16.237772824241549</v>
      </c>
      <c r="Q1088" s="3">
        <v>14.992154894744093</v>
      </c>
      <c r="R1088" s="3">
        <v>3.2926561702881142E-2</v>
      </c>
      <c r="S1088" s="3">
        <v>16.010297179970205</v>
      </c>
      <c r="T1088" s="3">
        <v>15.681441840832782</v>
      </c>
      <c r="U1088" s="3">
        <v>15.610232514824085</v>
      </c>
      <c r="V1088" s="3">
        <v>15.53832528638682</v>
      </c>
      <c r="W1088" s="3">
        <v>1.1493792917643141E-2</v>
      </c>
      <c r="X1088" s="2">
        <v>0.99178469491561827</v>
      </c>
      <c r="Y1088" s="2">
        <v>0.99396229999999997</v>
      </c>
      <c r="Z1088" s="1" t="b">
        <v>0</v>
      </c>
    </row>
    <row r="1089" spans="1:26" x14ac:dyDescent="0.25">
      <c r="A1089" s="1" t="s">
        <v>1094</v>
      </c>
      <c r="B1089" s="1" t="s">
        <v>2189</v>
      </c>
      <c r="C1089" s="4" t="s">
        <v>2619</v>
      </c>
      <c r="D1089" s="1">
        <v>48929.178316392499</v>
      </c>
      <c r="E1089" s="1">
        <v>56340.698890225001</v>
      </c>
      <c r="F1089" s="1">
        <v>32089.668455078801</v>
      </c>
      <c r="G1089" s="1">
        <v>41093.261856133897</v>
      </c>
      <c r="H1089" s="1">
        <v>63266.923202405902</v>
      </c>
      <c r="I1089" s="1">
        <v>46374.297422027499</v>
      </c>
      <c r="J1089" s="1">
        <v>33295.935491567601</v>
      </c>
      <c r="K1089" s="1">
        <v>36927.541824254899</v>
      </c>
      <c r="L1089" s="3">
        <v>0.9921502638450227</v>
      </c>
      <c r="M1089" s="3">
        <v>-1.1369457655373281E-2</v>
      </c>
      <c r="N1089" s="3">
        <v>15.578407434876722</v>
      </c>
      <c r="O1089" s="3">
        <v>15.781889839591862</v>
      </c>
      <c r="P1089" s="3">
        <v>14.969821263569775</v>
      </c>
      <c r="Q1089" s="3">
        <v>15.326614231274174</v>
      </c>
      <c r="R1089" s="3">
        <v>1.9659030507327535E-2</v>
      </c>
      <c r="S1089" s="3">
        <v>15.949163815949627</v>
      </c>
      <c r="T1089" s="3">
        <v>15.501037804389416</v>
      </c>
      <c r="U1089" s="3">
        <v>15.023058454622239</v>
      </c>
      <c r="V1089" s="3">
        <v>15.172409608624468</v>
      </c>
      <c r="W1089" s="3">
        <v>2.3058857200085013E-2</v>
      </c>
      <c r="X1089" s="2">
        <v>0.9921485044136138</v>
      </c>
      <c r="Y1089" s="2">
        <v>0.99396229999999997</v>
      </c>
      <c r="Z1089" s="1" t="b">
        <v>1</v>
      </c>
    </row>
    <row r="1090" spans="1:26" x14ac:dyDescent="0.25">
      <c r="A1090" s="1" t="s">
        <v>1095</v>
      </c>
      <c r="B1090" s="1" t="s">
        <v>2190</v>
      </c>
      <c r="C1090" s="4" t="s">
        <v>2499</v>
      </c>
      <c r="D1090" s="1">
        <v>144454.47144227001</v>
      </c>
      <c r="E1090" s="1">
        <v>167969.07172387801</v>
      </c>
      <c r="F1090" s="1">
        <v>146315.262183696</v>
      </c>
      <c r="G1090" s="1">
        <v>119103.4686608</v>
      </c>
      <c r="H1090" s="1">
        <v>223526.76315016401</v>
      </c>
      <c r="I1090" s="1">
        <v>268641.71102731</v>
      </c>
      <c r="J1090" s="1">
        <v>42391.153062309597</v>
      </c>
      <c r="K1090" s="1">
        <v>166631.87359323801</v>
      </c>
      <c r="L1090" s="3">
        <v>0.82408624936862795</v>
      </c>
      <c r="M1090" s="3">
        <v>-0.27913275623538325</v>
      </c>
      <c r="N1090" s="3">
        <v>17.140255336198436</v>
      </c>
      <c r="O1090" s="3">
        <v>17.35783608733194</v>
      </c>
      <c r="P1090" s="3">
        <v>17.158720739663753</v>
      </c>
      <c r="Q1090" s="3">
        <v>16.861855903985312</v>
      </c>
      <c r="R1090" s="3">
        <v>1.0309182109174825E-2</v>
      </c>
      <c r="S1090" s="3">
        <v>17.770088051941386</v>
      </c>
      <c r="T1090" s="3">
        <v>18.035323798637503</v>
      </c>
      <c r="U1090" s="3">
        <v>15.371475588562214</v>
      </c>
      <c r="V1090" s="3">
        <v>17.346304862395296</v>
      </c>
      <c r="W1090" s="3">
        <v>6.1004157776111699E-2</v>
      </c>
      <c r="X1090" s="2">
        <v>0.99858511730577604</v>
      </c>
      <c r="Y1090" s="2">
        <v>0.99949699999999997</v>
      </c>
      <c r="Z1090" s="1" t="b">
        <v>1</v>
      </c>
    </row>
    <row r="1091" spans="1:26" x14ac:dyDescent="0.25">
      <c r="A1091" s="1" t="s">
        <v>1096</v>
      </c>
      <c r="B1091" s="1" t="s">
        <v>2191</v>
      </c>
      <c r="C1091" s="4" t="s">
        <v>2765</v>
      </c>
      <c r="D1091" s="1">
        <v>68909.447419069198</v>
      </c>
      <c r="E1091" s="1">
        <v>22888.435844254</v>
      </c>
      <c r="F1091" s="1">
        <v>27824.331389183801</v>
      </c>
      <c r="G1091" s="1">
        <v>21712.803365085601</v>
      </c>
      <c r="H1091" s="1">
        <v>20963.318812532001</v>
      </c>
      <c r="I1091" s="1">
        <v>16203.2537647919</v>
      </c>
      <c r="J1091" s="1">
        <v>54460.345481931101</v>
      </c>
      <c r="K1091" s="1">
        <v>51550.878511517301</v>
      </c>
      <c r="L1091" s="3">
        <v>0.98712943907983097</v>
      </c>
      <c r="M1091" s="3">
        <v>-1.8688821882836527E-2</v>
      </c>
      <c r="N1091" s="3">
        <v>16.072414168143531</v>
      </c>
      <c r="O1091" s="3">
        <v>14.482331254551298</v>
      </c>
      <c r="P1091" s="3">
        <v>14.764059399979281</v>
      </c>
      <c r="Q1091" s="3">
        <v>14.406258385548886</v>
      </c>
      <c r="R1091" s="3">
        <v>4.5018893916317422E-2</v>
      </c>
      <c r="S1091" s="3">
        <v>14.355579515096196</v>
      </c>
      <c r="T1091" s="3">
        <v>13.983995928398812</v>
      </c>
      <c r="U1091" s="3">
        <v>15.732918514033395</v>
      </c>
      <c r="V1091" s="3">
        <v>15.653709393241959</v>
      </c>
      <c r="W1091" s="3">
        <v>5.1804112567622282E-2</v>
      </c>
      <c r="X1091" s="2">
        <v>0.9996312290534447</v>
      </c>
      <c r="Y1091" s="2">
        <v>0.99963120000000005</v>
      </c>
      <c r="Z1091" s="1" t="b">
        <v>0</v>
      </c>
    </row>
    <row r="1092" spans="1:26" x14ac:dyDescent="0.25">
      <c r="A1092" s="1" t="s">
        <v>1097</v>
      </c>
      <c r="B1092" s="1" t="s">
        <v>2192</v>
      </c>
      <c r="C1092" s="4" t="s">
        <v>2268</v>
      </c>
      <c r="D1092" s="1">
        <v>27907.296026247099</v>
      </c>
      <c r="E1092" s="1">
        <v>13766.7209429752</v>
      </c>
      <c r="F1092" s="1">
        <v>11050.332149399001</v>
      </c>
      <c r="G1092" s="1">
        <v>28140.6988804256</v>
      </c>
      <c r="H1092" s="1">
        <v>15902.0458755704</v>
      </c>
      <c r="I1092" s="1">
        <v>7930.1686441002603</v>
      </c>
      <c r="K1092" s="1">
        <v>2591.63053347917</v>
      </c>
      <c r="Z1092" s="1" t="b">
        <v>1</v>
      </c>
    </row>
    <row r="1093" spans="1:26" x14ac:dyDescent="0.25">
      <c r="A1093" s="1" t="s">
        <v>1100</v>
      </c>
      <c r="B1093" s="1" t="s">
        <v>2195</v>
      </c>
      <c r="C1093" s="4" t="s">
        <v>3209</v>
      </c>
      <c r="D1093" s="1">
        <v>1114.10000209448</v>
      </c>
      <c r="E1093" s="1">
        <v>1932.8802559979099</v>
      </c>
      <c r="F1093" s="1">
        <v>6511.2204325046596</v>
      </c>
      <c r="G1093" s="1">
        <v>3379.5783172131401</v>
      </c>
      <c r="H1093" s="1">
        <v>5411.0844182077999</v>
      </c>
      <c r="I1093" s="1">
        <v>1883.7049698681701</v>
      </c>
      <c r="J1093" s="1">
        <v>890.24151745472898</v>
      </c>
      <c r="Z1093" s="1" t="b">
        <v>0</v>
      </c>
    </row>
    <row r="1094" spans="1:26" x14ac:dyDescent="0.25">
      <c r="A1094" s="1" t="s">
        <v>1099</v>
      </c>
      <c r="B1094" s="1" t="s">
        <v>2194</v>
      </c>
      <c r="C1094" s="4" t="s">
        <v>2261</v>
      </c>
      <c r="E1094" s="1">
        <v>2937.3978884417502</v>
      </c>
      <c r="F1094" s="1">
        <v>2760.3112381997198</v>
      </c>
      <c r="G1094" s="1">
        <v>1938.78345374072</v>
      </c>
      <c r="H1094" s="1">
        <v>7677.2882400917197</v>
      </c>
      <c r="I1094" s="1">
        <v>6525.5587761862998</v>
      </c>
      <c r="J1094" s="1">
        <v>2827.54427107529</v>
      </c>
      <c r="K1094" s="1">
        <v>1588.82900133523</v>
      </c>
      <c r="Z1094" s="1" t="b">
        <v>0</v>
      </c>
    </row>
    <row r="1095" spans="1:26" x14ac:dyDescent="0.25">
      <c r="A1095" s="1" t="s">
        <v>1098</v>
      </c>
      <c r="B1095" s="1" t="s">
        <v>2193</v>
      </c>
      <c r="C1095" s="4" t="s">
        <v>2892</v>
      </c>
      <c r="D1095" s="1">
        <v>15025.483646492499</v>
      </c>
      <c r="E1095" s="1">
        <v>8133.8080090543899</v>
      </c>
      <c r="F1095" s="1">
        <v>82940.205869865997</v>
      </c>
      <c r="G1095" s="1">
        <v>15049.5774426391</v>
      </c>
      <c r="I1095" s="1">
        <v>51516.833971391301</v>
      </c>
      <c r="J1095" s="1">
        <v>66518.188236311704</v>
      </c>
      <c r="K1095" s="1">
        <v>63993.980057866298</v>
      </c>
      <c r="Z1095" s="1" t="b">
        <v>0</v>
      </c>
    </row>
    <row r="1096" spans="1:26" x14ac:dyDescent="0.25">
      <c r="A1096" s="1" t="s">
        <v>1101</v>
      </c>
      <c r="B1096" s="1" t="s">
        <v>2196</v>
      </c>
      <c r="C1096" s="4" t="s">
        <v>2913</v>
      </c>
      <c r="D1096" s="1">
        <v>7768.0471004784304</v>
      </c>
      <c r="E1096" s="1">
        <v>27815.1762418578</v>
      </c>
      <c r="F1096" s="1">
        <v>5388.1576501332402</v>
      </c>
      <c r="H1096" s="1">
        <v>7160.7676941058298</v>
      </c>
      <c r="I1096" s="1">
        <v>17077.975633903501</v>
      </c>
      <c r="J1096" s="1">
        <v>8859.1239652655204</v>
      </c>
      <c r="K1096" s="1">
        <v>9289.4800965141294</v>
      </c>
      <c r="Z1096" s="1" t="b">
        <v>0</v>
      </c>
    </row>
  </sheetData>
  <sortState ref="A2:Z1096">
    <sortCondition ref="X2:X1096"/>
  </sortState>
  <conditionalFormatting sqref="B1:B1048576">
    <cfRule type="duplicateValues" dxfId="0" priority="2"/>
  </conditionalFormatting>
  <pageMargins left="0.7" right="0.7" top="0.75" bottom="0.75" header="0.3" footer="0.3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UN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ce M. Villeneuve</dc:creator>
  <cp:lastModifiedBy>B, Debendra (ELS-CON)</cp:lastModifiedBy>
  <dcterms:created xsi:type="dcterms:W3CDTF">2014-01-24T15:49:47Z</dcterms:created>
  <dcterms:modified xsi:type="dcterms:W3CDTF">2014-08-12T09:33:06Z</dcterms:modified>
</cp:coreProperties>
</file>